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rq-my.sharepoint.com/personal/patrick_mcnamara_marquette_edu/Documents/Assistant, Associate Professor/Research/Students/Group Members/Lee Kimbell/Diss Paper 2/mSphere/Revisions/June 23 Submission/"/>
    </mc:Choice>
  </mc:AlternateContent>
  <xr:revisionPtr revIDLastSave="0" documentId="8_{16E90B93-1F3B-411F-8401-D609F571280A}" xr6:coauthVersionLast="47" xr6:coauthVersionMax="47" xr10:uidLastSave="{00000000-0000-0000-0000-000000000000}"/>
  <bookViews>
    <workbookView xWindow="-28920" yWindow="-1680" windowWidth="29040" windowHeight="15840" xr2:uid="{1D43990B-5777-6245-8E1C-433CBBF7D4CB}"/>
  </bookViews>
  <sheets>
    <sheet name="Table S4" sheetId="17" r:id="rId1"/>
    <sheet name="Table S5" sheetId="15" r:id="rId2"/>
    <sheet name="Table S6" sheetId="21" r:id="rId3"/>
    <sheet name="Table S7" sheetId="25" r:id="rId4"/>
  </sheets>
  <definedNames>
    <definedName name="_xlnm._FilterDatabase" localSheetId="1" hidden="1">'Table S5'!$M$2:$M$5406</definedName>
    <definedName name="_xlnm._FilterDatabase" localSheetId="2" hidden="1">'Table S6'!$G$2:$G$1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62" i="15" l="1"/>
  <c r="M61" i="15"/>
</calcChain>
</file>

<file path=xl/sharedStrings.xml><?xml version="1.0" encoding="utf-8"?>
<sst xmlns="http://schemas.openxmlformats.org/spreadsheetml/2006/main" count="33076" uniqueCount="129">
  <si>
    <t>Water source</t>
  </si>
  <si>
    <t>Inhibitor level</t>
  </si>
  <si>
    <t>Inhibitor</t>
  </si>
  <si>
    <t>normal</t>
  </si>
  <si>
    <t>control</t>
  </si>
  <si>
    <t>Na2SiO3</t>
  </si>
  <si>
    <t>NaPO4</t>
  </si>
  <si>
    <t>ZnPO4</t>
  </si>
  <si>
    <t>high</t>
  </si>
  <si>
    <t>PERMANOVA</t>
  </si>
  <si>
    <t>Results of a permutational multivariate analysis of variance (PERMANOVA)</t>
  </si>
  <si>
    <t>using Bray-Curtis distances between microcosm microbial communities</t>
  </si>
  <si>
    <t>and post-hoc pairwise multilevel comparisons.</t>
  </si>
  <si>
    <t>Variable(s)</t>
  </si>
  <si>
    <t>Post-hoc</t>
  </si>
  <si>
    <t>Df</t>
  </si>
  <si>
    <t>Sum of squares</t>
  </si>
  <si>
    <t>R-squared</t>
  </si>
  <si>
    <t>F stat</t>
  </si>
  <si>
    <t>p-value</t>
  </si>
  <si>
    <t>control vs. Na2SiO3</t>
  </si>
  <si>
    <t>control vs. NaPO4</t>
  </si>
  <si>
    <t>control vs. ZnPO4</t>
  </si>
  <si>
    <t>Na2SiO3 vs. NaPO4</t>
  </si>
  <si>
    <t>Na2SiO3 vs. ZnPO4</t>
  </si>
  <si>
    <t>NaPO4 vs. ZnPO4</t>
  </si>
  <si>
    <t>Day</t>
  </si>
  <si>
    <t>Replicate</t>
  </si>
  <si>
    <t>Level</t>
  </si>
  <si>
    <t>Residual</t>
  </si>
  <si>
    <t>Total</t>
  </si>
  <si>
    <t>R code</t>
  </si>
  <si>
    <t xml:space="preserve">adonis2(community_data ~ Inhibitor * Level * Replicate * Day, </t>
  </si>
  <si>
    <t xml:space="preserve">pairwise.adonis2(community_data ~ Inhibitor * Level * Replicate * Day, </t>
  </si>
  <si>
    <t>strata = sample_data$Water_source, data = sample_data)</t>
  </si>
  <si>
    <t>strata = "Water_source", data = sample_data)</t>
  </si>
  <si>
    <t>Bray-Curtis distances between microcosm microbial communities.</t>
  </si>
  <si>
    <t>Sample (x)</t>
  </si>
  <si>
    <t>Sample (y)</t>
  </si>
  <si>
    <t>Bray-Curtis distance</t>
  </si>
  <si>
    <t>vegdist(community_data, method = "bray"))</t>
  </si>
  <si>
    <t>set1</t>
  </si>
  <si>
    <t>day0</t>
  </si>
  <si>
    <t>day3</t>
  </si>
  <si>
    <t>day7</t>
  </si>
  <si>
    <t>mean</t>
  </si>
  <si>
    <t>sd</t>
  </si>
  <si>
    <t>set2</t>
  </si>
  <si>
    <t>set3</t>
  </si>
  <si>
    <t>Phylum</t>
  </si>
  <si>
    <t>Set</t>
  </si>
  <si>
    <t>Genus</t>
  </si>
  <si>
    <t>ASV00033</t>
  </si>
  <si>
    <t>Proteobacteria</t>
  </si>
  <si>
    <t>Leptothrix</t>
  </si>
  <si>
    <t>ASV00375</t>
  </si>
  <si>
    <t>ASV00408</t>
  </si>
  <si>
    <t>Pseudomonas</t>
  </si>
  <si>
    <t>ASV00818</t>
  </si>
  <si>
    <t>ASV01250</t>
  </si>
  <si>
    <t>Geobacter</t>
  </si>
  <si>
    <t>ASV01808</t>
  </si>
  <si>
    <t>ASV01211</t>
  </si>
  <si>
    <t>ASV02964</t>
  </si>
  <si>
    <t>Shewanella</t>
  </si>
  <si>
    <t>ASV01894</t>
  </si>
  <si>
    <t>Desulfomicrobium</t>
  </si>
  <si>
    <t>ASV02063</t>
  </si>
  <si>
    <t>Geothermobacter</t>
  </si>
  <si>
    <t>ASV00020</t>
  </si>
  <si>
    <t>ASV00291</t>
  </si>
  <si>
    <t>ASV00355</t>
  </si>
  <si>
    <t>ASV00373</t>
  </si>
  <si>
    <t>ASV00434</t>
  </si>
  <si>
    <t>ASV00575</t>
  </si>
  <si>
    <t>Desulfobulbus</t>
  </si>
  <si>
    <t>ASV00649</t>
  </si>
  <si>
    <t>ASV00864</t>
  </si>
  <si>
    <t>ASV00934</t>
  </si>
  <si>
    <t>ASV01369</t>
  </si>
  <si>
    <t>ASV01703</t>
  </si>
  <si>
    <t>Epsilonbacteraeota</t>
  </si>
  <si>
    <t>Sulfurospirillum</t>
  </si>
  <si>
    <t>ASV01963</t>
  </si>
  <si>
    <t>Thiobacillus</t>
  </si>
  <si>
    <t>ASV02212</t>
  </si>
  <si>
    <t>ASV03211</t>
  </si>
  <si>
    <t>Firmicutes</t>
  </si>
  <si>
    <t>Desulfosporosinus</t>
  </si>
  <si>
    <t>ASV02357</t>
  </si>
  <si>
    <t>ASV00393</t>
  </si>
  <si>
    <t>ASV00754</t>
  </si>
  <si>
    <t>ASV01694</t>
  </si>
  <si>
    <t>ASV</t>
  </si>
  <si>
    <t>Experiment</t>
  </si>
  <si>
    <t>Control</t>
  </si>
  <si>
    <t>Fold change</t>
  </si>
  <si>
    <t>Microcosm</t>
  </si>
  <si>
    <t>Source</t>
  </si>
  <si>
    <t>Log2 mean abundance in replicates</t>
  </si>
  <si>
    <t>ASV taxonomy</t>
  </si>
  <si>
    <t>ASV02730</t>
  </si>
  <si>
    <t>Mycobacterium</t>
  </si>
  <si>
    <t>ASV00671</t>
  </si>
  <si>
    <t>Legionella</t>
  </si>
  <si>
    <t>ASV01144</t>
  </si>
  <si>
    <t>ASV01353</t>
  </si>
  <si>
    <t>ASV01572</t>
  </si>
  <si>
    <t>Actinobacteria</t>
  </si>
  <si>
    <t>ASV02219</t>
  </si>
  <si>
    <t>ASV02866</t>
  </si>
  <si>
    <t>ASV00318</t>
  </si>
  <si>
    <t>ASV00773</t>
  </si>
  <si>
    <t>ASV01504</t>
  </si>
  <si>
    <t>ASV01706</t>
  </si>
  <si>
    <t>ASV01943</t>
  </si>
  <si>
    <t>ASV02056</t>
  </si>
  <si>
    <t>ASV02283</t>
  </si>
  <si>
    <t>Table S4.</t>
  </si>
  <si>
    <t>Deep</t>
  </si>
  <si>
    <t>shallow</t>
  </si>
  <si>
    <t>deep</t>
  </si>
  <si>
    <t>Fold-change was calculated between treatment microcosms (microbial communities incubated with corrosion inhibitors)</t>
  </si>
  <si>
    <t>and control microcosms (same sample communities without corrosion inhibitors) at the end of incubations (day 7).</t>
  </si>
  <si>
    <t>Log2 fold-change from mean relative abundances for ASVs associated with pipe corrosion.</t>
  </si>
  <si>
    <t>Log2 fold-change from mean relative abundances for ASVs associated with pathogens.</t>
  </si>
  <si>
    <t>Table S7.</t>
  </si>
  <si>
    <t>Table S6.</t>
  </si>
  <si>
    <t>Table S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B050"/>
      <name val="Menlo Regular"/>
    </font>
    <font>
      <sz val="10"/>
      <color theme="1"/>
      <name val="Calibri"/>
      <family val="2"/>
      <scheme val="minor"/>
    </font>
    <font>
      <i/>
      <sz val="12"/>
      <color theme="0" tint="-0.249977111117893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Menlo Regula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CA9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 style="thin">
        <color auto="1"/>
      </top>
      <bottom/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double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1" fillId="0" borderId="0" xfId="0" applyFont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/>
    <xf numFmtId="0" fontId="0" fillId="2" borderId="2" xfId="0" applyFill="1" applyBorder="1"/>
    <xf numFmtId="0" fontId="1" fillId="0" borderId="0" xfId="0" applyFont="1"/>
    <xf numFmtId="0" fontId="0" fillId="2" borderId="12" xfId="0" applyFill="1" applyBorder="1" applyAlignment="1">
      <alignment horizontal="left"/>
    </xf>
    <xf numFmtId="0" fontId="0" fillId="0" borderId="4" xfId="0" applyBorder="1"/>
    <xf numFmtId="0" fontId="0" fillId="2" borderId="5" xfId="0" applyFill="1" applyBorder="1"/>
    <xf numFmtId="0" fontId="0" fillId="2" borderId="4" xfId="0" applyFill="1" applyBorder="1"/>
    <xf numFmtId="0" fontId="0" fillId="2" borderId="1" xfId="0" applyFill="1" applyBorder="1"/>
    <xf numFmtId="0" fontId="0" fillId="2" borderId="3" xfId="0" applyFill="1" applyBorder="1"/>
    <xf numFmtId="164" fontId="0" fillId="2" borderId="8" xfId="0" applyNumberFormat="1" applyFill="1" applyBorder="1"/>
    <xf numFmtId="164" fontId="0" fillId="0" borderId="0" xfId="0" applyNumberFormat="1"/>
    <xf numFmtId="0" fontId="1" fillId="0" borderId="6" xfId="0" applyFont="1" applyBorder="1"/>
    <xf numFmtId="0" fontId="1" fillId="0" borderId="7" xfId="0" applyFont="1" applyBorder="1"/>
    <xf numFmtId="0" fontId="0" fillId="0" borderId="5" xfId="0" applyBorder="1"/>
    <xf numFmtId="164" fontId="0" fillId="0" borderId="8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15" xfId="0" applyNumberFormat="1" applyBorder="1"/>
    <xf numFmtId="0" fontId="3" fillId="0" borderId="0" xfId="0" applyFont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  <xf numFmtId="164" fontId="0" fillId="2" borderId="20" xfId="0" applyNumberFormat="1" applyFill="1" applyBorder="1"/>
    <xf numFmtId="164" fontId="0" fillId="2" borderId="15" xfId="0" applyNumberFormat="1" applyFill="1" applyBorder="1"/>
    <xf numFmtId="0" fontId="4" fillId="0" borderId="0" xfId="0" applyFont="1" applyAlignment="1">
      <alignment horizontal="left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3" borderId="0" xfId="0" applyFill="1" applyAlignment="1">
      <alignment horizontal="right"/>
    </xf>
    <xf numFmtId="0" fontId="2" fillId="0" borderId="0" xfId="0" applyFont="1" applyAlignment="1">
      <alignment horizontal="right"/>
    </xf>
    <xf numFmtId="0" fontId="2" fillId="0" borderId="5" xfId="0" applyFont="1" applyBorder="1" applyAlignment="1">
      <alignment horizontal="right"/>
    </xf>
    <xf numFmtId="0" fontId="2" fillId="3" borderId="4" xfId="0" applyFont="1" applyFill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0" fillId="0" borderId="12" xfId="0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5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0" fillId="3" borderId="5" xfId="0" applyFill="1" applyBorder="1" applyAlignment="1">
      <alignment horizontal="left"/>
    </xf>
    <xf numFmtId="0" fontId="0" fillId="3" borderId="26" xfId="0" applyFill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26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28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8" xfId="0" applyBorder="1" applyAlignment="1">
      <alignment horizontal="left"/>
    </xf>
    <xf numFmtId="0" fontId="0" fillId="3" borderId="5" xfId="0" applyFill="1" applyBorder="1"/>
    <xf numFmtId="0" fontId="0" fillId="3" borderId="4" xfId="0" applyFill="1" applyBorder="1"/>
    <xf numFmtId="164" fontId="0" fillId="3" borderId="8" xfId="0" applyNumberFormat="1" applyFill="1" applyBorder="1"/>
    <xf numFmtId="0" fontId="2" fillId="3" borderId="5" xfId="0" applyFont="1" applyFill="1" applyBorder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13" xfId="0" applyBorder="1" applyAlignment="1">
      <alignment horizontal="left"/>
    </xf>
    <xf numFmtId="0" fontId="8" fillId="0" borderId="4" xfId="0" applyFont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17" xfId="0" applyFill="1" applyBorder="1" applyAlignment="1">
      <alignment horizontal="left"/>
    </xf>
    <xf numFmtId="0" fontId="0" fillId="2" borderId="18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2" borderId="19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165" fontId="0" fillId="2" borderId="18" xfId="0" applyNumberFormat="1" applyFill="1" applyBorder="1" applyAlignment="1">
      <alignment horizontal="right"/>
    </xf>
    <xf numFmtId="165" fontId="0" fillId="2" borderId="0" xfId="0" applyNumberFormat="1" applyFill="1" applyAlignment="1">
      <alignment horizontal="right"/>
    </xf>
    <xf numFmtId="165" fontId="0" fillId="2" borderId="12" xfId="0" applyNumberFormat="1" applyFill="1" applyBorder="1" applyAlignment="1">
      <alignment horizontal="right"/>
    </xf>
    <xf numFmtId="0" fontId="1" fillId="0" borderId="24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left"/>
    </xf>
    <xf numFmtId="165" fontId="0" fillId="0" borderId="0" xfId="0" applyNumberFormat="1" applyAlignment="1">
      <alignment horizontal="right"/>
    </xf>
    <xf numFmtId="0" fontId="0" fillId="0" borderId="3" xfId="0" applyBorder="1" applyAlignment="1">
      <alignment horizontal="left"/>
    </xf>
    <xf numFmtId="165" fontId="0" fillId="0" borderId="2" xfId="0" applyNumberFormat="1" applyBorder="1" applyAlignment="1">
      <alignment horizontal="right"/>
    </xf>
    <xf numFmtId="2" fontId="0" fillId="0" borderId="0" xfId="0" applyNumberFormat="1" applyAlignment="1">
      <alignment horizontal="left"/>
    </xf>
    <xf numFmtId="2" fontId="1" fillId="0" borderId="23" xfId="0" applyNumberFormat="1" applyFont="1" applyBorder="1" applyAlignment="1">
      <alignment horizontal="left"/>
    </xf>
    <xf numFmtId="2" fontId="0" fillId="2" borderId="19" xfId="0" applyNumberFormat="1" applyFill="1" applyBorder="1" applyAlignment="1">
      <alignment horizontal="right"/>
    </xf>
    <xf numFmtId="2" fontId="0" fillId="2" borderId="4" xfId="0" applyNumberFormat="1" applyFill="1" applyBorder="1" applyAlignment="1">
      <alignment horizontal="right"/>
    </xf>
    <xf numFmtId="2" fontId="0" fillId="0" borderId="4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2" borderId="13" xfId="0" applyNumberFormat="1" applyFill="1" applyBorder="1" applyAlignment="1">
      <alignment horizontal="right"/>
    </xf>
    <xf numFmtId="2" fontId="0" fillId="2" borderId="5" xfId="0" applyNumberFormat="1" applyFill="1" applyBorder="1"/>
    <xf numFmtId="2" fontId="0" fillId="2" borderId="0" xfId="0" applyNumberFormat="1" applyFill="1"/>
    <xf numFmtId="2" fontId="0" fillId="2" borderId="4" xfId="0" applyNumberFormat="1" applyFill="1" applyBorder="1"/>
    <xf numFmtId="2" fontId="0" fillId="0" borderId="5" xfId="0" applyNumberFormat="1" applyBorder="1"/>
    <xf numFmtId="2" fontId="0" fillId="0" borderId="0" xfId="0" applyNumberFormat="1"/>
    <xf numFmtId="2" fontId="0" fillId="0" borderId="4" xfId="0" applyNumberForma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13" xfId="0" applyFont="1" applyBorder="1" applyAlignment="1">
      <alignment horizontal="left" wrapText="1"/>
    </xf>
    <xf numFmtId="0" fontId="1" fillId="0" borderId="16" xfId="0" applyFont="1" applyBorder="1" applyAlignment="1">
      <alignment horizontal="left"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FCA9"/>
        </patternFill>
      </fill>
    </dxf>
  </dxfs>
  <tableStyles count="0" defaultTableStyle="TableStyleMedium2" defaultPivotStyle="PivotStyleLight16"/>
  <colors>
    <mruColors>
      <color rgb="FFDFC2FD"/>
      <color rgb="FFFF82FB"/>
      <color rgb="FFFFFCA9"/>
      <color rgb="FF41D1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CBB41-E46D-B140-8843-D3E32FBD10D2}">
  <dimension ref="B2:V30"/>
  <sheetViews>
    <sheetView showGridLines="0" tabSelected="1" workbookViewId="0"/>
  </sheetViews>
  <sheetFormatPr defaultColWidth="10.875" defaultRowHeight="15.75"/>
  <cols>
    <col min="1" max="1" width="3.875" style="1" customWidth="1"/>
    <col min="2" max="4" width="8.875" style="1" bestFit="1" customWidth="1"/>
    <col min="5" max="6" width="6.375" style="1" customWidth="1"/>
    <col min="7" max="7" width="14.5" style="1" customWidth="1"/>
    <col min="8" max="22" width="10.875" style="1" customWidth="1"/>
    <col min="23" max="16384" width="10.875" style="1"/>
  </cols>
  <sheetData>
    <row r="2" spans="2:22">
      <c r="B2" s="4" t="s">
        <v>118</v>
      </c>
    </row>
    <row r="3" spans="2:22">
      <c r="B3" s="1" t="s">
        <v>10</v>
      </c>
    </row>
    <row r="4" spans="2:22">
      <c r="B4" s="1" t="s">
        <v>11</v>
      </c>
    </row>
    <row r="5" spans="2:22">
      <c r="B5" s="1" t="s">
        <v>12</v>
      </c>
    </row>
    <row r="7" spans="2:22">
      <c r="B7" s="114" t="s">
        <v>13</v>
      </c>
      <c r="C7" s="115"/>
      <c r="D7" s="115"/>
      <c r="E7" s="116"/>
      <c r="F7" s="125" t="s">
        <v>9</v>
      </c>
      <c r="G7" s="125"/>
      <c r="H7" s="125"/>
      <c r="I7" s="125"/>
      <c r="J7" s="126"/>
      <c r="K7" s="127" t="s">
        <v>14</v>
      </c>
      <c r="L7" s="125"/>
      <c r="M7" s="125"/>
      <c r="N7" s="125"/>
      <c r="O7" s="125"/>
      <c r="P7" s="125"/>
      <c r="Q7" s="125"/>
      <c r="R7" s="125"/>
      <c r="S7" s="125"/>
      <c r="T7" s="125"/>
      <c r="U7" s="125"/>
      <c r="V7" s="126"/>
    </row>
    <row r="8" spans="2:22">
      <c r="B8" s="117"/>
      <c r="C8" s="118"/>
      <c r="D8" s="118"/>
      <c r="E8" s="119"/>
      <c r="F8" s="130" t="s">
        <v>15</v>
      </c>
      <c r="G8" s="115" t="s">
        <v>16</v>
      </c>
      <c r="H8" s="115" t="s">
        <v>17</v>
      </c>
      <c r="I8" s="115" t="s">
        <v>18</v>
      </c>
      <c r="J8" s="128" t="s">
        <v>19</v>
      </c>
      <c r="K8" s="123" t="s">
        <v>20</v>
      </c>
      <c r="L8" s="124"/>
      <c r="M8" s="123" t="s">
        <v>21</v>
      </c>
      <c r="N8" s="124"/>
      <c r="O8" s="123" t="s">
        <v>22</v>
      </c>
      <c r="P8" s="124"/>
      <c r="Q8" s="123" t="s">
        <v>23</v>
      </c>
      <c r="R8" s="124"/>
      <c r="S8" s="123" t="s">
        <v>24</v>
      </c>
      <c r="T8" s="124"/>
      <c r="U8" s="123" t="s">
        <v>25</v>
      </c>
      <c r="V8" s="124"/>
    </row>
    <row r="9" spans="2:22" ht="16.5" thickBot="1">
      <c r="B9" s="120"/>
      <c r="C9" s="121"/>
      <c r="D9" s="121"/>
      <c r="E9" s="122"/>
      <c r="F9" s="131"/>
      <c r="G9" s="121"/>
      <c r="H9" s="121"/>
      <c r="I9" s="121"/>
      <c r="J9" s="129"/>
      <c r="K9" s="33" t="s">
        <v>19</v>
      </c>
      <c r="L9" s="32" t="s">
        <v>17</v>
      </c>
      <c r="M9" s="33" t="s">
        <v>19</v>
      </c>
      <c r="N9" s="32" t="s">
        <v>17</v>
      </c>
      <c r="O9" s="33" t="s">
        <v>19</v>
      </c>
      <c r="P9" s="32" t="s">
        <v>17</v>
      </c>
      <c r="Q9" s="33" t="s">
        <v>19</v>
      </c>
      <c r="R9" s="32" t="s">
        <v>17</v>
      </c>
      <c r="S9" s="33" t="s">
        <v>19</v>
      </c>
      <c r="T9" s="32" t="s">
        <v>17</v>
      </c>
      <c r="U9" s="33" t="s">
        <v>19</v>
      </c>
      <c r="V9" s="32" t="s">
        <v>17</v>
      </c>
    </row>
    <row r="10" spans="2:22" ht="16.5" thickTop="1">
      <c r="B10" s="54" t="s">
        <v>26</v>
      </c>
      <c r="C10" s="5"/>
      <c r="D10" s="5"/>
      <c r="E10" s="55"/>
      <c r="F10" s="34">
        <v>2</v>
      </c>
      <c r="G10" s="34">
        <v>1.3</v>
      </c>
      <c r="H10" s="34">
        <v>5.8999999999999997E-2</v>
      </c>
      <c r="I10" s="34">
        <v>1.9</v>
      </c>
      <c r="J10" s="35">
        <v>1E-3</v>
      </c>
      <c r="K10" s="36">
        <v>1E-3</v>
      </c>
      <c r="L10" s="37">
        <v>8.7999999999999995E-2</v>
      </c>
      <c r="M10" s="36">
        <v>1E-3</v>
      </c>
      <c r="N10" s="37">
        <v>0.1</v>
      </c>
      <c r="O10" s="36">
        <v>1E-3</v>
      </c>
      <c r="P10" s="37">
        <v>8.6999999999999994E-2</v>
      </c>
      <c r="Q10" s="48">
        <v>5.2999999999999999E-2</v>
      </c>
      <c r="R10" s="49">
        <v>3.9E-2</v>
      </c>
      <c r="S10" s="48">
        <v>5.5E-2</v>
      </c>
      <c r="T10" s="49">
        <v>3.4000000000000002E-2</v>
      </c>
      <c r="U10" s="36">
        <v>2.5999999999999999E-2</v>
      </c>
      <c r="V10" s="37">
        <v>4.2999999999999997E-2</v>
      </c>
    </row>
    <row r="11" spans="2:22">
      <c r="B11" s="54" t="s">
        <v>2</v>
      </c>
      <c r="C11" s="5"/>
      <c r="D11" s="5"/>
      <c r="E11" s="55"/>
      <c r="F11" s="34">
        <v>3</v>
      </c>
      <c r="G11" s="34">
        <v>1.7</v>
      </c>
      <c r="H11" s="34">
        <v>7.9000000000000001E-2</v>
      </c>
      <c r="I11" s="34">
        <v>1.6</v>
      </c>
      <c r="J11" s="35">
        <v>1E-3</v>
      </c>
      <c r="K11" s="70">
        <v>5.0000000000000001E-3</v>
      </c>
      <c r="L11" s="37">
        <v>4.2000000000000003E-2</v>
      </c>
      <c r="M11" s="70">
        <v>4.9000000000000002E-2</v>
      </c>
      <c r="N11" s="37">
        <v>2.7E-2</v>
      </c>
      <c r="O11" s="70">
        <v>1E-3</v>
      </c>
      <c r="P11" s="37">
        <v>7.5999999999999998E-2</v>
      </c>
      <c r="Q11" s="70">
        <v>2.1000000000000001E-2</v>
      </c>
      <c r="R11" s="37">
        <v>4.4999999999999998E-2</v>
      </c>
      <c r="S11" s="70">
        <v>4.0000000000000001E-3</v>
      </c>
      <c r="T11" s="37">
        <v>6.3E-2</v>
      </c>
      <c r="U11" s="70">
        <v>2E-3</v>
      </c>
      <c r="V11" s="37">
        <v>7.0000000000000007E-2</v>
      </c>
    </row>
    <row r="12" spans="2:22" s="50" customFormat="1">
      <c r="B12" s="56" t="s">
        <v>27</v>
      </c>
      <c r="E12" s="57"/>
      <c r="F12" s="47">
        <v>2</v>
      </c>
      <c r="G12" s="47">
        <v>5.6000000000000001E-2</v>
      </c>
      <c r="H12" s="47">
        <v>2.5000000000000001E-3</v>
      </c>
      <c r="I12" s="47">
        <v>7.9000000000000001E-2</v>
      </c>
      <c r="J12" s="47">
        <v>1</v>
      </c>
      <c r="K12" s="48">
        <v>1</v>
      </c>
      <c r="L12" s="49">
        <v>6.1999999999999998E-3</v>
      </c>
      <c r="M12" s="48">
        <v>1</v>
      </c>
      <c r="N12" s="49">
        <v>5.5999999999999999E-3</v>
      </c>
      <c r="O12" s="48">
        <v>1</v>
      </c>
      <c r="P12" s="49">
        <v>4.8999999999999998E-3</v>
      </c>
      <c r="Q12" s="48">
        <v>1</v>
      </c>
      <c r="R12" s="49">
        <v>5.4000000000000003E-3</v>
      </c>
      <c r="S12" s="48">
        <v>1</v>
      </c>
      <c r="T12" s="49">
        <v>5.0000000000000001E-3</v>
      </c>
      <c r="U12" s="48">
        <v>1</v>
      </c>
      <c r="V12" s="49">
        <v>5.0000000000000001E-3</v>
      </c>
    </row>
    <row r="13" spans="2:22">
      <c r="B13" s="54" t="s">
        <v>28</v>
      </c>
      <c r="C13" s="5"/>
      <c r="D13" s="5"/>
      <c r="E13" s="55"/>
      <c r="F13" s="34">
        <v>1</v>
      </c>
      <c r="G13" s="34">
        <v>3.5</v>
      </c>
      <c r="H13" s="34">
        <v>0.16</v>
      </c>
      <c r="I13" s="34">
        <v>9.8000000000000007</v>
      </c>
      <c r="J13" s="35">
        <v>1E-3</v>
      </c>
      <c r="K13" s="36">
        <v>1E-3</v>
      </c>
      <c r="L13" s="37">
        <v>0.15</v>
      </c>
      <c r="M13" s="36">
        <v>1E-3</v>
      </c>
      <c r="N13" s="37">
        <v>0.13</v>
      </c>
      <c r="O13" s="36">
        <v>1E-3</v>
      </c>
      <c r="P13" s="37">
        <v>0.15</v>
      </c>
      <c r="Q13" s="36">
        <v>1E-3</v>
      </c>
      <c r="R13" s="37">
        <v>0.24</v>
      </c>
      <c r="S13" s="36">
        <v>1E-3</v>
      </c>
      <c r="T13" s="37">
        <v>0.28000000000000003</v>
      </c>
      <c r="U13" s="36">
        <v>1E-3</v>
      </c>
      <c r="V13" s="37">
        <v>0.24</v>
      </c>
    </row>
    <row r="14" spans="2:22" s="50" customFormat="1">
      <c r="B14" s="56" t="s">
        <v>2</v>
      </c>
      <c r="C14" s="50" t="s">
        <v>26</v>
      </c>
      <c r="E14" s="57"/>
      <c r="F14" s="47">
        <v>3</v>
      </c>
      <c r="G14" s="47">
        <v>0.44</v>
      </c>
      <c r="H14" s="47">
        <v>0.02</v>
      </c>
      <c r="I14" s="47">
        <v>0.41</v>
      </c>
      <c r="J14" s="47">
        <v>0.67</v>
      </c>
      <c r="K14" s="48">
        <v>0.68</v>
      </c>
      <c r="L14" s="49">
        <v>9.7999999999999997E-3</v>
      </c>
      <c r="M14" s="48">
        <v>0.84</v>
      </c>
      <c r="N14" s="49">
        <v>6.7999999999999996E-3</v>
      </c>
      <c r="O14" s="48">
        <v>0.2</v>
      </c>
      <c r="P14" s="49">
        <v>1.7999999999999999E-2</v>
      </c>
      <c r="Q14" s="48">
        <v>0.73</v>
      </c>
      <c r="R14" s="49">
        <v>9.7000000000000003E-3</v>
      </c>
      <c r="S14" s="48">
        <v>0.41</v>
      </c>
      <c r="T14" s="49">
        <v>1.7000000000000001E-2</v>
      </c>
      <c r="U14" s="48">
        <v>0.36</v>
      </c>
      <c r="V14" s="49">
        <v>1.9E-2</v>
      </c>
    </row>
    <row r="15" spans="2:22" s="50" customFormat="1">
      <c r="B15" s="56" t="s">
        <v>2</v>
      </c>
      <c r="C15" s="50" t="s">
        <v>27</v>
      </c>
      <c r="E15" s="57"/>
      <c r="F15" s="47">
        <v>6</v>
      </c>
      <c r="G15" s="47">
        <v>0.17</v>
      </c>
      <c r="H15" s="47">
        <v>7.7999999999999996E-3</v>
      </c>
      <c r="I15" s="47">
        <v>8.2000000000000003E-2</v>
      </c>
      <c r="J15" s="47">
        <v>1</v>
      </c>
      <c r="K15" s="48">
        <v>1</v>
      </c>
      <c r="L15" s="49">
        <v>5.7999999999999996E-3</v>
      </c>
      <c r="M15" s="48">
        <v>1</v>
      </c>
      <c r="N15" s="49">
        <v>5.5999999999999999E-3</v>
      </c>
      <c r="O15" s="48">
        <v>1</v>
      </c>
      <c r="P15" s="49">
        <v>4.1000000000000003E-3</v>
      </c>
      <c r="Q15" s="48">
        <v>1</v>
      </c>
      <c r="R15" s="49">
        <v>7.3000000000000001E-3</v>
      </c>
      <c r="S15" s="48">
        <v>1</v>
      </c>
      <c r="T15" s="49">
        <v>5.1999999999999998E-3</v>
      </c>
      <c r="U15" s="48">
        <v>1</v>
      </c>
      <c r="V15" s="49">
        <v>4.1999999999999997E-3</v>
      </c>
    </row>
    <row r="16" spans="2:22">
      <c r="B16" s="54" t="s">
        <v>2</v>
      </c>
      <c r="C16" s="5" t="s">
        <v>28</v>
      </c>
      <c r="D16" s="5"/>
      <c r="E16" s="55"/>
      <c r="F16" s="34">
        <v>2</v>
      </c>
      <c r="G16" s="34">
        <v>1.4</v>
      </c>
      <c r="H16" s="34">
        <v>6.5000000000000002E-2</v>
      </c>
      <c r="I16" s="34">
        <v>2</v>
      </c>
      <c r="J16" s="35">
        <v>1E-3</v>
      </c>
      <c r="K16" s="36"/>
      <c r="L16" s="38"/>
      <c r="M16" s="36"/>
      <c r="N16" s="38"/>
      <c r="O16" s="36"/>
      <c r="P16" s="38"/>
      <c r="Q16" s="36">
        <v>3.0000000000000001E-3</v>
      </c>
      <c r="R16" s="37">
        <v>8.5000000000000006E-2</v>
      </c>
      <c r="S16" s="36">
        <v>7.0000000000000001E-3</v>
      </c>
      <c r="T16" s="37">
        <v>6.4000000000000001E-2</v>
      </c>
      <c r="U16" s="36">
        <v>2E-3</v>
      </c>
      <c r="V16" s="37">
        <v>6.8000000000000005E-2</v>
      </c>
    </row>
    <row r="17" spans="2:22" s="50" customFormat="1">
      <c r="B17" s="56" t="s">
        <v>27</v>
      </c>
      <c r="C17" s="50" t="s">
        <v>26</v>
      </c>
      <c r="E17" s="57"/>
      <c r="F17" s="47">
        <v>4</v>
      </c>
      <c r="G17" s="47">
        <v>0.13</v>
      </c>
      <c r="H17" s="47">
        <v>6.0000000000000001E-3</v>
      </c>
      <c r="I17" s="47">
        <v>9.5000000000000001E-2</v>
      </c>
      <c r="J17" s="47">
        <v>1</v>
      </c>
      <c r="K17" s="48">
        <v>1</v>
      </c>
      <c r="L17" s="49">
        <v>1.2E-2</v>
      </c>
      <c r="M17" s="48">
        <v>1</v>
      </c>
      <c r="N17" s="49">
        <v>1.2E-2</v>
      </c>
      <c r="O17" s="48">
        <v>1</v>
      </c>
      <c r="P17" s="49">
        <v>0.01</v>
      </c>
      <c r="Q17" s="48">
        <v>1</v>
      </c>
      <c r="R17" s="49">
        <v>5.4000000000000003E-3</v>
      </c>
      <c r="S17" s="48">
        <v>1</v>
      </c>
      <c r="T17" s="49">
        <v>5.4000000000000003E-3</v>
      </c>
      <c r="U17" s="48">
        <v>1</v>
      </c>
      <c r="V17" s="49">
        <v>4.3E-3</v>
      </c>
    </row>
    <row r="18" spans="2:22" s="50" customFormat="1">
      <c r="B18" s="56" t="s">
        <v>28</v>
      </c>
      <c r="C18" s="50" t="s">
        <v>26</v>
      </c>
      <c r="E18" s="57"/>
      <c r="F18" s="47">
        <v>1</v>
      </c>
      <c r="G18" s="47">
        <v>0.24</v>
      </c>
      <c r="H18" s="47">
        <v>1.0999999999999999E-2</v>
      </c>
      <c r="I18" s="47">
        <v>0.69</v>
      </c>
      <c r="J18" s="47">
        <v>0.23</v>
      </c>
      <c r="K18" s="48">
        <v>0.6</v>
      </c>
      <c r="L18" s="49">
        <v>1.2E-2</v>
      </c>
      <c r="M18" s="48">
        <v>0.36</v>
      </c>
      <c r="N18" s="49">
        <v>1.7000000000000001E-2</v>
      </c>
      <c r="O18" s="48">
        <v>0.27</v>
      </c>
      <c r="P18" s="49">
        <v>0.02</v>
      </c>
      <c r="Q18" s="48">
        <v>0.32</v>
      </c>
      <c r="R18" s="49">
        <v>2.1000000000000001E-2</v>
      </c>
      <c r="S18" s="48">
        <v>0.47</v>
      </c>
      <c r="T18" s="49">
        <v>1.9E-2</v>
      </c>
      <c r="U18" s="48">
        <v>0.28999999999999998</v>
      </c>
      <c r="V18" s="49">
        <v>2.4E-2</v>
      </c>
    </row>
    <row r="19" spans="2:22" s="50" customFormat="1">
      <c r="B19" s="56" t="s">
        <v>28</v>
      </c>
      <c r="C19" s="50" t="s">
        <v>27</v>
      </c>
      <c r="E19" s="57"/>
      <c r="F19" s="47">
        <v>2</v>
      </c>
      <c r="G19" s="47">
        <v>5.0999999999999997E-2</v>
      </c>
      <c r="H19" s="47">
        <v>2.3E-3</v>
      </c>
      <c r="I19" s="47">
        <v>7.1999999999999995E-2</v>
      </c>
      <c r="J19" s="47">
        <v>1</v>
      </c>
      <c r="K19" s="48">
        <v>1</v>
      </c>
      <c r="L19" s="49">
        <v>6.7999999999999996E-3</v>
      </c>
      <c r="M19" s="48">
        <v>1</v>
      </c>
      <c r="N19" s="49">
        <v>3.5000000000000001E-3</v>
      </c>
      <c r="O19" s="48">
        <v>1</v>
      </c>
      <c r="P19" s="49">
        <v>3.0999999999999999E-3</v>
      </c>
      <c r="Q19" s="48">
        <v>1</v>
      </c>
      <c r="R19" s="49">
        <v>5.7999999999999996E-3</v>
      </c>
      <c r="S19" s="48">
        <v>1</v>
      </c>
      <c r="T19" s="49">
        <v>5.7999999999999996E-3</v>
      </c>
      <c r="U19" s="48">
        <v>1</v>
      </c>
      <c r="V19" s="49">
        <v>3.7000000000000002E-3</v>
      </c>
    </row>
    <row r="20" spans="2:22" s="50" customFormat="1">
      <c r="B20" s="56" t="s">
        <v>2</v>
      </c>
      <c r="C20" s="50" t="s">
        <v>27</v>
      </c>
      <c r="D20" s="50" t="s">
        <v>26</v>
      </c>
      <c r="E20" s="57"/>
      <c r="F20" s="47">
        <v>6</v>
      </c>
      <c r="G20" s="47">
        <v>0.15</v>
      </c>
      <c r="H20" s="47">
        <v>6.8999999999999999E-3</v>
      </c>
      <c r="I20" s="47">
        <v>7.1999999999999995E-2</v>
      </c>
      <c r="J20" s="47">
        <v>1</v>
      </c>
      <c r="K20" s="48">
        <v>1</v>
      </c>
      <c r="L20" s="49">
        <v>5.1999999999999998E-3</v>
      </c>
      <c r="M20" s="48">
        <v>1</v>
      </c>
      <c r="N20" s="49">
        <v>3.8999999999999998E-3</v>
      </c>
      <c r="O20" s="48">
        <v>1</v>
      </c>
      <c r="P20" s="49">
        <v>3.5999999999999999E-3</v>
      </c>
      <c r="Q20" s="48">
        <v>1</v>
      </c>
      <c r="R20" s="49">
        <v>6.8999999999999999E-3</v>
      </c>
      <c r="S20" s="48">
        <v>1</v>
      </c>
      <c r="T20" s="49">
        <v>5.0000000000000001E-3</v>
      </c>
      <c r="U20" s="48">
        <v>1</v>
      </c>
      <c r="V20" s="49">
        <v>4.1999999999999997E-3</v>
      </c>
    </row>
    <row r="21" spans="2:22" s="50" customFormat="1">
      <c r="B21" s="56" t="s">
        <v>2</v>
      </c>
      <c r="C21" s="50" t="s">
        <v>28</v>
      </c>
      <c r="D21" s="50" t="s">
        <v>26</v>
      </c>
      <c r="E21" s="57"/>
      <c r="F21" s="47">
        <v>2</v>
      </c>
      <c r="G21" s="47">
        <v>0.32</v>
      </c>
      <c r="H21" s="47">
        <v>1.4E-2</v>
      </c>
      <c r="I21" s="47">
        <v>0.45</v>
      </c>
      <c r="J21" s="47">
        <v>0.69</v>
      </c>
      <c r="K21" s="48"/>
      <c r="L21" s="49"/>
      <c r="M21" s="48"/>
      <c r="N21" s="49"/>
      <c r="O21" s="48"/>
      <c r="P21" s="49"/>
      <c r="Q21" s="48">
        <v>0.64</v>
      </c>
      <c r="R21" s="49">
        <v>1.2999999999999999E-2</v>
      </c>
      <c r="S21" s="48">
        <v>0.53</v>
      </c>
      <c r="T21" s="49">
        <v>1.7000000000000001E-2</v>
      </c>
      <c r="U21" s="48">
        <v>0.51</v>
      </c>
      <c r="V21" s="49">
        <v>1.7999999999999999E-2</v>
      </c>
    </row>
    <row r="22" spans="2:22" s="50" customFormat="1">
      <c r="B22" s="56" t="s">
        <v>2</v>
      </c>
      <c r="C22" s="50" t="s">
        <v>28</v>
      </c>
      <c r="D22" s="50" t="s">
        <v>27</v>
      </c>
      <c r="E22" s="57"/>
      <c r="F22" s="47">
        <v>4</v>
      </c>
      <c r="G22" s="47">
        <v>0.1</v>
      </c>
      <c r="H22" s="47">
        <v>4.5999999999999999E-3</v>
      </c>
      <c r="I22" s="47">
        <v>7.2999999999999995E-2</v>
      </c>
      <c r="J22" s="47">
        <v>1</v>
      </c>
      <c r="K22" s="48"/>
      <c r="L22" s="49"/>
      <c r="M22" s="48"/>
      <c r="N22" s="49"/>
      <c r="O22" s="48"/>
      <c r="P22" s="49"/>
      <c r="Q22" s="48">
        <v>1</v>
      </c>
      <c r="R22" s="49">
        <v>6.4000000000000003E-3</v>
      </c>
      <c r="S22" s="48">
        <v>1</v>
      </c>
      <c r="T22" s="49">
        <v>5.3E-3</v>
      </c>
      <c r="U22" s="48">
        <v>1</v>
      </c>
      <c r="V22" s="49">
        <v>3.7000000000000002E-3</v>
      </c>
    </row>
    <row r="23" spans="2:22" s="50" customFormat="1">
      <c r="B23" s="56" t="s">
        <v>28</v>
      </c>
      <c r="C23" s="50" t="s">
        <v>27</v>
      </c>
      <c r="D23" s="50" t="s">
        <v>26</v>
      </c>
      <c r="E23" s="57"/>
      <c r="F23" s="47">
        <v>2</v>
      </c>
      <c r="G23" s="47">
        <v>5.7000000000000002E-2</v>
      </c>
      <c r="H23" s="47">
        <v>2.5999999999999999E-3</v>
      </c>
      <c r="I23" s="47">
        <v>8.1000000000000003E-2</v>
      </c>
      <c r="J23" s="47">
        <v>1</v>
      </c>
      <c r="K23" s="48">
        <v>1</v>
      </c>
      <c r="L23" s="49">
        <v>7.7999999999999996E-3</v>
      </c>
      <c r="M23" s="48">
        <v>1</v>
      </c>
      <c r="N23" s="49">
        <v>3.7000000000000002E-3</v>
      </c>
      <c r="O23" s="48">
        <v>1</v>
      </c>
      <c r="P23" s="49">
        <v>3.2000000000000002E-3</v>
      </c>
      <c r="Q23" s="48">
        <v>1</v>
      </c>
      <c r="R23" s="49">
        <v>7.1000000000000004E-3</v>
      </c>
      <c r="S23" s="48">
        <v>1</v>
      </c>
      <c r="T23" s="49">
        <v>6.7000000000000002E-3</v>
      </c>
      <c r="U23" s="48">
        <v>1</v>
      </c>
      <c r="V23" s="49">
        <v>3.2000000000000002E-3</v>
      </c>
    </row>
    <row r="24" spans="2:22" s="50" customFormat="1">
      <c r="B24" s="58" t="s">
        <v>2</v>
      </c>
      <c r="C24" s="59" t="s">
        <v>28</v>
      </c>
      <c r="D24" s="59" t="s">
        <v>27</v>
      </c>
      <c r="E24" s="60" t="s">
        <v>26</v>
      </c>
      <c r="F24" s="51">
        <v>4</v>
      </c>
      <c r="G24" s="51">
        <v>0.11</v>
      </c>
      <c r="H24" s="51">
        <v>5.0000000000000001E-3</v>
      </c>
      <c r="I24" s="51">
        <v>7.9000000000000001E-2</v>
      </c>
      <c r="J24" s="51">
        <v>1</v>
      </c>
      <c r="K24" s="52"/>
      <c r="L24" s="53"/>
      <c r="M24" s="52"/>
      <c r="N24" s="53"/>
      <c r="O24" s="52"/>
      <c r="P24" s="53"/>
      <c r="Q24" s="52">
        <v>1</v>
      </c>
      <c r="R24" s="53">
        <v>6.4000000000000003E-3</v>
      </c>
      <c r="S24" s="52">
        <v>1</v>
      </c>
      <c r="T24" s="53">
        <v>5.5999999999999999E-3</v>
      </c>
      <c r="U24" s="52">
        <v>1</v>
      </c>
      <c r="V24" s="53">
        <v>4.5999999999999999E-3</v>
      </c>
    </row>
    <row r="25" spans="2:22">
      <c r="B25" s="61" t="s">
        <v>29</v>
      </c>
      <c r="C25" s="62"/>
      <c r="D25" s="62"/>
      <c r="E25" s="63"/>
      <c r="F25" s="43">
        <v>35</v>
      </c>
      <c r="G25" s="43">
        <v>12</v>
      </c>
      <c r="H25" s="43">
        <v>0.56000000000000005</v>
      </c>
      <c r="I25" s="43"/>
      <c r="J25" s="44"/>
      <c r="K25" s="45"/>
      <c r="L25" s="46">
        <v>0.65</v>
      </c>
      <c r="M25" s="45"/>
      <c r="N25" s="46">
        <v>0.68</v>
      </c>
      <c r="O25" s="45"/>
      <c r="P25" s="46">
        <v>0.62</v>
      </c>
      <c r="Q25" s="45"/>
      <c r="R25" s="46">
        <v>0.49</v>
      </c>
      <c r="S25" s="45"/>
      <c r="T25" s="46">
        <v>0.47</v>
      </c>
      <c r="U25" s="45"/>
      <c r="V25" s="46">
        <v>0.48</v>
      </c>
    </row>
    <row r="26" spans="2:22">
      <c r="B26" s="64" t="s">
        <v>30</v>
      </c>
      <c r="C26" s="65"/>
      <c r="D26" s="65"/>
      <c r="E26" s="66"/>
      <c r="F26" s="39">
        <v>79</v>
      </c>
      <c r="G26" s="39">
        <v>22</v>
      </c>
      <c r="H26" s="39">
        <v>1</v>
      </c>
      <c r="I26" s="39"/>
      <c r="J26" s="40"/>
      <c r="K26" s="41"/>
      <c r="L26" s="42">
        <v>1</v>
      </c>
      <c r="M26" s="41"/>
      <c r="N26" s="42">
        <v>1</v>
      </c>
      <c r="O26" s="41"/>
      <c r="P26" s="42">
        <v>1</v>
      </c>
      <c r="Q26" s="41"/>
      <c r="R26" s="42">
        <v>1</v>
      </c>
      <c r="S26" s="41"/>
      <c r="T26" s="42">
        <v>1</v>
      </c>
      <c r="U26" s="41"/>
      <c r="V26" s="42">
        <v>1</v>
      </c>
    </row>
    <row r="27" spans="2:22">
      <c r="J27" s="75"/>
    </row>
    <row r="28" spans="2:22" s="74" customFormat="1">
      <c r="B28" s="71" t="s">
        <v>31</v>
      </c>
      <c r="C28" s="72" t="s">
        <v>32</v>
      </c>
      <c r="D28" s="73"/>
      <c r="E28" s="73"/>
      <c r="F28" s="73"/>
      <c r="G28" s="73"/>
      <c r="H28" s="73"/>
      <c r="I28" s="73"/>
      <c r="J28" s="76"/>
      <c r="K28" s="72" t="s">
        <v>33</v>
      </c>
      <c r="L28" s="73"/>
      <c r="M28" s="73"/>
      <c r="N28" s="73"/>
      <c r="O28" s="73"/>
    </row>
    <row r="29" spans="2:22" s="73" customFormat="1">
      <c r="B29" s="74"/>
      <c r="D29" s="72" t="s">
        <v>34</v>
      </c>
      <c r="J29" s="76"/>
      <c r="L29" s="72" t="s">
        <v>35</v>
      </c>
      <c r="P29" s="74"/>
    </row>
    <row r="30" spans="2:22" s="31" customFormat="1" ht="12.75"/>
  </sheetData>
  <sortState xmlns:xlrd2="http://schemas.microsoft.com/office/spreadsheetml/2017/richdata2" ref="G11:AA26">
    <sortCondition ref="W10:W26"/>
    <sortCondition ref="X10:X26"/>
  </sortState>
  <mergeCells count="14">
    <mergeCell ref="B7:E9"/>
    <mergeCell ref="Q8:R8"/>
    <mergeCell ref="S8:T8"/>
    <mergeCell ref="U8:V8"/>
    <mergeCell ref="F7:J7"/>
    <mergeCell ref="K7:V7"/>
    <mergeCell ref="J8:J9"/>
    <mergeCell ref="I8:I9"/>
    <mergeCell ref="H8:H9"/>
    <mergeCell ref="G8:G9"/>
    <mergeCell ref="F8:F9"/>
    <mergeCell ref="K8:L8"/>
    <mergeCell ref="M8:N8"/>
    <mergeCell ref="O8:P8"/>
  </mergeCells>
  <conditionalFormatting sqref="J11 J10:K10 J12:K24 M10 M12:M24 O10 O12:O24 Q10 Q12:Q24 S10 S12:S24 U10 U12:U24">
    <cfRule type="cellIs" dxfId="6" priority="2" operator="between">
      <formula>0.05</formula>
      <formula>0.0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E7662-4423-B649-B09E-41B037239BA7}">
  <dimension ref="B2:N3166"/>
  <sheetViews>
    <sheetView showGridLines="0" workbookViewId="0"/>
  </sheetViews>
  <sheetFormatPr defaultColWidth="11" defaultRowHeight="15.75"/>
  <cols>
    <col min="1" max="1" width="3.875" customWidth="1"/>
    <col min="2" max="11" width="10.875"/>
    <col min="12" max="12" width="10.875" style="16"/>
    <col min="13" max="13" width="10.625" customWidth="1"/>
  </cols>
  <sheetData>
    <row r="2" spans="2:14">
      <c r="B2" s="8" t="s">
        <v>128</v>
      </c>
    </row>
    <row r="3" spans="2:14">
      <c r="B3" t="s">
        <v>36</v>
      </c>
    </row>
    <row r="5" spans="2:14">
      <c r="B5" s="127" t="s">
        <v>37</v>
      </c>
      <c r="C5" s="125"/>
      <c r="D5" s="125"/>
      <c r="E5" s="125"/>
      <c r="F5" s="126"/>
      <c r="G5" s="127" t="s">
        <v>38</v>
      </c>
      <c r="H5" s="125"/>
      <c r="I5" s="125"/>
      <c r="J5" s="125"/>
      <c r="K5" s="126"/>
      <c r="L5" s="132" t="s">
        <v>39</v>
      </c>
      <c r="N5" s="8" t="s">
        <v>31</v>
      </c>
    </row>
    <row r="6" spans="2:14" ht="16.5" thickBot="1">
      <c r="B6" s="17" t="s">
        <v>50</v>
      </c>
      <c r="C6" s="18" t="s">
        <v>98</v>
      </c>
      <c r="D6" s="18" t="s">
        <v>2</v>
      </c>
      <c r="E6" s="18" t="s">
        <v>28</v>
      </c>
      <c r="F6" s="18" t="s">
        <v>26</v>
      </c>
      <c r="G6" s="17" t="s">
        <v>50</v>
      </c>
      <c r="H6" s="18" t="s">
        <v>98</v>
      </c>
      <c r="I6" s="18" t="s">
        <v>2</v>
      </c>
      <c r="J6" s="18" t="s">
        <v>28</v>
      </c>
      <c r="K6" s="18" t="s">
        <v>26</v>
      </c>
      <c r="L6" s="133"/>
      <c r="N6" s="25" t="s">
        <v>40</v>
      </c>
    </row>
    <row r="7" spans="2:14" ht="16.5" thickTop="1">
      <c r="B7" s="26" t="s">
        <v>41</v>
      </c>
      <c r="C7" s="27" t="s">
        <v>119</v>
      </c>
      <c r="D7" s="27" t="s">
        <v>4</v>
      </c>
      <c r="E7" s="27" t="s">
        <v>3</v>
      </c>
      <c r="F7" s="28" t="s">
        <v>42</v>
      </c>
      <c r="G7" s="27" t="s">
        <v>41</v>
      </c>
      <c r="H7" s="27" t="s">
        <v>121</v>
      </c>
      <c r="I7" s="27" t="s">
        <v>4</v>
      </c>
      <c r="J7" s="27" t="s">
        <v>3</v>
      </c>
      <c r="K7" s="27" t="s">
        <v>42</v>
      </c>
      <c r="L7" s="29">
        <v>0.21696127492769901</v>
      </c>
    </row>
    <row r="8" spans="2:14">
      <c r="B8" s="11" t="s">
        <v>41</v>
      </c>
      <c r="C8" s="2" t="s">
        <v>121</v>
      </c>
      <c r="D8" s="2" t="s">
        <v>4</v>
      </c>
      <c r="E8" s="2" t="s">
        <v>3</v>
      </c>
      <c r="F8" s="12" t="s">
        <v>42</v>
      </c>
      <c r="G8" s="2" t="s">
        <v>41</v>
      </c>
      <c r="H8" s="2" t="s">
        <v>121</v>
      </c>
      <c r="I8" s="2" t="s">
        <v>4</v>
      </c>
      <c r="J8" s="2" t="s">
        <v>3</v>
      </c>
      <c r="K8" s="2" t="s">
        <v>42</v>
      </c>
      <c r="L8" s="15">
        <v>0.232525293767053</v>
      </c>
    </row>
    <row r="9" spans="2:14">
      <c r="B9" s="11" t="s">
        <v>41</v>
      </c>
      <c r="C9" s="2" t="s">
        <v>121</v>
      </c>
      <c r="D9" s="2" t="s">
        <v>4</v>
      </c>
      <c r="E9" s="2" t="s">
        <v>3</v>
      </c>
      <c r="F9" s="12" t="s">
        <v>42</v>
      </c>
      <c r="G9" s="2" t="s">
        <v>41</v>
      </c>
      <c r="H9" s="2" t="s">
        <v>121</v>
      </c>
      <c r="I9" s="2" t="s">
        <v>4</v>
      </c>
      <c r="J9" s="2" t="s">
        <v>3</v>
      </c>
      <c r="K9" s="2" t="s">
        <v>42</v>
      </c>
      <c r="L9" s="15">
        <v>0.121155684470654</v>
      </c>
    </row>
    <row r="10" spans="2:14">
      <c r="B10" s="19" t="s">
        <v>41</v>
      </c>
      <c r="C10" t="s">
        <v>121</v>
      </c>
      <c r="D10" t="s">
        <v>4</v>
      </c>
      <c r="E10" t="s">
        <v>3</v>
      </c>
      <c r="F10" s="10" t="s">
        <v>42</v>
      </c>
      <c r="G10" t="s">
        <v>41</v>
      </c>
      <c r="H10" t="s">
        <v>121</v>
      </c>
      <c r="I10" t="s">
        <v>4</v>
      </c>
      <c r="J10" t="s">
        <v>3</v>
      </c>
      <c r="K10" t="s">
        <v>43</v>
      </c>
      <c r="L10" s="20">
        <v>0.327896704508578</v>
      </c>
    </row>
    <row r="11" spans="2:14">
      <c r="B11" s="19" t="s">
        <v>41</v>
      </c>
      <c r="C11" t="s">
        <v>121</v>
      </c>
      <c r="D11" t="s">
        <v>4</v>
      </c>
      <c r="E11" t="s">
        <v>3</v>
      </c>
      <c r="F11" s="10" t="s">
        <v>42</v>
      </c>
      <c r="G11" t="s">
        <v>41</v>
      </c>
      <c r="H11" t="s">
        <v>121</v>
      </c>
      <c r="I11" t="s">
        <v>4</v>
      </c>
      <c r="J11" t="s">
        <v>3</v>
      </c>
      <c r="K11" t="s">
        <v>43</v>
      </c>
      <c r="L11" s="20">
        <v>0.310586108210404</v>
      </c>
    </row>
    <row r="12" spans="2:14">
      <c r="B12" s="19" t="s">
        <v>41</v>
      </c>
      <c r="C12" t="s">
        <v>121</v>
      </c>
      <c r="D12" t="s">
        <v>4</v>
      </c>
      <c r="E12" t="s">
        <v>3</v>
      </c>
      <c r="F12" s="10" t="s">
        <v>42</v>
      </c>
      <c r="G12" t="s">
        <v>41</v>
      </c>
      <c r="H12" t="s">
        <v>121</v>
      </c>
      <c r="I12" t="s">
        <v>4</v>
      </c>
      <c r="J12" t="s">
        <v>3</v>
      </c>
      <c r="K12" t="s">
        <v>43</v>
      </c>
      <c r="L12" s="20">
        <v>0.333921496579627</v>
      </c>
    </row>
    <row r="13" spans="2:14">
      <c r="B13" s="11" t="s">
        <v>41</v>
      </c>
      <c r="C13" s="2" t="s">
        <v>121</v>
      </c>
      <c r="D13" s="2" t="s">
        <v>4</v>
      </c>
      <c r="E13" s="2" t="s">
        <v>3</v>
      </c>
      <c r="F13" s="12" t="s">
        <v>42</v>
      </c>
      <c r="G13" s="2" t="s">
        <v>41</v>
      </c>
      <c r="H13" s="2" t="s">
        <v>121</v>
      </c>
      <c r="I13" s="2" t="s">
        <v>4</v>
      </c>
      <c r="J13" s="2" t="s">
        <v>3</v>
      </c>
      <c r="K13" s="2" t="s">
        <v>43</v>
      </c>
      <c r="L13" s="15">
        <v>0.34974831508516901</v>
      </c>
    </row>
    <row r="14" spans="2:14">
      <c r="B14" s="11" t="s">
        <v>41</v>
      </c>
      <c r="C14" s="2" t="s">
        <v>121</v>
      </c>
      <c r="D14" s="2" t="s">
        <v>4</v>
      </c>
      <c r="E14" s="2" t="s">
        <v>3</v>
      </c>
      <c r="F14" s="12" t="s">
        <v>42</v>
      </c>
      <c r="G14" s="2" t="s">
        <v>41</v>
      </c>
      <c r="H14" s="2" t="s">
        <v>121</v>
      </c>
      <c r="I14" s="2" t="s">
        <v>4</v>
      </c>
      <c r="J14" s="2" t="s">
        <v>3</v>
      </c>
      <c r="K14" s="2" t="s">
        <v>43</v>
      </c>
      <c r="L14" s="15">
        <v>0.37132731551779002</v>
      </c>
    </row>
    <row r="15" spans="2:14">
      <c r="B15" s="11" t="s">
        <v>41</v>
      </c>
      <c r="C15" s="2" t="s">
        <v>121</v>
      </c>
      <c r="D15" s="2" t="s">
        <v>4</v>
      </c>
      <c r="E15" s="2" t="s">
        <v>3</v>
      </c>
      <c r="F15" s="12" t="s">
        <v>42</v>
      </c>
      <c r="G15" s="2" t="s">
        <v>41</v>
      </c>
      <c r="H15" s="2" t="s">
        <v>121</v>
      </c>
      <c r="I15" s="2" t="s">
        <v>4</v>
      </c>
      <c r="J15" s="2" t="s">
        <v>3</v>
      </c>
      <c r="K15" s="2" t="s">
        <v>43</v>
      </c>
      <c r="L15" s="15">
        <v>0.32279579941620401</v>
      </c>
    </row>
    <row r="16" spans="2:14">
      <c r="B16" s="19" t="s">
        <v>41</v>
      </c>
      <c r="C16" t="s">
        <v>121</v>
      </c>
      <c r="D16" t="s">
        <v>4</v>
      </c>
      <c r="E16" t="s">
        <v>3</v>
      </c>
      <c r="F16" s="10" t="s">
        <v>42</v>
      </c>
      <c r="G16" t="s">
        <v>41</v>
      </c>
      <c r="H16" t="s">
        <v>121</v>
      </c>
      <c r="I16" t="s">
        <v>4</v>
      </c>
      <c r="J16" t="s">
        <v>3</v>
      </c>
      <c r="K16" t="s">
        <v>43</v>
      </c>
      <c r="L16" s="20">
        <v>0.320802509478125</v>
      </c>
    </row>
    <row r="17" spans="2:12">
      <c r="B17" s="19" t="s">
        <v>41</v>
      </c>
      <c r="C17" t="s">
        <v>121</v>
      </c>
      <c r="D17" t="s">
        <v>4</v>
      </c>
      <c r="E17" t="s">
        <v>3</v>
      </c>
      <c r="F17" s="10" t="s">
        <v>42</v>
      </c>
      <c r="G17" t="s">
        <v>41</v>
      </c>
      <c r="H17" t="s">
        <v>121</v>
      </c>
      <c r="I17" t="s">
        <v>4</v>
      </c>
      <c r="J17" t="s">
        <v>3</v>
      </c>
      <c r="K17" t="s">
        <v>43</v>
      </c>
      <c r="L17" s="20">
        <v>0.35024169740307398</v>
      </c>
    </row>
    <row r="18" spans="2:12">
      <c r="B18" s="19" t="s">
        <v>41</v>
      </c>
      <c r="C18" t="s">
        <v>121</v>
      </c>
      <c r="D18" t="s">
        <v>4</v>
      </c>
      <c r="E18" t="s">
        <v>3</v>
      </c>
      <c r="F18" s="10" t="s">
        <v>42</v>
      </c>
      <c r="G18" t="s">
        <v>41</v>
      </c>
      <c r="H18" t="s">
        <v>121</v>
      </c>
      <c r="I18" t="s">
        <v>4</v>
      </c>
      <c r="J18" t="s">
        <v>3</v>
      </c>
      <c r="K18" t="s">
        <v>43</v>
      </c>
      <c r="L18" s="20">
        <v>0.33856440483834399</v>
      </c>
    </row>
    <row r="19" spans="2:12">
      <c r="B19" s="11" t="s">
        <v>41</v>
      </c>
      <c r="C19" s="2" t="s">
        <v>121</v>
      </c>
      <c r="D19" s="2" t="s">
        <v>4</v>
      </c>
      <c r="E19" s="2" t="s">
        <v>3</v>
      </c>
      <c r="F19" s="12" t="s">
        <v>42</v>
      </c>
      <c r="G19" s="2" t="s">
        <v>41</v>
      </c>
      <c r="H19" s="2" t="s">
        <v>121</v>
      </c>
      <c r="I19" s="2" t="s">
        <v>4</v>
      </c>
      <c r="J19" s="2" t="s">
        <v>3</v>
      </c>
      <c r="K19" s="2" t="s">
        <v>44</v>
      </c>
      <c r="L19" s="15">
        <v>0.45404382976765301</v>
      </c>
    </row>
    <row r="20" spans="2:12">
      <c r="B20" s="11" t="s">
        <v>41</v>
      </c>
      <c r="C20" s="2" t="s">
        <v>121</v>
      </c>
      <c r="D20" s="2" t="s">
        <v>4</v>
      </c>
      <c r="E20" s="2" t="s">
        <v>3</v>
      </c>
      <c r="F20" s="12" t="s">
        <v>42</v>
      </c>
      <c r="G20" s="2" t="s">
        <v>41</v>
      </c>
      <c r="H20" s="2" t="s">
        <v>121</v>
      </c>
      <c r="I20" s="2" t="s">
        <v>4</v>
      </c>
      <c r="J20" s="2" t="s">
        <v>3</v>
      </c>
      <c r="K20" s="2" t="s">
        <v>44</v>
      </c>
      <c r="L20" s="15">
        <v>0.44015072133856298</v>
      </c>
    </row>
    <row r="21" spans="2:12">
      <c r="B21" s="11" t="s">
        <v>41</v>
      </c>
      <c r="C21" s="2" t="s">
        <v>121</v>
      </c>
      <c r="D21" s="2" t="s">
        <v>4</v>
      </c>
      <c r="E21" s="2" t="s">
        <v>3</v>
      </c>
      <c r="F21" s="12" t="s">
        <v>42</v>
      </c>
      <c r="G21" s="2" t="s">
        <v>41</v>
      </c>
      <c r="H21" s="2" t="s">
        <v>121</v>
      </c>
      <c r="I21" s="2" t="s">
        <v>4</v>
      </c>
      <c r="J21" s="2" t="s">
        <v>3</v>
      </c>
      <c r="K21" s="2" t="s">
        <v>44</v>
      </c>
      <c r="L21" s="15">
        <v>0.45553502194532203</v>
      </c>
    </row>
    <row r="22" spans="2:12">
      <c r="B22" s="19" t="s">
        <v>41</v>
      </c>
      <c r="C22" t="s">
        <v>121</v>
      </c>
      <c r="D22" t="s">
        <v>4</v>
      </c>
      <c r="E22" t="s">
        <v>3</v>
      </c>
      <c r="F22" s="10" t="s">
        <v>42</v>
      </c>
      <c r="G22" t="s">
        <v>41</v>
      </c>
      <c r="H22" t="s">
        <v>121</v>
      </c>
      <c r="I22" t="s">
        <v>4</v>
      </c>
      <c r="J22" t="s">
        <v>3</v>
      </c>
      <c r="K22" t="s">
        <v>44</v>
      </c>
      <c r="L22" s="20">
        <v>0.38289860265626402</v>
      </c>
    </row>
    <row r="23" spans="2:12">
      <c r="B23" s="19" t="s">
        <v>41</v>
      </c>
      <c r="C23" t="s">
        <v>121</v>
      </c>
      <c r="D23" t="s">
        <v>4</v>
      </c>
      <c r="E23" t="s">
        <v>3</v>
      </c>
      <c r="F23" s="10" t="s">
        <v>42</v>
      </c>
      <c r="G23" t="s">
        <v>41</v>
      </c>
      <c r="H23" t="s">
        <v>121</v>
      </c>
      <c r="I23" t="s">
        <v>4</v>
      </c>
      <c r="J23" t="s">
        <v>3</v>
      </c>
      <c r="K23" t="s">
        <v>44</v>
      </c>
      <c r="L23" s="20">
        <v>0.37951527599144702</v>
      </c>
    </row>
    <row r="24" spans="2:12">
      <c r="B24" s="19" t="s">
        <v>41</v>
      </c>
      <c r="C24" t="s">
        <v>121</v>
      </c>
      <c r="D24" t="s">
        <v>4</v>
      </c>
      <c r="E24" t="s">
        <v>3</v>
      </c>
      <c r="F24" s="10" t="s">
        <v>42</v>
      </c>
      <c r="G24" t="s">
        <v>41</v>
      </c>
      <c r="H24" t="s">
        <v>121</v>
      </c>
      <c r="I24" t="s">
        <v>4</v>
      </c>
      <c r="J24" t="s">
        <v>3</v>
      </c>
      <c r="K24" t="s">
        <v>44</v>
      </c>
      <c r="L24" s="20">
        <v>0.38731147705944102</v>
      </c>
    </row>
    <row r="25" spans="2:12">
      <c r="B25" s="11" t="s">
        <v>41</v>
      </c>
      <c r="C25" s="2" t="s">
        <v>121</v>
      </c>
      <c r="D25" s="2" t="s">
        <v>4</v>
      </c>
      <c r="E25" s="2" t="s">
        <v>3</v>
      </c>
      <c r="F25" s="12" t="s">
        <v>42</v>
      </c>
      <c r="G25" s="2" t="s">
        <v>41</v>
      </c>
      <c r="H25" s="2" t="s">
        <v>121</v>
      </c>
      <c r="I25" s="2" t="s">
        <v>4</v>
      </c>
      <c r="J25" s="2" t="s">
        <v>3</v>
      </c>
      <c r="K25" s="2" t="s">
        <v>44</v>
      </c>
      <c r="L25" s="15">
        <v>0.379286167254067</v>
      </c>
    </row>
    <row r="26" spans="2:12">
      <c r="B26" s="11" t="s">
        <v>41</v>
      </c>
      <c r="C26" s="2" t="s">
        <v>121</v>
      </c>
      <c r="D26" s="2" t="s">
        <v>4</v>
      </c>
      <c r="E26" s="2" t="s">
        <v>3</v>
      </c>
      <c r="F26" s="12" t="s">
        <v>42</v>
      </c>
      <c r="G26" s="2" t="s">
        <v>41</v>
      </c>
      <c r="H26" s="2" t="s">
        <v>121</v>
      </c>
      <c r="I26" s="2" t="s">
        <v>4</v>
      </c>
      <c r="J26" s="2" t="s">
        <v>3</v>
      </c>
      <c r="K26" s="2" t="s">
        <v>44</v>
      </c>
      <c r="L26" s="15">
        <v>0.40878647812289598</v>
      </c>
    </row>
    <row r="27" spans="2:12">
      <c r="B27" s="11" t="s">
        <v>41</v>
      </c>
      <c r="C27" s="2" t="s">
        <v>121</v>
      </c>
      <c r="D27" s="2" t="s">
        <v>4</v>
      </c>
      <c r="E27" s="2" t="s">
        <v>3</v>
      </c>
      <c r="F27" s="12" t="s">
        <v>42</v>
      </c>
      <c r="G27" s="2" t="s">
        <v>41</v>
      </c>
      <c r="H27" s="2" t="s">
        <v>121</v>
      </c>
      <c r="I27" s="2" t="s">
        <v>4</v>
      </c>
      <c r="J27" s="2" t="s">
        <v>3</v>
      </c>
      <c r="K27" s="2" t="s">
        <v>44</v>
      </c>
      <c r="L27" s="15">
        <v>0.37954289341847502</v>
      </c>
    </row>
    <row r="28" spans="2:12">
      <c r="B28" s="19" t="s">
        <v>41</v>
      </c>
      <c r="C28" t="s">
        <v>121</v>
      </c>
      <c r="D28" t="s">
        <v>4</v>
      </c>
      <c r="E28" t="s">
        <v>3</v>
      </c>
      <c r="F28" s="10" t="s">
        <v>43</v>
      </c>
      <c r="G28" t="s">
        <v>41</v>
      </c>
      <c r="H28" t="s">
        <v>121</v>
      </c>
      <c r="I28" t="s">
        <v>4</v>
      </c>
      <c r="J28" t="s">
        <v>3</v>
      </c>
      <c r="K28" t="s">
        <v>43</v>
      </c>
      <c r="L28" s="20">
        <v>0.160869440402302</v>
      </c>
    </row>
    <row r="29" spans="2:12">
      <c r="B29" s="19" t="s">
        <v>41</v>
      </c>
      <c r="C29" t="s">
        <v>121</v>
      </c>
      <c r="D29" t="s">
        <v>4</v>
      </c>
      <c r="E29" t="s">
        <v>3</v>
      </c>
      <c r="F29" s="10" t="s">
        <v>43</v>
      </c>
      <c r="G29" t="s">
        <v>41</v>
      </c>
      <c r="H29" t="s">
        <v>121</v>
      </c>
      <c r="I29" t="s">
        <v>4</v>
      </c>
      <c r="J29" t="s">
        <v>3</v>
      </c>
      <c r="K29" t="s">
        <v>43</v>
      </c>
      <c r="L29" s="20">
        <v>0.19216828579244299</v>
      </c>
    </row>
    <row r="30" spans="2:12">
      <c r="B30" s="19" t="s">
        <v>41</v>
      </c>
      <c r="C30" t="s">
        <v>121</v>
      </c>
      <c r="D30" t="s">
        <v>4</v>
      </c>
      <c r="E30" t="s">
        <v>3</v>
      </c>
      <c r="F30" s="10" t="s">
        <v>43</v>
      </c>
      <c r="G30" t="s">
        <v>41</v>
      </c>
      <c r="H30" t="s">
        <v>121</v>
      </c>
      <c r="I30" t="s">
        <v>4</v>
      </c>
      <c r="J30" t="s">
        <v>3</v>
      </c>
      <c r="K30" t="s">
        <v>43</v>
      </c>
      <c r="L30" s="20">
        <v>0.15405882596346901</v>
      </c>
    </row>
    <row r="31" spans="2:12">
      <c r="B31" s="11" t="s">
        <v>41</v>
      </c>
      <c r="C31" s="2" t="s">
        <v>121</v>
      </c>
      <c r="D31" s="2" t="s">
        <v>4</v>
      </c>
      <c r="E31" s="2" t="s">
        <v>3</v>
      </c>
      <c r="F31" s="12" t="s">
        <v>43</v>
      </c>
      <c r="G31" s="2" t="s">
        <v>41</v>
      </c>
      <c r="H31" s="2" t="s">
        <v>121</v>
      </c>
      <c r="I31" s="2" t="s">
        <v>4</v>
      </c>
      <c r="J31" s="2" t="s">
        <v>3</v>
      </c>
      <c r="K31" s="2" t="s">
        <v>44</v>
      </c>
      <c r="L31" s="15">
        <v>0.36147066799988198</v>
      </c>
    </row>
    <row r="32" spans="2:12">
      <c r="B32" s="11" t="s">
        <v>41</v>
      </c>
      <c r="C32" s="2" t="s">
        <v>121</v>
      </c>
      <c r="D32" s="2" t="s">
        <v>4</v>
      </c>
      <c r="E32" s="2" t="s">
        <v>3</v>
      </c>
      <c r="F32" s="12" t="s">
        <v>43</v>
      </c>
      <c r="G32" s="2" t="s">
        <v>41</v>
      </c>
      <c r="H32" s="2" t="s">
        <v>121</v>
      </c>
      <c r="I32" s="2" t="s">
        <v>4</v>
      </c>
      <c r="J32" s="2" t="s">
        <v>3</v>
      </c>
      <c r="K32" s="2" t="s">
        <v>44</v>
      </c>
      <c r="L32" s="15">
        <v>0.350214529969887</v>
      </c>
    </row>
    <row r="33" spans="2:12">
      <c r="B33" s="11" t="s">
        <v>41</v>
      </c>
      <c r="C33" s="2" t="s">
        <v>121</v>
      </c>
      <c r="D33" s="2" t="s">
        <v>4</v>
      </c>
      <c r="E33" s="2" t="s">
        <v>3</v>
      </c>
      <c r="F33" s="12" t="s">
        <v>43</v>
      </c>
      <c r="G33" s="2" t="s">
        <v>41</v>
      </c>
      <c r="H33" s="2" t="s">
        <v>121</v>
      </c>
      <c r="I33" s="2" t="s">
        <v>4</v>
      </c>
      <c r="J33" s="2" t="s">
        <v>3</v>
      </c>
      <c r="K33" s="2" t="s">
        <v>44</v>
      </c>
      <c r="L33" s="15">
        <v>0.36267052136738198</v>
      </c>
    </row>
    <row r="34" spans="2:12">
      <c r="B34" s="19" t="s">
        <v>41</v>
      </c>
      <c r="C34" t="s">
        <v>121</v>
      </c>
      <c r="D34" t="s">
        <v>4</v>
      </c>
      <c r="E34" t="s">
        <v>3</v>
      </c>
      <c r="F34" s="10" t="s">
        <v>43</v>
      </c>
      <c r="G34" t="s">
        <v>41</v>
      </c>
      <c r="H34" t="s">
        <v>121</v>
      </c>
      <c r="I34" t="s">
        <v>4</v>
      </c>
      <c r="J34" t="s">
        <v>3</v>
      </c>
      <c r="K34" t="s">
        <v>44</v>
      </c>
      <c r="L34" s="20">
        <v>0.35963520963332202</v>
      </c>
    </row>
    <row r="35" spans="2:12">
      <c r="B35" s="19" t="s">
        <v>41</v>
      </c>
      <c r="C35" t="s">
        <v>121</v>
      </c>
      <c r="D35" t="s">
        <v>4</v>
      </c>
      <c r="E35" t="s">
        <v>3</v>
      </c>
      <c r="F35" s="10" t="s">
        <v>43</v>
      </c>
      <c r="G35" t="s">
        <v>41</v>
      </c>
      <c r="H35" t="s">
        <v>121</v>
      </c>
      <c r="I35" t="s">
        <v>4</v>
      </c>
      <c r="J35" t="s">
        <v>3</v>
      </c>
      <c r="K35" t="s">
        <v>44</v>
      </c>
      <c r="L35" s="20">
        <v>0.33051580819061599</v>
      </c>
    </row>
    <row r="36" spans="2:12">
      <c r="B36" s="19" t="s">
        <v>41</v>
      </c>
      <c r="C36" t="s">
        <v>121</v>
      </c>
      <c r="D36" t="s">
        <v>4</v>
      </c>
      <c r="E36" t="s">
        <v>3</v>
      </c>
      <c r="F36" s="10" t="s">
        <v>43</v>
      </c>
      <c r="G36" t="s">
        <v>41</v>
      </c>
      <c r="H36" t="s">
        <v>121</v>
      </c>
      <c r="I36" t="s">
        <v>4</v>
      </c>
      <c r="J36" t="s">
        <v>3</v>
      </c>
      <c r="K36" t="s">
        <v>44</v>
      </c>
      <c r="L36" s="20">
        <v>0.35329216807050101</v>
      </c>
    </row>
    <row r="37" spans="2:12">
      <c r="B37" s="11" t="s">
        <v>41</v>
      </c>
      <c r="C37" s="2" t="s">
        <v>121</v>
      </c>
      <c r="D37" s="2" t="s">
        <v>4</v>
      </c>
      <c r="E37" s="2" t="s">
        <v>3</v>
      </c>
      <c r="F37" s="12" t="s">
        <v>43</v>
      </c>
      <c r="G37" s="2" t="s">
        <v>41</v>
      </c>
      <c r="H37" s="2" t="s">
        <v>121</v>
      </c>
      <c r="I37" s="2" t="s">
        <v>4</v>
      </c>
      <c r="J37" s="2" t="s">
        <v>3</v>
      </c>
      <c r="K37" s="2" t="s">
        <v>44</v>
      </c>
      <c r="L37" s="15">
        <v>0.35368429030506998</v>
      </c>
    </row>
    <row r="38" spans="2:12">
      <c r="B38" s="11" t="s">
        <v>41</v>
      </c>
      <c r="C38" s="2" t="s">
        <v>121</v>
      </c>
      <c r="D38" s="2" t="s">
        <v>4</v>
      </c>
      <c r="E38" s="2" t="s">
        <v>3</v>
      </c>
      <c r="F38" s="12" t="s">
        <v>43</v>
      </c>
      <c r="G38" s="2" t="s">
        <v>41</v>
      </c>
      <c r="H38" s="2" t="s">
        <v>121</v>
      </c>
      <c r="I38" s="2" t="s">
        <v>4</v>
      </c>
      <c r="J38" s="2" t="s">
        <v>3</v>
      </c>
      <c r="K38" s="2" t="s">
        <v>44</v>
      </c>
      <c r="L38" s="15">
        <v>0.32648390677322597</v>
      </c>
    </row>
    <row r="39" spans="2:12">
      <c r="B39" s="11" t="s">
        <v>41</v>
      </c>
      <c r="C39" s="2" t="s">
        <v>121</v>
      </c>
      <c r="D39" s="2" t="s">
        <v>4</v>
      </c>
      <c r="E39" s="2" t="s">
        <v>3</v>
      </c>
      <c r="F39" s="12" t="s">
        <v>43</v>
      </c>
      <c r="G39" s="2" t="s">
        <v>41</v>
      </c>
      <c r="H39" s="2" t="s">
        <v>121</v>
      </c>
      <c r="I39" s="2" t="s">
        <v>4</v>
      </c>
      <c r="J39" s="2" t="s">
        <v>3</v>
      </c>
      <c r="K39" s="2" t="s">
        <v>44</v>
      </c>
      <c r="L39" s="15">
        <v>0.31168689792489201</v>
      </c>
    </row>
    <row r="40" spans="2:12">
      <c r="B40" s="19" t="s">
        <v>41</v>
      </c>
      <c r="C40" t="s">
        <v>121</v>
      </c>
      <c r="D40" t="s">
        <v>4</v>
      </c>
      <c r="E40" t="s">
        <v>3</v>
      </c>
      <c r="F40" s="10" t="s">
        <v>44</v>
      </c>
      <c r="G40" t="s">
        <v>41</v>
      </c>
      <c r="H40" t="s">
        <v>121</v>
      </c>
      <c r="I40" t="s">
        <v>4</v>
      </c>
      <c r="J40" t="s">
        <v>3</v>
      </c>
      <c r="K40" t="s">
        <v>44</v>
      </c>
      <c r="L40" s="20">
        <v>0.16615152148291401</v>
      </c>
    </row>
    <row r="41" spans="2:12">
      <c r="B41" s="19" t="s">
        <v>41</v>
      </c>
      <c r="C41" t="s">
        <v>121</v>
      </c>
      <c r="D41" t="s">
        <v>4</v>
      </c>
      <c r="E41" t="s">
        <v>3</v>
      </c>
      <c r="F41" s="10" t="s">
        <v>44</v>
      </c>
      <c r="G41" t="s">
        <v>41</v>
      </c>
      <c r="H41" t="s">
        <v>121</v>
      </c>
      <c r="I41" t="s">
        <v>4</v>
      </c>
      <c r="J41" t="s">
        <v>3</v>
      </c>
      <c r="K41" t="s">
        <v>44</v>
      </c>
      <c r="L41" s="20">
        <v>0.14951312507384301</v>
      </c>
    </row>
    <row r="42" spans="2:12">
      <c r="B42" s="19" t="s">
        <v>41</v>
      </c>
      <c r="C42" t="s">
        <v>121</v>
      </c>
      <c r="D42" t="s">
        <v>4</v>
      </c>
      <c r="E42" t="s">
        <v>3</v>
      </c>
      <c r="F42" s="10" t="s">
        <v>44</v>
      </c>
      <c r="G42" t="s">
        <v>41</v>
      </c>
      <c r="H42" t="s">
        <v>121</v>
      </c>
      <c r="I42" t="s">
        <v>4</v>
      </c>
      <c r="J42" t="s">
        <v>3</v>
      </c>
      <c r="K42" t="s">
        <v>44</v>
      </c>
      <c r="L42" s="20">
        <v>0.163913708039859</v>
      </c>
    </row>
    <row r="43" spans="2:12">
      <c r="B43" s="11" t="s">
        <v>41</v>
      </c>
      <c r="C43" s="2" t="s">
        <v>121</v>
      </c>
      <c r="D43" s="2" t="s">
        <v>4</v>
      </c>
      <c r="E43" s="2" t="s">
        <v>3</v>
      </c>
      <c r="F43" s="12" t="s">
        <v>42</v>
      </c>
      <c r="G43" s="2" t="s">
        <v>41</v>
      </c>
      <c r="H43" s="2" t="s">
        <v>121</v>
      </c>
      <c r="I43" s="2" t="s">
        <v>5</v>
      </c>
      <c r="J43" s="2" t="s">
        <v>3</v>
      </c>
      <c r="K43" s="2" t="s">
        <v>43</v>
      </c>
      <c r="L43" s="15">
        <v>0.36119554474648402</v>
      </c>
    </row>
    <row r="44" spans="2:12">
      <c r="B44" s="11" t="s">
        <v>41</v>
      </c>
      <c r="C44" s="2" t="s">
        <v>121</v>
      </c>
      <c r="D44" s="2" t="s">
        <v>4</v>
      </c>
      <c r="E44" s="2" t="s">
        <v>3</v>
      </c>
      <c r="F44" s="12" t="s">
        <v>42</v>
      </c>
      <c r="G44" s="2" t="s">
        <v>41</v>
      </c>
      <c r="H44" s="2" t="s">
        <v>121</v>
      </c>
      <c r="I44" s="2" t="s">
        <v>5</v>
      </c>
      <c r="J44" s="2" t="s">
        <v>3</v>
      </c>
      <c r="K44" s="2" t="s">
        <v>43</v>
      </c>
      <c r="L44" s="15">
        <v>0.33754655381282</v>
      </c>
    </row>
    <row r="45" spans="2:12">
      <c r="B45" s="11" t="s">
        <v>41</v>
      </c>
      <c r="C45" s="2" t="s">
        <v>121</v>
      </c>
      <c r="D45" s="2" t="s">
        <v>4</v>
      </c>
      <c r="E45" s="2" t="s">
        <v>3</v>
      </c>
      <c r="F45" s="12" t="s">
        <v>42</v>
      </c>
      <c r="G45" s="2" t="s">
        <v>41</v>
      </c>
      <c r="H45" s="2" t="s">
        <v>121</v>
      </c>
      <c r="I45" s="2" t="s">
        <v>5</v>
      </c>
      <c r="J45" s="2" t="s">
        <v>3</v>
      </c>
      <c r="K45" s="2" t="s">
        <v>43</v>
      </c>
      <c r="L45" s="15">
        <v>0.33383273631592703</v>
      </c>
    </row>
    <row r="46" spans="2:12">
      <c r="B46" s="19" t="s">
        <v>41</v>
      </c>
      <c r="C46" t="s">
        <v>121</v>
      </c>
      <c r="D46" t="s">
        <v>4</v>
      </c>
      <c r="E46" t="s">
        <v>3</v>
      </c>
      <c r="F46" s="10" t="s">
        <v>42</v>
      </c>
      <c r="G46" t="s">
        <v>41</v>
      </c>
      <c r="H46" t="s">
        <v>121</v>
      </c>
      <c r="I46" t="s">
        <v>5</v>
      </c>
      <c r="J46" t="s">
        <v>3</v>
      </c>
      <c r="K46" t="s">
        <v>43</v>
      </c>
      <c r="L46" s="20">
        <v>0.28528738846982299</v>
      </c>
    </row>
    <row r="47" spans="2:12">
      <c r="B47" s="19" t="s">
        <v>41</v>
      </c>
      <c r="C47" t="s">
        <v>121</v>
      </c>
      <c r="D47" t="s">
        <v>4</v>
      </c>
      <c r="E47" t="s">
        <v>3</v>
      </c>
      <c r="F47" s="10" t="s">
        <v>42</v>
      </c>
      <c r="G47" t="s">
        <v>41</v>
      </c>
      <c r="H47" t="s">
        <v>121</v>
      </c>
      <c r="I47" t="s">
        <v>5</v>
      </c>
      <c r="J47" t="s">
        <v>3</v>
      </c>
      <c r="K47" t="s">
        <v>43</v>
      </c>
      <c r="L47" s="20">
        <v>0.280092938133152</v>
      </c>
    </row>
    <row r="48" spans="2:12">
      <c r="B48" s="19" t="s">
        <v>41</v>
      </c>
      <c r="C48" t="s">
        <v>121</v>
      </c>
      <c r="D48" t="s">
        <v>4</v>
      </c>
      <c r="E48" t="s">
        <v>3</v>
      </c>
      <c r="F48" s="10" t="s">
        <v>42</v>
      </c>
      <c r="G48" t="s">
        <v>41</v>
      </c>
      <c r="H48" t="s">
        <v>121</v>
      </c>
      <c r="I48" t="s">
        <v>5</v>
      </c>
      <c r="J48" t="s">
        <v>3</v>
      </c>
      <c r="K48" t="s">
        <v>43</v>
      </c>
      <c r="L48" s="20">
        <v>0.26303260749382001</v>
      </c>
    </row>
    <row r="49" spans="2:14">
      <c r="B49" s="11" t="s">
        <v>41</v>
      </c>
      <c r="C49" s="2" t="s">
        <v>121</v>
      </c>
      <c r="D49" s="2" t="s">
        <v>4</v>
      </c>
      <c r="E49" s="2" t="s">
        <v>3</v>
      </c>
      <c r="F49" s="12" t="s">
        <v>42</v>
      </c>
      <c r="G49" s="2" t="s">
        <v>41</v>
      </c>
      <c r="H49" s="2" t="s">
        <v>121</v>
      </c>
      <c r="I49" s="2" t="s">
        <v>5</v>
      </c>
      <c r="J49" s="2" t="s">
        <v>3</v>
      </c>
      <c r="K49" s="2" t="s">
        <v>43</v>
      </c>
      <c r="L49" s="15">
        <v>0.28829699291781102</v>
      </c>
    </row>
    <row r="50" spans="2:14">
      <c r="B50" s="11" t="s">
        <v>41</v>
      </c>
      <c r="C50" s="2" t="s">
        <v>121</v>
      </c>
      <c r="D50" s="2" t="s">
        <v>4</v>
      </c>
      <c r="E50" s="2" t="s">
        <v>3</v>
      </c>
      <c r="F50" s="12" t="s">
        <v>42</v>
      </c>
      <c r="G50" s="2" t="s">
        <v>41</v>
      </c>
      <c r="H50" s="2" t="s">
        <v>121</v>
      </c>
      <c r="I50" s="2" t="s">
        <v>5</v>
      </c>
      <c r="J50" s="2" t="s">
        <v>3</v>
      </c>
      <c r="K50" s="2" t="s">
        <v>43</v>
      </c>
      <c r="L50" s="15">
        <v>0.29480076796429899</v>
      </c>
    </row>
    <row r="51" spans="2:14">
      <c r="B51" s="11" t="s">
        <v>41</v>
      </c>
      <c r="C51" s="2" t="s">
        <v>121</v>
      </c>
      <c r="D51" s="2" t="s">
        <v>4</v>
      </c>
      <c r="E51" s="2" t="s">
        <v>3</v>
      </c>
      <c r="F51" s="12" t="s">
        <v>42</v>
      </c>
      <c r="G51" s="2" t="s">
        <v>41</v>
      </c>
      <c r="H51" s="2" t="s">
        <v>121</v>
      </c>
      <c r="I51" s="2" t="s">
        <v>5</v>
      </c>
      <c r="J51" s="2" t="s">
        <v>3</v>
      </c>
      <c r="K51" s="2" t="s">
        <v>43</v>
      </c>
      <c r="L51" s="15">
        <v>0.26851684672635601</v>
      </c>
    </row>
    <row r="52" spans="2:14">
      <c r="B52" s="19" t="s">
        <v>41</v>
      </c>
      <c r="C52" t="s">
        <v>121</v>
      </c>
      <c r="D52" t="s">
        <v>4</v>
      </c>
      <c r="E52" t="s">
        <v>3</v>
      </c>
      <c r="F52" s="10" t="s">
        <v>42</v>
      </c>
      <c r="G52" t="s">
        <v>41</v>
      </c>
      <c r="H52" t="s">
        <v>121</v>
      </c>
      <c r="I52" t="s">
        <v>5</v>
      </c>
      <c r="J52" t="s">
        <v>3</v>
      </c>
      <c r="K52" t="s">
        <v>44</v>
      </c>
      <c r="L52" s="20">
        <v>0.46052215506136401</v>
      </c>
    </row>
    <row r="53" spans="2:14">
      <c r="B53" s="19" t="s">
        <v>41</v>
      </c>
      <c r="C53" t="s">
        <v>121</v>
      </c>
      <c r="D53" t="s">
        <v>4</v>
      </c>
      <c r="E53" t="s">
        <v>3</v>
      </c>
      <c r="F53" s="10" t="s">
        <v>42</v>
      </c>
      <c r="G53" t="s">
        <v>41</v>
      </c>
      <c r="H53" t="s">
        <v>121</v>
      </c>
      <c r="I53" t="s">
        <v>5</v>
      </c>
      <c r="J53" t="s">
        <v>3</v>
      </c>
      <c r="K53" t="s">
        <v>44</v>
      </c>
      <c r="L53" s="20">
        <v>0.46293831432744498</v>
      </c>
    </row>
    <row r="54" spans="2:14">
      <c r="B54" s="19" t="s">
        <v>41</v>
      </c>
      <c r="C54" t="s">
        <v>121</v>
      </c>
      <c r="D54" t="s">
        <v>4</v>
      </c>
      <c r="E54" t="s">
        <v>3</v>
      </c>
      <c r="F54" s="10" t="s">
        <v>42</v>
      </c>
      <c r="G54" t="s">
        <v>41</v>
      </c>
      <c r="H54" t="s">
        <v>121</v>
      </c>
      <c r="I54" t="s">
        <v>5</v>
      </c>
      <c r="J54" t="s">
        <v>3</v>
      </c>
      <c r="K54" t="s">
        <v>44</v>
      </c>
      <c r="L54" s="20">
        <v>0.47340808614296098</v>
      </c>
    </row>
    <row r="55" spans="2:14">
      <c r="B55" s="11" t="s">
        <v>41</v>
      </c>
      <c r="C55" s="2" t="s">
        <v>121</v>
      </c>
      <c r="D55" s="2" t="s">
        <v>4</v>
      </c>
      <c r="E55" s="2" t="s">
        <v>3</v>
      </c>
      <c r="F55" s="12" t="s">
        <v>42</v>
      </c>
      <c r="G55" s="2" t="s">
        <v>41</v>
      </c>
      <c r="H55" s="2" t="s">
        <v>121</v>
      </c>
      <c r="I55" s="2" t="s">
        <v>5</v>
      </c>
      <c r="J55" s="2" t="s">
        <v>3</v>
      </c>
      <c r="K55" s="2" t="s">
        <v>44</v>
      </c>
      <c r="L55" s="15">
        <v>0.36655228814412599</v>
      </c>
    </row>
    <row r="56" spans="2:14">
      <c r="B56" s="11" t="s">
        <v>41</v>
      </c>
      <c r="C56" s="2" t="s">
        <v>121</v>
      </c>
      <c r="D56" s="2" t="s">
        <v>4</v>
      </c>
      <c r="E56" s="2" t="s">
        <v>3</v>
      </c>
      <c r="F56" s="12" t="s">
        <v>42</v>
      </c>
      <c r="G56" s="2" t="s">
        <v>41</v>
      </c>
      <c r="H56" s="2" t="s">
        <v>121</v>
      </c>
      <c r="I56" s="2" t="s">
        <v>5</v>
      </c>
      <c r="J56" s="2" t="s">
        <v>3</v>
      </c>
      <c r="K56" s="2" t="s">
        <v>44</v>
      </c>
      <c r="L56" s="15">
        <v>0.37663120446496701</v>
      </c>
    </row>
    <row r="57" spans="2:14">
      <c r="B57" s="11" t="s">
        <v>41</v>
      </c>
      <c r="C57" s="2" t="s">
        <v>121</v>
      </c>
      <c r="D57" s="2" t="s">
        <v>4</v>
      </c>
      <c r="E57" s="2" t="s">
        <v>3</v>
      </c>
      <c r="F57" s="12" t="s">
        <v>42</v>
      </c>
      <c r="G57" s="2" t="s">
        <v>41</v>
      </c>
      <c r="H57" s="2" t="s">
        <v>121</v>
      </c>
      <c r="I57" s="2" t="s">
        <v>5</v>
      </c>
      <c r="J57" s="2" t="s">
        <v>3</v>
      </c>
      <c r="K57" s="2" t="s">
        <v>44</v>
      </c>
      <c r="L57" s="15">
        <v>0.37751818196565101</v>
      </c>
    </row>
    <row r="58" spans="2:14">
      <c r="B58" s="19" t="s">
        <v>41</v>
      </c>
      <c r="C58" t="s">
        <v>121</v>
      </c>
      <c r="D58" t="s">
        <v>4</v>
      </c>
      <c r="E58" t="s">
        <v>3</v>
      </c>
      <c r="F58" s="10" t="s">
        <v>42</v>
      </c>
      <c r="G58" t="s">
        <v>41</v>
      </c>
      <c r="H58" t="s">
        <v>121</v>
      </c>
      <c r="I58" t="s">
        <v>5</v>
      </c>
      <c r="J58" t="s">
        <v>3</v>
      </c>
      <c r="K58" t="s">
        <v>44</v>
      </c>
      <c r="L58" s="20">
        <v>0.36417913999467699</v>
      </c>
    </row>
    <row r="59" spans="2:14">
      <c r="B59" s="19" t="s">
        <v>41</v>
      </c>
      <c r="C59" t="s">
        <v>121</v>
      </c>
      <c r="D59" t="s">
        <v>4</v>
      </c>
      <c r="E59" t="s">
        <v>3</v>
      </c>
      <c r="F59" s="10" t="s">
        <v>42</v>
      </c>
      <c r="G59" t="s">
        <v>41</v>
      </c>
      <c r="H59" t="s">
        <v>121</v>
      </c>
      <c r="I59" t="s">
        <v>5</v>
      </c>
      <c r="J59" t="s">
        <v>3</v>
      </c>
      <c r="K59" t="s">
        <v>44</v>
      </c>
      <c r="L59" s="20">
        <v>0.367110341959974</v>
      </c>
    </row>
    <row r="60" spans="2:14">
      <c r="B60" s="19" t="s">
        <v>41</v>
      </c>
      <c r="C60" t="s">
        <v>121</v>
      </c>
      <c r="D60" t="s">
        <v>4</v>
      </c>
      <c r="E60" t="s">
        <v>3</v>
      </c>
      <c r="F60" s="10" t="s">
        <v>42</v>
      </c>
      <c r="G60" t="s">
        <v>41</v>
      </c>
      <c r="H60" t="s">
        <v>121</v>
      </c>
      <c r="I60" t="s">
        <v>5</v>
      </c>
      <c r="J60" t="s">
        <v>3</v>
      </c>
      <c r="K60" t="s">
        <v>44</v>
      </c>
      <c r="L60" s="20">
        <v>0.35852946728743801</v>
      </c>
    </row>
    <row r="61" spans="2:14">
      <c r="B61" s="67" t="s">
        <v>41</v>
      </c>
      <c r="C61" s="6" t="s">
        <v>121</v>
      </c>
      <c r="D61" s="6" t="s">
        <v>4</v>
      </c>
      <c r="E61" s="6" t="s">
        <v>3</v>
      </c>
      <c r="F61" s="68" t="s">
        <v>43</v>
      </c>
      <c r="G61" s="6" t="s">
        <v>41</v>
      </c>
      <c r="H61" s="6" t="s">
        <v>121</v>
      </c>
      <c r="I61" s="6" t="s">
        <v>5</v>
      </c>
      <c r="J61" s="6" t="s">
        <v>3</v>
      </c>
      <c r="K61" s="6" t="s">
        <v>43</v>
      </c>
      <c r="L61" s="69">
        <v>0.32269946147526002</v>
      </c>
      <c r="M61" s="16">
        <f>AVERAGE(L61:L69)</f>
        <v>0.25693051163348257</v>
      </c>
      <c r="N61" t="s">
        <v>45</v>
      </c>
    </row>
    <row r="62" spans="2:14">
      <c r="B62" s="67" t="s">
        <v>41</v>
      </c>
      <c r="C62" s="6" t="s">
        <v>121</v>
      </c>
      <c r="D62" s="6" t="s">
        <v>4</v>
      </c>
      <c r="E62" s="6" t="s">
        <v>3</v>
      </c>
      <c r="F62" s="68" t="s">
        <v>43</v>
      </c>
      <c r="G62" s="6" t="s">
        <v>41</v>
      </c>
      <c r="H62" s="6" t="s">
        <v>121</v>
      </c>
      <c r="I62" s="6" t="s">
        <v>5</v>
      </c>
      <c r="J62" s="6" t="s">
        <v>3</v>
      </c>
      <c r="K62" s="6" t="s">
        <v>43</v>
      </c>
      <c r="L62" s="69">
        <v>0.28001803349106202</v>
      </c>
      <c r="M62" s="16">
        <f>STDEV(L61:L69)</f>
        <v>3.592747439338722E-2</v>
      </c>
      <c r="N62" t="s">
        <v>46</v>
      </c>
    </row>
    <row r="63" spans="2:14">
      <c r="B63" s="67" t="s">
        <v>41</v>
      </c>
      <c r="C63" s="6" t="s">
        <v>121</v>
      </c>
      <c r="D63" s="6" t="s">
        <v>4</v>
      </c>
      <c r="E63" s="6" t="s">
        <v>3</v>
      </c>
      <c r="F63" s="68" t="s">
        <v>43</v>
      </c>
      <c r="G63" s="6" t="s">
        <v>41</v>
      </c>
      <c r="H63" s="6" t="s">
        <v>121</v>
      </c>
      <c r="I63" s="6" t="s">
        <v>5</v>
      </c>
      <c r="J63" s="6" t="s">
        <v>3</v>
      </c>
      <c r="K63" s="6" t="s">
        <v>43</v>
      </c>
      <c r="L63" s="69">
        <v>0.29069549991551402</v>
      </c>
    </row>
    <row r="64" spans="2:14">
      <c r="B64" s="67" t="s">
        <v>41</v>
      </c>
      <c r="C64" s="6" t="s">
        <v>121</v>
      </c>
      <c r="D64" s="6" t="s">
        <v>4</v>
      </c>
      <c r="E64" s="6" t="s">
        <v>3</v>
      </c>
      <c r="F64" s="68" t="s">
        <v>43</v>
      </c>
      <c r="G64" s="6" t="s">
        <v>41</v>
      </c>
      <c r="H64" s="6" t="s">
        <v>121</v>
      </c>
      <c r="I64" s="6" t="s">
        <v>5</v>
      </c>
      <c r="J64" s="6" t="s">
        <v>3</v>
      </c>
      <c r="K64" s="6" t="s">
        <v>43</v>
      </c>
      <c r="L64" s="69">
        <v>0.26102985306622101</v>
      </c>
    </row>
    <row r="65" spans="2:12">
      <c r="B65" s="67" t="s">
        <v>41</v>
      </c>
      <c r="C65" s="6" t="s">
        <v>121</v>
      </c>
      <c r="D65" s="6" t="s">
        <v>4</v>
      </c>
      <c r="E65" s="6" t="s">
        <v>3</v>
      </c>
      <c r="F65" s="68" t="s">
        <v>43</v>
      </c>
      <c r="G65" s="6" t="s">
        <v>41</v>
      </c>
      <c r="H65" s="6" t="s">
        <v>121</v>
      </c>
      <c r="I65" s="6" t="s">
        <v>5</v>
      </c>
      <c r="J65" s="6" t="s">
        <v>3</v>
      </c>
      <c r="K65" s="6" t="s">
        <v>43</v>
      </c>
      <c r="L65" s="69">
        <v>0.23050381444418699</v>
      </c>
    </row>
    <row r="66" spans="2:12">
      <c r="B66" s="67" t="s">
        <v>41</v>
      </c>
      <c r="C66" s="6" t="s">
        <v>121</v>
      </c>
      <c r="D66" s="6" t="s">
        <v>4</v>
      </c>
      <c r="E66" s="6" t="s">
        <v>3</v>
      </c>
      <c r="F66" s="68" t="s">
        <v>43</v>
      </c>
      <c r="G66" s="6" t="s">
        <v>41</v>
      </c>
      <c r="H66" s="6" t="s">
        <v>121</v>
      </c>
      <c r="I66" s="6" t="s">
        <v>5</v>
      </c>
      <c r="J66" s="6" t="s">
        <v>3</v>
      </c>
      <c r="K66" s="6" t="s">
        <v>43</v>
      </c>
      <c r="L66" s="69">
        <v>0.243347467399502</v>
      </c>
    </row>
    <row r="67" spans="2:12">
      <c r="B67" s="67" t="s">
        <v>41</v>
      </c>
      <c r="C67" s="6" t="s">
        <v>121</v>
      </c>
      <c r="D67" s="6" t="s">
        <v>4</v>
      </c>
      <c r="E67" s="6" t="s">
        <v>3</v>
      </c>
      <c r="F67" s="68" t="s">
        <v>43</v>
      </c>
      <c r="G67" s="6" t="s">
        <v>41</v>
      </c>
      <c r="H67" s="6" t="s">
        <v>121</v>
      </c>
      <c r="I67" s="6" t="s">
        <v>5</v>
      </c>
      <c r="J67" s="6" t="s">
        <v>3</v>
      </c>
      <c r="K67" s="6" t="s">
        <v>43</v>
      </c>
      <c r="L67" s="69">
        <v>0.24861450045556899</v>
      </c>
    </row>
    <row r="68" spans="2:12">
      <c r="B68" s="67" t="s">
        <v>41</v>
      </c>
      <c r="C68" s="6" t="s">
        <v>121</v>
      </c>
      <c r="D68" s="6" t="s">
        <v>4</v>
      </c>
      <c r="E68" s="6" t="s">
        <v>3</v>
      </c>
      <c r="F68" s="68" t="s">
        <v>43</v>
      </c>
      <c r="G68" s="6" t="s">
        <v>41</v>
      </c>
      <c r="H68" s="6" t="s">
        <v>121</v>
      </c>
      <c r="I68" s="6" t="s">
        <v>5</v>
      </c>
      <c r="J68" s="6" t="s">
        <v>3</v>
      </c>
      <c r="K68" s="6" t="s">
        <v>43</v>
      </c>
      <c r="L68" s="69">
        <v>0.20577718170170001</v>
      </c>
    </row>
    <row r="69" spans="2:12">
      <c r="B69" s="67" t="s">
        <v>41</v>
      </c>
      <c r="C69" s="6" t="s">
        <v>121</v>
      </c>
      <c r="D69" s="6" t="s">
        <v>4</v>
      </c>
      <c r="E69" s="6" t="s">
        <v>3</v>
      </c>
      <c r="F69" s="68" t="s">
        <v>43</v>
      </c>
      <c r="G69" s="6" t="s">
        <v>41</v>
      </c>
      <c r="H69" s="6" t="s">
        <v>121</v>
      </c>
      <c r="I69" s="6" t="s">
        <v>5</v>
      </c>
      <c r="J69" s="6" t="s">
        <v>3</v>
      </c>
      <c r="K69" s="6" t="s">
        <v>43</v>
      </c>
      <c r="L69" s="69">
        <v>0.22968879275232801</v>
      </c>
    </row>
    <row r="70" spans="2:12">
      <c r="B70" s="19" t="s">
        <v>41</v>
      </c>
      <c r="C70" t="s">
        <v>121</v>
      </c>
      <c r="D70" t="s">
        <v>4</v>
      </c>
      <c r="E70" t="s">
        <v>3</v>
      </c>
      <c r="F70" s="10" t="s">
        <v>43</v>
      </c>
      <c r="G70" t="s">
        <v>41</v>
      </c>
      <c r="H70" t="s">
        <v>121</v>
      </c>
      <c r="I70" t="s">
        <v>5</v>
      </c>
      <c r="J70" t="s">
        <v>3</v>
      </c>
      <c r="K70" t="s">
        <v>44</v>
      </c>
      <c r="L70" s="20">
        <v>0.38935072080684502</v>
      </c>
    </row>
    <row r="71" spans="2:12">
      <c r="B71" s="19" t="s">
        <v>41</v>
      </c>
      <c r="C71" t="s">
        <v>121</v>
      </c>
      <c r="D71" t="s">
        <v>4</v>
      </c>
      <c r="E71" t="s">
        <v>3</v>
      </c>
      <c r="F71" s="10" t="s">
        <v>43</v>
      </c>
      <c r="G71" t="s">
        <v>41</v>
      </c>
      <c r="H71" t="s">
        <v>121</v>
      </c>
      <c r="I71" t="s">
        <v>5</v>
      </c>
      <c r="J71" t="s">
        <v>3</v>
      </c>
      <c r="K71" t="s">
        <v>44</v>
      </c>
      <c r="L71" s="20">
        <v>0.38284791512060001</v>
      </c>
    </row>
    <row r="72" spans="2:12">
      <c r="B72" s="19" t="s">
        <v>41</v>
      </c>
      <c r="C72" t="s">
        <v>121</v>
      </c>
      <c r="D72" t="s">
        <v>4</v>
      </c>
      <c r="E72" t="s">
        <v>3</v>
      </c>
      <c r="F72" s="10" t="s">
        <v>43</v>
      </c>
      <c r="G72" t="s">
        <v>41</v>
      </c>
      <c r="H72" t="s">
        <v>121</v>
      </c>
      <c r="I72" t="s">
        <v>5</v>
      </c>
      <c r="J72" t="s">
        <v>3</v>
      </c>
      <c r="K72" t="s">
        <v>44</v>
      </c>
      <c r="L72" s="20">
        <v>0.39510985627094702</v>
      </c>
    </row>
    <row r="73" spans="2:12">
      <c r="B73" s="11" t="s">
        <v>41</v>
      </c>
      <c r="C73" s="2" t="s">
        <v>121</v>
      </c>
      <c r="D73" s="2" t="s">
        <v>4</v>
      </c>
      <c r="E73" s="2" t="s">
        <v>3</v>
      </c>
      <c r="F73" s="12" t="s">
        <v>43</v>
      </c>
      <c r="G73" s="2" t="s">
        <v>41</v>
      </c>
      <c r="H73" s="2" t="s">
        <v>121</v>
      </c>
      <c r="I73" s="2" t="s">
        <v>5</v>
      </c>
      <c r="J73" s="2" t="s">
        <v>3</v>
      </c>
      <c r="K73" s="2" t="s">
        <v>44</v>
      </c>
      <c r="L73" s="15">
        <v>0.37019833011229403</v>
      </c>
    </row>
    <row r="74" spans="2:12">
      <c r="B74" s="11" t="s">
        <v>41</v>
      </c>
      <c r="C74" s="2" t="s">
        <v>121</v>
      </c>
      <c r="D74" s="2" t="s">
        <v>4</v>
      </c>
      <c r="E74" s="2" t="s">
        <v>3</v>
      </c>
      <c r="F74" s="12" t="s">
        <v>43</v>
      </c>
      <c r="G74" s="2" t="s">
        <v>41</v>
      </c>
      <c r="H74" s="2" t="s">
        <v>121</v>
      </c>
      <c r="I74" s="2" t="s">
        <v>5</v>
      </c>
      <c r="J74" s="2" t="s">
        <v>3</v>
      </c>
      <c r="K74" s="2" t="s">
        <v>44</v>
      </c>
      <c r="L74" s="15">
        <v>0.37491782995793399</v>
      </c>
    </row>
    <row r="75" spans="2:12">
      <c r="B75" s="11" t="s">
        <v>41</v>
      </c>
      <c r="C75" s="2" t="s">
        <v>121</v>
      </c>
      <c r="D75" s="2" t="s">
        <v>4</v>
      </c>
      <c r="E75" s="2" t="s">
        <v>3</v>
      </c>
      <c r="F75" s="12" t="s">
        <v>43</v>
      </c>
      <c r="G75" s="2" t="s">
        <v>41</v>
      </c>
      <c r="H75" s="2" t="s">
        <v>121</v>
      </c>
      <c r="I75" s="2" t="s">
        <v>5</v>
      </c>
      <c r="J75" s="2" t="s">
        <v>3</v>
      </c>
      <c r="K75" s="2" t="s">
        <v>44</v>
      </c>
      <c r="L75" s="15">
        <v>0.38385160476193297</v>
      </c>
    </row>
    <row r="76" spans="2:12">
      <c r="B76" s="19" t="s">
        <v>41</v>
      </c>
      <c r="C76" t="s">
        <v>121</v>
      </c>
      <c r="D76" t="s">
        <v>4</v>
      </c>
      <c r="E76" t="s">
        <v>3</v>
      </c>
      <c r="F76" s="10" t="s">
        <v>43</v>
      </c>
      <c r="G76" t="s">
        <v>41</v>
      </c>
      <c r="H76" t="s">
        <v>121</v>
      </c>
      <c r="I76" t="s">
        <v>5</v>
      </c>
      <c r="J76" t="s">
        <v>3</v>
      </c>
      <c r="K76" t="s">
        <v>44</v>
      </c>
      <c r="L76" s="20">
        <v>0.33771449004735199</v>
      </c>
    </row>
    <row r="77" spans="2:12">
      <c r="B77" s="19" t="s">
        <v>41</v>
      </c>
      <c r="C77" t="s">
        <v>121</v>
      </c>
      <c r="D77" t="s">
        <v>4</v>
      </c>
      <c r="E77" t="s">
        <v>3</v>
      </c>
      <c r="F77" s="10" t="s">
        <v>43</v>
      </c>
      <c r="G77" t="s">
        <v>41</v>
      </c>
      <c r="H77" t="s">
        <v>121</v>
      </c>
      <c r="I77" t="s">
        <v>5</v>
      </c>
      <c r="J77" t="s">
        <v>3</v>
      </c>
      <c r="K77" t="s">
        <v>44</v>
      </c>
      <c r="L77" s="20">
        <v>0.33346164154472202</v>
      </c>
    </row>
    <row r="78" spans="2:12">
      <c r="B78" s="19" t="s">
        <v>41</v>
      </c>
      <c r="C78" t="s">
        <v>121</v>
      </c>
      <c r="D78" t="s">
        <v>4</v>
      </c>
      <c r="E78" t="s">
        <v>3</v>
      </c>
      <c r="F78" s="10" t="s">
        <v>43</v>
      </c>
      <c r="G78" t="s">
        <v>41</v>
      </c>
      <c r="H78" t="s">
        <v>121</v>
      </c>
      <c r="I78" t="s">
        <v>5</v>
      </c>
      <c r="J78" t="s">
        <v>3</v>
      </c>
      <c r="K78" t="s">
        <v>44</v>
      </c>
      <c r="L78" s="20">
        <v>0.34554222743973101</v>
      </c>
    </row>
    <row r="79" spans="2:12">
      <c r="B79" s="11" t="s">
        <v>41</v>
      </c>
      <c r="C79" s="2" t="s">
        <v>121</v>
      </c>
      <c r="D79" s="2" t="s">
        <v>4</v>
      </c>
      <c r="E79" s="2" t="s">
        <v>3</v>
      </c>
      <c r="F79" s="12" t="s">
        <v>44</v>
      </c>
      <c r="G79" s="2" t="s">
        <v>41</v>
      </c>
      <c r="H79" s="2" t="s">
        <v>121</v>
      </c>
      <c r="I79" s="2" t="s">
        <v>5</v>
      </c>
      <c r="J79" s="2" t="s">
        <v>3</v>
      </c>
      <c r="K79" s="2" t="s">
        <v>43</v>
      </c>
      <c r="L79" s="15">
        <v>0.33659957298982901</v>
      </c>
    </row>
    <row r="80" spans="2:12">
      <c r="B80" s="11" t="s">
        <v>41</v>
      </c>
      <c r="C80" s="2" t="s">
        <v>121</v>
      </c>
      <c r="D80" s="2" t="s">
        <v>4</v>
      </c>
      <c r="E80" s="2" t="s">
        <v>3</v>
      </c>
      <c r="F80" s="12" t="s">
        <v>44</v>
      </c>
      <c r="G80" s="2" t="s">
        <v>41</v>
      </c>
      <c r="H80" s="2" t="s">
        <v>121</v>
      </c>
      <c r="I80" s="2" t="s">
        <v>5</v>
      </c>
      <c r="J80" s="2" t="s">
        <v>3</v>
      </c>
      <c r="K80" s="2" t="s">
        <v>43</v>
      </c>
      <c r="L80" s="15">
        <v>0.32600897351244201</v>
      </c>
    </row>
    <row r="81" spans="2:12">
      <c r="B81" s="11" t="s">
        <v>41</v>
      </c>
      <c r="C81" s="2" t="s">
        <v>121</v>
      </c>
      <c r="D81" s="2" t="s">
        <v>4</v>
      </c>
      <c r="E81" s="2" t="s">
        <v>3</v>
      </c>
      <c r="F81" s="12" t="s">
        <v>44</v>
      </c>
      <c r="G81" s="2" t="s">
        <v>41</v>
      </c>
      <c r="H81" s="2" t="s">
        <v>121</v>
      </c>
      <c r="I81" s="2" t="s">
        <v>5</v>
      </c>
      <c r="J81" s="2" t="s">
        <v>3</v>
      </c>
      <c r="K81" s="2" t="s">
        <v>43</v>
      </c>
      <c r="L81" s="15">
        <v>0.32882266601862098</v>
      </c>
    </row>
    <row r="82" spans="2:12">
      <c r="B82" s="19" t="s">
        <v>41</v>
      </c>
      <c r="C82" t="s">
        <v>121</v>
      </c>
      <c r="D82" t="s">
        <v>4</v>
      </c>
      <c r="E82" t="s">
        <v>3</v>
      </c>
      <c r="F82" s="10" t="s">
        <v>44</v>
      </c>
      <c r="G82" t="s">
        <v>41</v>
      </c>
      <c r="H82" t="s">
        <v>121</v>
      </c>
      <c r="I82" t="s">
        <v>5</v>
      </c>
      <c r="J82" t="s">
        <v>3</v>
      </c>
      <c r="K82" t="s">
        <v>43</v>
      </c>
      <c r="L82" s="20">
        <v>0.36884434120575299</v>
      </c>
    </row>
    <row r="83" spans="2:12">
      <c r="B83" s="19" t="s">
        <v>41</v>
      </c>
      <c r="C83" t="s">
        <v>121</v>
      </c>
      <c r="D83" t="s">
        <v>4</v>
      </c>
      <c r="E83" t="s">
        <v>3</v>
      </c>
      <c r="F83" s="10" t="s">
        <v>44</v>
      </c>
      <c r="G83" t="s">
        <v>41</v>
      </c>
      <c r="H83" t="s">
        <v>121</v>
      </c>
      <c r="I83" t="s">
        <v>5</v>
      </c>
      <c r="J83" t="s">
        <v>3</v>
      </c>
      <c r="K83" t="s">
        <v>43</v>
      </c>
      <c r="L83" s="20">
        <v>0.33829830307123099</v>
      </c>
    </row>
    <row r="84" spans="2:12">
      <c r="B84" s="19" t="s">
        <v>41</v>
      </c>
      <c r="C84" t="s">
        <v>121</v>
      </c>
      <c r="D84" t="s">
        <v>4</v>
      </c>
      <c r="E84" t="s">
        <v>3</v>
      </c>
      <c r="F84" s="10" t="s">
        <v>44</v>
      </c>
      <c r="G84" t="s">
        <v>41</v>
      </c>
      <c r="H84" t="s">
        <v>121</v>
      </c>
      <c r="I84" t="s">
        <v>5</v>
      </c>
      <c r="J84" t="s">
        <v>3</v>
      </c>
      <c r="K84" t="s">
        <v>43</v>
      </c>
      <c r="L84" s="20">
        <v>0.34822491056770599</v>
      </c>
    </row>
    <row r="85" spans="2:12">
      <c r="B85" s="11" t="s">
        <v>41</v>
      </c>
      <c r="C85" s="2" t="s">
        <v>121</v>
      </c>
      <c r="D85" s="2" t="s">
        <v>4</v>
      </c>
      <c r="E85" s="2" t="s">
        <v>3</v>
      </c>
      <c r="F85" s="12" t="s">
        <v>44</v>
      </c>
      <c r="G85" s="2" t="s">
        <v>41</v>
      </c>
      <c r="H85" s="2" t="s">
        <v>121</v>
      </c>
      <c r="I85" s="2" t="s">
        <v>5</v>
      </c>
      <c r="J85" s="2" t="s">
        <v>3</v>
      </c>
      <c r="K85" s="2" t="s">
        <v>43</v>
      </c>
      <c r="L85" s="15">
        <v>0.31942533770828702</v>
      </c>
    </row>
    <row r="86" spans="2:12">
      <c r="B86" s="11" t="s">
        <v>41</v>
      </c>
      <c r="C86" s="2" t="s">
        <v>121</v>
      </c>
      <c r="D86" s="2" t="s">
        <v>4</v>
      </c>
      <c r="E86" s="2" t="s">
        <v>3</v>
      </c>
      <c r="F86" s="12" t="s">
        <v>44</v>
      </c>
      <c r="G86" s="2" t="s">
        <v>41</v>
      </c>
      <c r="H86" s="2" t="s">
        <v>121</v>
      </c>
      <c r="I86" s="2" t="s">
        <v>5</v>
      </c>
      <c r="J86" s="2" t="s">
        <v>3</v>
      </c>
      <c r="K86" s="2" t="s">
        <v>43</v>
      </c>
      <c r="L86" s="15">
        <v>0.317391806082929</v>
      </c>
    </row>
    <row r="87" spans="2:12">
      <c r="B87" s="11" t="s">
        <v>41</v>
      </c>
      <c r="C87" s="2" t="s">
        <v>121</v>
      </c>
      <c r="D87" s="2" t="s">
        <v>4</v>
      </c>
      <c r="E87" s="2" t="s">
        <v>3</v>
      </c>
      <c r="F87" s="12" t="s">
        <v>44</v>
      </c>
      <c r="G87" s="2" t="s">
        <v>41</v>
      </c>
      <c r="H87" s="2" t="s">
        <v>121</v>
      </c>
      <c r="I87" s="2" t="s">
        <v>5</v>
      </c>
      <c r="J87" s="2" t="s">
        <v>3</v>
      </c>
      <c r="K87" s="2" t="s">
        <v>43</v>
      </c>
      <c r="L87" s="15">
        <v>0.32855695198264501</v>
      </c>
    </row>
    <row r="88" spans="2:12">
      <c r="B88" s="19" t="s">
        <v>41</v>
      </c>
      <c r="C88" t="s">
        <v>121</v>
      </c>
      <c r="D88" t="s">
        <v>4</v>
      </c>
      <c r="E88" t="s">
        <v>3</v>
      </c>
      <c r="F88" s="10" t="s">
        <v>44</v>
      </c>
      <c r="G88" t="s">
        <v>41</v>
      </c>
      <c r="H88" t="s">
        <v>121</v>
      </c>
      <c r="I88" t="s">
        <v>5</v>
      </c>
      <c r="J88" t="s">
        <v>3</v>
      </c>
      <c r="K88" t="s">
        <v>44</v>
      </c>
      <c r="L88" s="20">
        <v>0.216233577557853</v>
      </c>
    </row>
    <row r="89" spans="2:12">
      <c r="B89" s="19" t="s">
        <v>41</v>
      </c>
      <c r="C89" t="s">
        <v>121</v>
      </c>
      <c r="D89" t="s">
        <v>4</v>
      </c>
      <c r="E89" t="s">
        <v>3</v>
      </c>
      <c r="F89" s="10" t="s">
        <v>44</v>
      </c>
      <c r="G89" t="s">
        <v>41</v>
      </c>
      <c r="H89" t="s">
        <v>121</v>
      </c>
      <c r="I89" t="s">
        <v>5</v>
      </c>
      <c r="J89" t="s">
        <v>3</v>
      </c>
      <c r="K89" t="s">
        <v>44</v>
      </c>
      <c r="L89" s="20">
        <v>0.20655000191421499</v>
      </c>
    </row>
    <row r="90" spans="2:12">
      <c r="B90" s="19" t="s">
        <v>41</v>
      </c>
      <c r="C90" t="s">
        <v>121</v>
      </c>
      <c r="D90" t="s">
        <v>4</v>
      </c>
      <c r="E90" t="s">
        <v>3</v>
      </c>
      <c r="F90" s="10" t="s">
        <v>44</v>
      </c>
      <c r="G90" t="s">
        <v>41</v>
      </c>
      <c r="H90" t="s">
        <v>121</v>
      </c>
      <c r="I90" t="s">
        <v>5</v>
      </c>
      <c r="J90" t="s">
        <v>3</v>
      </c>
      <c r="K90" t="s">
        <v>44</v>
      </c>
      <c r="L90" s="20">
        <v>0.22933131759459299</v>
      </c>
    </row>
    <row r="91" spans="2:12">
      <c r="B91" s="11" t="s">
        <v>41</v>
      </c>
      <c r="C91" s="2" t="s">
        <v>121</v>
      </c>
      <c r="D91" s="2" t="s">
        <v>4</v>
      </c>
      <c r="E91" s="2" t="s">
        <v>3</v>
      </c>
      <c r="F91" s="12" t="s">
        <v>44</v>
      </c>
      <c r="G91" s="2" t="s">
        <v>41</v>
      </c>
      <c r="H91" s="2" t="s">
        <v>121</v>
      </c>
      <c r="I91" s="2" t="s">
        <v>5</v>
      </c>
      <c r="J91" s="2" t="s">
        <v>3</v>
      </c>
      <c r="K91" s="2" t="s">
        <v>44</v>
      </c>
      <c r="L91" s="15">
        <v>0.246289173306799</v>
      </c>
    </row>
    <row r="92" spans="2:12">
      <c r="B92" s="11" t="s">
        <v>41</v>
      </c>
      <c r="C92" s="2" t="s">
        <v>121</v>
      </c>
      <c r="D92" s="2" t="s">
        <v>4</v>
      </c>
      <c r="E92" s="2" t="s">
        <v>3</v>
      </c>
      <c r="F92" s="12" t="s">
        <v>44</v>
      </c>
      <c r="G92" s="2" t="s">
        <v>41</v>
      </c>
      <c r="H92" s="2" t="s">
        <v>121</v>
      </c>
      <c r="I92" s="2" t="s">
        <v>5</v>
      </c>
      <c r="J92" s="2" t="s">
        <v>3</v>
      </c>
      <c r="K92" s="2" t="s">
        <v>44</v>
      </c>
      <c r="L92" s="15">
        <v>0.227656660915594</v>
      </c>
    </row>
    <row r="93" spans="2:12">
      <c r="B93" s="11" t="s">
        <v>41</v>
      </c>
      <c r="C93" s="2" t="s">
        <v>121</v>
      </c>
      <c r="D93" s="2" t="s">
        <v>4</v>
      </c>
      <c r="E93" s="2" t="s">
        <v>3</v>
      </c>
      <c r="F93" s="12" t="s">
        <v>44</v>
      </c>
      <c r="G93" s="2" t="s">
        <v>41</v>
      </c>
      <c r="H93" s="2" t="s">
        <v>121</v>
      </c>
      <c r="I93" s="2" t="s">
        <v>5</v>
      </c>
      <c r="J93" s="2" t="s">
        <v>3</v>
      </c>
      <c r="K93" s="2" t="s">
        <v>44</v>
      </c>
      <c r="L93" s="15">
        <v>0.27360495199132601</v>
      </c>
    </row>
    <row r="94" spans="2:12">
      <c r="B94" s="19" t="s">
        <v>41</v>
      </c>
      <c r="C94" t="s">
        <v>121</v>
      </c>
      <c r="D94" t="s">
        <v>4</v>
      </c>
      <c r="E94" t="s">
        <v>3</v>
      </c>
      <c r="F94" s="10" t="s">
        <v>44</v>
      </c>
      <c r="G94" t="s">
        <v>41</v>
      </c>
      <c r="H94" t="s">
        <v>121</v>
      </c>
      <c r="I94" t="s">
        <v>5</v>
      </c>
      <c r="J94" t="s">
        <v>3</v>
      </c>
      <c r="K94" t="s">
        <v>44</v>
      </c>
      <c r="L94" s="20">
        <v>0.204016759915431</v>
      </c>
    </row>
    <row r="95" spans="2:12">
      <c r="B95" s="19" t="s">
        <v>41</v>
      </c>
      <c r="C95" t="s">
        <v>121</v>
      </c>
      <c r="D95" t="s">
        <v>4</v>
      </c>
      <c r="E95" t="s">
        <v>3</v>
      </c>
      <c r="F95" s="10" t="s">
        <v>44</v>
      </c>
      <c r="G95" t="s">
        <v>41</v>
      </c>
      <c r="H95" t="s">
        <v>121</v>
      </c>
      <c r="I95" t="s">
        <v>5</v>
      </c>
      <c r="J95" t="s">
        <v>3</v>
      </c>
      <c r="K95" t="s">
        <v>44</v>
      </c>
      <c r="L95" s="20">
        <v>0.17425137920572401</v>
      </c>
    </row>
    <row r="96" spans="2:12">
      <c r="B96" s="19" t="s">
        <v>41</v>
      </c>
      <c r="C96" t="s">
        <v>121</v>
      </c>
      <c r="D96" t="s">
        <v>4</v>
      </c>
      <c r="E96" t="s">
        <v>3</v>
      </c>
      <c r="F96" s="10" t="s">
        <v>44</v>
      </c>
      <c r="G96" t="s">
        <v>41</v>
      </c>
      <c r="H96" t="s">
        <v>121</v>
      </c>
      <c r="I96" t="s">
        <v>5</v>
      </c>
      <c r="J96" t="s">
        <v>3</v>
      </c>
      <c r="K96" t="s">
        <v>44</v>
      </c>
      <c r="L96" s="20">
        <v>0.211319156629213</v>
      </c>
    </row>
    <row r="97" spans="2:12">
      <c r="B97" s="11" t="s">
        <v>41</v>
      </c>
      <c r="C97" s="2" t="s">
        <v>121</v>
      </c>
      <c r="D97" s="2" t="s">
        <v>4</v>
      </c>
      <c r="E97" s="2" t="s">
        <v>3</v>
      </c>
      <c r="F97" s="12" t="s">
        <v>42</v>
      </c>
      <c r="G97" s="2" t="s">
        <v>41</v>
      </c>
      <c r="H97" s="2" t="s">
        <v>121</v>
      </c>
      <c r="I97" s="2" t="s">
        <v>6</v>
      </c>
      <c r="J97" s="2" t="s">
        <v>3</v>
      </c>
      <c r="K97" s="2" t="s">
        <v>43</v>
      </c>
      <c r="L97" s="15">
        <v>0.32756658233132901</v>
      </c>
    </row>
    <row r="98" spans="2:12">
      <c r="B98" s="11" t="s">
        <v>41</v>
      </c>
      <c r="C98" s="2" t="s">
        <v>121</v>
      </c>
      <c r="D98" s="2" t="s">
        <v>4</v>
      </c>
      <c r="E98" s="2" t="s">
        <v>3</v>
      </c>
      <c r="F98" s="12" t="s">
        <v>42</v>
      </c>
      <c r="G98" s="2" t="s">
        <v>41</v>
      </c>
      <c r="H98" s="2" t="s">
        <v>121</v>
      </c>
      <c r="I98" s="2" t="s">
        <v>6</v>
      </c>
      <c r="J98" s="2" t="s">
        <v>3</v>
      </c>
      <c r="K98" s="2" t="s">
        <v>43</v>
      </c>
      <c r="L98" s="15">
        <v>0.36404459652441401</v>
      </c>
    </row>
    <row r="99" spans="2:12">
      <c r="B99" s="11" t="s">
        <v>41</v>
      </c>
      <c r="C99" s="2" t="s">
        <v>121</v>
      </c>
      <c r="D99" s="2" t="s">
        <v>4</v>
      </c>
      <c r="E99" s="2" t="s">
        <v>3</v>
      </c>
      <c r="F99" s="12" t="s">
        <v>42</v>
      </c>
      <c r="G99" s="2" t="s">
        <v>41</v>
      </c>
      <c r="H99" s="2" t="s">
        <v>121</v>
      </c>
      <c r="I99" s="2" t="s">
        <v>6</v>
      </c>
      <c r="J99" s="2" t="s">
        <v>3</v>
      </c>
      <c r="K99" s="2" t="s">
        <v>43</v>
      </c>
      <c r="L99" s="15">
        <v>0.36431319874912399</v>
      </c>
    </row>
    <row r="100" spans="2:12">
      <c r="B100" s="19" t="s">
        <v>41</v>
      </c>
      <c r="C100" t="s">
        <v>121</v>
      </c>
      <c r="D100" t="s">
        <v>4</v>
      </c>
      <c r="E100" t="s">
        <v>3</v>
      </c>
      <c r="F100" s="10" t="s">
        <v>42</v>
      </c>
      <c r="G100" t="s">
        <v>41</v>
      </c>
      <c r="H100" t="s">
        <v>121</v>
      </c>
      <c r="I100" t="s">
        <v>6</v>
      </c>
      <c r="J100" t="s">
        <v>3</v>
      </c>
      <c r="K100" t="s">
        <v>43</v>
      </c>
      <c r="L100" s="20">
        <v>0.2395040703995</v>
      </c>
    </row>
    <row r="101" spans="2:12">
      <c r="B101" s="19" t="s">
        <v>41</v>
      </c>
      <c r="C101" t="s">
        <v>121</v>
      </c>
      <c r="D101" t="s">
        <v>4</v>
      </c>
      <c r="E101" t="s">
        <v>3</v>
      </c>
      <c r="F101" s="10" t="s">
        <v>42</v>
      </c>
      <c r="G101" t="s">
        <v>41</v>
      </c>
      <c r="H101" t="s">
        <v>121</v>
      </c>
      <c r="I101" t="s">
        <v>6</v>
      </c>
      <c r="J101" t="s">
        <v>3</v>
      </c>
      <c r="K101" t="s">
        <v>43</v>
      </c>
      <c r="L101" s="20">
        <v>0.27243995159496098</v>
      </c>
    </row>
    <row r="102" spans="2:12">
      <c r="B102" s="19" t="s">
        <v>41</v>
      </c>
      <c r="C102" t="s">
        <v>121</v>
      </c>
      <c r="D102" t="s">
        <v>4</v>
      </c>
      <c r="E102" t="s">
        <v>3</v>
      </c>
      <c r="F102" s="10" t="s">
        <v>42</v>
      </c>
      <c r="G102" t="s">
        <v>41</v>
      </c>
      <c r="H102" t="s">
        <v>121</v>
      </c>
      <c r="I102" t="s">
        <v>6</v>
      </c>
      <c r="J102" t="s">
        <v>3</v>
      </c>
      <c r="K102" t="s">
        <v>43</v>
      </c>
      <c r="L102" s="20">
        <v>0.27572260063036103</v>
      </c>
    </row>
    <row r="103" spans="2:12">
      <c r="B103" s="11" t="s">
        <v>41</v>
      </c>
      <c r="C103" s="2" t="s">
        <v>121</v>
      </c>
      <c r="D103" s="2" t="s">
        <v>4</v>
      </c>
      <c r="E103" s="2" t="s">
        <v>3</v>
      </c>
      <c r="F103" s="12" t="s">
        <v>42</v>
      </c>
      <c r="G103" s="2" t="s">
        <v>41</v>
      </c>
      <c r="H103" s="2" t="s">
        <v>121</v>
      </c>
      <c r="I103" s="2" t="s">
        <v>6</v>
      </c>
      <c r="J103" s="2" t="s">
        <v>3</v>
      </c>
      <c r="K103" s="2" t="s">
        <v>43</v>
      </c>
      <c r="L103" s="15">
        <v>0.215724488807399</v>
      </c>
    </row>
    <row r="104" spans="2:12">
      <c r="B104" s="11" t="s">
        <v>41</v>
      </c>
      <c r="C104" s="2" t="s">
        <v>121</v>
      </c>
      <c r="D104" s="2" t="s">
        <v>4</v>
      </c>
      <c r="E104" s="2" t="s">
        <v>3</v>
      </c>
      <c r="F104" s="12" t="s">
        <v>42</v>
      </c>
      <c r="G104" s="2" t="s">
        <v>41</v>
      </c>
      <c r="H104" s="2" t="s">
        <v>121</v>
      </c>
      <c r="I104" s="2" t="s">
        <v>6</v>
      </c>
      <c r="J104" s="2" t="s">
        <v>3</v>
      </c>
      <c r="K104" s="2" t="s">
        <v>43</v>
      </c>
      <c r="L104" s="15">
        <v>0.24853201770373201</v>
      </c>
    </row>
    <row r="105" spans="2:12">
      <c r="B105" s="11" t="s">
        <v>41</v>
      </c>
      <c r="C105" s="2" t="s">
        <v>121</v>
      </c>
      <c r="D105" s="2" t="s">
        <v>4</v>
      </c>
      <c r="E105" s="2" t="s">
        <v>3</v>
      </c>
      <c r="F105" s="12" t="s">
        <v>42</v>
      </c>
      <c r="G105" s="2" t="s">
        <v>41</v>
      </c>
      <c r="H105" s="2" t="s">
        <v>121</v>
      </c>
      <c r="I105" s="2" t="s">
        <v>6</v>
      </c>
      <c r="J105" s="2" t="s">
        <v>3</v>
      </c>
      <c r="K105" s="2" t="s">
        <v>43</v>
      </c>
      <c r="L105" s="15">
        <v>0.25823732611095401</v>
      </c>
    </row>
    <row r="106" spans="2:12">
      <c r="B106" s="19" t="s">
        <v>41</v>
      </c>
      <c r="C106" t="s">
        <v>121</v>
      </c>
      <c r="D106" t="s">
        <v>4</v>
      </c>
      <c r="E106" t="s">
        <v>3</v>
      </c>
      <c r="F106" s="10" t="s">
        <v>42</v>
      </c>
      <c r="G106" t="s">
        <v>41</v>
      </c>
      <c r="H106" t="s">
        <v>121</v>
      </c>
      <c r="I106" t="s">
        <v>6</v>
      </c>
      <c r="J106" t="s">
        <v>3</v>
      </c>
      <c r="K106" t="s">
        <v>44</v>
      </c>
      <c r="L106" s="20">
        <v>0.440414527578533</v>
      </c>
    </row>
    <row r="107" spans="2:12">
      <c r="B107" s="19" t="s">
        <v>41</v>
      </c>
      <c r="C107" t="s">
        <v>121</v>
      </c>
      <c r="D107" t="s">
        <v>4</v>
      </c>
      <c r="E107" t="s">
        <v>3</v>
      </c>
      <c r="F107" s="10" t="s">
        <v>42</v>
      </c>
      <c r="G107" t="s">
        <v>41</v>
      </c>
      <c r="H107" t="s">
        <v>121</v>
      </c>
      <c r="I107" t="s">
        <v>6</v>
      </c>
      <c r="J107" t="s">
        <v>3</v>
      </c>
      <c r="K107" t="s">
        <v>44</v>
      </c>
      <c r="L107" s="20">
        <v>0.46911494623437999</v>
      </c>
    </row>
    <row r="108" spans="2:12">
      <c r="B108" s="19" t="s">
        <v>41</v>
      </c>
      <c r="C108" t="s">
        <v>121</v>
      </c>
      <c r="D108" t="s">
        <v>4</v>
      </c>
      <c r="E108" t="s">
        <v>3</v>
      </c>
      <c r="F108" s="10" t="s">
        <v>42</v>
      </c>
      <c r="G108" t="s">
        <v>41</v>
      </c>
      <c r="H108" t="s">
        <v>121</v>
      </c>
      <c r="I108" t="s">
        <v>6</v>
      </c>
      <c r="J108" t="s">
        <v>3</v>
      </c>
      <c r="K108" t="s">
        <v>44</v>
      </c>
      <c r="L108" s="20">
        <v>0.42031562413548601</v>
      </c>
    </row>
    <row r="109" spans="2:12">
      <c r="B109" s="11" t="s">
        <v>41</v>
      </c>
      <c r="C109" s="2" t="s">
        <v>121</v>
      </c>
      <c r="D109" s="2" t="s">
        <v>4</v>
      </c>
      <c r="E109" s="2" t="s">
        <v>3</v>
      </c>
      <c r="F109" s="12" t="s">
        <v>42</v>
      </c>
      <c r="G109" s="2" t="s">
        <v>41</v>
      </c>
      <c r="H109" s="2" t="s">
        <v>121</v>
      </c>
      <c r="I109" s="2" t="s">
        <v>6</v>
      </c>
      <c r="J109" s="2" t="s">
        <v>3</v>
      </c>
      <c r="K109" s="2" t="s">
        <v>44</v>
      </c>
      <c r="L109" s="15">
        <v>0.34855435895020698</v>
      </c>
    </row>
    <row r="110" spans="2:12">
      <c r="B110" s="11" t="s">
        <v>41</v>
      </c>
      <c r="C110" s="2" t="s">
        <v>121</v>
      </c>
      <c r="D110" s="2" t="s">
        <v>4</v>
      </c>
      <c r="E110" s="2" t="s">
        <v>3</v>
      </c>
      <c r="F110" s="12" t="s">
        <v>42</v>
      </c>
      <c r="G110" s="2" t="s">
        <v>41</v>
      </c>
      <c r="H110" s="2" t="s">
        <v>121</v>
      </c>
      <c r="I110" s="2" t="s">
        <v>6</v>
      </c>
      <c r="J110" s="2" t="s">
        <v>3</v>
      </c>
      <c r="K110" s="2" t="s">
        <v>44</v>
      </c>
      <c r="L110" s="15">
        <v>0.38353060319007898</v>
      </c>
    </row>
    <row r="111" spans="2:12">
      <c r="B111" s="11" t="s">
        <v>41</v>
      </c>
      <c r="C111" s="2" t="s">
        <v>121</v>
      </c>
      <c r="D111" s="2" t="s">
        <v>4</v>
      </c>
      <c r="E111" s="2" t="s">
        <v>3</v>
      </c>
      <c r="F111" s="12" t="s">
        <v>42</v>
      </c>
      <c r="G111" s="2" t="s">
        <v>41</v>
      </c>
      <c r="H111" s="2" t="s">
        <v>121</v>
      </c>
      <c r="I111" s="2" t="s">
        <v>6</v>
      </c>
      <c r="J111" s="2" t="s">
        <v>3</v>
      </c>
      <c r="K111" s="2" t="s">
        <v>44</v>
      </c>
      <c r="L111" s="15">
        <v>0.33150243458789802</v>
      </c>
    </row>
    <row r="112" spans="2:12">
      <c r="B112" s="19" t="s">
        <v>41</v>
      </c>
      <c r="C112" t="s">
        <v>121</v>
      </c>
      <c r="D112" t="s">
        <v>4</v>
      </c>
      <c r="E112" t="s">
        <v>3</v>
      </c>
      <c r="F112" s="10" t="s">
        <v>42</v>
      </c>
      <c r="G112" t="s">
        <v>41</v>
      </c>
      <c r="H112" t="s">
        <v>121</v>
      </c>
      <c r="I112" t="s">
        <v>6</v>
      </c>
      <c r="J112" t="s">
        <v>3</v>
      </c>
      <c r="K112" t="s">
        <v>44</v>
      </c>
      <c r="L112" s="20">
        <v>0.32307161605226797</v>
      </c>
    </row>
    <row r="113" spans="2:12">
      <c r="B113" s="19" t="s">
        <v>41</v>
      </c>
      <c r="C113" t="s">
        <v>121</v>
      </c>
      <c r="D113" t="s">
        <v>4</v>
      </c>
      <c r="E113" t="s">
        <v>3</v>
      </c>
      <c r="F113" s="10" t="s">
        <v>42</v>
      </c>
      <c r="G113" t="s">
        <v>41</v>
      </c>
      <c r="H113" t="s">
        <v>121</v>
      </c>
      <c r="I113" t="s">
        <v>6</v>
      </c>
      <c r="J113" t="s">
        <v>3</v>
      </c>
      <c r="K113" t="s">
        <v>44</v>
      </c>
      <c r="L113" s="20">
        <v>0.36379852732644802</v>
      </c>
    </row>
    <row r="114" spans="2:12">
      <c r="B114" s="19" t="s">
        <v>41</v>
      </c>
      <c r="C114" t="s">
        <v>121</v>
      </c>
      <c r="D114" t="s">
        <v>4</v>
      </c>
      <c r="E114" t="s">
        <v>3</v>
      </c>
      <c r="F114" s="10" t="s">
        <v>42</v>
      </c>
      <c r="G114" t="s">
        <v>41</v>
      </c>
      <c r="H114" t="s">
        <v>121</v>
      </c>
      <c r="I114" t="s">
        <v>6</v>
      </c>
      <c r="J114" t="s">
        <v>3</v>
      </c>
      <c r="K114" t="s">
        <v>44</v>
      </c>
      <c r="L114" s="20">
        <v>0.32747235131911301</v>
      </c>
    </row>
    <row r="115" spans="2:12">
      <c r="B115" s="11" t="s">
        <v>41</v>
      </c>
      <c r="C115" s="2" t="s">
        <v>121</v>
      </c>
      <c r="D115" s="2" t="s">
        <v>4</v>
      </c>
      <c r="E115" s="2" t="s">
        <v>3</v>
      </c>
      <c r="F115" s="12" t="s">
        <v>43</v>
      </c>
      <c r="G115" s="2" t="s">
        <v>41</v>
      </c>
      <c r="H115" s="2" t="s">
        <v>121</v>
      </c>
      <c r="I115" s="2" t="s">
        <v>6</v>
      </c>
      <c r="J115" s="2" t="s">
        <v>3</v>
      </c>
      <c r="K115" s="2" t="s">
        <v>43</v>
      </c>
      <c r="L115" s="15">
        <v>0.31124989331737501</v>
      </c>
    </row>
    <row r="116" spans="2:12">
      <c r="B116" s="11" t="s">
        <v>41</v>
      </c>
      <c r="C116" s="2" t="s">
        <v>121</v>
      </c>
      <c r="D116" s="2" t="s">
        <v>4</v>
      </c>
      <c r="E116" s="2" t="s">
        <v>3</v>
      </c>
      <c r="F116" s="12" t="s">
        <v>43</v>
      </c>
      <c r="G116" s="2" t="s">
        <v>41</v>
      </c>
      <c r="H116" s="2" t="s">
        <v>121</v>
      </c>
      <c r="I116" s="2" t="s">
        <v>6</v>
      </c>
      <c r="J116" s="2" t="s">
        <v>3</v>
      </c>
      <c r="K116" s="2" t="s">
        <v>43</v>
      </c>
      <c r="L116" s="15">
        <v>0.35750919010430998</v>
      </c>
    </row>
    <row r="117" spans="2:12">
      <c r="B117" s="11" t="s">
        <v>41</v>
      </c>
      <c r="C117" s="2" t="s">
        <v>121</v>
      </c>
      <c r="D117" s="2" t="s">
        <v>4</v>
      </c>
      <c r="E117" s="2" t="s">
        <v>3</v>
      </c>
      <c r="F117" s="12" t="s">
        <v>43</v>
      </c>
      <c r="G117" s="2" t="s">
        <v>41</v>
      </c>
      <c r="H117" s="2" t="s">
        <v>121</v>
      </c>
      <c r="I117" s="2" t="s">
        <v>6</v>
      </c>
      <c r="J117" s="2" t="s">
        <v>3</v>
      </c>
      <c r="K117" s="2" t="s">
        <v>43</v>
      </c>
      <c r="L117" s="15">
        <v>0.35574233880905998</v>
      </c>
    </row>
    <row r="118" spans="2:12">
      <c r="B118" s="19" t="s">
        <v>41</v>
      </c>
      <c r="C118" t="s">
        <v>121</v>
      </c>
      <c r="D118" t="s">
        <v>4</v>
      </c>
      <c r="E118" t="s">
        <v>3</v>
      </c>
      <c r="F118" s="10" t="s">
        <v>43</v>
      </c>
      <c r="G118" t="s">
        <v>41</v>
      </c>
      <c r="H118" t="s">
        <v>121</v>
      </c>
      <c r="I118" t="s">
        <v>6</v>
      </c>
      <c r="J118" t="s">
        <v>3</v>
      </c>
      <c r="K118" t="s">
        <v>43</v>
      </c>
      <c r="L118" s="20">
        <v>0.27379774427561898</v>
      </c>
    </row>
    <row r="119" spans="2:12">
      <c r="B119" s="19" t="s">
        <v>41</v>
      </c>
      <c r="C119" t="s">
        <v>121</v>
      </c>
      <c r="D119" t="s">
        <v>4</v>
      </c>
      <c r="E119" t="s">
        <v>3</v>
      </c>
      <c r="F119" s="10" t="s">
        <v>43</v>
      </c>
      <c r="G119" t="s">
        <v>41</v>
      </c>
      <c r="H119" t="s">
        <v>121</v>
      </c>
      <c r="I119" t="s">
        <v>6</v>
      </c>
      <c r="J119" t="s">
        <v>3</v>
      </c>
      <c r="K119" t="s">
        <v>43</v>
      </c>
      <c r="L119" s="20">
        <v>0.305610047626657</v>
      </c>
    </row>
    <row r="120" spans="2:12">
      <c r="B120" s="19" t="s">
        <v>41</v>
      </c>
      <c r="C120" t="s">
        <v>121</v>
      </c>
      <c r="D120" t="s">
        <v>4</v>
      </c>
      <c r="E120" t="s">
        <v>3</v>
      </c>
      <c r="F120" s="10" t="s">
        <v>43</v>
      </c>
      <c r="G120" t="s">
        <v>41</v>
      </c>
      <c r="H120" t="s">
        <v>121</v>
      </c>
      <c r="I120" t="s">
        <v>6</v>
      </c>
      <c r="J120" t="s">
        <v>3</v>
      </c>
      <c r="K120" t="s">
        <v>43</v>
      </c>
      <c r="L120" s="20">
        <v>0.29589103338109002</v>
      </c>
    </row>
    <row r="121" spans="2:12">
      <c r="B121" s="11" t="s">
        <v>41</v>
      </c>
      <c r="C121" s="2" t="s">
        <v>121</v>
      </c>
      <c r="D121" s="2" t="s">
        <v>4</v>
      </c>
      <c r="E121" s="2" t="s">
        <v>3</v>
      </c>
      <c r="F121" s="12" t="s">
        <v>43</v>
      </c>
      <c r="G121" s="2" t="s">
        <v>41</v>
      </c>
      <c r="H121" s="2" t="s">
        <v>121</v>
      </c>
      <c r="I121" s="2" t="s">
        <v>6</v>
      </c>
      <c r="J121" s="2" t="s">
        <v>3</v>
      </c>
      <c r="K121" s="2" t="s">
        <v>43</v>
      </c>
      <c r="L121" s="15">
        <v>0.25401242316716299</v>
      </c>
    </row>
    <row r="122" spans="2:12">
      <c r="B122" s="11" t="s">
        <v>41</v>
      </c>
      <c r="C122" s="2" t="s">
        <v>121</v>
      </c>
      <c r="D122" s="2" t="s">
        <v>4</v>
      </c>
      <c r="E122" s="2" t="s">
        <v>3</v>
      </c>
      <c r="F122" s="12" t="s">
        <v>43</v>
      </c>
      <c r="G122" s="2" t="s">
        <v>41</v>
      </c>
      <c r="H122" s="2" t="s">
        <v>121</v>
      </c>
      <c r="I122" s="2" t="s">
        <v>6</v>
      </c>
      <c r="J122" s="2" t="s">
        <v>3</v>
      </c>
      <c r="K122" s="2" t="s">
        <v>43</v>
      </c>
      <c r="L122" s="15">
        <v>0.285952425419705</v>
      </c>
    </row>
    <row r="123" spans="2:12">
      <c r="B123" s="11" t="s">
        <v>41</v>
      </c>
      <c r="C123" s="2" t="s">
        <v>121</v>
      </c>
      <c r="D123" s="2" t="s">
        <v>4</v>
      </c>
      <c r="E123" s="2" t="s">
        <v>3</v>
      </c>
      <c r="F123" s="12" t="s">
        <v>43</v>
      </c>
      <c r="G123" s="2" t="s">
        <v>41</v>
      </c>
      <c r="H123" s="2" t="s">
        <v>121</v>
      </c>
      <c r="I123" s="2" t="s">
        <v>6</v>
      </c>
      <c r="J123" s="2" t="s">
        <v>3</v>
      </c>
      <c r="K123" s="2" t="s">
        <v>43</v>
      </c>
      <c r="L123" s="15">
        <v>0.278534733361126</v>
      </c>
    </row>
    <row r="124" spans="2:12">
      <c r="B124" s="19" t="s">
        <v>41</v>
      </c>
      <c r="C124" t="s">
        <v>121</v>
      </c>
      <c r="D124" t="s">
        <v>4</v>
      </c>
      <c r="E124" t="s">
        <v>3</v>
      </c>
      <c r="F124" s="10" t="s">
        <v>43</v>
      </c>
      <c r="G124" t="s">
        <v>41</v>
      </c>
      <c r="H124" t="s">
        <v>121</v>
      </c>
      <c r="I124" t="s">
        <v>6</v>
      </c>
      <c r="J124" t="s">
        <v>3</v>
      </c>
      <c r="K124" t="s">
        <v>44</v>
      </c>
      <c r="L124" s="20">
        <v>0.39455024079183099</v>
      </c>
    </row>
    <row r="125" spans="2:12">
      <c r="B125" s="19" t="s">
        <v>41</v>
      </c>
      <c r="C125" t="s">
        <v>121</v>
      </c>
      <c r="D125" t="s">
        <v>4</v>
      </c>
      <c r="E125" t="s">
        <v>3</v>
      </c>
      <c r="F125" s="10" t="s">
        <v>43</v>
      </c>
      <c r="G125" t="s">
        <v>41</v>
      </c>
      <c r="H125" t="s">
        <v>121</v>
      </c>
      <c r="I125" t="s">
        <v>6</v>
      </c>
      <c r="J125" t="s">
        <v>3</v>
      </c>
      <c r="K125" t="s">
        <v>44</v>
      </c>
      <c r="L125" s="20">
        <v>0.43459194279928698</v>
      </c>
    </row>
    <row r="126" spans="2:12">
      <c r="B126" s="19" t="s">
        <v>41</v>
      </c>
      <c r="C126" t="s">
        <v>121</v>
      </c>
      <c r="D126" t="s">
        <v>4</v>
      </c>
      <c r="E126" t="s">
        <v>3</v>
      </c>
      <c r="F126" s="10" t="s">
        <v>43</v>
      </c>
      <c r="G126" t="s">
        <v>41</v>
      </c>
      <c r="H126" t="s">
        <v>121</v>
      </c>
      <c r="I126" t="s">
        <v>6</v>
      </c>
      <c r="J126" t="s">
        <v>3</v>
      </c>
      <c r="K126" t="s">
        <v>44</v>
      </c>
      <c r="L126" s="20">
        <v>0.39941940861379099</v>
      </c>
    </row>
    <row r="127" spans="2:12">
      <c r="B127" s="11" t="s">
        <v>41</v>
      </c>
      <c r="C127" s="2" t="s">
        <v>121</v>
      </c>
      <c r="D127" s="2" t="s">
        <v>4</v>
      </c>
      <c r="E127" s="2" t="s">
        <v>3</v>
      </c>
      <c r="F127" s="12" t="s">
        <v>43</v>
      </c>
      <c r="G127" s="2" t="s">
        <v>41</v>
      </c>
      <c r="H127" s="2" t="s">
        <v>121</v>
      </c>
      <c r="I127" s="2" t="s">
        <v>6</v>
      </c>
      <c r="J127" s="2" t="s">
        <v>3</v>
      </c>
      <c r="K127" s="2" t="s">
        <v>44</v>
      </c>
      <c r="L127" s="15">
        <v>0.37300231877531498</v>
      </c>
    </row>
    <row r="128" spans="2:12">
      <c r="B128" s="11" t="s">
        <v>41</v>
      </c>
      <c r="C128" s="2" t="s">
        <v>121</v>
      </c>
      <c r="D128" s="2" t="s">
        <v>4</v>
      </c>
      <c r="E128" s="2" t="s">
        <v>3</v>
      </c>
      <c r="F128" s="12" t="s">
        <v>43</v>
      </c>
      <c r="G128" s="2" t="s">
        <v>41</v>
      </c>
      <c r="H128" s="2" t="s">
        <v>121</v>
      </c>
      <c r="I128" s="2" t="s">
        <v>6</v>
      </c>
      <c r="J128" s="2" t="s">
        <v>3</v>
      </c>
      <c r="K128" s="2" t="s">
        <v>44</v>
      </c>
      <c r="L128" s="15">
        <v>0.41297995995965298</v>
      </c>
    </row>
    <row r="129" spans="2:12">
      <c r="B129" s="11" t="s">
        <v>41</v>
      </c>
      <c r="C129" s="2" t="s">
        <v>121</v>
      </c>
      <c r="D129" s="2" t="s">
        <v>4</v>
      </c>
      <c r="E129" s="2" t="s">
        <v>3</v>
      </c>
      <c r="F129" s="12" t="s">
        <v>43</v>
      </c>
      <c r="G129" s="2" t="s">
        <v>41</v>
      </c>
      <c r="H129" s="2" t="s">
        <v>121</v>
      </c>
      <c r="I129" s="2" t="s">
        <v>6</v>
      </c>
      <c r="J129" s="2" t="s">
        <v>3</v>
      </c>
      <c r="K129" s="2" t="s">
        <v>44</v>
      </c>
      <c r="L129" s="15">
        <v>0.36816015445674799</v>
      </c>
    </row>
    <row r="130" spans="2:12">
      <c r="B130" s="19" t="s">
        <v>41</v>
      </c>
      <c r="C130" t="s">
        <v>121</v>
      </c>
      <c r="D130" t="s">
        <v>4</v>
      </c>
      <c r="E130" t="s">
        <v>3</v>
      </c>
      <c r="F130" s="10" t="s">
        <v>43</v>
      </c>
      <c r="G130" t="s">
        <v>41</v>
      </c>
      <c r="H130" t="s">
        <v>121</v>
      </c>
      <c r="I130" t="s">
        <v>6</v>
      </c>
      <c r="J130" t="s">
        <v>3</v>
      </c>
      <c r="K130" t="s">
        <v>44</v>
      </c>
      <c r="L130" s="20">
        <v>0.340894978897121</v>
      </c>
    </row>
    <row r="131" spans="2:12">
      <c r="B131" s="19" t="s">
        <v>41</v>
      </c>
      <c r="C131" t="s">
        <v>121</v>
      </c>
      <c r="D131" t="s">
        <v>4</v>
      </c>
      <c r="E131" t="s">
        <v>3</v>
      </c>
      <c r="F131" s="10" t="s">
        <v>43</v>
      </c>
      <c r="G131" t="s">
        <v>41</v>
      </c>
      <c r="H131" t="s">
        <v>121</v>
      </c>
      <c r="I131" t="s">
        <v>6</v>
      </c>
      <c r="J131" t="s">
        <v>3</v>
      </c>
      <c r="K131" t="s">
        <v>44</v>
      </c>
      <c r="L131" s="20">
        <v>0.38397851868161798</v>
      </c>
    </row>
    <row r="132" spans="2:12">
      <c r="B132" s="19" t="s">
        <v>41</v>
      </c>
      <c r="C132" t="s">
        <v>121</v>
      </c>
      <c r="D132" t="s">
        <v>4</v>
      </c>
      <c r="E132" t="s">
        <v>3</v>
      </c>
      <c r="F132" s="10" t="s">
        <v>43</v>
      </c>
      <c r="G132" t="s">
        <v>41</v>
      </c>
      <c r="H132" t="s">
        <v>121</v>
      </c>
      <c r="I132" t="s">
        <v>6</v>
      </c>
      <c r="J132" t="s">
        <v>3</v>
      </c>
      <c r="K132" t="s">
        <v>44</v>
      </c>
      <c r="L132" s="20">
        <v>0.34415509157858398</v>
      </c>
    </row>
    <row r="133" spans="2:12">
      <c r="B133" s="11" t="s">
        <v>41</v>
      </c>
      <c r="C133" s="2" t="s">
        <v>121</v>
      </c>
      <c r="D133" s="2" t="s">
        <v>4</v>
      </c>
      <c r="E133" s="2" t="s">
        <v>3</v>
      </c>
      <c r="F133" s="12" t="s">
        <v>44</v>
      </c>
      <c r="G133" s="2" t="s">
        <v>41</v>
      </c>
      <c r="H133" s="2" t="s">
        <v>121</v>
      </c>
      <c r="I133" s="2" t="s">
        <v>6</v>
      </c>
      <c r="J133" s="2" t="s">
        <v>3</v>
      </c>
      <c r="K133" s="2" t="s">
        <v>43</v>
      </c>
      <c r="L133" s="15">
        <v>0.305269036775488</v>
      </c>
    </row>
    <row r="134" spans="2:12">
      <c r="B134" s="11" t="s">
        <v>41</v>
      </c>
      <c r="C134" s="2" t="s">
        <v>121</v>
      </c>
      <c r="D134" s="2" t="s">
        <v>4</v>
      </c>
      <c r="E134" s="2" t="s">
        <v>3</v>
      </c>
      <c r="F134" s="12" t="s">
        <v>44</v>
      </c>
      <c r="G134" s="2" t="s">
        <v>41</v>
      </c>
      <c r="H134" s="2" t="s">
        <v>121</v>
      </c>
      <c r="I134" s="2" t="s">
        <v>6</v>
      </c>
      <c r="J134" s="2" t="s">
        <v>3</v>
      </c>
      <c r="K134" s="2" t="s">
        <v>43</v>
      </c>
      <c r="L134" s="15">
        <v>0.31458099086675201</v>
      </c>
    </row>
    <row r="135" spans="2:12">
      <c r="B135" s="11" t="s">
        <v>41</v>
      </c>
      <c r="C135" s="2" t="s">
        <v>121</v>
      </c>
      <c r="D135" s="2" t="s">
        <v>4</v>
      </c>
      <c r="E135" s="2" t="s">
        <v>3</v>
      </c>
      <c r="F135" s="12" t="s">
        <v>44</v>
      </c>
      <c r="G135" s="2" t="s">
        <v>41</v>
      </c>
      <c r="H135" s="2" t="s">
        <v>121</v>
      </c>
      <c r="I135" s="2" t="s">
        <v>6</v>
      </c>
      <c r="J135" s="2" t="s">
        <v>3</v>
      </c>
      <c r="K135" s="2" t="s">
        <v>43</v>
      </c>
      <c r="L135" s="15">
        <v>0.32366654451476301</v>
      </c>
    </row>
    <row r="136" spans="2:12">
      <c r="B136" s="19" t="s">
        <v>41</v>
      </c>
      <c r="C136" t="s">
        <v>121</v>
      </c>
      <c r="D136" t="s">
        <v>4</v>
      </c>
      <c r="E136" t="s">
        <v>3</v>
      </c>
      <c r="F136" s="10" t="s">
        <v>44</v>
      </c>
      <c r="G136" t="s">
        <v>41</v>
      </c>
      <c r="H136" t="s">
        <v>121</v>
      </c>
      <c r="I136" t="s">
        <v>6</v>
      </c>
      <c r="J136" t="s">
        <v>3</v>
      </c>
      <c r="K136" t="s">
        <v>43</v>
      </c>
      <c r="L136" s="20">
        <v>0.33810871982274299</v>
      </c>
    </row>
    <row r="137" spans="2:12">
      <c r="B137" s="19" t="s">
        <v>41</v>
      </c>
      <c r="C137" t="s">
        <v>121</v>
      </c>
      <c r="D137" t="s">
        <v>4</v>
      </c>
      <c r="E137" t="s">
        <v>3</v>
      </c>
      <c r="F137" s="10" t="s">
        <v>44</v>
      </c>
      <c r="G137" t="s">
        <v>41</v>
      </c>
      <c r="H137" t="s">
        <v>121</v>
      </c>
      <c r="I137" t="s">
        <v>6</v>
      </c>
      <c r="J137" t="s">
        <v>3</v>
      </c>
      <c r="K137" t="s">
        <v>43</v>
      </c>
      <c r="L137" s="20">
        <v>0.36575457897411601</v>
      </c>
    </row>
    <row r="138" spans="2:12">
      <c r="B138" s="19" t="s">
        <v>41</v>
      </c>
      <c r="C138" t="s">
        <v>121</v>
      </c>
      <c r="D138" t="s">
        <v>4</v>
      </c>
      <c r="E138" t="s">
        <v>3</v>
      </c>
      <c r="F138" s="10" t="s">
        <v>44</v>
      </c>
      <c r="G138" t="s">
        <v>41</v>
      </c>
      <c r="H138" t="s">
        <v>121</v>
      </c>
      <c r="I138" t="s">
        <v>6</v>
      </c>
      <c r="J138" t="s">
        <v>3</v>
      </c>
      <c r="K138" t="s">
        <v>43</v>
      </c>
      <c r="L138" s="20">
        <v>0.37515496469160903</v>
      </c>
    </row>
    <row r="139" spans="2:12">
      <c r="B139" s="11" t="s">
        <v>41</v>
      </c>
      <c r="C139" s="2" t="s">
        <v>121</v>
      </c>
      <c r="D139" s="2" t="s">
        <v>4</v>
      </c>
      <c r="E139" s="2" t="s">
        <v>3</v>
      </c>
      <c r="F139" s="12" t="s">
        <v>44</v>
      </c>
      <c r="G139" s="2" t="s">
        <v>41</v>
      </c>
      <c r="H139" s="2" t="s">
        <v>121</v>
      </c>
      <c r="I139" s="2" t="s">
        <v>6</v>
      </c>
      <c r="J139" s="2" t="s">
        <v>3</v>
      </c>
      <c r="K139" s="2" t="s">
        <v>43</v>
      </c>
      <c r="L139" s="15">
        <v>0.29525410795671297</v>
      </c>
    </row>
    <row r="140" spans="2:12">
      <c r="B140" s="11" t="s">
        <v>41</v>
      </c>
      <c r="C140" s="2" t="s">
        <v>121</v>
      </c>
      <c r="D140" s="2" t="s">
        <v>4</v>
      </c>
      <c r="E140" s="2" t="s">
        <v>3</v>
      </c>
      <c r="F140" s="12" t="s">
        <v>44</v>
      </c>
      <c r="G140" s="2" t="s">
        <v>41</v>
      </c>
      <c r="H140" s="2" t="s">
        <v>121</v>
      </c>
      <c r="I140" s="2" t="s">
        <v>6</v>
      </c>
      <c r="J140" s="2" t="s">
        <v>3</v>
      </c>
      <c r="K140" s="2" t="s">
        <v>43</v>
      </c>
      <c r="L140" s="15">
        <v>0.30168538459959698</v>
      </c>
    </row>
    <row r="141" spans="2:12">
      <c r="B141" s="11" t="s">
        <v>41</v>
      </c>
      <c r="C141" s="2" t="s">
        <v>121</v>
      </c>
      <c r="D141" s="2" t="s">
        <v>4</v>
      </c>
      <c r="E141" s="2" t="s">
        <v>3</v>
      </c>
      <c r="F141" s="12" t="s">
        <v>44</v>
      </c>
      <c r="G141" s="2" t="s">
        <v>41</v>
      </c>
      <c r="H141" s="2" t="s">
        <v>121</v>
      </c>
      <c r="I141" s="2" t="s">
        <v>6</v>
      </c>
      <c r="J141" s="2" t="s">
        <v>3</v>
      </c>
      <c r="K141" s="2" t="s">
        <v>43</v>
      </c>
      <c r="L141" s="15">
        <v>0.31389800275872098</v>
      </c>
    </row>
    <row r="142" spans="2:12">
      <c r="B142" s="19" t="s">
        <v>41</v>
      </c>
      <c r="C142" t="s">
        <v>121</v>
      </c>
      <c r="D142" t="s">
        <v>4</v>
      </c>
      <c r="E142" t="s">
        <v>3</v>
      </c>
      <c r="F142" s="10" t="s">
        <v>44</v>
      </c>
      <c r="G142" t="s">
        <v>41</v>
      </c>
      <c r="H142" t="s">
        <v>121</v>
      </c>
      <c r="I142" t="s">
        <v>6</v>
      </c>
      <c r="J142" t="s">
        <v>3</v>
      </c>
      <c r="K142" t="s">
        <v>44</v>
      </c>
      <c r="L142" s="20">
        <v>0.22137241254242801</v>
      </c>
    </row>
    <row r="143" spans="2:12">
      <c r="B143" s="19" t="s">
        <v>41</v>
      </c>
      <c r="C143" t="s">
        <v>121</v>
      </c>
      <c r="D143" t="s">
        <v>4</v>
      </c>
      <c r="E143" t="s">
        <v>3</v>
      </c>
      <c r="F143" s="10" t="s">
        <v>44</v>
      </c>
      <c r="G143" t="s">
        <v>41</v>
      </c>
      <c r="H143" t="s">
        <v>121</v>
      </c>
      <c r="I143" t="s">
        <v>6</v>
      </c>
      <c r="J143" t="s">
        <v>3</v>
      </c>
      <c r="K143" t="s">
        <v>44</v>
      </c>
      <c r="L143" s="20">
        <v>0.29084175837593002</v>
      </c>
    </row>
    <row r="144" spans="2:12">
      <c r="B144" s="19" t="s">
        <v>41</v>
      </c>
      <c r="C144" t="s">
        <v>121</v>
      </c>
      <c r="D144" t="s">
        <v>4</v>
      </c>
      <c r="E144" t="s">
        <v>3</v>
      </c>
      <c r="F144" s="10" t="s">
        <v>44</v>
      </c>
      <c r="G144" t="s">
        <v>41</v>
      </c>
      <c r="H144" t="s">
        <v>121</v>
      </c>
      <c r="I144" t="s">
        <v>6</v>
      </c>
      <c r="J144" t="s">
        <v>3</v>
      </c>
      <c r="K144" t="s">
        <v>44</v>
      </c>
      <c r="L144" s="20">
        <v>0.246868326410075</v>
      </c>
    </row>
    <row r="145" spans="2:12">
      <c r="B145" s="11" t="s">
        <v>41</v>
      </c>
      <c r="C145" s="2" t="s">
        <v>121</v>
      </c>
      <c r="D145" s="2" t="s">
        <v>4</v>
      </c>
      <c r="E145" s="2" t="s">
        <v>3</v>
      </c>
      <c r="F145" s="12" t="s">
        <v>44</v>
      </c>
      <c r="G145" s="2" t="s">
        <v>41</v>
      </c>
      <c r="H145" s="2" t="s">
        <v>121</v>
      </c>
      <c r="I145" s="2" t="s">
        <v>6</v>
      </c>
      <c r="J145" s="2" t="s">
        <v>3</v>
      </c>
      <c r="K145" s="2" t="s">
        <v>44</v>
      </c>
      <c r="L145" s="15">
        <v>0.268938325192491</v>
      </c>
    </row>
    <row r="146" spans="2:12">
      <c r="B146" s="11" t="s">
        <v>41</v>
      </c>
      <c r="C146" s="2" t="s">
        <v>121</v>
      </c>
      <c r="D146" s="2" t="s">
        <v>4</v>
      </c>
      <c r="E146" s="2" t="s">
        <v>3</v>
      </c>
      <c r="F146" s="12" t="s">
        <v>44</v>
      </c>
      <c r="G146" s="2" t="s">
        <v>41</v>
      </c>
      <c r="H146" s="2" t="s">
        <v>121</v>
      </c>
      <c r="I146" s="2" t="s">
        <v>6</v>
      </c>
      <c r="J146" s="2" t="s">
        <v>3</v>
      </c>
      <c r="K146" s="2" t="s">
        <v>44</v>
      </c>
      <c r="L146" s="15">
        <v>0.32705512334289899</v>
      </c>
    </row>
    <row r="147" spans="2:12">
      <c r="B147" s="11" t="s">
        <v>41</v>
      </c>
      <c r="C147" s="2" t="s">
        <v>121</v>
      </c>
      <c r="D147" s="2" t="s">
        <v>4</v>
      </c>
      <c r="E147" s="2" t="s">
        <v>3</v>
      </c>
      <c r="F147" s="12" t="s">
        <v>44</v>
      </c>
      <c r="G147" s="2" t="s">
        <v>41</v>
      </c>
      <c r="H147" s="2" t="s">
        <v>121</v>
      </c>
      <c r="I147" s="2" t="s">
        <v>6</v>
      </c>
      <c r="J147" s="2" t="s">
        <v>3</v>
      </c>
      <c r="K147" s="2" t="s">
        <v>44</v>
      </c>
      <c r="L147" s="15">
        <v>0.279483381698996</v>
      </c>
    </row>
    <row r="148" spans="2:12">
      <c r="B148" s="19" t="s">
        <v>41</v>
      </c>
      <c r="C148" t="s">
        <v>121</v>
      </c>
      <c r="D148" t="s">
        <v>4</v>
      </c>
      <c r="E148" t="s">
        <v>3</v>
      </c>
      <c r="F148" s="10" t="s">
        <v>44</v>
      </c>
      <c r="G148" t="s">
        <v>41</v>
      </c>
      <c r="H148" t="s">
        <v>121</v>
      </c>
      <c r="I148" t="s">
        <v>6</v>
      </c>
      <c r="J148" t="s">
        <v>3</v>
      </c>
      <c r="K148" t="s">
        <v>44</v>
      </c>
      <c r="L148" s="20">
        <v>0.21826123030213301</v>
      </c>
    </row>
    <row r="149" spans="2:12">
      <c r="B149" s="19" t="s">
        <v>41</v>
      </c>
      <c r="C149" t="s">
        <v>121</v>
      </c>
      <c r="D149" t="s">
        <v>4</v>
      </c>
      <c r="E149" t="s">
        <v>3</v>
      </c>
      <c r="F149" s="10" t="s">
        <v>44</v>
      </c>
      <c r="G149" t="s">
        <v>41</v>
      </c>
      <c r="H149" t="s">
        <v>121</v>
      </c>
      <c r="I149" t="s">
        <v>6</v>
      </c>
      <c r="J149" t="s">
        <v>3</v>
      </c>
      <c r="K149" t="s">
        <v>44</v>
      </c>
      <c r="L149" s="20">
        <v>0.27301217180105503</v>
      </c>
    </row>
    <row r="150" spans="2:12">
      <c r="B150" s="19" t="s">
        <v>41</v>
      </c>
      <c r="C150" t="s">
        <v>121</v>
      </c>
      <c r="D150" t="s">
        <v>4</v>
      </c>
      <c r="E150" t="s">
        <v>3</v>
      </c>
      <c r="F150" s="10" t="s">
        <v>44</v>
      </c>
      <c r="G150" t="s">
        <v>41</v>
      </c>
      <c r="H150" t="s">
        <v>121</v>
      </c>
      <c r="I150" t="s">
        <v>6</v>
      </c>
      <c r="J150" t="s">
        <v>3</v>
      </c>
      <c r="K150" t="s">
        <v>44</v>
      </c>
      <c r="L150" s="20">
        <v>0.23119022937313599</v>
      </c>
    </row>
    <row r="151" spans="2:12">
      <c r="B151" s="11" t="s">
        <v>41</v>
      </c>
      <c r="C151" s="2" t="s">
        <v>121</v>
      </c>
      <c r="D151" s="2" t="s">
        <v>4</v>
      </c>
      <c r="E151" s="2" t="s">
        <v>3</v>
      </c>
      <c r="F151" s="12" t="s">
        <v>42</v>
      </c>
      <c r="G151" s="2" t="s">
        <v>41</v>
      </c>
      <c r="H151" s="2" t="s">
        <v>121</v>
      </c>
      <c r="I151" s="2" t="s">
        <v>7</v>
      </c>
      <c r="J151" s="2" t="s">
        <v>3</v>
      </c>
      <c r="K151" s="2" t="s">
        <v>43</v>
      </c>
      <c r="L151" s="15">
        <v>0.40962518550147903</v>
      </c>
    </row>
    <row r="152" spans="2:12">
      <c r="B152" s="11" t="s">
        <v>41</v>
      </c>
      <c r="C152" s="2" t="s">
        <v>121</v>
      </c>
      <c r="D152" s="2" t="s">
        <v>4</v>
      </c>
      <c r="E152" s="2" t="s">
        <v>3</v>
      </c>
      <c r="F152" s="12" t="s">
        <v>42</v>
      </c>
      <c r="G152" s="2" t="s">
        <v>41</v>
      </c>
      <c r="H152" s="2" t="s">
        <v>121</v>
      </c>
      <c r="I152" s="2" t="s">
        <v>7</v>
      </c>
      <c r="J152" s="2" t="s">
        <v>3</v>
      </c>
      <c r="K152" s="2" t="s">
        <v>43</v>
      </c>
      <c r="L152" s="15">
        <v>0.42659738449491602</v>
      </c>
    </row>
    <row r="153" spans="2:12">
      <c r="B153" s="11" t="s">
        <v>41</v>
      </c>
      <c r="C153" s="2" t="s">
        <v>121</v>
      </c>
      <c r="D153" s="2" t="s">
        <v>4</v>
      </c>
      <c r="E153" s="2" t="s">
        <v>3</v>
      </c>
      <c r="F153" s="12" t="s">
        <v>42</v>
      </c>
      <c r="G153" s="2" t="s">
        <v>41</v>
      </c>
      <c r="H153" s="2" t="s">
        <v>121</v>
      </c>
      <c r="I153" s="2" t="s">
        <v>7</v>
      </c>
      <c r="J153" s="2" t="s">
        <v>3</v>
      </c>
      <c r="K153" s="2" t="s">
        <v>43</v>
      </c>
      <c r="L153" s="15">
        <v>0.41381534967134798</v>
      </c>
    </row>
    <row r="154" spans="2:12">
      <c r="B154" s="19" t="s">
        <v>41</v>
      </c>
      <c r="C154" t="s">
        <v>121</v>
      </c>
      <c r="D154" t="s">
        <v>4</v>
      </c>
      <c r="E154" t="s">
        <v>3</v>
      </c>
      <c r="F154" s="10" t="s">
        <v>42</v>
      </c>
      <c r="G154" t="s">
        <v>41</v>
      </c>
      <c r="H154" t="s">
        <v>121</v>
      </c>
      <c r="I154" t="s">
        <v>7</v>
      </c>
      <c r="J154" t="s">
        <v>3</v>
      </c>
      <c r="K154" t="s">
        <v>43</v>
      </c>
      <c r="L154" s="20">
        <v>0.33721450245846801</v>
      </c>
    </row>
    <row r="155" spans="2:12">
      <c r="B155" s="19" t="s">
        <v>41</v>
      </c>
      <c r="C155" t="s">
        <v>121</v>
      </c>
      <c r="D155" t="s">
        <v>4</v>
      </c>
      <c r="E155" t="s">
        <v>3</v>
      </c>
      <c r="F155" s="10" t="s">
        <v>42</v>
      </c>
      <c r="G155" t="s">
        <v>41</v>
      </c>
      <c r="H155" t="s">
        <v>121</v>
      </c>
      <c r="I155" t="s">
        <v>7</v>
      </c>
      <c r="J155" t="s">
        <v>3</v>
      </c>
      <c r="K155" t="s">
        <v>43</v>
      </c>
      <c r="L155" s="20">
        <v>0.363990668901508</v>
      </c>
    </row>
    <row r="156" spans="2:12">
      <c r="B156" s="19" t="s">
        <v>41</v>
      </c>
      <c r="C156" t="s">
        <v>121</v>
      </c>
      <c r="D156" t="s">
        <v>4</v>
      </c>
      <c r="E156" t="s">
        <v>3</v>
      </c>
      <c r="F156" s="10" t="s">
        <v>42</v>
      </c>
      <c r="G156" t="s">
        <v>41</v>
      </c>
      <c r="H156" t="s">
        <v>121</v>
      </c>
      <c r="I156" t="s">
        <v>7</v>
      </c>
      <c r="J156" t="s">
        <v>3</v>
      </c>
      <c r="K156" t="s">
        <v>43</v>
      </c>
      <c r="L156" s="20">
        <v>0.34213312928268103</v>
      </c>
    </row>
    <row r="157" spans="2:12">
      <c r="B157" s="11" t="s">
        <v>41</v>
      </c>
      <c r="C157" s="2" t="s">
        <v>121</v>
      </c>
      <c r="D157" s="2" t="s">
        <v>4</v>
      </c>
      <c r="E157" s="2" t="s">
        <v>3</v>
      </c>
      <c r="F157" s="12" t="s">
        <v>42</v>
      </c>
      <c r="G157" s="2" t="s">
        <v>41</v>
      </c>
      <c r="H157" s="2" t="s">
        <v>121</v>
      </c>
      <c r="I157" s="2" t="s">
        <v>7</v>
      </c>
      <c r="J157" s="2" t="s">
        <v>3</v>
      </c>
      <c r="K157" s="2" t="s">
        <v>43</v>
      </c>
      <c r="L157" s="15">
        <v>0.330841634164176</v>
      </c>
    </row>
    <row r="158" spans="2:12">
      <c r="B158" s="11" t="s">
        <v>41</v>
      </c>
      <c r="C158" s="2" t="s">
        <v>121</v>
      </c>
      <c r="D158" s="2" t="s">
        <v>4</v>
      </c>
      <c r="E158" s="2" t="s">
        <v>3</v>
      </c>
      <c r="F158" s="12" t="s">
        <v>42</v>
      </c>
      <c r="G158" s="2" t="s">
        <v>41</v>
      </c>
      <c r="H158" s="2" t="s">
        <v>121</v>
      </c>
      <c r="I158" s="2" t="s">
        <v>7</v>
      </c>
      <c r="J158" s="2" t="s">
        <v>3</v>
      </c>
      <c r="K158" s="2" t="s">
        <v>43</v>
      </c>
      <c r="L158" s="15">
        <v>0.341911097924533</v>
      </c>
    </row>
    <row r="159" spans="2:12">
      <c r="B159" s="11" t="s">
        <v>41</v>
      </c>
      <c r="C159" s="2" t="s">
        <v>121</v>
      </c>
      <c r="D159" s="2" t="s">
        <v>4</v>
      </c>
      <c r="E159" s="2" t="s">
        <v>3</v>
      </c>
      <c r="F159" s="12" t="s">
        <v>42</v>
      </c>
      <c r="G159" s="2" t="s">
        <v>41</v>
      </c>
      <c r="H159" s="2" t="s">
        <v>121</v>
      </c>
      <c r="I159" s="2" t="s">
        <v>7</v>
      </c>
      <c r="J159" s="2" t="s">
        <v>3</v>
      </c>
      <c r="K159" s="2" t="s">
        <v>43</v>
      </c>
      <c r="L159" s="15">
        <v>0.321988137757032</v>
      </c>
    </row>
    <row r="160" spans="2:12">
      <c r="B160" s="19" t="s">
        <v>41</v>
      </c>
      <c r="C160" t="s">
        <v>121</v>
      </c>
      <c r="D160" t="s">
        <v>4</v>
      </c>
      <c r="E160" t="s">
        <v>3</v>
      </c>
      <c r="F160" s="10" t="s">
        <v>42</v>
      </c>
      <c r="G160" t="s">
        <v>41</v>
      </c>
      <c r="H160" t="s">
        <v>121</v>
      </c>
      <c r="I160" t="s">
        <v>7</v>
      </c>
      <c r="J160" t="s">
        <v>3</v>
      </c>
      <c r="K160" t="s">
        <v>44</v>
      </c>
      <c r="L160" s="20">
        <v>0.44274803143507602</v>
      </c>
    </row>
    <row r="161" spans="2:12">
      <c r="B161" s="19" t="s">
        <v>41</v>
      </c>
      <c r="C161" t="s">
        <v>121</v>
      </c>
      <c r="D161" t="s">
        <v>4</v>
      </c>
      <c r="E161" t="s">
        <v>3</v>
      </c>
      <c r="F161" s="10" t="s">
        <v>42</v>
      </c>
      <c r="G161" t="s">
        <v>41</v>
      </c>
      <c r="H161" t="s">
        <v>121</v>
      </c>
      <c r="I161" t="s">
        <v>7</v>
      </c>
      <c r="J161" t="s">
        <v>3</v>
      </c>
      <c r="K161" t="s">
        <v>44</v>
      </c>
      <c r="L161" s="20">
        <v>0.48857331624778</v>
      </c>
    </row>
    <row r="162" spans="2:12">
      <c r="B162" s="19" t="s">
        <v>41</v>
      </c>
      <c r="C162" t="s">
        <v>121</v>
      </c>
      <c r="D162" t="s">
        <v>4</v>
      </c>
      <c r="E162" t="s">
        <v>3</v>
      </c>
      <c r="F162" s="10" t="s">
        <v>42</v>
      </c>
      <c r="G162" t="s">
        <v>41</v>
      </c>
      <c r="H162" t="s">
        <v>121</v>
      </c>
      <c r="I162" t="s">
        <v>7</v>
      </c>
      <c r="J162" t="s">
        <v>3</v>
      </c>
      <c r="K162" t="s">
        <v>44</v>
      </c>
      <c r="L162" s="20">
        <v>0.50061183999639003</v>
      </c>
    </row>
    <row r="163" spans="2:12">
      <c r="B163" s="11" t="s">
        <v>41</v>
      </c>
      <c r="C163" s="2" t="s">
        <v>121</v>
      </c>
      <c r="D163" s="2" t="s">
        <v>4</v>
      </c>
      <c r="E163" s="2" t="s">
        <v>3</v>
      </c>
      <c r="F163" s="12" t="s">
        <v>42</v>
      </c>
      <c r="G163" s="2" t="s">
        <v>41</v>
      </c>
      <c r="H163" s="2" t="s">
        <v>121</v>
      </c>
      <c r="I163" s="2" t="s">
        <v>7</v>
      </c>
      <c r="J163" s="2" t="s">
        <v>3</v>
      </c>
      <c r="K163" s="2" t="s">
        <v>44</v>
      </c>
      <c r="L163" s="15">
        <v>0.381351034878953</v>
      </c>
    </row>
    <row r="164" spans="2:12">
      <c r="B164" s="11" t="s">
        <v>41</v>
      </c>
      <c r="C164" s="2" t="s">
        <v>121</v>
      </c>
      <c r="D164" s="2" t="s">
        <v>4</v>
      </c>
      <c r="E164" s="2" t="s">
        <v>3</v>
      </c>
      <c r="F164" s="12" t="s">
        <v>42</v>
      </c>
      <c r="G164" s="2" t="s">
        <v>41</v>
      </c>
      <c r="H164" s="2" t="s">
        <v>121</v>
      </c>
      <c r="I164" s="2" t="s">
        <v>7</v>
      </c>
      <c r="J164" s="2" t="s">
        <v>3</v>
      </c>
      <c r="K164" s="2" t="s">
        <v>44</v>
      </c>
      <c r="L164" s="15">
        <v>0.41396829356147102</v>
      </c>
    </row>
    <row r="165" spans="2:12">
      <c r="B165" s="11" t="s">
        <v>41</v>
      </c>
      <c r="C165" s="2" t="s">
        <v>121</v>
      </c>
      <c r="D165" s="2" t="s">
        <v>4</v>
      </c>
      <c r="E165" s="2" t="s">
        <v>3</v>
      </c>
      <c r="F165" s="12" t="s">
        <v>42</v>
      </c>
      <c r="G165" s="2" t="s">
        <v>41</v>
      </c>
      <c r="H165" s="2" t="s">
        <v>121</v>
      </c>
      <c r="I165" s="2" t="s">
        <v>7</v>
      </c>
      <c r="J165" s="2" t="s">
        <v>3</v>
      </c>
      <c r="K165" s="2" t="s">
        <v>44</v>
      </c>
      <c r="L165" s="15">
        <v>0.443087983198105</v>
      </c>
    </row>
    <row r="166" spans="2:12">
      <c r="B166" s="19" t="s">
        <v>41</v>
      </c>
      <c r="C166" t="s">
        <v>121</v>
      </c>
      <c r="D166" t="s">
        <v>4</v>
      </c>
      <c r="E166" t="s">
        <v>3</v>
      </c>
      <c r="F166" s="10" t="s">
        <v>42</v>
      </c>
      <c r="G166" t="s">
        <v>41</v>
      </c>
      <c r="H166" t="s">
        <v>121</v>
      </c>
      <c r="I166" t="s">
        <v>7</v>
      </c>
      <c r="J166" t="s">
        <v>3</v>
      </c>
      <c r="K166" t="s">
        <v>44</v>
      </c>
      <c r="L166" s="20">
        <v>0.37823750447550702</v>
      </c>
    </row>
    <row r="167" spans="2:12">
      <c r="B167" s="19" t="s">
        <v>41</v>
      </c>
      <c r="C167" t="s">
        <v>121</v>
      </c>
      <c r="D167" t="s">
        <v>4</v>
      </c>
      <c r="E167" t="s">
        <v>3</v>
      </c>
      <c r="F167" s="10" t="s">
        <v>42</v>
      </c>
      <c r="G167" t="s">
        <v>41</v>
      </c>
      <c r="H167" t="s">
        <v>121</v>
      </c>
      <c r="I167" t="s">
        <v>7</v>
      </c>
      <c r="J167" t="s">
        <v>3</v>
      </c>
      <c r="K167" t="s">
        <v>44</v>
      </c>
      <c r="L167" s="20">
        <v>0.40226346338185598</v>
      </c>
    </row>
    <row r="168" spans="2:12">
      <c r="B168" s="19" t="s">
        <v>41</v>
      </c>
      <c r="C168" t="s">
        <v>121</v>
      </c>
      <c r="D168" t="s">
        <v>4</v>
      </c>
      <c r="E168" t="s">
        <v>3</v>
      </c>
      <c r="F168" s="10" t="s">
        <v>42</v>
      </c>
      <c r="G168" t="s">
        <v>41</v>
      </c>
      <c r="H168" t="s">
        <v>121</v>
      </c>
      <c r="I168" t="s">
        <v>7</v>
      </c>
      <c r="J168" t="s">
        <v>3</v>
      </c>
      <c r="K168" t="s">
        <v>44</v>
      </c>
      <c r="L168" s="20">
        <v>0.42962157358631797</v>
      </c>
    </row>
    <row r="169" spans="2:12">
      <c r="B169" s="11" t="s">
        <v>41</v>
      </c>
      <c r="C169" s="2" t="s">
        <v>121</v>
      </c>
      <c r="D169" s="2" t="s">
        <v>4</v>
      </c>
      <c r="E169" s="2" t="s">
        <v>3</v>
      </c>
      <c r="F169" s="12" t="s">
        <v>43</v>
      </c>
      <c r="G169" s="2" t="s">
        <v>41</v>
      </c>
      <c r="H169" s="2" t="s">
        <v>121</v>
      </c>
      <c r="I169" s="2" t="s">
        <v>7</v>
      </c>
      <c r="J169" s="2" t="s">
        <v>3</v>
      </c>
      <c r="K169" s="2" t="s">
        <v>43</v>
      </c>
      <c r="L169" s="15">
        <v>0.37533887716987202</v>
      </c>
    </row>
    <row r="170" spans="2:12">
      <c r="B170" s="11" t="s">
        <v>41</v>
      </c>
      <c r="C170" s="2" t="s">
        <v>121</v>
      </c>
      <c r="D170" s="2" t="s">
        <v>4</v>
      </c>
      <c r="E170" s="2" t="s">
        <v>3</v>
      </c>
      <c r="F170" s="12" t="s">
        <v>43</v>
      </c>
      <c r="G170" s="2" t="s">
        <v>41</v>
      </c>
      <c r="H170" s="2" t="s">
        <v>121</v>
      </c>
      <c r="I170" s="2" t="s">
        <v>7</v>
      </c>
      <c r="J170" s="2" t="s">
        <v>3</v>
      </c>
      <c r="K170" s="2" t="s">
        <v>43</v>
      </c>
      <c r="L170" s="15">
        <v>0.408228206191946</v>
      </c>
    </row>
    <row r="171" spans="2:12">
      <c r="B171" s="11" t="s">
        <v>41</v>
      </c>
      <c r="C171" s="2" t="s">
        <v>121</v>
      </c>
      <c r="D171" s="2" t="s">
        <v>4</v>
      </c>
      <c r="E171" s="2" t="s">
        <v>3</v>
      </c>
      <c r="F171" s="12" t="s">
        <v>43</v>
      </c>
      <c r="G171" s="2" t="s">
        <v>41</v>
      </c>
      <c r="H171" s="2" t="s">
        <v>121</v>
      </c>
      <c r="I171" s="2" t="s">
        <v>7</v>
      </c>
      <c r="J171" s="2" t="s">
        <v>3</v>
      </c>
      <c r="K171" s="2" t="s">
        <v>43</v>
      </c>
      <c r="L171" s="15">
        <v>0.39871615194440302</v>
      </c>
    </row>
    <row r="172" spans="2:12">
      <c r="B172" s="19" t="s">
        <v>41</v>
      </c>
      <c r="C172" t="s">
        <v>121</v>
      </c>
      <c r="D172" t="s">
        <v>4</v>
      </c>
      <c r="E172" t="s">
        <v>3</v>
      </c>
      <c r="F172" s="10" t="s">
        <v>43</v>
      </c>
      <c r="G172" t="s">
        <v>41</v>
      </c>
      <c r="H172" t="s">
        <v>121</v>
      </c>
      <c r="I172" t="s">
        <v>7</v>
      </c>
      <c r="J172" t="s">
        <v>3</v>
      </c>
      <c r="K172" t="s">
        <v>43</v>
      </c>
      <c r="L172" s="20">
        <v>0.33547384450159401</v>
      </c>
    </row>
    <row r="173" spans="2:12">
      <c r="B173" s="19" t="s">
        <v>41</v>
      </c>
      <c r="C173" t="s">
        <v>121</v>
      </c>
      <c r="D173" t="s">
        <v>4</v>
      </c>
      <c r="E173" t="s">
        <v>3</v>
      </c>
      <c r="F173" s="10" t="s">
        <v>43</v>
      </c>
      <c r="G173" t="s">
        <v>41</v>
      </c>
      <c r="H173" t="s">
        <v>121</v>
      </c>
      <c r="I173" t="s">
        <v>7</v>
      </c>
      <c r="J173" t="s">
        <v>3</v>
      </c>
      <c r="K173" t="s">
        <v>43</v>
      </c>
      <c r="L173" s="20">
        <v>0.37389021249464699</v>
      </c>
    </row>
    <row r="174" spans="2:12">
      <c r="B174" s="19" t="s">
        <v>41</v>
      </c>
      <c r="C174" t="s">
        <v>121</v>
      </c>
      <c r="D174" t="s">
        <v>4</v>
      </c>
      <c r="E174" t="s">
        <v>3</v>
      </c>
      <c r="F174" s="10" t="s">
        <v>43</v>
      </c>
      <c r="G174" t="s">
        <v>41</v>
      </c>
      <c r="H174" t="s">
        <v>121</v>
      </c>
      <c r="I174" t="s">
        <v>7</v>
      </c>
      <c r="J174" t="s">
        <v>3</v>
      </c>
      <c r="K174" t="s">
        <v>43</v>
      </c>
      <c r="L174" s="20">
        <v>0.35902096534269701</v>
      </c>
    </row>
    <row r="175" spans="2:12">
      <c r="B175" s="11" t="s">
        <v>41</v>
      </c>
      <c r="C175" s="2" t="s">
        <v>121</v>
      </c>
      <c r="D175" s="2" t="s">
        <v>4</v>
      </c>
      <c r="E175" s="2" t="s">
        <v>3</v>
      </c>
      <c r="F175" s="12" t="s">
        <v>43</v>
      </c>
      <c r="G175" s="2" t="s">
        <v>41</v>
      </c>
      <c r="H175" s="2" t="s">
        <v>121</v>
      </c>
      <c r="I175" s="2" t="s">
        <v>7</v>
      </c>
      <c r="J175" s="2" t="s">
        <v>3</v>
      </c>
      <c r="K175" s="2" t="s">
        <v>43</v>
      </c>
      <c r="L175" s="15">
        <v>0.31416691434196897</v>
      </c>
    </row>
    <row r="176" spans="2:12">
      <c r="B176" s="11" t="s">
        <v>41</v>
      </c>
      <c r="C176" s="2" t="s">
        <v>121</v>
      </c>
      <c r="D176" s="2" t="s">
        <v>4</v>
      </c>
      <c r="E176" s="2" t="s">
        <v>3</v>
      </c>
      <c r="F176" s="12" t="s">
        <v>43</v>
      </c>
      <c r="G176" s="2" t="s">
        <v>41</v>
      </c>
      <c r="H176" s="2" t="s">
        <v>121</v>
      </c>
      <c r="I176" s="2" t="s">
        <v>7</v>
      </c>
      <c r="J176" s="2" t="s">
        <v>3</v>
      </c>
      <c r="K176" s="2" t="s">
        <v>43</v>
      </c>
      <c r="L176" s="15">
        <v>0.354474985023494</v>
      </c>
    </row>
    <row r="177" spans="2:12">
      <c r="B177" s="11" t="s">
        <v>41</v>
      </c>
      <c r="C177" s="2" t="s">
        <v>121</v>
      </c>
      <c r="D177" s="2" t="s">
        <v>4</v>
      </c>
      <c r="E177" s="2" t="s">
        <v>3</v>
      </c>
      <c r="F177" s="12" t="s">
        <v>43</v>
      </c>
      <c r="G177" s="2" t="s">
        <v>41</v>
      </c>
      <c r="H177" s="2" t="s">
        <v>121</v>
      </c>
      <c r="I177" s="2" t="s">
        <v>7</v>
      </c>
      <c r="J177" s="2" t="s">
        <v>3</v>
      </c>
      <c r="K177" s="2" t="s">
        <v>43</v>
      </c>
      <c r="L177" s="15">
        <v>0.33179407629486302</v>
      </c>
    </row>
    <row r="178" spans="2:12">
      <c r="B178" s="19" t="s">
        <v>41</v>
      </c>
      <c r="C178" t="s">
        <v>121</v>
      </c>
      <c r="D178" t="s">
        <v>4</v>
      </c>
      <c r="E178" t="s">
        <v>3</v>
      </c>
      <c r="F178" s="10" t="s">
        <v>43</v>
      </c>
      <c r="G178" t="s">
        <v>41</v>
      </c>
      <c r="H178" t="s">
        <v>121</v>
      </c>
      <c r="I178" t="s">
        <v>7</v>
      </c>
      <c r="J178" t="s">
        <v>3</v>
      </c>
      <c r="K178" t="s">
        <v>44</v>
      </c>
      <c r="L178" s="20">
        <v>0.38692972252570701</v>
      </c>
    </row>
    <row r="179" spans="2:12">
      <c r="B179" s="19" t="s">
        <v>41</v>
      </c>
      <c r="C179" t="s">
        <v>121</v>
      </c>
      <c r="D179" t="s">
        <v>4</v>
      </c>
      <c r="E179" t="s">
        <v>3</v>
      </c>
      <c r="F179" s="10" t="s">
        <v>43</v>
      </c>
      <c r="G179" t="s">
        <v>41</v>
      </c>
      <c r="H179" t="s">
        <v>121</v>
      </c>
      <c r="I179" t="s">
        <v>7</v>
      </c>
      <c r="J179" t="s">
        <v>3</v>
      </c>
      <c r="K179" t="s">
        <v>44</v>
      </c>
      <c r="L179" s="20">
        <v>0.42593158517424201</v>
      </c>
    </row>
    <row r="180" spans="2:12">
      <c r="B180" s="19" t="s">
        <v>41</v>
      </c>
      <c r="C180" t="s">
        <v>121</v>
      </c>
      <c r="D180" t="s">
        <v>4</v>
      </c>
      <c r="E180" t="s">
        <v>3</v>
      </c>
      <c r="F180" s="10" t="s">
        <v>43</v>
      </c>
      <c r="G180" t="s">
        <v>41</v>
      </c>
      <c r="H180" t="s">
        <v>121</v>
      </c>
      <c r="I180" t="s">
        <v>7</v>
      </c>
      <c r="J180" t="s">
        <v>3</v>
      </c>
      <c r="K180" t="s">
        <v>44</v>
      </c>
      <c r="L180" s="20">
        <v>0.45054433234031499</v>
      </c>
    </row>
    <row r="181" spans="2:12">
      <c r="B181" s="11" t="s">
        <v>41</v>
      </c>
      <c r="C181" s="2" t="s">
        <v>121</v>
      </c>
      <c r="D181" s="2" t="s">
        <v>4</v>
      </c>
      <c r="E181" s="2" t="s">
        <v>3</v>
      </c>
      <c r="F181" s="12" t="s">
        <v>43</v>
      </c>
      <c r="G181" s="2" t="s">
        <v>41</v>
      </c>
      <c r="H181" s="2" t="s">
        <v>121</v>
      </c>
      <c r="I181" s="2" t="s">
        <v>7</v>
      </c>
      <c r="J181" s="2" t="s">
        <v>3</v>
      </c>
      <c r="K181" s="2" t="s">
        <v>44</v>
      </c>
      <c r="L181" s="15">
        <v>0.36472528049956898</v>
      </c>
    </row>
    <row r="182" spans="2:12">
      <c r="B182" s="11" t="s">
        <v>41</v>
      </c>
      <c r="C182" s="2" t="s">
        <v>121</v>
      </c>
      <c r="D182" s="2" t="s">
        <v>4</v>
      </c>
      <c r="E182" s="2" t="s">
        <v>3</v>
      </c>
      <c r="F182" s="12" t="s">
        <v>43</v>
      </c>
      <c r="G182" s="2" t="s">
        <v>41</v>
      </c>
      <c r="H182" s="2" t="s">
        <v>121</v>
      </c>
      <c r="I182" s="2" t="s">
        <v>7</v>
      </c>
      <c r="J182" s="2" t="s">
        <v>3</v>
      </c>
      <c r="K182" s="2" t="s">
        <v>44</v>
      </c>
      <c r="L182" s="15">
        <v>0.40575784133661502</v>
      </c>
    </row>
    <row r="183" spans="2:12">
      <c r="B183" s="11" t="s">
        <v>41</v>
      </c>
      <c r="C183" s="2" t="s">
        <v>121</v>
      </c>
      <c r="D183" s="2" t="s">
        <v>4</v>
      </c>
      <c r="E183" s="2" t="s">
        <v>3</v>
      </c>
      <c r="F183" s="12" t="s">
        <v>43</v>
      </c>
      <c r="G183" s="2" t="s">
        <v>41</v>
      </c>
      <c r="H183" s="2" t="s">
        <v>121</v>
      </c>
      <c r="I183" s="2" t="s">
        <v>7</v>
      </c>
      <c r="J183" s="2" t="s">
        <v>3</v>
      </c>
      <c r="K183" s="2" t="s">
        <v>44</v>
      </c>
      <c r="L183" s="15">
        <v>0.44021589963844598</v>
      </c>
    </row>
    <row r="184" spans="2:12">
      <c r="B184" s="19" t="s">
        <v>41</v>
      </c>
      <c r="C184" t="s">
        <v>121</v>
      </c>
      <c r="D184" t="s">
        <v>4</v>
      </c>
      <c r="E184" t="s">
        <v>3</v>
      </c>
      <c r="F184" s="10" t="s">
        <v>43</v>
      </c>
      <c r="G184" t="s">
        <v>41</v>
      </c>
      <c r="H184" t="s">
        <v>121</v>
      </c>
      <c r="I184" t="s">
        <v>7</v>
      </c>
      <c r="J184" t="s">
        <v>3</v>
      </c>
      <c r="K184" t="s">
        <v>44</v>
      </c>
      <c r="L184" s="20">
        <v>0.33640269377302201</v>
      </c>
    </row>
    <row r="185" spans="2:12">
      <c r="B185" s="19" t="s">
        <v>41</v>
      </c>
      <c r="C185" t="s">
        <v>121</v>
      </c>
      <c r="D185" t="s">
        <v>4</v>
      </c>
      <c r="E185" t="s">
        <v>3</v>
      </c>
      <c r="F185" s="10" t="s">
        <v>43</v>
      </c>
      <c r="G185" t="s">
        <v>41</v>
      </c>
      <c r="H185" t="s">
        <v>121</v>
      </c>
      <c r="I185" t="s">
        <v>7</v>
      </c>
      <c r="J185" t="s">
        <v>3</v>
      </c>
      <c r="K185" t="s">
        <v>44</v>
      </c>
      <c r="L185" s="20">
        <v>0.37907271848916502</v>
      </c>
    </row>
    <row r="186" spans="2:12">
      <c r="B186" s="19" t="s">
        <v>41</v>
      </c>
      <c r="C186" t="s">
        <v>121</v>
      </c>
      <c r="D186" t="s">
        <v>4</v>
      </c>
      <c r="E186" t="s">
        <v>3</v>
      </c>
      <c r="F186" s="10" t="s">
        <v>43</v>
      </c>
      <c r="G186" t="s">
        <v>41</v>
      </c>
      <c r="H186" t="s">
        <v>121</v>
      </c>
      <c r="I186" t="s">
        <v>7</v>
      </c>
      <c r="J186" t="s">
        <v>3</v>
      </c>
      <c r="K186" t="s">
        <v>44</v>
      </c>
      <c r="L186" s="20">
        <v>0.39343297308693498</v>
      </c>
    </row>
    <row r="187" spans="2:12">
      <c r="B187" s="11" t="s">
        <v>41</v>
      </c>
      <c r="C187" s="2" t="s">
        <v>121</v>
      </c>
      <c r="D187" s="2" t="s">
        <v>4</v>
      </c>
      <c r="E187" s="2" t="s">
        <v>3</v>
      </c>
      <c r="F187" s="12" t="s">
        <v>44</v>
      </c>
      <c r="G187" s="2" t="s">
        <v>41</v>
      </c>
      <c r="H187" s="2" t="s">
        <v>121</v>
      </c>
      <c r="I187" s="2" t="s">
        <v>7</v>
      </c>
      <c r="J187" s="2" t="s">
        <v>3</v>
      </c>
      <c r="K187" s="2" t="s">
        <v>43</v>
      </c>
      <c r="L187" s="15">
        <v>0.38968027209753398</v>
      </c>
    </row>
    <row r="188" spans="2:12">
      <c r="B188" s="11" t="s">
        <v>41</v>
      </c>
      <c r="C188" s="2" t="s">
        <v>121</v>
      </c>
      <c r="D188" s="2" t="s">
        <v>4</v>
      </c>
      <c r="E188" s="2" t="s">
        <v>3</v>
      </c>
      <c r="F188" s="12" t="s">
        <v>44</v>
      </c>
      <c r="G188" s="2" t="s">
        <v>41</v>
      </c>
      <c r="H188" s="2" t="s">
        <v>121</v>
      </c>
      <c r="I188" s="2" t="s">
        <v>7</v>
      </c>
      <c r="J188" s="2" t="s">
        <v>3</v>
      </c>
      <c r="K188" s="2" t="s">
        <v>43</v>
      </c>
      <c r="L188" s="15">
        <v>0.41958535308303901</v>
      </c>
    </row>
    <row r="189" spans="2:12">
      <c r="B189" s="11" t="s">
        <v>41</v>
      </c>
      <c r="C189" s="2" t="s">
        <v>121</v>
      </c>
      <c r="D189" s="2" t="s">
        <v>4</v>
      </c>
      <c r="E189" s="2" t="s">
        <v>3</v>
      </c>
      <c r="F189" s="12" t="s">
        <v>44</v>
      </c>
      <c r="G189" s="2" t="s">
        <v>41</v>
      </c>
      <c r="H189" s="2" t="s">
        <v>121</v>
      </c>
      <c r="I189" s="2" t="s">
        <v>7</v>
      </c>
      <c r="J189" s="2" t="s">
        <v>3</v>
      </c>
      <c r="K189" s="2" t="s">
        <v>43</v>
      </c>
      <c r="L189" s="15">
        <v>0.38986026813112401</v>
      </c>
    </row>
    <row r="190" spans="2:12">
      <c r="B190" s="19" t="s">
        <v>41</v>
      </c>
      <c r="C190" t="s">
        <v>121</v>
      </c>
      <c r="D190" t="s">
        <v>4</v>
      </c>
      <c r="E190" t="s">
        <v>3</v>
      </c>
      <c r="F190" s="10" t="s">
        <v>44</v>
      </c>
      <c r="G190" t="s">
        <v>41</v>
      </c>
      <c r="H190" t="s">
        <v>121</v>
      </c>
      <c r="I190" t="s">
        <v>7</v>
      </c>
      <c r="J190" t="s">
        <v>3</v>
      </c>
      <c r="K190" t="s">
        <v>43</v>
      </c>
      <c r="L190" s="20">
        <v>0.42278069057063999</v>
      </c>
    </row>
    <row r="191" spans="2:12">
      <c r="B191" s="19" t="s">
        <v>41</v>
      </c>
      <c r="C191" t="s">
        <v>121</v>
      </c>
      <c r="D191" t="s">
        <v>4</v>
      </c>
      <c r="E191" t="s">
        <v>3</v>
      </c>
      <c r="F191" s="10" t="s">
        <v>44</v>
      </c>
      <c r="G191" t="s">
        <v>41</v>
      </c>
      <c r="H191" t="s">
        <v>121</v>
      </c>
      <c r="I191" t="s">
        <v>7</v>
      </c>
      <c r="J191" t="s">
        <v>3</v>
      </c>
      <c r="K191" t="s">
        <v>43</v>
      </c>
      <c r="L191" s="20">
        <v>0.46611980829374999</v>
      </c>
    </row>
    <row r="192" spans="2:12">
      <c r="B192" s="19" t="s">
        <v>41</v>
      </c>
      <c r="C192" t="s">
        <v>121</v>
      </c>
      <c r="D192" t="s">
        <v>4</v>
      </c>
      <c r="E192" t="s">
        <v>3</v>
      </c>
      <c r="F192" s="10" t="s">
        <v>44</v>
      </c>
      <c r="G192" t="s">
        <v>41</v>
      </c>
      <c r="H192" t="s">
        <v>121</v>
      </c>
      <c r="I192" t="s">
        <v>7</v>
      </c>
      <c r="J192" t="s">
        <v>3</v>
      </c>
      <c r="K192" t="s">
        <v>43</v>
      </c>
      <c r="L192" s="20">
        <v>0.431185076867107</v>
      </c>
    </row>
    <row r="193" spans="2:13">
      <c r="B193" s="11" t="s">
        <v>41</v>
      </c>
      <c r="C193" s="2" t="s">
        <v>121</v>
      </c>
      <c r="D193" s="2" t="s">
        <v>4</v>
      </c>
      <c r="E193" s="2" t="s">
        <v>3</v>
      </c>
      <c r="F193" s="12" t="s">
        <v>44</v>
      </c>
      <c r="G193" s="2" t="s">
        <v>41</v>
      </c>
      <c r="H193" s="2" t="s">
        <v>121</v>
      </c>
      <c r="I193" s="2" t="s">
        <v>7</v>
      </c>
      <c r="J193" s="2" t="s">
        <v>3</v>
      </c>
      <c r="K193" s="2" t="s">
        <v>43</v>
      </c>
      <c r="L193" s="15">
        <v>0.37908757375349</v>
      </c>
    </row>
    <row r="194" spans="2:13">
      <c r="B194" s="11" t="s">
        <v>41</v>
      </c>
      <c r="C194" s="2" t="s">
        <v>121</v>
      </c>
      <c r="D194" s="2" t="s">
        <v>4</v>
      </c>
      <c r="E194" s="2" t="s">
        <v>3</v>
      </c>
      <c r="F194" s="12" t="s">
        <v>44</v>
      </c>
      <c r="G194" s="2" t="s">
        <v>41</v>
      </c>
      <c r="H194" s="2" t="s">
        <v>121</v>
      </c>
      <c r="I194" s="2" t="s">
        <v>7</v>
      </c>
      <c r="J194" s="2" t="s">
        <v>3</v>
      </c>
      <c r="K194" s="2" t="s">
        <v>43</v>
      </c>
      <c r="L194" s="15">
        <v>0.41426193658362298</v>
      </c>
    </row>
    <row r="195" spans="2:13">
      <c r="B195" s="11" t="s">
        <v>41</v>
      </c>
      <c r="C195" s="2" t="s">
        <v>121</v>
      </c>
      <c r="D195" s="2" t="s">
        <v>4</v>
      </c>
      <c r="E195" s="2" t="s">
        <v>3</v>
      </c>
      <c r="F195" s="12" t="s">
        <v>44</v>
      </c>
      <c r="G195" s="2" t="s">
        <v>41</v>
      </c>
      <c r="H195" s="2" t="s">
        <v>121</v>
      </c>
      <c r="I195" s="2" t="s">
        <v>7</v>
      </c>
      <c r="J195" s="2" t="s">
        <v>3</v>
      </c>
      <c r="K195" s="2" t="s">
        <v>43</v>
      </c>
      <c r="L195" s="15">
        <v>0.38594227902834499</v>
      </c>
    </row>
    <row r="196" spans="2:13">
      <c r="B196" s="19" t="s">
        <v>41</v>
      </c>
      <c r="C196" t="s">
        <v>121</v>
      </c>
      <c r="D196" t="s">
        <v>4</v>
      </c>
      <c r="E196" t="s">
        <v>3</v>
      </c>
      <c r="F196" s="10" t="s">
        <v>44</v>
      </c>
      <c r="G196" t="s">
        <v>41</v>
      </c>
      <c r="H196" t="s">
        <v>121</v>
      </c>
      <c r="I196" t="s">
        <v>7</v>
      </c>
      <c r="J196" t="s">
        <v>3</v>
      </c>
      <c r="K196" t="s">
        <v>44</v>
      </c>
      <c r="L196" s="20">
        <v>0.29232104018411598</v>
      </c>
    </row>
    <row r="197" spans="2:13">
      <c r="B197" s="19" t="s">
        <v>41</v>
      </c>
      <c r="C197" t="s">
        <v>121</v>
      </c>
      <c r="D197" t="s">
        <v>4</v>
      </c>
      <c r="E197" t="s">
        <v>3</v>
      </c>
      <c r="F197" s="10" t="s">
        <v>44</v>
      </c>
      <c r="G197" t="s">
        <v>41</v>
      </c>
      <c r="H197" t="s">
        <v>121</v>
      </c>
      <c r="I197" t="s">
        <v>7</v>
      </c>
      <c r="J197" t="s">
        <v>3</v>
      </c>
      <c r="K197" t="s">
        <v>44</v>
      </c>
      <c r="L197" s="20">
        <v>0.35304784696285202</v>
      </c>
    </row>
    <row r="198" spans="2:13">
      <c r="B198" s="19" t="s">
        <v>41</v>
      </c>
      <c r="C198" t="s">
        <v>121</v>
      </c>
      <c r="D198" t="s">
        <v>4</v>
      </c>
      <c r="E198" t="s">
        <v>3</v>
      </c>
      <c r="F198" s="10" t="s">
        <v>44</v>
      </c>
      <c r="G198" t="s">
        <v>41</v>
      </c>
      <c r="H198" t="s">
        <v>121</v>
      </c>
      <c r="I198" t="s">
        <v>7</v>
      </c>
      <c r="J198" t="s">
        <v>3</v>
      </c>
      <c r="K198" t="s">
        <v>44</v>
      </c>
      <c r="L198" s="20">
        <v>0.38384903976636803</v>
      </c>
    </row>
    <row r="199" spans="2:13">
      <c r="B199" s="11" t="s">
        <v>41</v>
      </c>
      <c r="C199" s="2" t="s">
        <v>121</v>
      </c>
      <c r="D199" s="2" t="s">
        <v>4</v>
      </c>
      <c r="E199" s="2" t="s">
        <v>3</v>
      </c>
      <c r="F199" s="12" t="s">
        <v>44</v>
      </c>
      <c r="G199" s="2" t="s">
        <v>41</v>
      </c>
      <c r="H199" s="2" t="s">
        <v>121</v>
      </c>
      <c r="I199" s="2" t="s">
        <v>7</v>
      </c>
      <c r="J199" s="2" t="s">
        <v>3</v>
      </c>
      <c r="K199" s="2" t="s">
        <v>44</v>
      </c>
      <c r="L199" s="15">
        <v>0.337371101634445</v>
      </c>
    </row>
    <row r="200" spans="2:13">
      <c r="B200" s="11" t="s">
        <v>41</v>
      </c>
      <c r="C200" s="2" t="s">
        <v>121</v>
      </c>
      <c r="D200" s="2" t="s">
        <v>4</v>
      </c>
      <c r="E200" s="2" t="s">
        <v>3</v>
      </c>
      <c r="F200" s="12" t="s">
        <v>44</v>
      </c>
      <c r="G200" s="2" t="s">
        <v>41</v>
      </c>
      <c r="H200" s="2" t="s">
        <v>121</v>
      </c>
      <c r="I200" s="2" t="s">
        <v>7</v>
      </c>
      <c r="J200" s="2" t="s">
        <v>3</v>
      </c>
      <c r="K200" s="2" t="s">
        <v>44</v>
      </c>
      <c r="L200" s="15">
        <v>0.40115936108600803</v>
      </c>
    </row>
    <row r="201" spans="2:13">
      <c r="B201" s="11" t="s">
        <v>41</v>
      </c>
      <c r="C201" s="2" t="s">
        <v>121</v>
      </c>
      <c r="D201" s="2" t="s">
        <v>4</v>
      </c>
      <c r="E201" s="2" t="s">
        <v>3</v>
      </c>
      <c r="F201" s="12" t="s">
        <v>44</v>
      </c>
      <c r="G201" s="2" t="s">
        <v>41</v>
      </c>
      <c r="H201" s="2" t="s">
        <v>121</v>
      </c>
      <c r="I201" s="2" t="s">
        <v>7</v>
      </c>
      <c r="J201" s="2" t="s">
        <v>3</v>
      </c>
      <c r="K201" s="2" t="s">
        <v>44</v>
      </c>
      <c r="L201" s="15">
        <v>0.42121014647446697</v>
      </c>
    </row>
    <row r="202" spans="2:13">
      <c r="B202" s="19" t="s">
        <v>41</v>
      </c>
      <c r="C202" t="s">
        <v>121</v>
      </c>
      <c r="D202" t="s">
        <v>4</v>
      </c>
      <c r="E202" t="s">
        <v>3</v>
      </c>
      <c r="F202" s="10" t="s">
        <v>44</v>
      </c>
      <c r="G202" t="s">
        <v>41</v>
      </c>
      <c r="H202" t="s">
        <v>121</v>
      </c>
      <c r="I202" t="s">
        <v>7</v>
      </c>
      <c r="J202" t="s">
        <v>3</v>
      </c>
      <c r="K202" t="s">
        <v>44</v>
      </c>
      <c r="L202" s="20">
        <v>0.30061864399833599</v>
      </c>
    </row>
    <row r="203" spans="2:13">
      <c r="B203" s="19" t="s">
        <v>41</v>
      </c>
      <c r="C203" t="s">
        <v>121</v>
      </c>
      <c r="D203" t="s">
        <v>4</v>
      </c>
      <c r="E203" t="s">
        <v>3</v>
      </c>
      <c r="F203" s="10" t="s">
        <v>44</v>
      </c>
      <c r="G203" t="s">
        <v>41</v>
      </c>
      <c r="H203" t="s">
        <v>121</v>
      </c>
      <c r="I203" t="s">
        <v>7</v>
      </c>
      <c r="J203" t="s">
        <v>3</v>
      </c>
      <c r="K203" t="s">
        <v>44</v>
      </c>
      <c r="L203" s="20">
        <v>0.34989675829432099</v>
      </c>
    </row>
    <row r="204" spans="2:13">
      <c r="B204" s="19" t="s">
        <v>41</v>
      </c>
      <c r="C204" t="s">
        <v>121</v>
      </c>
      <c r="D204" t="s">
        <v>4</v>
      </c>
      <c r="E204" t="s">
        <v>3</v>
      </c>
      <c r="F204" s="10" t="s">
        <v>44</v>
      </c>
      <c r="G204" t="s">
        <v>41</v>
      </c>
      <c r="H204" t="s">
        <v>121</v>
      </c>
      <c r="I204" t="s">
        <v>7</v>
      </c>
      <c r="J204" t="s">
        <v>3</v>
      </c>
      <c r="K204" t="s">
        <v>44</v>
      </c>
      <c r="L204" s="20">
        <v>0.37967581937543698</v>
      </c>
    </row>
    <row r="205" spans="2:13">
      <c r="B205" s="11" t="s">
        <v>41</v>
      </c>
      <c r="C205" s="2" t="s">
        <v>121</v>
      </c>
      <c r="D205" s="2" t="s">
        <v>5</v>
      </c>
      <c r="E205" s="2" t="s">
        <v>3</v>
      </c>
      <c r="F205" s="12" t="s">
        <v>43</v>
      </c>
      <c r="G205" s="2" t="s">
        <v>41</v>
      </c>
      <c r="H205" s="2" t="s">
        <v>121</v>
      </c>
      <c r="I205" s="2" t="s">
        <v>5</v>
      </c>
      <c r="J205" s="2" t="s">
        <v>3</v>
      </c>
      <c r="K205" s="2" t="s">
        <v>43</v>
      </c>
      <c r="L205" s="15">
        <v>0.153426628801898</v>
      </c>
      <c r="M205" s="16"/>
    </row>
    <row r="206" spans="2:13">
      <c r="B206" s="11" t="s">
        <v>41</v>
      </c>
      <c r="C206" s="2" t="s">
        <v>121</v>
      </c>
      <c r="D206" s="2" t="s">
        <v>5</v>
      </c>
      <c r="E206" s="2" t="s">
        <v>3</v>
      </c>
      <c r="F206" s="12" t="s">
        <v>43</v>
      </c>
      <c r="G206" s="2" t="s">
        <v>41</v>
      </c>
      <c r="H206" s="2" t="s">
        <v>121</v>
      </c>
      <c r="I206" s="2" t="s">
        <v>5</v>
      </c>
      <c r="J206" s="2" t="s">
        <v>3</v>
      </c>
      <c r="K206" s="2" t="s">
        <v>43</v>
      </c>
      <c r="L206" s="15">
        <v>0.163960124306989</v>
      </c>
    </row>
    <row r="207" spans="2:13">
      <c r="B207" s="11" t="s">
        <v>41</v>
      </c>
      <c r="C207" s="2" t="s">
        <v>121</v>
      </c>
      <c r="D207" s="2" t="s">
        <v>5</v>
      </c>
      <c r="E207" s="2" t="s">
        <v>3</v>
      </c>
      <c r="F207" s="12" t="s">
        <v>43</v>
      </c>
      <c r="G207" s="2" t="s">
        <v>41</v>
      </c>
      <c r="H207" s="2" t="s">
        <v>121</v>
      </c>
      <c r="I207" s="2" t="s">
        <v>5</v>
      </c>
      <c r="J207" s="2" t="s">
        <v>3</v>
      </c>
      <c r="K207" s="2" t="s">
        <v>43</v>
      </c>
      <c r="L207" s="15">
        <v>0.14413700742798699</v>
      </c>
    </row>
    <row r="208" spans="2:13">
      <c r="B208" s="19" t="s">
        <v>41</v>
      </c>
      <c r="C208" t="s">
        <v>121</v>
      </c>
      <c r="D208" t="s">
        <v>5</v>
      </c>
      <c r="E208" t="s">
        <v>3</v>
      </c>
      <c r="F208" s="10" t="s">
        <v>43</v>
      </c>
      <c r="G208" t="s">
        <v>41</v>
      </c>
      <c r="H208" t="s">
        <v>121</v>
      </c>
      <c r="I208" t="s">
        <v>5</v>
      </c>
      <c r="J208" t="s">
        <v>3</v>
      </c>
      <c r="K208" t="s">
        <v>44</v>
      </c>
      <c r="L208" s="20">
        <v>0.30975304795793202</v>
      </c>
    </row>
    <row r="209" spans="2:12">
      <c r="B209" s="19" t="s">
        <v>41</v>
      </c>
      <c r="C209" t="s">
        <v>121</v>
      </c>
      <c r="D209" t="s">
        <v>5</v>
      </c>
      <c r="E209" t="s">
        <v>3</v>
      </c>
      <c r="F209" s="10" t="s">
        <v>43</v>
      </c>
      <c r="G209" t="s">
        <v>41</v>
      </c>
      <c r="H209" t="s">
        <v>121</v>
      </c>
      <c r="I209" t="s">
        <v>5</v>
      </c>
      <c r="J209" t="s">
        <v>3</v>
      </c>
      <c r="K209" t="s">
        <v>44</v>
      </c>
      <c r="L209" s="20">
        <v>0.32642045650477303</v>
      </c>
    </row>
    <row r="210" spans="2:12">
      <c r="B210" s="19" t="s">
        <v>41</v>
      </c>
      <c r="C210" t="s">
        <v>121</v>
      </c>
      <c r="D210" t="s">
        <v>5</v>
      </c>
      <c r="E210" t="s">
        <v>3</v>
      </c>
      <c r="F210" s="10" t="s">
        <v>43</v>
      </c>
      <c r="G210" t="s">
        <v>41</v>
      </c>
      <c r="H210" t="s">
        <v>121</v>
      </c>
      <c r="I210" t="s">
        <v>5</v>
      </c>
      <c r="J210" t="s">
        <v>3</v>
      </c>
      <c r="K210" t="s">
        <v>44</v>
      </c>
      <c r="L210" s="20">
        <v>0.32199537418395302</v>
      </c>
    </row>
    <row r="211" spans="2:12">
      <c r="B211" s="11" t="s">
        <v>41</v>
      </c>
      <c r="C211" s="2" t="s">
        <v>121</v>
      </c>
      <c r="D211" s="2" t="s">
        <v>5</v>
      </c>
      <c r="E211" s="2" t="s">
        <v>3</v>
      </c>
      <c r="F211" s="12" t="s">
        <v>43</v>
      </c>
      <c r="G211" s="2" t="s">
        <v>41</v>
      </c>
      <c r="H211" s="2" t="s">
        <v>121</v>
      </c>
      <c r="I211" s="2" t="s">
        <v>5</v>
      </c>
      <c r="J211" s="2" t="s">
        <v>3</v>
      </c>
      <c r="K211" s="2" t="s">
        <v>44</v>
      </c>
      <c r="L211" s="15">
        <v>0.31158819947548</v>
      </c>
    </row>
    <row r="212" spans="2:12">
      <c r="B212" s="11" t="s">
        <v>41</v>
      </c>
      <c r="C212" s="2" t="s">
        <v>121</v>
      </c>
      <c r="D212" s="2" t="s">
        <v>5</v>
      </c>
      <c r="E212" s="2" t="s">
        <v>3</v>
      </c>
      <c r="F212" s="12" t="s">
        <v>43</v>
      </c>
      <c r="G212" s="2" t="s">
        <v>41</v>
      </c>
      <c r="H212" s="2" t="s">
        <v>121</v>
      </c>
      <c r="I212" s="2" t="s">
        <v>5</v>
      </c>
      <c r="J212" s="2" t="s">
        <v>3</v>
      </c>
      <c r="K212" s="2" t="s">
        <v>44</v>
      </c>
      <c r="L212" s="15">
        <v>0.30315873330011001</v>
      </c>
    </row>
    <row r="213" spans="2:12">
      <c r="B213" s="11" t="s">
        <v>41</v>
      </c>
      <c r="C213" s="2" t="s">
        <v>121</v>
      </c>
      <c r="D213" s="2" t="s">
        <v>5</v>
      </c>
      <c r="E213" s="2" t="s">
        <v>3</v>
      </c>
      <c r="F213" s="12" t="s">
        <v>43</v>
      </c>
      <c r="G213" s="2" t="s">
        <v>41</v>
      </c>
      <c r="H213" s="2" t="s">
        <v>121</v>
      </c>
      <c r="I213" s="2" t="s">
        <v>5</v>
      </c>
      <c r="J213" s="2" t="s">
        <v>3</v>
      </c>
      <c r="K213" s="2" t="s">
        <v>44</v>
      </c>
      <c r="L213" s="15">
        <v>0.325963553086001</v>
      </c>
    </row>
    <row r="214" spans="2:12">
      <c r="B214" s="19" t="s">
        <v>41</v>
      </c>
      <c r="C214" t="s">
        <v>121</v>
      </c>
      <c r="D214" t="s">
        <v>5</v>
      </c>
      <c r="E214" t="s">
        <v>3</v>
      </c>
      <c r="F214" s="10" t="s">
        <v>43</v>
      </c>
      <c r="G214" t="s">
        <v>41</v>
      </c>
      <c r="H214" t="s">
        <v>121</v>
      </c>
      <c r="I214" t="s">
        <v>5</v>
      </c>
      <c r="J214" t="s">
        <v>3</v>
      </c>
      <c r="K214" t="s">
        <v>44</v>
      </c>
      <c r="L214" s="20">
        <v>0.33655198426173899</v>
      </c>
    </row>
    <row r="215" spans="2:12">
      <c r="B215" s="19" t="s">
        <v>41</v>
      </c>
      <c r="C215" t="s">
        <v>121</v>
      </c>
      <c r="D215" t="s">
        <v>5</v>
      </c>
      <c r="E215" t="s">
        <v>3</v>
      </c>
      <c r="F215" s="10" t="s">
        <v>43</v>
      </c>
      <c r="G215" t="s">
        <v>41</v>
      </c>
      <c r="H215" t="s">
        <v>121</v>
      </c>
      <c r="I215" t="s">
        <v>5</v>
      </c>
      <c r="J215" t="s">
        <v>3</v>
      </c>
      <c r="K215" t="s">
        <v>44</v>
      </c>
      <c r="L215" s="20">
        <v>0.319563609756636</v>
      </c>
    </row>
    <row r="216" spans="2:12">
      <c r="B216" s="19" t="s">
        <v>41</v>
      </c>
      <c r="C216" t="s">
        <v>121</v>
      </c>
      <c r="D216" t="s">
        <v>5</v>
      </c>
      <c r="E216" t="s">
        <v>3</v>
      </c>
      <c r="F216" s="10" t="s">
        <v>43</v>
      </c>
      <c r="G216" t="s">
        <v>41</v>
      </c>
      <c r="H216" t="s">
        <v>121</v>
      </c>
      <c r="I216" t="s">
        <v>5</v>
      </c>
      <c r="J216" t="s">
        <v>3</v>
      </c>
      <c r="K216" t="s">
        <v>44</v>
      </c>
      <c r="L216" s="20">
        <v>0.32361112449580298</v>
      </c>
    </row>
    <row r="217" spans="2:12">
      <c r="B217" s="11" t="s">
        <v>41</v>
      </c>
      <c r="C217" s="2" t="s">
        <v>121</v>
      </c>
      <c r="D217" s="2" t="s">
        <v>5</v>
      </c>
      <c r="E217" s="2" t="s">
        <v>3</v>
      </c>
      <c r="F217" s="12" t="s">
        <v>44</v>
      </c>
      <c r="G217" s="2" t="s">
        <v>41</v>
      </c>
      <c r="H217" s="2" t="s">
        <v>121</v>
      </c>
      <c r="I217" s="2" t="s">
        <v>5</v>
      </c>
      <c r="J217" s="2" t="s">
        <v>3</v>
      </c>
      <c r="K217" s="2" t="s">
        <v>44</v>
      </c>
      <c r="L217" s="15">
        <v>0.171155808537442</v>
      </c>
    </row>
    <row r="218" spans="2:12">
      <c r="B218" s="11" t="s">
        <v>41</v>
      </c>
      <c r="C218" s="2" t="s">
        <v>121</v>
      </c>
      <c r="D218" s="2" t="s">
        <v>5</v>
      </c>
      <c r="E218" s="2" t="s">
        <v>3</v>
      </c>
      <c r="F218" s="12" t="s">
        <v>44</v>
      </c>
      <c r="G218" s="2" t="s">
        <v>41</v>
      </c>
      <c r="H218" s="2" t="s">
        <v>121</v>
      </c>
      <c r="I218" s="2" t="s">
        <v>5</v>
      </c>
      <c r="J218" s="2" t="s">
        <v>3</v>
      </c>
      <c r="K218" s="2" t="s">
        <v>44</v>
      </c>
      <c r="L218" s="15">
        <v>0.16142733158146899</v>
      </c>
    </row>
    <row r="219" spans="2:12">
      <c r="B219" s="11" t="s">
        <v>41</v>
      </c>
      <c r="C219" s="2" t="s">
        <v>121</v>
      </c>
      <c r="D219" s="2" t="s">
        <v>5</v>
      </c>
      <c r="E219" s="2" t="s">
        <v>3</v>
      </c>
      <c r="F219" s="12" t="s">
        <v>44</v>
      </c>
      <c r="G219" s="2" t="s">
        <v>41</v>
      </c>
      <c r="H219" s="2" t="s">
        <v>121</v>
      </c>
      <c r="I219" s="2" t="s">
        <v>5</v>
      </c>
      <c r="J219" s="2" t="s">
        <v>3</v>
      </c>
      <c r="K219" s="2" t="s">
        <v>44</v>
      </c>
      <c r="L219" s="15">
        <v>0.15515968905791</v>
      </c>
    </row>
    <row r="220" spans="2:12">
      <c r="B220" s="19" t="s">
        <v>41</v>
      </c>
      <c r="C220" t="s">
        <v>121</v>
      </c>
      <c r="D220" t="s">
        <v>5</v>
      </c>
      <c r="E220" t="s">
        <v>3</v>
      </c>
      <c r="F220" s="10" t="s">
        <v>43</v>
      </c>
      <c r="G220" t="s">
        <v>41</v>
      </c>
      <c r="H220" t="s">
        <v>121</v>
      </c>
      <c r="I220" t="s">
        <v>6</v>
      </c>
      <c r="J220" t="s">
        <v>3</v>
      </c>
      <c r="K220" t="s">
        <v>43</v>
      </c>
      <c r="L220" s="20">
        <v>0.21633695649745999</v>
      </c>
    </row>
    <row r="221" spans="2:12">
      <c r="B221" s="19" t="s">
        <v>41</v>
      </c>
      <c r="C221" t="s">
        <v>121</v>
      </c>
      <c r="D221" t="s">
        <v>5</v>
      </c>
      <c r="E221" t="s">
        <v>3</v>
      </c>
      <c r="F221" s="10" t="s">
        <v>43</v>
      </c>
      <c r="G221" t="s">
        <v>41</v>
      </c>
      <c r="H221" t="s">
        <v>121</v>
      </c>
      <c r="I221" t="s">
        <v>6</v>
      </c>
      <c r="J221" t="s">
        <v>3</v>
      </c>
      <c r="K221" t="s">
        <v>43</v>
      </c>
      <c r="L221" s="20">
        <v>0.18874702728193701</v>
      </c>
    </row>
    <row r="222" spans="2:12">
      <c r="B222" s="19" t="s">
        <v>41</v>
      </c>
      <c r="C222" t="s">
        <v>121</v>
      </c>
      <c r="D222" t="s">
        <v>5</v>
      </c>
      <c r="E222" t="s">
        <v>3</v>
      </c>
      <c r="F222" s="10" t="s">
        <v>43</v>
      </c>
      <c r="G222" t="s">
        <v>41</v>
      </c>
      <c r="H222" t="s">
        <v>121</v>
      </c>
      <c r="I222" t="s">
        <v>6</v>
      </c>
      <c r="J222" t="s">
        <v>3</v>
      </c>
      <c r="K222" t="s">
        <v>43</v>
      </c>
      <c r="L222" s="20">
        <v>0.18986180488335899</v>
      </c>
    </row>
    <row r="223" spans="2:12">
      <c r="B223" s="11" t="s">
        <v>41</v>
      </c>
      <c r="C223" s="2" t="s">
        <v>121</v>
      </c>
      <c r="D223" s="2" t="s">
        <v>5</v>
      </c>
      <c r="E223" s="2" t="s">
        <v>3</v>
      </c>
      <c r="F223" s="12" t="s">
        <v>43</v>
      </c>
      <c r="G223" s="2" t="s">
        <v>41</v>
      </c>
      <c r="H223" s="2" t="s">
        <v>121</v>
      </c>
      <c r="I223" s="2" t="s">
        <v>6</v>
      </c>
      <c r="J223" s="2" t="s">
        <v>3</v>
      </c>
      <c r="K223" s="2" t="s">
        <v>43</v>
      </c>
      <c r="L223" s="15">
        <v>0.20835375329297301</v>
      </c>
    </row>
    <row r="224" spans="2:12">
      <c r="B224" s="11" t="s">
        <v>41</v>
      </c>
      <c r="C224" s="2" t="s">
        <v>121</v>
      </c>
      <c r="D224" s="2" t="s">
        <v>5</v>
      </c>
      <c r="E224" s="2" t="s">
        <v>3</v>
      </c>
      <c r="F224" s="12" t="s">
        <v>43</v>
      </c>
      <c r="G224" s="2" t="s">
        <v>41</v>
      </c>
      <c r="H224" s="2" t="s">
        <v>121</v>
      </c>
      <c r="I224" s="2" t="s">
        <v>6</v>
      </c>
      <c r="J224" s="2" t="s">
        <v>3</v>
      </c>
      <c r="K224" s="2" t="s">
        <v>43</v>
      </c>
      <c r="L224" s="15">
        <v>0.21451421917795299</v>
      </c>
    </row>
    <row r="225" spans="2:12">
      <c r="B225" s="11" t="s">
        <v>41</v>
      </c>
      <c r="C225" s="2" t="s">
        <v>121</v>
      </c>
      <c r="D225" s="2" t="s">
        <v>5</v>
      </c>
      <c r="E225" s="2" t="s">
        <v>3</v>
      </c>
      <c r="F225" s="12" t="s">
        <v>43</v>
      </c>
      <c r="G225" s="2" t="s">
        <v>41</v>
      </c>
      <c r="H225" s="2" t="s">
        <v>121</v>
      </c>
      <c r="I225" s="2" t="s">
        <v>6</v>
      </c>
      <c r="J225" s="2" t="s">
        <v>3</v>
      </c>
      <c r="K225" s="2" t="s">
        <v>43</v>
      </c>
      <c r="L225" s="15">
        <v>0.21642631357175601</v>
      </c>
    </row>
    <row r="226" spans="2:12">
      <c r="B226" s="19" t="s">
        <v>41</v>
      </c>
      <c r="C226" t="s">
        <v>121</v>
      </c>
      <c r="D226" t="s">
        <v>5</v>
      </c>
      <c r="E226" t="s">
        <v>3</v>
      </c>
      <c r="F226" s="10" t="s">
        <v>43</v>
      </c>
      <c r="G226" t="s">
        <v>41</v>
      </c>
      <c r="H226" t="s">
        <v>121</v>
      </c>
      <c r="I226" t="s">
        <v>6</v>
      </c>
      <c r="J226" t="s">
        <v>3</v>
      </c>
      <c r="K226" t="s">
        <v>43</v>
      </c>
      <c r="L226" s="20">
        <v>0.18019034401525399</v>
      </c>
    </row>
    <row r="227" spans="2:12">
      <c r="B227" s="19" t="s">
        <v>41</v>
      </c>
      <c r="C227" t="s">
        <v>121</v>
      </c>
      <c r="D227" t="s">
        <v>5</v>
      </c>
      <c r="E227" t="s">
        <v>3</v>
      </c>
      <c r="F227" s="10" t="s">
        <v>43</v>
      </c>
      <c r="G227" t="s">
        <v>41</v>
      </c>
      <c r="H227" t="s">
        <v>121</v>
      </c>
      <c r="I227" t="s">
        <v>6</v>
      </c>
      <c r="J227" t="s">
        <v>3</v>
      </c>
      <c r="K227" t="s">
        <v>43</v>
      </c>
      <c r="L227" s="20">
        <v>0.193157859352273</v>
      </c>
    </row>
    <row r="228" spans="2:12">
      <c r="B228" s="19" t="s">
        <v>41</v>
      </c>
      <c r="C228" t="s">
        <v>121</v>
      </c>
      <c r="D228" t="s">
        <v>5</v>
      </c>
      <c r="E228" t="s">
        <v>3</v>
      </c>
      <c r="F228" s="10" t="s">
        <v>43</v>
      </c>
      <c r="G228" t="s">
        <v>41</v>
      </c>
      <c r="H228" t="s">
        <v>121</v>
      </c>
      <c r="I228" t="s">
        <v>6</v>
      </c>
      <c r="J228" t="s">
        <v>3</v>
      </c>
      <c r="K228" t="s">
        <v>43</v>
      </c>
      <c r="L228" s="20">
        <v>0.18437435432791399</v>
      </c>
    </row>
    <row r="229" spans="2:12">
      <c r="B229" s="11" t="s">
        <v>41</v>
      </c>
      <c r="C229" s="2" t="s">
        <v>121</v>
      </c>
      <c r="D229" s="2" t="s">
        <v>5</v>
      </c>
      <c r="E229" s="2" t="s">
        <v>3</v>
      </c>
      <c r="F229" s="12" t="s">
        <v>43</v>
      </c>
      <c r="G229" s="2" t="s">
        <v>41</v>
      </c>
      <c r="H229" s="2" t="s">
        <v>121</v>
      </c>
      <c r="I229" s="2" t="s">
        <v>6</v>
      </c>
      <c r="J229" s="2" t="s">
        <v>3</v>
      </c>
      <c r="K229" s="2" t="s">
        <v>44</v>
      </c>
      <c r="L229" s="15">
        <v>0.30806108636514201</v>
      </c>
    </row>
    <row r="230" spans="2:12">
      <c r="B230" s="11" t="s">
        <v>41</v>
      </c>
      <c r="C230" s="2" t="s">
        <v>121</v>
      </c>
      <c r="D230" s="2" t="s">
        <v>5</v>
      </c>
      <c r="E230" s="2" t="s">
        <v>3</v>
      </c>
      <c r="F230" s="12" t="s">
        <v>43</v>
      </c>
      <c r="G230" s="2" t="s">
        <v>41</v>
      </c>
      <c r="H230" s="2" t="s">
        <v>121</v>
      </c>
      <c r="I230" s="2" t="s">
        <v>6</v>
      </c>
      <c r="J230" s="2" t="s">
        <v>3</v>
      </c>
      <c r="K230" s="2" t="s">
        <v>44</v>
      </c>
      <c r="L230" s="15">
        <v>0.32886579728945298</v>
      </c>
    </row>
    <row r="231" spans="2:12">
      <c r="B231" s="11" t="s">
        <v>41</v>
      </c>
      <c r="C231" s="2" t="s">
        <v>121</v>
      </c>
      <c r="D231" s="2" t="s">
        <v>5</v>
      </c>
      <c r="E231" s="2" t="s">
        <v>3</v>
      </c>
      <c r="F231" s="12" t="s">
        <v>43</v>
      </c>
      <c r="G231" s="2" t="s">
        <v>41</v>
      </c>
      <c r="H231" s="2" t="s">
        <v>121</v>
      </c>
      <c r="I231" s="2" t="s">
        <v>6</v>
      </c>
      <c r="J231" s="2" t="s">
        <v>3</v>
      </c>
      <c r="K231" s="2" t="s">
        <v>44</v>
      </c>
      <c r="L231" s="15">
        <v>0.28044355759440598</v>
      </c>
    </row>
    <row r="232" spans="2:12">
      <c r="B232" s="19" t="s">
        <v>41</v>
      </c>
      <c r="C232" t="s">
        <v>121</v>
      </c>
      <c r="D232" t="s">
        <v>5</v>
      </c>
      <c r="E232" t="s">
        <v>3</v>
      </c>
      <c r="F232" s="10" t="s">
        <v>43</v>
      </c>
      <c r="G232" t="s">
        <v>41</v>
      </c>
      <c r="H232" t="s">
        <v>121</v>
      </c>
      <c r="I232" t="s">
        <v>6</v>
      </c>
      <c r="J232" t="s">
        <v>3</v>
      </c>
      <c r="K232" t="s">
        <v>44</v>
      </c>
      <c r="L232" s="20">
        <v>0.31899195873582797</v>
      </c>
    </row>
    <row r="233" spans="2:12">
      <c r="B233" s="19" t="s">
        <v>41</v>
      </c>
      <c r="C233" t="s">
        <v>121</v>
      </c>
      <c r="D233" t="s">
        <v>5</v>
      </c>
      <c r="E233" t="s">
        <v>3</v>
      </c>
      <c r="F233" s="10" t="s">
        <v>43</v>
      </c>
      <c r="G233" t="s">
        <v>41</v>
      </c>
      <c r="H233" t="s">
        <v>121</v>
      </c>
      <c r="I233" t="s">
        <v>6</v>
      </c>
      <c r="J233" t="s">
        <v>3</v>
      </c>
      <c r="K233" t="s">
        <v>44</v>
      </c>
      <c r="L233" s="20">
        <v>0.34622593931756002</v>
      </c>
    </row>
    <row r="234" spans="2:12">
      <c r="B234" s="19" t="s">
        <v>41</v>
      </c>
      <c r="C234" t="s">
        <v>121</v>
      </c>
      <c r="D234" t="s">
        <v>5</v>
      </c>
      <c r="E234" t="s">
        <v>3</v>
      </c>
      <c r="F234" s="10" t="s">
        <v>43</v>
      </c>
      <c r="G234" t="s">
        <v>41</v>
      </c>
      <c r="H234" t="s">
        <v>121</v>
      </c>
      <c r="I234" t="s">
        <v>6</v>
      </c>
      <c r="J234" t="s">
        <v>3</v>
      </c>
      <c r="K234" t="s">
        <v>44</v>
      </c>
      <c r="L234" s="20">
        <v>0.29083716193425102</v>
      </c>
    </row>
    <row r="235" spans="2:12">
      <c r="B235" s="11" t="s">
        <v>41</v>
      </c>
      <c r="C235" s="2" t="s">
        <v>121</v>
      </c>
      <c r="D235" s="2" t="s">
        <v>5</v>
      </c>
      <c r="E235" s="2" t="s">
        <v>3</v>
      </c>
      <c r="F235" s="12" t="s">
        <v>43</v>
      </c>
      <c r="G235" s="2" t="s">
        <v>41</v>
      </c>
      <c r="H235" s="2" t="s">
        <v>121</v>
      </c>
      <c r="I235" s="2" t="s">
        <v>6</v>
      </c>
      <c r="J235" s="2" t="s">
        <v>3</v>
      </c>
      <c r="K235" s="2" t="s">
        <v>44</v>
      </c>
      <c r="L235" s="15">
        <v>0.30501922877712401</v>
      </c>
    </row>
    <row r="236" spans="2:12">
      <c r="B236" s="11" t="s">
        <v>41</v>
      </c>
      <c r="C236" s="2" t="s">
        <v>121</v>
      </c>
      <c r="D236" s="2" t="s">
        <v>5</v>
      </c>
      <c r="E236" s="2" t="s">
        <v>3</v>
      </c>
      <c r="F236" s="12" t="s">
        <v>43</v>
      </c>
      <c r="G236" s="2" t="s">
        <v>41</v>
      </c>
      <c r="H236" s="2" t="s">
        <v>121</v>
      </c>
      <c r="I236" s="2" t="s">
        <v>6</v>
      </c>
      <c r="J236" s="2" t="s">
        <v>3</v>
      </c>
      <c r="K236" s="2" t="s">
        <v>44</v>
      </c>
      <c r="L236" s="15">
        <v>0.32755680748546701</v>
      </c>
    </row>
    <row r="237" spans="2:12">
      <c r="B237" s="11" t="s">
        <v>41</v>
      </c>
      <c r="C237" s="2" t="s">
        <v>121</v>
      </c>
      <c r="D237" s="2" t="s">
        <v>5</v>
      </c>
      <c r="E237" s="2" t="s">
        <v>3</v>
      </c>
      <c r="F237" s="12" t="s">
        <v>43</v>
      </c>
      <c r="G237" s="2" t="s">
        <v>41</v>
      </c>
      <c r="H237" s="2" t="s">
        <v>121</v>
      </c>
      <c r="I237" s="2" t="s">
        <v>6</v>
      </c>
      <c r="J237" s="2" t="s">
        <v>3</v>
      </c>
      <c r="K237" s="2" t="s">
        <v>44</v>
      </c>
      <c r="L237" s="15">
        <v>0.28359491451208702</v>
      </c>
    </row>
    <row r="238" spans="2:12">
      <c r="B238" s="19" t="s">
        <v>41</v>
      </c>
      <c r="C238" t="s">
        <v>121</v>
      </c>
      <c r="D238" t="s">
        <v>5</v>
      </c>
      <c r="E238" t="s">
        <v>3</v>
      </c>
      <c r="F238" s="10" t="s">
        <v>44</v>
      </c>
      <c r="G238" t="s">
        <v>41</v>
      </c>
      <c r="H238" t="s">
        <v>121</v>
      </c>
      <c r="I238" t="s">
        <v>6</v>
      </c>
      <c r="J238" t="s">
        <v>3</v>
      </c>
      <c r="K238" t="s">
        <v>43</v>
      </c>
      <c r="L238" s="20">
        <v>0.27494018275337601</v>
      </c>
    </row>
    <row r="239" spans="2:12">
      <c r="B239" s="19" t="s">
        <v>41</v>
      </c>
      <c r="C239" t="s">
        <v>121</v>
      </c>
      <c r="D239" t="s">
        <v>5</v>
      </c>
      <c r="E239" t="s">
        <v>3</v>
      </c>
      <c r="F239" s="10" t="s">
        <v>44</v>
      </c>
      <c r="G239" t="s">
        <v>41</v>
      </c>
      <c r="H239" t="s">
        <v>121</v>
      </c>
      <c r="I239" t="s">
        <v>6</v>
      </c>
      <c r="J239" t="s">
        <v>3</v>
      </c>
      <c r="K239" t="s">
        <v>43</v>
      </c>
      <c r="L239" s="20">
        <v>0.259323956543005</v>
      </c>
    </row>
    <row r="240" spans="2:12">
      <c r="B240" s="19" t="s">
        <v>41</v>
      </c>
      <c r="C240" t="s">
        <v>121</v>
      </c>
      <c r="D240" t="s">
        <v>5</v>
      </c>
      <c r="E240" t="s">
        <v>3</v>
      </c>
      <c r="F240" s="10" t="s">
        <v>44</v>
      </c>
      <c r="G240" t="s">
        <v>41</v>
      </c>
      <c r="H240" t="s">
        <v>121</v>
      </c>
      <c r="I240" t="s">
        <v>6</v>
      </c>
      <c r="J240" t="s">
        <v>3</v>
      </c>
      <c r="K240" t="s">
        <v>43</v>
      </c>
      <c r="L240" s="20">
        <v>0.28359880985401298</v>
      </c>
    </row>
    <row r="241" spans="2:12">
      <c r="B241" s="11" t="s">
        <v>41</v>
      </c>
      <c r="C241" s="2" t="s">
        <v>121</v>
      </c>
      <c r="D241" s="2" t="s">
        <v>5</v>
      </c>
      <c r="E241" s="2" t="s">
        <v>3</v>
      </c>
      <c r="F241" s="12" t="s">
        <v>44</v>
      </c>
      <c r="G241" s="2" t="s">
        <v>41</v>
      </c>
      <c r="H241" s="2" t="s">
        <v>121</v>
      </c>
      <c r="I241" s="2" t="s">
        <v>6</v>
      </c>
      <c r="J241" s="2" t="s">
        <v>3</v>
      </c>
      <c r="K241" s="2" t="s">
        <v>43</v>
      </c>
      <c r="L241" s="15">
        <v>0.28530718420540901</v>
      </c>
    </row>
    <row r="242" spans="2:12">
      <c r="B242" s="11" t="s">
        <v>41</v>
      </c>
      <c r="C242" s="2" t="s">
        <v>121</v>
      </c>
      <c r="D242" s="2" t="s">
        <v>5</v>
      </c>
      <c r="E242" s="2" t="s">
        <v>3</v>
      </c>
      <c r="F242" s="12" t="s">
        <v>44</v>
      </c>
      <c r="G242" s="2" t="s">
        <v>41</v>
      </c>
      <c r="H242" s="2" t="s">
        <v>121</v>
      </c>
      <c r="I242" s="2" t="s">
        <v>6</v>
      </c>
      <c r="J242" s="2" t="s">
        <v>3</v>
      </c>
      <c r="K242" s="2" t="s">
        <v>43</v>
      </c>
      <c r="L242" s="15">
        <v>0.29166021557838201</v>
      </c>
    </row>
    <row r="243" spans="2:12">
      <c r="B243" s="11" t="s">
        <v>41</v>
      </c>
      <c r="C243" s="2" t="s">
        <v>121</v>
      </c>
      <c r="D243" s="2" t="s">
        <v>5</v>
      </c>
      <c r="E243" s="2" t="s">
        <v>3</v>
      </c>
      <c r="F243" s="12" t="s">
        <v>44</v>
      </c>
      <c r="G243" s="2" t="s">
        <v>41</v>
      </c>
      <c r="H243" s="2" t="s">
        <v>121</v>
      </c>
      <c r="I243" s="2" t="s">
        <v>6</v>
      </c>
      <c r="J243" s="2" t="s">
        <v>3</v>
      </c>
      <c r="K243" s="2" t="s">
        <v>43</v>
      </c>
      <c r="L243" s="15">
        <v>0.306886332799851</v>
      </c>
    </row>
    <row r="244" spans="2:12">
      <c r="B244" s="19" t="s">
        <v>41</v>
      </c>
      <c r="C244" t="s">
        <v>121</v>
      </c>
      <c r="D244" t="s">
        <v>5</v>
      </c>
      <c r="E244" t="s">
        <v>3</v>
      </c>
      <c r="F244" s="10" t="s">
        <v>44</v>
      </c>
      <c r="G244" t="s">
        <v>41</v>
      </c>
      <c r="H244" t="s">
        <v>121</v>
      </c>
      <c r="I244" t="s">
        <v>6</v>
      </c>
      <c r="J244" t="s">
        <v>3</v>
      </c>
      <c r="K244" t="s">
        <v>43</v>
      </c>
      <c r="L244" s="20">
        <v>0.27222612731194801</v>
      </c>
    </row>
    <row r="245" spans="2:12">
      <c r="B245" s="19" t="s">
        <v>41</v>
      </c>
      <c r="C245" t="s">
        <v>121</v>
      </c>
      <c r="D245" t="s">
        <v>5</v>
      </c>
      <c r="E245" t="s">
        <v>3</v>
      </c>
      <c r="F245" s="10" t="s">
        <v>44</v>
      </c>
      <c r="G245" t="s">
        <v>41</v>
      </c>
      <c r="H245" t="s">
        <v>121</v>
      </c>
      <c r="I245" t="s">
        <v>6</v>
      </c>
      <c r="J245" t="s">
        <v>3</v>
      </c>
      <c r="K245" t="s">
        <v>43</v>
      </c>
      <c r="L245" s="20">
        <v>0.25764367349344802</v>
      </c>
    </row>
    <row r="246" spans="2:12">
      <c r="B246" s="19" t="s">
        <v>41</v>
      </c>
      <c r="C246" t="s">
        <v>121</v>
      </c>
      <c r="D246" t="s">
        <v>5</v>
      </c>
      <c r="E246" t="s">
        <v>3</v>
      </c>
      <c r="F246" s="10" t="s">
        <v>44</v>
      </c>
      <c r="G246" t="s">
        <v>41</v>
      </c>
      <c r="H246" t="s">
        <v>121</v>
      </c>
      <c r="I246" t="s">
        <v>6</v>
      </c>
      <c r="J246" t="s">
        <v>3</v>
      </c>
      <c r="K246" t="s">
        <v>43</v>
      </c>
      <c r="L246" s="20">
        <v>0.28099652379803502</v>
      </c>
    </row>
    <row r="247" spans="2:12">
      <c r="B247" s="11" t="s">
        <v>41</v>
      </c>
      <c r="C247" s="2" t="s">
        <v>121</v>
      </c>
      <c r="D247" s="2" t="s">
        <v>5</v>
      </c>
      <c r="E247" s="2" t="s">
        <v>3</v>
      </c>
      <c r="F247" s="12" t="s">
        <v>44</v>
      </c>
      <c r="G247" s="2" t="s">
        <v>41</v>
      </c>
      <c r="H247" s="2" t="s">
        <v>121</v>
      </c>
      <c r="I247" s="2" t="s">
        <v>6</v>
      </c>
      <c r="J247" s="2" t="s">
        <v>3</v>
      </c>
      <c r="K247" s="2" t="s">
        <v>44</v>
      </c>
      <c r="L247" s="15">
        <v>0.15950288067480001</v>
      </c>
    </row>
    <row r="248" spans="2:12">
      <c r="B248" s="11" t="s">
        <v>41</v>
      </c>
      <c r="C248" s="2" t="s">
        <v>121</v>
      </c>
      <c r="D248" s="2" t="s">
        <v>5</v>
      </c>
      <c r="E248" s="2" t="s">
        <v>3</v>
      </c>
      <c r="F248" s="12" t="s">
        <v>44</v>
      </c>
      <c r="G248" s="2" t="s">
        <v>41</v>
      </c>
      <c r="H248" s="2" t="s">
        <v>121</v>
      </c>
      <c r="I248" s="2" t="s">
        <v>6</v>
      </c>
      <c r="J248" s="2" t="s">
        <v>3</v>
      </c>
      <c r="K248" s="2" t="s">
        <v>44</v>
      </c>
      <c r="L248" s="15">
        <v>0.19665404782812199</v>
      </c>
    </row>
    <row r="249" spans="2:12">
      <c r="B249" s="11" t="s">
        <v>41</v>
      </c>
      <c r="C249" s="2" t="s">
        <v>121</v>
      </c>
      <c r="D249" s="2" t="s">
        <v>5</v>
      </c>
      <c r="E249" s="2" t="s">
        <v>3</v>
      </c>
      <c r="F249" s="12" t="s">
        <v>44</v>
      </c>
      <c r="G249" s="2" t="s">
        <v>41</v>
      </c>
      <c r="H249" s="2" t="s">
        <v>121</v>
      </c>
      <c r="I249" s="2" t="s">
        <v>6</v>
      </c>
      <c r="J249" s="2" t="s">
        <v>3</v>
      </c>
      <c r="K249" s="2" t="s">
        <v>44</v>
      </c>
      <c r="L249" s="15">
        <v>0.177973733681352</v>
      </c>
    </row>
    <row r="250" spans="2:12">
      <c r="B250" s="19" t="s">
        <v>41</v>
      </c>
      <c r="C250" t="s">
        <v>121</v>
      </c>
      <c r="D250" t="s">
        <v>5</v>
      </c>
      <c r="E250" t="s">
        <v>3</v>
      </c>
      <c r="F250" s="10" t="s">
        <v>44</v>
      </c>
      <c r="G250" t="s">
        <v>41</v>
      </c>
      <c r="H250" t="s">
        <v>121</v>
      </c>
      <c r="I250" t="s">
        <v>6</v>
      </c>
      <c r="J250" t="s">
        <v>3</v>
      </c>
      <c r="K250" t="s">
        <v>44</v>
      </c>
      <c r="L250" s="20">
        <v>0.17146594138739199</v>
      </c>
    </row>
    <row r="251" spans="2:12">
      <c r="B251" s="19" t="s">
        <v>41</v>
      </c>
      <c r="C251" t="s">
        <v>121</v>
      </c>
      <c r="D251" t="s">
        <v>5</v>
      </c>
      <c r="E251" t="s">
        <v>3</v>
      </c>
      <c r="F251" s="10" t="s">
        <v>44</v>
      </c>
      <c r="G251" t="s">
        <v>41</v>
      </c>
      <c r="H251" t="s">
        <v>121</v>
      </c>
      <c r="I251" t="s">
        <v>6</v>
      </c>
      <c r="J251" t="s">
        <v>3</v>
      </c>
      <c r="K251" t="s">
        <v>44</v>
      </c>
      <c r="L251" s="20">
        <v>0.21825689784666699</v>
      </c>
    </row>
    <row r="252" spans="2:12">
      <c r="B252" s="19" t="s">
        <v>41</v>
      </c>
      <c r="C252" t="s">
        <v>121</v>
      </c>
      <c r="D252" t="s">
        <v>5</v>
      </c>
      <c r="E252" t="s">
        <v>3</v>
      </c>
      <c r="F252" s="10" t="s">
        <v>44</v>
      </c>
      <c r="G252" t="s">
        <v>41</v>
      </c>
      <c r="H252" t="s">
        <v>121</v>
      </c>
      <c r="I252" t="s">
        <v>6</v>
      </c>
      <c r="J252" t="s">
        <v>3</v>
      </c>
      <c r="K252" t="s">
        <v>44</v>
      </c>
      <c r="L252" s="20">
        <v>0.20335623711039499</v>
      </c>
    </row>
    <row r="253" spans="2:12">
      <c r="B253" s="11" t="s">
        <v>41</v>
      </c>
      <c r="C253" s="2" t="s">
        <v>121</v>
      </c>
      <c r="D253" s="2" t="s">
        <v>5</v>
      </c>
      <c r="E253" s="2" t="s">
        <v>3</v>
      </c>
      <c r="F253" s="12" t="s">
        <v>44</v>
      </c>
      <c r="G253" s="2" t="s">
        <v>41</v>
      </c>
      <c r="H253" s="2" t="s">
        <v>121</v>
      </c>
      <c r="I253" s="2" t="s">
        <v>6</v>
      </c>
      <c r="J253" s="2" t="s">
        <v>3</v>
      </c>
      <c r="K253" s="2" t="s">
        <v>44</v>
      </c>
      <c r="L253" s="15">
        <v>0.15448293511844999</v>
      </c>
    </row>
    <row r="254" spans="2:12">
      <c r="B254" s="11" t="s">
        <v>41</v>
      </c>
      <c r="C254" s="2" t="s">
        <v>121</v>
      </c>
      <c r="D254" s="2" t="s">
        <v>5</v>
      </c>
      <c r="E254" s="2" t="s">
        <v>3</v>
      </c>
      <c r="F254" s="12" t="s">
        <v>44</v>
      </c>
      <c r="G254" s="2" t="s">
        <v>41</v>
      </c>
      <c r="H254" s="2" t="s">
        <v>121</v>
      </c>
      <c r="I254" s="2" t="s">
        <v>6</v>
      </c>
      <c r="J254" s="2" t="s">
        <v>3</v>
      </c>
      <c r="K254" s="2" t="s">
        <v>44</v>
      </c>
      <c r="L254" s="15">
        <v>0.17305681026436101</v>
      </c>
    </row>
    <row r="255" spans="2:12">
      <c r="B255" s="11" t="s">
        <v>41</v>
      </c>
      <c r="C255" s="2" t="s">
        <v>121</v>
      </c>
      <c r="D255" s="2" t="s">
        <v>5</v>
      </c>
      <c r="E255" s="2" t="s">
        <v>3</v>
      </c>
      <c r="F255" s="12" t="s">
        <v>44</v>
      </c>
      <c r="G255" s="2" t="s">
        <v>41</v>
      </c>
      <c r="H255" s="2" t="s">
        <v>121</v>
      </c>
      <c r="I255" s="2" t="s">
        <v>6</v>
      </c>
      <c r="J255" s="2" t="s">
        <v>3</v>
      </c>
      <c r="K255" s="2" t="s">
        <v>44</v>
      </c>
      <c r="L255" s="15">
        <v>0.19612059443421201</v>
      </c>
    </row>
    <row r="256" spans="2:12">
      <c r="B256" s="19" t="s">
        <v>41</v>
      </c>
      <c r="C256" t="s">
        <v>121</v>
      </c>
      <c r="D256" t="s">
        <v>5</v>
      </c>
      <c r="E256" t="s">
        <v>3</v>
      </c>
      <c r="F256" s="10" t="s">
        <v>43</v>
      </c>
      <c r="G256" t="s">
        <v>41</v>
      </c>
      <c r="H256" t="s">
        <v>121</v>
      </c>
      <c r="I256" t="s">
        <v>7</v>
      </c>
      <c r="J256" t="s">
        <v>3</v>
      </c>
      <c r="K256" t="s">
        <v>43</v>
      </c>
      <c r="L256" s="20">
        <v>0.228238566638473</v>
      </c>
    </row>
    <row r="257" spans="2:12">
      <c r="B257" s="19" t="s">
        <v>41</v>
      </c>
      <c r="C257" t="s">
        <v>121</v>
      </c>
      <c r="D257" t="s">
        <v>5</v>
      </c>
      <c r="E257" t="s">
        <v>3</v>
      </c>
      <c r="F257" s="10" t="s">
        <v>43</v>
      </c>
      <c r="G257" t="s">
        <v>41</v>
      </c>
      <c r="H257" t="s">
        <v>121</v>
      </c>
      <c r="I257" t="s">
        <v>7</v>
      </c>
      <c r="J257" t="s">
        <v>3</v>
      </c>
      <c r="K257" t="s">
        <v>43</v>
      </c>
      <c r="L257" s="20">
        <v>0.27072941790580701</v>
      </c>
    </row>
    <row r="258" spans="2:12">
      <c r="B258" s="19" t="s">
        <v>41</v>
      </c>
      <c r="C258" t="s">
        <v>121</v>
      </c>
      <c r="D258" t="s">
        <v>5</v>
      </c>
      <c r="E258" t="s">
        <v>3</v>
      </c>
      <c r="F258" s="10" t="s">
        <v>43</v>
      </c>
      <c r="G258" t="s">
        <v>41</v>
      </c>
      <c r="H258" t="s">
        <v>121</v>
      </c>
      <c r="I258" t="s">
        <v>7</v>
      </c>
      <c r="J258" t="s">
        <v>3</v>
      </c>
      <c r="K258" t="s">
        <v>43</v>
      </c>
      <c r="L258" s="20">
        <v>0.260952698944379</v>
      </c>
    </row>
    <row r="259" spans="2:12">
      <c r="B259" s="11" t="s">
        <v>41</v>
      </c>
      <c r="C259" s="2" t="s">
        <v>121</v>
      </c>
      <c r="D259" s="2" t="s">
        <v>5</v>
      </c>
      <c r="E259" s="2" t="s">
        <v>3</v>
      </c>
      <c r="F259" s="12" t="s">
        <v>43</v>
      </c>
      <c r="G259" s="2" t="s">
        <v>41</v>
      </c>
      <c r="H259" s="2" t="s">
        <v>121</v>
      </c>
      <c r="I259" s="2" t="s">
        <v>7</v>
      </c>
      <c r="J259" s="2" t="s">
        <v>3</v>
      </c>
      <c r="K259" s="2" t="s">
        <v>43</v>
      </c>
      <c r="L259" s="15">
        <v>0.24783277799377401</v>
      </c>
    </row>
    <row r="260" spans="2:12">
      <c r="B260" s="11" t="s">
        <v>41</v>
      </c>
      <c r="C260" s="2" t="s">
        <v>121</v>
      </c>
      <c r="D260" s="2" t="s">
        <v>5</v>
      </c>
      <c r="E260" s="2" t="s">
        <v>3</v>
      </c>
      <c r="F260" s="12" t="s">
        <v>43</v>
      </c>
      <c r="G260" s="2" t="s">
        <v>41</v>
      </c>
      <c r="H260" s="2" t="s">
        <v>121</v>
      </c>
      <c r="I260" s="2" t="s">
        <v>7</v>
      </c>
      <c r="J260" s="2" t="s">
        <v>3</v>
      </c>
      <c r="K260" s="2" t="s">
        <v>43</v>
      </c>
      <c r="L260" s="15">
        <v>0.28899864725166502</v>
      </c>
    </row>
    <row r="261" spans="2:12">
      <c r="B261" s="11" t="s">
        <v>41</v>
      </c>
      <c r="C261" s="2" t="s">
        <v>121</v>
      </c>
      <c r="D261" s="2" t="s">
        <v>5</v>
      </c>
      <c r="E261" s="2" t="s">
        <v>3</v>
      </c>
      <c r="F261" s="12" t="s">
        <v>43</v>
      </c>
      <c r="G261" s="2" t="s">
        <v>41</v>
      </c>
      <c r="H261" s="2" t="s">
        <v>121</v>
      </c>
      <c r="I261" s="2" t="s">
        <v>7</v>
      </c>
      <c r="J261" s="2" t="s">
        <v>3</v>
      </c>
      <c r="K261" s="2" t="s">
        <v>43</v>
      </c>
      <c r="L261" s="15">
        <v>0.28216482181776797</v>
      </c>
    </row>
    <row r="262" spans="2:12">
      <c r="B262" s="19" t="s">
        <v>41</v>
      </c>
      <c r="C262" t="s">
        <v>121</v>
      </c>
      <c r="D262" t="s">
        <v>5</v>
      </c>
      <c r="E262" t="s">
        <v>3</v>
      </c>
      <c r="F262" s="10" t="s">
        <v>43</v>
      </c>
      <c r="G262" t="s">
        <v>41</v>
      </c>
      <c r="H262" t="s">
        <v>121</v>
      </c>
      <c r="I262" t="s">
        <v>7</v>
      </c>
      <c r="J262" t="s">
        <v>3</v>
      </c>
      <c r="K262" t="s">
        <v>43</v>
      </c>
      <c r="L262" s="20">
        <v>0.24072060097067899</v>
      </c>
    </row>
    <row r="263" spans="2:12">
      <c r="B263" s="19" t="s">
        <v>41</v>
      </c>
      <c r="C263" t="s">
        <v>121</v>
      </c>
      <c r="D263" t="s">
        <v>5</v>
      </c>
      <c r="E263" t="s">
        <v>3</v>
      </c>
      <c r="F263" s="10" t="s">
        <v>43</v>
      </c>
      <c r="G263" t="s">
        <v>41</v>
      </c>
      <c r="H263" t="s">
        <v>121</v>
      </c>
      <c r="I263" t="s">
        <v>7</v>
      </c>
      <c r="J263" t="s">
        <v>3</v>
      </c>
      <c r="K263" t="s">
        <v>43</v>
      </c>
      <c r="L263" s="20">
        <v>0.27036446934545499</v>
      </c>
    </row>
    <row r="264" spans="2:12">
      <c r="B264" s="19" t="s">
        <v>41</v>
      </c>
      <c r="C264" t="s">
        <v>121</v>
      </c>
      <c r="D264" t="s">
        <v>5</v>
      </c>
      <c r="E264" t="s">
        <v>3</v>
      </c>
      <c r="F264" s="10" t="s">
        <v>43</v>
      </c>
      <c r="G264" t="s">
        <v>41</v>
      </c>
      <c r="H264" t="s">
        <v>121</v>
      </c>
      <c r="I264" t="s">
        <v>7</v>
      </c>
      <c r="J264" t="s">
        <v>3</v>
      </c>
      <c r="K264" t="s">
        <v>43</v>
      </c>
      <c r="L264" s="20">
        <v>0.26202126336626202</v>
      </c>
    </row>
    <row r="265" spans="2:12">
      <c r="B265" s="11" t="s">
        <v>41</v>
      </c>
      <c r="C265" s="2" t="s">
        <v>121</v>
      </c>
      <c r="D265" s="2" t="s">
        <v>5</v>
      </c>
      <c r="E265" s="2" t="s">
        <v>3</v>
      </c>
      <c r="F265" s="12" t="s">
        <v>43</v>
      </c>
      <c r="G265" s="2" t="s">
        <v>41</v>
      </c>
      <c r="H265" s="2" t="s">
        <v>121</v>
      </c>
      <c r="I265" s="2" t="s">
        <v>7</v>
      </c>
      <c r="J265" s="2" t="s">
        <v>3</v>
      </c>
      <c r="K265" s="2" t="s">
        <v>44</v>
      </c>
      <c r="L265" s="15">
        <v>0.30191727916738997</v>
      </c>
    </row>
    <row r="266" spans="2:12">
      <c r="B266" s="11" t="s">
        <v>41</v>
      </c>
      <c r="C266" s="2" t="s">
        <v>121</v>
      </c>
      <c r="D266" s="2" t="s">
        <v>5</v>
      </c>
      <c r="E266" s="2" t="s">
        <v>3</v>
      </c>
      <c r="F266" s="12" t="s">
        <v>43</v>
      </c>
      <c r="G266" s="2" t="s">
        <v>41</v>
      </c>
      <c r="H266" s="2" t="s">
        <v>121</v>
      </c>
      <c r="I266" s="2" t="s">
        <v>7</v>
      </c>
      <c r="J266" s="2" t="s">
        <v>3</v>
      </c>
      <c r="K266" s="2" t="s">
        <v>44</v>
      </c>
      <c r="L266" s="15">
        <v>0.34304884107796602</v>
      </c>
    </row>
    <row r="267" spans="2:12">
      <c r="B267" s="11" t="s">
        <v>41</v>
      </c>
      <c r="C267" s="2" t="s">
        <v>121</v>
      </c>
      <c r="D267" s="2" t="s">
        <v>5</v>
      </c>
      <c r="E267" s="2" t="s">
        <v>3</v>
      </c>
      <c r="F267" s="12" t="s">
        <v>43</v>
      </c>
      <c r="G267" s="2" t="s">
        <v>41</v>
      </c>
      <c r="H267" s="2" t="s">
        <v>121</v>
      </c>
      <c r="I267" s="2" t="s">
        <v>7</v>
      </c>
      <c r="J267" s="2" t="s">
        <v>3</v>
      </c>
      <c r="K267" s="2" t="s">
        <v>44</v>
      </c>
      <c r="L267" s="15">
        <v>0.36056781123137899</v>
      </c>
    </row>
    <row r="268" spans="2:12">
      <c r="B268" s="19" t="s">
        <v>41</v>
      </c>
      <c r="C268" t="s">
        <v>121</v>
      </c>
      <c r="D268" t="s">
        <v>5</v>
      </c>
      <c r="E268" t="s">
        <v>3</v>
      </c>
      <c r="F268" s="10" t="s">
        <v>43</v>
      </c>
      <c r="G268" t="s">
        <v>41</v>
      </c>
      <c r="H268" t="s">
        <v>121</v>
      </c>
      <c r="I268" t="s">
        <v>7</v>
      </c>
      <c r="J268" t="s">
        <v>3</v>
      </c>
      <c r="K268" t="s">
        <v>44</v>
      </c>
      <c r="L268" s="20">
        <v>0.29152625837053597</v>
      </c>
    </row>
    <row r="269" spans="2:12">
      <c r="B269" s="19" t="s">
        <v>41</v>
      </c>
      <c r="C269" t="s">
        <v>121</v>
      </c>
      <c r="D269" t="s">
        <v>5</v>
      </c>
      <c r="E269" t="s">
        <v>3</v>
      </c>
      <c r="F269" s="10" t="s">
        <v>43</v>
      </c>
      <c r="G269" t="s">
        <v>41</v>
      </c>
      <c r="H269" t="s">
        <v>121</v>
      </c>
      <c r="I269" t="s">
        <v>7</v>
      </c>
      <c r="J269" t="s">
        <v>3</v>
      </c>
      <c r="K269" t="s">
        <v>44</v>
      </c>
      <c r="L269" s="20">
        <v>0.3510798644341</v>
      </c>
    </row>
    <row r="270" spans="2:12">
      <c r="B270" s="19" t="s">
        <v>41</v>
      </c>
      <c r="C270" t="s">
        <v>121</v>
      </c>
      <c r="D270" t="s">
        <v>5</v>
      </c>
      <c r="E270" t="s">
        <v>3</v>
      </c>
      <c r="F270" s="10" t="s">
        <v>43</v>
      </c>
      <c r="G270" t="s">
        <v>41</v>
      </c>
      <c r="H270" t="s">
        <v>121</v>
      </c>
      <c r="I270" t="s">
        <v>7</v>
      </c>
      <c r="J270" t="s">
        <v>3</v>
      </c>
      <c r="K270" t="s">
        <v>44</v>
      </c>
      <c r="L270" s="20">
        <v>0.36149449258307798</v>
      </c>
    </row>
    <row r="271" spans="2:12">
      <c r="B271" s="11" t="s">
        <v>41</v>
      </c>
      <c r="C271" s="2" t="s">
        <v>121</v>
      </c>
      <c r="D271" s="2" t="s">
        <v>5</v>
      </c>
      <c r="E271" s="2" t="s">
        <v>3</v>
      </c>
      <c r="F271" s="12" t="s">
        <v>43</v>
      </c>
      <c r="G271" s="2" t="s">
        <v>41</v>
      </c>
      <c r="H271" s="2" t="s">
        <v>121</v>
      </c>
      <c r="I271" s="2" t="s">
        <v>7</v>
      </c>
      <c r="J271" s="2" t="s">
        <v>3</v>
      </c>
      <c r="K271" s="2" t="s">
        <v>44</v>
      </c>
      <c r="L271" s="15">
        <v>0.28167192113734302</v>
      </c>
    </row>
    <row r="272" spans="2:12">
      <c r="B272" s="11" t="s">
        <v>41</v>
      </c>
      <c r="C272" s="2" t="s">
        <v>121</v>
      </c>
      <c r="D272" s="2" t="s">
        <v>5</v>
      </c>
      <c r="E272" s="2" t="s">
        <v>3</v>
      </c>
      <c r="F272" s="12" t="s">
        <v>43</v>
      </c>
      <c r="G272" s="2" t="s">
        <v>41</v>
      </c>
      <c r="H272" s="2" t="s">
        <v>121</v>
      </c>
      <c r="I272" s="2" t="s">
        <v>7</v>
      </c>
      <c r="J272" s="2" t="s">
        <v>3</v>
      </c>
      <c r="K272" s="2" t="s">
        <v>44</v>
      </c>
      <c r="L272" s="15">
        <v>0.32489765546937099</v>
      </c>
    </row>
    <row r="273" spans="2:12">
      <c r="B273" s="11" t="s">
        <v>41</v>
      </c>
      <c r="C273" s="2" t="s">
        <v>121</v>
      </c>
      <c r="D273" s="2" t="s">
        <v>5</v>
      </c>
      <c r="E273" s="2" t="s">
        <v>3</v>
      </c>
      <c r="F273" s="12" t="s">
        <v>43</v>
      </c>
      <c r="G273" s="2" t="s">
        <v>41</v>
      </c>
      <c r="H273" s="2" t="s">
        <v>121</v>
      </c>
      <c r="I273" s="2" t="s">
        <v>7</v>
      </c>
      <c r="J273" s="2" t="s">
        <v>3</v>
      </c>
      <c r="K273" s="2" t="s">
        <v>44</v>
      </c>
      <c r="L273" s="15">
        <v>0.34786239346950698</v>
      </c>
    </row>
    <row r="274" spans="2:12">
      <c r="B274" s="19" t="s">
        <v>41</v>
      </c>
      <c r="C274" t="s">
        <v>121</v>
      </c>
      <c r="D274" t="s">
        <v>5</v>
      </c>
      <c r="E274" t="s">
        <v>3</v>
      </c>
      <c r="F274" s="10" t="s">
        <v>44</v>
      </c>
      <c r="G274" t="s">
        <v>41</v>
      </c>
      <c r="H274" t="s">
        <v>121</v>
      </c>
      <c r="I274" t="s">
        <v>7</v>
      </c>
      <c r="J274" t="s">
        <v>3</v>
      </c>
      <c r="K274" t="s">
        <v>43</v>
      </c>
      <c r="L274" s="20">
        <v>0.35707052436425701</v>
      </c>
    </row>
    <row r="275" spans="2:12">
      <c r="B275" s="19" t="s">
        <v>41</v>
      </c>
      <c r="C275" t="s">
        <v>121</v>
      </c>
      <c r="D275" t="s">
        <v>5</v>
      </c>
      <c r="E275" t="s">
        <v>3</v>
      </c>
      <c r="F275" s="10" t="s">
        <v>44</v>
      </c>
      <c r="G275" t="s">
        <v>41</v>
      </c>
      <c r="H275" t="s">
        <v>121</v>
      </c>
      <c r="I275" t="s">
        <v>7</v>
      </c>
      <c r="J275" t="s">
        <v>3</v>
      </c>
      <c r="K275" t="s">
        <v>43</v>
      </c>
      <c r="L275" s="20">
        <v>0.37105832513713599</v>
      </c>
    </row>
    <row r="276" spans="2:12">
      <c r="B276" s="19" t="s">
        <v>41</v>
      </c>
      <c r="C276" t="s">
        <v>121</v>
      </c>
      <c r="D276" t="s">
        <v>5</v>
      </c>
      <c r="E276" t="s">
        <v>3</v>
      </c>
      <c r="F276" s="10" t="s">
        <v>44</v>
      </c>
      <c r="G276" t="s">
        <v>41</v>
      </c>
      <c r="H276" t="s">
        <v>121</v>
      </c>
      <c r="I276" t="s">
        <v>7</v>
      </c>
      <c r="J276" t="s">
        <v>3</v>
      </c>
      <c r="K276" t="s">
        <v>43</v>
      </c>
      <c r="L276" s="20">
        <v>0.34517397029916802</v>
      </c>
    </row>
    <row r="277" spans="2:12">
      <c r="B277" s="11" t="s">
        <v>41</v>
      </c>
      <c r="C277" s="2" t="s">
        <v>121</v>
      </c>
      <c r="D277" s="2" t="s">
        <v>5</v>
      </c>
      <c r="E277" s="2" t="s">
        <v>3</v>
      </c>
      <c r="F277" s="12" t="s">
        <v>44</v>
      </c>
      <c r="G277" s="2" t="s">
        <v>41</v>
      </c>
      <c r="H277" s="2" t="s">
        <v>121</v>
      </c>
      <c r="I277" s="2" t="s">
        <v>7</v>
      </c>
      <c r="J277" s="2" t="s">
        <v>3</v>
      </c>
      <c r="K277" s="2" t="s">
        <v>43</v>
      </c>
      <c r="L277" s="15">
        <v>0.36801283699531301</v>
      </c>
    </row>
    <row r="278" spans="2:12">
      <c r="B278" s="11" t="s">
        <v>41</v>
      </c>
      <c r="C278" s="2" t="s">
        <v>121</v>
      </c>
      <c r="D278" s="2" t="s">
        <v>5</v>
      </c>
      <c r="E278" s="2" t="s">
        <v>3</v>
      </c>
      <c r="F278" s="12" t="s">
        <v>44</v>
      </c>
      <c r="G278" s="2" t="s">
        <v>41</v>
      </c>
      <c r="H278" s="2" t="s">
        <v>121</v>
      </c>
      <c r="I278" s="2" t="s">
        <v>7</v>
      </c>
      <c r="J278" s="2" t="s">
        <v>3</v>
      </c>
      <c r="K278" s="2" t="s">
        <v>43</v>
      </c>
      <c r="L278" s="15">
        <v>0.40629111564569598</v>
      </c>
    </row>
    <row r="279" spans="2:12">
      <c r="B279" s="11" t="s">
        <v>41</v>
      </c>
      <c r="C279" s="2" t="s">
        <v>121</v>
      </c>
      <c r="D279" s="2" t="s">
        <v>5</v>
      </c>
      <c r="E279" s="2" t="s">
        <v>3</v>
      </c>
      <c r="F279" s="12" t="s">
        <v>44</v>
      </c>
      <c r="G279" s="2" t="s">
        <v>41</v>
      </c>
      <c r="H279" s="2" t="s">
        <v>121</v>
      </c>
      <c r="I279" s="2" t="s">
        <v>7</v>
      </c>
      <c r="J279" s="2" t="s">
        <v>3</v>
      </c>
      <c r="K279" s="2" t="s">
        <v>43</v>
      </c>
      <c r="L279" s="15">
        <v>0.37028976844687</v>
      </c>
    </row>
    <row r="280" spans="2:12">
      <c r="B280" s="19" t="s">
        <v>41</v>
      </c>
      <c r="C280" t="s">
        <v>121</v>
      </c>
      <c r="D280" t="s">
        <v>5</v>
      </c>
      <c r="E280" t="s">
        <v>3</v>
      </c>
      <c r="F280" s="10" t="s">
        <v>44</v>
      </c>
      <c r="G280" t="s">
        <v>41</v>
      </c>
      <c r="H280" t="s">
        <v>121</v>
      </c>
      <c r="I280" t="s">
        <v>7</v>
      </c>
      <c r="J280" t="s">
        <v>3</v>
      </c>
      <c r="K280" t="s">
        <v>43</v>
      </c>
      <c r="L280" s="20">
        <v>0.36533329519368901</v>
      </c>
    </row>
    <row r="281" spans="2:12">
      <c r="B281" s="19" t="s">
        <v>41</v>
      </c>
      <c r="C281" t="s">
        <v>121</v>
      </c>
      <c r="D281" t="s">
        <v>5</v>
      </c>
      <c r="E281" t="s">
        <v>3</v>
      </c>
      <c r="F281" s="10" t="s">
        <v>44</v>
      </c>
      <c r="G281" t="s">
        <v>41</v>
      </c>
      <c r="H281" t="s">
        <v>121</v>
      </c>
      <c r="I281" t="s">
        <v>7</v>
      </c>
      <c r="J281" t="s">
        <v>3</v>
      </c>
      <c r="K281" t="s">
        <v>43</v>
      </c>
      <c r="L281" s="20">
        <v>0.36578670889963799</v>
      </c>
    </row>
    <row r="282" spans="2:12">
      <c r="B282" s="19" t="s">
        <v>41</v>
      </c>
      <c r="C282" t="s">
        <v>121</v>
      </c>
      <c r="D282" t="s">
        <v>5</v>
      </c>
      <c r="E282" t="s">
        <v>3</v>
      </c>
      <c r="F282" s="10" t="s">
        <v>44</v>
      </c>
      <c r="G282" t="s">
        <v>41</v>
      </c>
      <c r="H282" t="s">
        <v>121</v>
      </c>
      <c r="I282" t="s">
        <v>7</v>
      </c>
      <c r="J282" t="s">
        <v>3</v>
      </c>
      <c r="K282" t="s">
        <v>43</v>
      </c>
      <c r="L282" s="20">
        <v>0.34524386908204302</v>
      </c>
    </row>
    <row r="283" spans="2:12">
      <c r="B283" s="11" t="s">
        <v>41</v>
      </c>
      <c r="C283" s="2" t="s">
        <v>121</v>
      </c>
      <c r="D283" s="2" t="s">
        <v>5</v>
      </c>
      <c r="E283" s="2" t="s">
        <v>3</v>
      </c>
      <c r="F283" s="12" t="s">
        <v>44</v>
      </c>
      <c r="G283" s="2" t="s">
        <v>41</v>
      </c>
      <c r="H283" s="2" t="s">
        <v>121</v>
      </c>
      <c r="I283" s="2" t="s">
        <v>7</v>
      </c>
      <c r="J283" s="2" t="s">
        <v>3</v>
      </c>
      <c r="K283" s="2" t="s">
        <v>44</v>
      </c>
      <c r="L283" s="15">
        <v>0.28051751518754298</v>
      </c>
    </row>
    <row r="284" spans="2:12">
      <c r="B284" s="11" t="s">
        <v>41</v>
      </c>
      <c r="C284" s="2" t="s">
        <v>121</v>
      </c>
      <c r="D284" s="2" t="s">
        <v>5</v>
      </c>
      <c r="E284" s="2" t="s">
        <v>3</v>
      </c>
      <c r="F284" s="12" t="s">
        <v>44</v>
      </c>
      <c r="G284" s="2" t="s">
        <v>41</v>
      </c>
      <c r="H284" s="2" t="s">
        <v>121</v>
      </c>
      <c r="I284" s="2" t="s">
        <v>7</v>
      </c>
      <c r="J284" s="2" t="s">
        <v>3</v>
      </c>
      <c r="K284" s="2" t="s">
        <v>44</v>
      </c>
      <c r="L284" s="15">
        <v>0.29902877143342399</v>
      </c>
    </row>
    <row r="285" spans="2:12">
      <c r="B285" s="11" t="s">
        <v>41</v>
      </c>
      <c r="C285" s="2" t="s">
        <v>121</v>
      </c>
      <c r="D285" s="2" t="s">
        <v>5</v>
      </c>
      <c r="E285" s="2" t="s">
        <v>3</v>
      </c>
      <c r="F285" s="12" t="s">
        <v>44</v>
      </c>
      <c r="G285" s="2" t="s">
        <v>41</v>
      </c>
      <c r="H285" s="2" t="s">
        <v>121</v>
      </c>
      <c r="I285" s="2" t="s">
        <v>7</v>
      </c>
      <c r="J285" s="2" t="s">
        <v>3</v>
      </c>
      <c r="K285" s="2" t="s">
        <v>44</v>
      </c>
      <c r="L285" s="15">
        <v>0.32135443390288998</v>
      </c>
    </row>
    <row r="286" spans="2:12">
      <c r="B286" s="19" t="s">
        <v>41</v>
      </c>
      <c r="C286" t="s">
        <v>121</v>
      </c>
      <c r="D286" t="s">
        <v>5</v>
      </c>
      <c r="E286" t="s">
        <v>3</v>
      </c>
      <c r="F286" s="10" t="s">
        <v>44</v>
      </c>
      <c r="G286" t="s">
        <v>41</v>
      </c>
      <c r="H286" t="s">
        <v>121</v>
      </c>
      <c r="I286" t="s">
        <v>7</v>
      </c>
      <c r="J286" t="s">
        <v>3</v>
      </c>
      <c r="K286" t="s">
        <v>44</v>
      </c>
      <c r="L286" s="20">
        <v>0.31363339374046001</v>
      </c>
    </row>
    <row r="287" spans="2:12">
      <c r="B287" s="19" t="s">
        <v>41</v>
      </c>
      <c r="C287" t="s">
        <v>121</v>
      </c>
      <c r="D287" t="s">
        <v>5</v>
      </c>
      <c r="E287" t="s">
        <v>3</v>
      </c>
      <c r="F287" s="10" t="s">
        <v>44</v>
      </c>
      <c r="G287" t="s">
        <v>41</v>
      </c>
      <c r="H287" t="s">
        <v>121</v>
      </c>
      <c r="I287" t="s">
        <v>7</v>
      </c>
      <c r="J287" t="s">
        <v>3</v>
      </c>
      <c r="K287" t="s">
        <v>44</v>
      </c>
      <c r="L287" s="20">
        <v>0.348446399862609</v>
      </c>
    </row>
    <row r="288" spans="2:12">
      <c r="B288" s="19" t="s">
        <v>41</v>
      </c>
      <c r="C288" t="s">
        <v>121</v>
      </c>
      <c r="D288" t="s">
        <v>5</v>
      </c>
      <c r="E288" t="s">
        <v>3</v>
      </c>
      <c r="F288" s="10" t="s">
        <v>44</v>
      </c>
      <c r="G288" t="s">
        <v>41</v>
      </c>
      <c r="H288" t="s">
        <v>121</v>
      </c>
      <c r="I288" t="s">
        <v>7</v>
      </c>
      <c r="J288" t="s">
        <v>3</v>
      </c>
      <c r="K288" t="s">
        <v>44</v>
      </c>
      <c r="L288" s="20">
        <v>0.36153434619295699</v>
      </c>
    </row>
    <row r="289" spans="2:12">
      <c r="B289" s="11" t="s">
        <v>41</v>
      </c>
      <c r="C289" s="2" t="s">
        <v>121</v>
      </c>
      <c r="D289" s="2" t="s">
        <v>5</v>
      </c>
      <c r="E289" s="2" t="s">
        <v>3</v>
      </c>
      <c r="F289" s="12" t="s">
        <v>44</v>
      </c>
      <c r="G289" s="2" t="s">
        <v>41</v>
      </c>
      <c r="H289" s="2" t="s">
        <v>121</v>
      </c>
      <c r="I289" s="2" t="s">
        <v>7</v>
      </c>
      <c r="J289" s="2" t="s">
        <v>3</v>
      </c>
      <c r="K289" s="2" t="s">
        <v>44</v>
      </c>
      <c r="L289" s="15">
        <v>0.31524668952304002</v>
      </c>
    </row>
    <row r="290" spans="2:12">
      <c r="B290" s="11" t="s">
        <v>41</v>
      </c>
      <c r="C290" s="2" t="s">
        <v>121</v>
      </c>
      <c r="D290" s="2" t="s">
        <v>5</v>
      </c>
      <c r="E290" s="2" t="s">
        <v>3</v>
      </c>
      <c r="F290" s="12" t="s">
        <v>44</v>
      </c>
      <c r="G290" s="2" t="s">
        <v>41</v>
      </c>
      <c r="H290" s="2" t="s">
        <v>121</v>
      </c>
      <c r="I290" s="2" t="s">
        <v>7</v>
      </c>
      <c r="J290" s="2" t="s">
        <v>3</v>
      </c>
      <c r="K290" s="2" t="s">
        <v>44</v>
      </c>
      <c r="L290" s="15">
        <v>0.31506532804034298</v>
      </c>
    </row>
    <row r="291" spans="2:12">
      <c r="B291" s="11" t="s">
        <v>41</v>
      </c>
      <c r="C291" s="2" t="s">
        <v>121</v>
      </c>
      <c r="D291" s="2" t="s">
        <v>5</v>
      </c>
      <c r="E291" s="2" t="s">
        <v>3</v>
      </c>
      <c r="F291" s="12" t="s">
        <v>44</v>
      </c>
      <c r="G291" s="2" t="s">
        <v>41</v>
      </c>
      <c r="H291" s="2" t="s">
        <v>121</v>
      </c>
      <c r="I291" s="2" t="s">
        <v>7</v>
      </c>
      <c r="J291" s="2" t="s">
        <v>3</v>
      </c>
      <c r="K291" s="2" t="s">
        <v>44</v>
      </c>
      <c r="L291" s="15">
        <v>0.33216204915777903</v>
      </c>
    </row>
    <row r="292" spans="2:12">
      <c r="B292" s="19" t="s">
        <v>41</v>
      </c>
      <c r="C292" t="s">
        <v>121</v>
      </c>
      <c r="D292" t="s">
        <v>6</v>
      </c>
      <c r="E292" t="s">
        <v>3</v>
      </c>
      <c r="F292" s="10" t="s">
        <v>43</v>
      </c>
      <c r="G292" t="s">
        <v>41</v>
      </c>
      <c r="H292" t="s">
        <v>121</v>
      </c>
      <c r="I292" t="s">
        <v>6</v>
      </c>
      <c r="J292" t="s">
        <v>3</v>
      </c>
      <c r="K292" t="s">
        <v>43</v>
      </c>
      <c r="L292" s="20">
        <v>0.12829285245828501</v>
      </c>
    </row>
    <row r="293" spans="2:12">
      <c r="B293" s="19" t="s">
        <v>41</v>
      </c>
      <c r="C293" t="s">
        <v>121</v>
      </c>
      <c r="D293" t="s">
        <v>6</v>
      </c>
      <c r="E293" t="s">
        <v>3</v>
      </c>
      <c r="F293" s="10" t="s">
        <v>43</v>
      </c>
      <c r="G293" t="s">
        <v>41</v>
      </c>
      <c r="H293" t="s">
        <v>121</v>
      </c>
      <c r="I293" t="s">
        <v>6</v>
      </c>
      <c r="J293" t="s">
        <v>3</v>
      </c>
      <c r="K293" t="s">
        <v>43</v>
      </c>
      <c r="L293" s="20">
        <v>0.14761046711819101</v>
      </c>
    </row>
    <row r="294" spans="2:12">
      <c r="B294" s="19" t="s">
        <v>41</v>
      </c>
      <c r="C294" t="s">
        <v>121</v>
      </c>
      <c r="D294" t="s">
        <v>6</v>
      </c>
      <c r="E294" t="s">
        <v>3</v>
      </c>
      <c r="F294" s="10" t="s">
        <v>43</v>
      </c>
      <c r="G294" t="s">
        <v>41</v>
      </c>
      <c r="H294" t="s">
        <v>121</v>
      </c>
      <c r="I294" t="s">
        <v>6</v>
      </c>
      <c r="J294" t="s">
        <v>3</v>
      </c>
      <c r="K294" t="s">
        <v>43</v>
      </c>
      <c r="L294" s="20">
        <v>0.110532771073434</v>
      </c>
    </row>
    <row r="295" spans="2:12">
      <c r="B295" s="11" t="s">
        <v>41</v>
      </c>
      <c r="C295" s="2" t="s">
        <v>121</v>
      </c>
      <c r="D295" s="2" t="s">
        <v>6</v>
      </c>
      <c r="E295" s="2" t="s">
        <v>3</v>
      </c>
      <c r="F295" s="12" t="s">
        <v>43</v>
      </c>
      <c r="G295" s="2" t="s">
        <v>41</v>
      </c>
      <c r="H295" s="2" t="s">
        <v>121</v>
      </c>
      <c r="I295" s="2" t="s">
        <v>6</v>
      </c>
      <c r="J295" s="2" t="s">
        <v>3</v>
      </c>
      <c r="K295" s="2" t="s">
        <v>44</v>
      </c>
      <c r="L295" s="15">
        <v>0.24825794436579601</v>
      </c>
    </row>
    <row r="296" spans="2:12">
      <c r="B296" s="11" t="s">
        <v>41</v>
      </c>
      <c r="C296" s="2" t="s">
        <v>121</v>
      </c>
      <c r="D296" s="2" t="s">
        <v>6</v>
      </c>
      <c r="E296" s="2" t="s">
        <v>3</v>
      </c>
      <c r="F296" s="12" t="s">
        <v>43</v>
      </c>
      <c r="G296" s="2" t="s">
        <v>41</v>
      </c>
      <c r="H296" s="2" t="s">
        <v>121</v>
      </c>
      <c r="I296" s="2" t="s">
        <v>6</v>
      </c>
      <c r="J296" s="2" t="s">
        <v>3</v>
      </c>
      <c r="K296" s="2" t="s">
        <v>44</v>
      </c>
      <c r="L296" s="15">
        <v>0.284284923298736</v>
      </c>
    </row>
    <row r="297" spans="2:12">
      <c r="B297" s="11" t="s">
        <v>41</v>
      </c>
      <c r="C297" s="2" t="s">
        <v>121</v>
      </c>
      <c r="D297" s="2" t="s">
        <v>6</v>
      </c>
      <c r="E297" s="2" t="s">
        <v>3</v>
      </c>
      <c r="F297" s="12" t="s">
        <v>43</v>
      </c>
      <c r="G297" s="2" t="s">
        <v>41</v>
      </c>
      <c r="H297" s="2" t="s">
        <v>121</v>
      </c>
      <c r="I297" s="2" t="s">
        <v>6</v>
      </c>
      <c r="J297" s="2" t="s">
        <v>3</v>
      </c>
      <c r="K297" s="2" t="s">
        <v>44</v>
      </c>
      <c r="L297" s="15">
        <v>0.25455819110691602</v>
      </c>
    </row>
    <row r="298" spans="2:12">
      <c r="B298" s="19" t="s">
        <v>41</v>
      </c>
      <c r="C298" t="s">
        <v>121</v>
      </c>
      <c r="D298" t="s">
        <v>6</v>
      </c>
      <c r="E298" t="s">
        <v>3</v>
      </c>
      <c r="F298" s="10" t="s">
        <v>43</v>
      </c>
      <c r="G298" t="s">
        <v>41</v>
      </c>
      <c r="H298" t="s">
        <v>121</v>
      </c>
      <c r="I298" t="s">
        <v>6</v>
      </c>
      <c r="J298" t="s">
        <v>3</v>
      </c>
      <c r="K298" t="s">
        <v>44</v>
      </c>
      <c r="L298" s="20">
        <v>0.23756134115576999</v>
      </c>
    </row>
    <row r="299" spans="2:12">
      <c r="B299" s="19" t="s">
        <v>41</v>
      </c>
      <c r="C299" t="s">
        <v>121</v>
      </c>
      <c r="D299" t="s">
        <v>6</v>
      </c>
      <c r="E299" t="s">
        <v>3</v>
      </c>
      <c r="F299" s="10" t="s">
        <v>43</v>
      </c>
      <c r="G299" t="s">
        <v>41</v>
      </c>
      <c r="H299" t="s">
        <v>121</v>
      </c>
      <c r="I299" t="s">
        <v>6</v>
      </c>
      <c r="J299" t="s">
        <v>3</v>
      </c>
      <c r="K299" t="s">
        <v>44</v>
      </c>
      <c r="L299" s="20">
        <v>0.25936982223008898</v>
      </c>
    </row>
    <row r="300" spans="2:12">
      <c r="B300" s="19" t="s">
        <v>41</v>
      </c>
      <c r="C300" t="s">
        <v>121</v>
      </c>
      <c r="D300" t="s">
        <v>6</v>
      </c>
      <c r="E300" t="s">
        <v>3</v>
      </c>
      <c r="F300" s="10" t="s">
        <v>43</v>
      </c>
      <c r="G300" t="s">
        <v>41</v>
      </c>
      <c r="H300" t="s">
        <v>121</v>
      </c>
      <c r="I300" t="s">
        <v>6</v>
      </c>
      <c r="J300" t="s">
        <v>3</v>
      </c>
      <c r="K300" t="s">
        <v>44</v>
      </c>
      <c r="L300" s="20">
        <v>0.25334056724458798</v>
      </c>
    </row>
    <row r="301" spans="2:12">
      <c r="B301" s="11" t="s">
        <v>41</v>
      </c>
      <c r="C301" s="2" t="s">
        <v>121</v>
      </c>
      <c r="D301" s="2" t="s">
        <v>6</v>
      </c>
      <c r="E301" s="2" t="s">
        <v>3</v>
      </c>
      <c r="F301" s="12" t="s">
        <v>43</v>
      </c>
      <c r="G301" s="2" t="s">
        <v>41</v>
      </c>
      <c r="H301" s="2" t="s">
        <v>121</v>
      </c>
      <c r="I301" s="2" t="s">
        <v>6</v>
      </c>
      <c r="J301" s="2" t="s">
        <v>3</v>
      </c>
      <c r="K301" s="2" t="s">
        <v>44</v>
      </c>
      <c r="L301" s="15">
        <v>0.231683039577956</v>
      </c>
    </row>
    <row r="302" spans="2:12">
      <c r="B302" s="11" t="s">
        <v>41</v>
      </c>
      <c r="C302" s="2" t="s">
        <v>121</v>
      </c>
      <c r="D302" s="2" t="s">
        <v>6</v>
      </c>
      <c r="E302" s="2" t="s">
        <v>3</v>
      </c>
      <c r="F302" s="12" t="s">
        <v>43</v>
      </c>
      <c r="G302" s="2" t="s">
        <v>41</v>
      </c>
      <c r="H302" s="2" t="s">
        <v>121</v>
      </c>
      <c r="I302" s="2" t="s">
        <v>6</v>
      </c>
      <c r="J302" s="2" t="s">
        <v>3</v>
      </c>
      <c r="K302" s="2" t="s">
        <v>44</v>
      </c>
      <c r="L302" s="15">
        <v>0.27861378969372302</v>
      </c>
    </row>
    <row r="303" spans="2:12">
      <c r="B303" s="11" t="s">
        <v>41</v>
      </c>
      <c r="C303" s="2" t="s">
        <v>121</v>
      </c>
      <c r="D303" s="2" t="s">
        <v>6</v>
      </c>
      <c r="E303" s="2" t="s">
        <v>3</v>
      </c>
      <c r="F303" s="12" t="s">
        <v>43</v>
      </c>
      <c r="G303" s="2" t="s">
        <v>41</v>
      </c>
      <c r="H303" s="2" t="s">
        <v>121</v>
      </c>
      <c r="I303" s="2" t="s">
        <v>6</v>
      </c>
      <c r="J303" s="2" t="s">
        <v>3</v>
      </c>
      <c r="K303" s="2" t="s">
        <v>44</v>
      </c>
      <c r="L303" s="15">
        <v>0.24150952612234</v>
      </c>
    </row>
    <row r="304" spans="2:12">
      <c r="B304" s="19" t="s">
        <v>41</v>
      </c>
      <c r="C304" t="s">
        <v>121</v>
      </c>
      <c r="D304" t="s">
        <v>6</v>
      </c>
      <c r="E304" t="s">
        <v>3</v>
      </c>
      <c r="F304" s="10" t="s">
        <v>44</v>
      </c>
      <c r="G304" t="s">
        <v>41</v>
      </c>
      <c r="H304" t="s">
        <v>121</v>
      </c>
      <c r="I304" t="s">
        <v>6</v>
      </c>
      <c r="J304" t="s">
        <v>3</v>
      </c>
      <c r="K304" t="s">
        <v>44</v>
      </c>
      <c r="L304" s="20">
        <v>0.16714636286928899</v>
      </c>
    </row>
    <row r="305" spans="2:12">
      <c r="B305" s="19" t="s">
        <v>41</v>
      </c>
      <c r="C305" t="s">
        <v>121</v>
      </c>
      <c r="D305" t="s">
        <v>6</v>
      </c>
      <c r="E305" t="s">
        <v>3</v>
      </c>
      <c r="F305" s="10" t="s">
        <v>44</v>
      </c>
      <c r="G305" t="s">
        <v>41</v>
      </c>
      <c r="H305" t="s">
        <v>121</v>
      </c>
      <c r="I305" t="s">
        <v>6</v>
      </c>
      <c r="J305" t="s">
        <v>3</v>
      </c>
      <c r="K305" t="s">
        <v>44</v>
      </c>
      <c r="L305" s="20">
        <v>0.1584359620653</v>
      </c>
    </row>
    <row r="306" spans="2:12">
      <c r="B306" s="19" t="s">
        <v>41</v>
      </c>
      <c r="C306" t="s">
        <v>121</v>
      </c>
      <c r="D306" t="s">
        <v>6</v>
      </c>
      <c r="E306" t="s">
        <v>3</v>
      </c>
      <c r="F306" s="10" t="s">
        <v>44</v>
      </c>
      <c r="G306" t="s">
        <v>41</v>
      </c>
      <c r="H306" t="s">
        <v>121</v>
      </c>
      <c r="I306" t="s">
        <v>6</v>
      </c>
      <c r="J306" t="s">
        <v>3</v>
      </c>
      <c r="K306" t="s">
        <v>44</v>
      </c>
      <c r="L306" s="20">
        <v>0.164258212269799</v>
      </c>
    </row>
    <row r="307" spans="2:12">
      <c r="B307" s="11" t="s">
        <v>41</v>
      </c>
      <c r="C307" s="2" t="s">
        <v>121</v>
      </c>
      <c r="D307" s="2" t="s">
        <v>6</v>
      </c>
      <c r="E307" s="2" t="s">
        <v>3</v>
      </c>
      <c r="F307" s="12" t="s">
        <v>43</v>
      </c>
      <c r="G307" s="2" t="s">
        <v>41</v>
      </c>
      <c r="H307" s="2" t="s">
        <v>121</v>
      </c>
      <c r="I307" s="2" t="s">
        <v>7</v>
      </c>
      <c r="J307" s="2" t="s">
        <v>3</v>
      </c>
      <c r="K307" s="2" t="s">
        <v>43</v>
      </c>
      <c r="L307" s="15">
        <v>0.27003429929581402</v>
      </c>
    </row>
    <row r="308" spans="2:12">
      <c r="B308" s="11" t="s">
        <v>41</v>
      </c>
      <c r="C308" s="2" t="s">
        <v>121</v>
      </c>
      <c r="D308" s="2" t="s">
        <v>6</v>
      </c>
      <c r="E308" s="2" t="s">
        <v>3</v>
      </c>
      <c r="F308" s="12" t="s">
        <v>43</v>
      </c>
      <c r="G308" s="2" t="s">
        <v>41</v>
      </c>
      <c r="H308" s="2" t="s">
        <v>121</v>
      </c>
      <c r="I308" s="2" t="s">
        <v>7</v>
      </c>
      <c r="J308" s="2" t="s">
        <v>3</v>
      </c>
      <c r="K308" s="2" t="s">
        <v>43</v>
      </c>
      <c r="L308" s="15">
        <v>0.28392739342499901</v>
      </c>
    </row>
    <row r="309" spans="2:12">
      <c r="B309" s="11" t="s">
        <v>41</v>
      </c>
      <c r="C309" s="2" t="s">
        <v>121</v>
      </c>
      <c r="D309" s="2" t="s">
        <v>6</v>
      </c>
      <c r="E309" s="2" t="s">
        <v>3</v>
      </c>
      <c r="F309" s="12" t="s">
        <v>43</v>
      </c>
      <c r="G309" s="2" t="s">
        <v>41</v>
      </c>
      <c r="H309" s="2" t="s">
        <v>121</v>
      </c>
      <c r="I309" s="2" t="s">
        <v>7</v>
      </c>
      <c r="J309" s="2" t="s">
        <v>3</v>
      </c>
      <c r="K309" s="2" t="s">
        <v>43</v>
      </c>
      <c r="L309" s="15">
        <v>0.25181661934439897</v>
      </c>
    </row>
    <row r="310" spans="2:12">
      <c r="B310" s="19" t="s">
        <v>41</v>
      </c>
      <c r="C310" t="s">
        <v>121</v>
      </c>
      <c r="D310" t="s">
        <v>6</v>
      </c>
      <c r="E310" t="s">
        <v>3</v>
      </c>
      <c r="F310" s="10" t="s">
        <v>43</v>
      </c>
      <c r="G310" t="s">
        <v>41</v>
      </c>
      <c r="H310" t="s">
        <v>121</v>
      </c>
      <c r="I310" t="s">
        <v>7</v>
      </c>
      <c r="J310" t="s">
        <v>3</v>
      </c>
      <c r="K310" t="s">
        <v>43</v>
      </c>
      <c r="L310" s="20">
        <v>0.260051576029598</v>
      </c>
    </row>
    <row r="311" spans="2:12">
      <c r="B311" s="19" t="s">
        <v>41</v>
      </c>
      <c r="C311" t="s">
        <v>121</v>
      </c>
      <c r="D311" t="s">
        <v>6</v>
      </c>
      <c r="E311" t="s">
        <v>3</v>
      </c>
      <c r="F311" s="10" t="s">
        <v>43</v>
      </c>
      <c r="G311" t="s">
        <v>41</v>
      </c>
      <c r="H311" t="s">
        <v>121</v>
      </c>
      <c r="I311" t="s">
        <v>7</v>
      </c>
      <c r="J311" t="s">
        <v>3</v>
      </c>
      <c r="K311" t="s">
        <v>43</v>
      </c>
      <c r="L311" s="20">
        <v>0.27065805175365298</v>
      </c>
    </row>
    <row r="312" spans="2:12">
      <c r="B312" s="19" t="s">
        <v>41</v>
      </c>
      <c r="C312" t="s">
        <v>121</v>
      </c>
      <c r="D312" t="s">
        <v>6</v>
      </c>
      <c r="E312" t="s">
        <v>3</v>
      </c>
      <c r="F312" s="10" t="s">
        <v>43</v>
      </c>
      <c r="G312" t="s">
        <v>41</v>
      </c>
      <c r="H312" t="s">
        <v>121</v>
      </c>
      <c r="I312" t="s">
        <v>7</v>
      </c>
      <c r="J312" t="s">
        <v>3</v>
      </c>
      <c r="K312" t="s">
        <v>43</v>
      </c>
      <c r="L312" s="20">
        <v>0.23178401930985201</v>
      </c>
    </row>
    <row r="313" spans="2:12">
      <c r="B313" s="11" t="s">
        <v>41</v>
      </c>
      <c r="C313" s="2" t="s">
        <v>121</v>
      </c>
      <c r="D313" s="2" t="s">
        <v>6</v>
      </c>
      <c r="E313" s="2" t="s">
        <v>3</v>
      </c>
      <c r="F313" s="12" t="s">
        <v>43</v>
      </c>
      <c r="G313" s="2" t="s">
        <v>41</v>
      </c>
      <c r="H313" s="2" t="s">
        <v>121</v>
      </c>
      <c r="I313" s="2" t="s">
        <v>7</v>
      </c>
      <c r="J313" s="2" t="s">
        <v>3</v>
      </c>
      <c r="K313" s="2" t="s">
        <v>43</v>
      </c>
      <c r="L313" s="15">
        <v>0.25313055739785301</v>
      </c>
    </row>
    <row r="314" spans="2:12">
      <c r="B314" s="11" t="s">
        <v>41</v>
      </c>
      <c r="C314" s="2" t="s">
        <v>121</v>
      </c>
      <c r="D314" s="2" t="s">
        <v>6</v>
      </c>
      <c r="E314" s="2" t="s">
        <v>3</v>
      </c>
      <c r="F314" s="12" t="s">
        <v>43</v>
      </c>
      <c r="G314" s="2" t="s">
        <v>41</v>
      </c>
      <c r="H314" s="2" t="s">
        <v>121</v>
      </c>
      <c r="I314" s="2" t="s">
        <v>7</v>
      </c>
      <c r="J314" s="2" t="s">
        <v>3</v>
      </c>
      <c r="K314" s="2" t="s">
        <v>43</v>
      </c>
      <c r="L314" s="15">
        <v>0.26174440704435498</v>
      </c>
    </row>
    <row r="315" spans="2:12">
      <c r="B315" s="11" t="s">
        <v>41</v>
      </c>
      <c r="C315" s="2" t="s">
        <v>121</v>
      </c>
      <c r="D315" s="2" t="s">
        <v>6</v>
      </c>
      <c r="E315" s="2" t="s">
        <v>3</v>
      </c>
      <c r="F315" s="12" t="s">
        <v>43</v>
      </c>
      <c r="G315" s="2" t="s">
        <v>41</v>
      </c>
      <c r="H315" s="2" t="s">
        <v>121</v>
      </c>
      <c r="I315" s="2" t="s">
        <v>7</v>
      </c>
      <c r="J315" s="2" t="s">
        <v>3</v>
      </c>
      <c r="K315" s="2" t="s">
        <v>43</v>
      </c>
      <c r="L315" s="15">
        <v>0.22577159761917501</v>
      </c>
    </row>
    <row r="316" spans="2:12">
      <c r="B316" s="19" t="s">
        <v>41</v>
      </c>
      <c r="C316" t="s">
        <v>121</v>
      </c>
      <c r="D316" t="s">
        <v>6</v>
      </c>
      <c r="E316" t="s">
        <v>3</v>
      </c>
      <c r="F316" s="10" t="s">
        <v>43</v>
      </c>
      <c r="G316" t="s">
        <v>41</v>
      </c>
      <c r="H316" t="s">
        <v>121</v>
      </c>
      <c r="I316" t="s">
        <v>7</v>
      </c>
      <c r="J316" t="s">
        <v>3</v>
      </c>
      <c r="K316" t="s">
        <v>44</v>
      </c>
      <c r="L316" s="20">
        <v>0.30634080901748401</v>
      </c>
    </row>
    <row r="317" spans="2:12">
      <c r="B317" s="19" t="s">
        <v>41</v>
      </c>
      <c r="C317" t="s">
        <v>121</v>
      </c>
      <c r="D317" t="s">
        <v>6</v>
      </c>
      <c r="E317" t="s">
        <v>3</v>
      </c>
      <c r="F317" s="10" t="s">
        <v>43</v>
      </c>
      <c r="G317" t="s">
        <v>41</v>
      </c>
      <c r="H317" t="s">
        <v>121</v>
      </c>
      <c r="I317" t="s">
        <v>7</v>
      </c>
      <c r="J317" t="s">
        <v>3</v>
      </c>
      <c r="K317" t="s">
        <v>44</v>
      </c>
      <c r="L317" s="20">
        <v>0.31455609189836697</v>
      </c>
    </row>
    <row r="318" spans="2:12">
      <c r="B318" s="19" t="s">
        <v>41</v>
      </c>
      <c r="C318" t="s">
        <v>121</v>
      </c>
      <c r="D318" t="s">
        <v>6</v>
      </c>
      <c r="E318" t="s">
        <v>3</v>
      </c>
      <c r="F318" s="10" t="s">
        <v>43</v>
      </c>
      <c r="G318" t="s">
        <v>41</v>
      </c>
      <c r="H318" t="s">
        <v>121</v>
      </c>
      <c r="I318" t="s">
        <v>7</v>
      </c>
      <c r="J318" t="s">
        <v>3</v>
      </c>
      <c r="K318" t="s">
        <v>44</v>
      </c>
      <c r="L318" s="20">
        <v>0.366309583901053</v>
      </c>
    </row>
    <row r="319" spans="2:12">
      <c r="B319" s="11" t="s">
        <v>41</v>
      </c>
      <c r="C319" s="2" t="s">
        <v>121</v>
      </c>
      <c r="D319" s="2" t="s">
        <v>6</v>
      </c>
      <c r="E319" s="2" t="s">
        <v>3</v>
      </c>
      <c r="F319" s="12" t="s">
        <v>43</v>
      </c>
      <c r="G319" s="2" t="s">
        <v>41</v>
      </c>
      <c r="H319" s="2" t="s">
        <v>121</v>
      </c>
      <c r="I319" s="2" t="s">
        <v>7</v>
      </c>
      <c r="J319" s="2" t="s">
        <v>3</v>
      </c>
      <c r="K319" s="2" t="s">
        <v>44</v>
      </c>
      <c r="L319" s="15">
        <v>0.29273398686904401</v>
      </c>
    </row>
    <row r="320" spans="2:12">
      <c r="B320" s="11" t="s">
        <v>41</v>
      </c>
      <c r="C320" s="2" t="s">
        <v>121</v>
      </c>
      <c r="D320" s="2" t="s">
        <v>6</v>
      </c>
      <c r="E320" s="2" t="s">
        <v>3</v>
      </c>
      <c r="F320" s="12" t="s">
        <v>43</v>
      </c>
      <c r="G320" s="2" t="s">
        <v>41</v>
      </c>
      <c r="H320" s="2" t="s">
        <v>121</v>
      </c>
      <c r="I320" s="2" t="s">
        <v>7</v>
      </c>
      <c r="J320" s="2" t="s">
        <v>3</v>
      </c>
      <c r="K320" s="2" t="s">
        <v>44</v>
      </c>
      <c r="L320" s="15">
        <v>0.29269475481975898</v>
      </c>
    </row>
    <row r="321" spans="2:12">
      <c r="B321" s="11" t="s">
        <v>41</v>
      </c>
      <c r="C321" s="2" t="s">
        <v>121</v>
      </c>
      <c r="D321" s="2" t="s">
        <v>6</v>
      </c>
      <c r="E321" s="2" t="s">
        <v>3</v>
      </c>
      <c r="F321" s="12" t="s">
        <v>43</v>
      </c>
      <c r="G321" s="2" t="s">
        <v>41</v>
      </c>
      <c r="H321" s="2" t="s">
        <v>121</v>
      </c>
      <c r="I321" s="2" t="s">
        <v>7</v>
      </c>
      <c r="J321" s="2" t="s">
        <v>3</v>
      </c>
      <c r="K321" s="2" t="s">
        <v>44</v>
      </c>
      <c r="L321" s="15">
        <v>0.34905191950393999</v>
      </c>
    </row>
    <row r="322" spans="2:12">
      <c r="B322" s="19" t="s">
        <v>41</v>
      </c>
      <c r="C322" t="s">
        <v>121</v>
      </c>
      <c r="D322" t="s">
        <v>6</v>
      </c>
      <c r="E322" t="s">
        <v>3</v>
      </c>
      <c r="F322" s="10" t="s">
        <v>43</v>
      </c>
      <c r="G322" t="s">
        <v>41</v>
      </c>
      <c r="H322" t="s">
        <v>121</v>
      </c>
      <c r="I322" t="s">
        <v>7</v>
      </c>
      <c r="J322" t="s">
        <v>3</v>
      </c>
      <c r="K322" t="s">
        <v>44</v>
      </c>
      <c r="L322" s="20">
        <v>0.290786696535278</v>
      </c>
    </row>
    <row r="323" spans="2:12">
      <c r="B323" s="19" t="s">
        <v>41</v>
      </c>
      <c r="C323" t="s">
        <v>121</v>
      </c>
      <c r="D323" t="s">
        <v>6</v>
      </c>
      <c r="E323" t="s">
        <v>3</v>
      </c>
      <c r="F323" s="10" t="s">
        <v>43</v>
      </c>
      <c r="G323" t="s">
        <v>41</v>
      </c>
      <c r="H323" t="s">
        <v>121</v>
      </c>
      <c r="I323" t="s">
        <v>7</v>
      </c>
      <c r="J323" t="s">
        <v>3</v>
      </c>
      <c r="K323" t="s">
        <v>44</v>
      </c>
      <c r="L323" s="20">
        <v>0.28870807209753002</v>
      </c>
    </row>
    <row r="324" spans="2:12">
      <c r="B324" s="19" t="s">
        <v>41</v>
      </c>
      <c r="C324" t="s">
        <v>121</v>
      </c>
      <c r="D324" t="s">
        <v>6</v>
      </c>
      <c r="E324" t="s">
        <v>3</v>
      </c>
      <c r="F324" s="10" t="s">
        <v>43</v>
      </c>
      <c r="G324" t="s">
        <v>41</v>
      </c>
      <c r="H324" t="s">
        <v>121</v>
      </c>
      <c r="I324" t="s">
        <v>7</v>
      </c>
      <c r="J324" t="s">
        <v>3</v>
      </c>
      <c r="K324" t="s">
        <v>44</v>
      </c>
      <c r="L324" s="20">
        <v>0.34989729257361102</v>
      </c>
    </row>
    <row r="325" spans="2:12">
      <c r="B325" s="11" t="s">
        <v>41</v>
      </c>
      <c r="C325" s="2" t="s">
        <v>121</v>
      </c>
      <c r="D325" s="2" t="s">
        <v>6</v>
      </c>
      <c r="E325" s="2" t="s">
        <v>3</v>
      </c>
      <c r="F325" s="12" t="s">
        <v>44</v>
      </c>
      <c r="G325" s="2" t="s">
        <v>41</v>
      </c>
      <c r="H325" s="2" t="s">
        <v>121</v>
      </c>
      <c r="I325" s="2" t="s">
        <v>7</v>
      </c>
      <c r="J325" s="2" t="s">
        <v>3</v>
      </c>
      <c r="K325" s="2" t="s">
        <v>43</v>
      </c>
      <c r="L325" s="15">
        <v>0.35068512331781998</v>
      </c>
    </row>
    <row r="326" spans="2:12">
      <c r="B326" s="11" t="s">
        <v>41</v>
      </c>
      <c r="C326" s="2" t="s">
        <v>121</v>
      </c>
      <c r="D326" s="2" t="s">
        <v>6</v>
      </c>
      <c r="E326" s="2" t="s">
        <v>3</v>
      </c>
      <c r="F326" s="12" t="s">
        <v>44</v>
      </c>
      <c r="G326" s="2" t="s">
        <v>41</v>
      </c>
      <c r="H326" s="2" t="s">
        <v>121</v>
      </c>
      <c r="I326" s="2" t="s">
        <v>7</v>
      </c>
      <c r="J326" s="2" t="s">
        <v>3</v>
      </c>
      <c r="K326" s="2" t="s">
        <v>43</v>
      </c>
      <c r="L326" s="15">
        <v>0.36037278801008599</v>
      </c>
    </row>
    <row r="327" spans="2:12">
      <c r="B327" s="11" t="s">
        <v>41</v>
      </c>
      <c r="C327" s="2" t="s">
        <v>121</v>
      </c>
      <c r="D327" s="2" t="s">
        <v>6</v>
      </c>
      <c r="E327" s="2" t="s">
        <v>3</v>
      </c>
      <c r="F327" s="12" t="s">
        <v>44</v>
      </c>
      <c r="G327" s="2" t="s">
        <v>41</v>
      </c>
      <c r="H327" s="2" t="s">
        <v>121</v>
      </c>
      <c r="I327" s="2" t="s">
        <v>7</v>
      </c>
      <c r="J327" s="2" t="s">
        <v>3</v>
      </c>
      <c r="K327" s="2" t="s">
        <v>43</v>
      </c>
      <c r="L327" s="15">
        <v>0.33377583482219297</v>
      </c>
    </row>
    <row r="328" spans="2:12">
      <c r="B328" s="19" t="s">
        <v>41</v>
      </c>
      <c r="C328" t="s">
        <v>121</v>
      </c>
      <c r="D328" t="s">
        <v>6</v>
      </c>
      <c r="E328" t="s">
        <v>3</v>
      </c>
      <c r="F328" s="10" t="s">
        <v>44</v>
      </c>
      <c r="G328" t="s">
        <v>41</v>
      </c>
      <c r="H328" t="s">
        <v>121</v>
      </c>
      <c r="I328" t="s">
        <v>7</v>
      </c>
      <c r="J328" t="s">
        <v>3</v>
      </c>
      <c r="K328" t="s">
        <v>43</v>
      </c>
      <c r="L328" s="20">
        <v>0.37893449286840702</v>
      </c>
    </row>
    <row r="329" spans="2:12">
      <c r="B329" s="19" t="s">
        <v>41</v>
      </c>
      <c r="C329" t="s">
        <v>121</v>
      </c>
      <c r="D329" t="s">
        <v>6</v>
      </c>
      <c r="E329" t="s">
        <v>3</v>
      </c>
      <c r="F329" s="10" t="s">
        <v>44</v>
      </c>
      <c r="G329" t="s">
        <v>41</v>
      </c>
      <c r="H329" t="s">
        <v>121</v>
      </c>
      <c r="I329" t="s">
        <v>7</v>
      </c>
      <c r="J329" t="s">
        <v>3</v>
      </c>
      <c r="K329" t="s">
        <v>43</v>
      </c>
      <c r="L329" s="20">
        <v>0.37270823374294698</v>
      </c>
    </row>
    <row r="330" spans="2:12">
      <c r="B330" s="19" t="s">
        <v>41</v>
      </c>
      <c r="C330" t="s">
        <v>121</v>
      </c>
      <c r="D330" t="s">
        <v>6</v>
      </c>
      <c r="E330" t="s">
        <v>3</v>
      </c>
      <c r="F330" s="10" t="s">
        <v>44</v>
      </c>
      <c r="G330" t="s">
        <v>41</v>
      </c>
      <c r="H330" t="s">
        <v>121</v>
      </c>
      <c r="I330" t="s">
        <v>7</v>
      </c>
      <c r="J330" t="s">
        <v>3</v>
      </c>
      <c r="K330" t="s">
        <v>43</v>
      </c>
      <c r="L330" s="20">
        <v>0.35859482298108197</v>
      </c>
    </row>
    <row r="331" spans="2:12">
      <c r="B331" s="11" t="s">
        <v>41</v>
      </c>
      <c r="C331" s="2" t="s">
        <v>121</v>
      </c>
      <c r="D331" s="2" t="s">
        <v>6</v>
      </c>
      <c r="E331" s="2" t="s">
        <v>3</v>
      </c>
      <c r="F331" s="12" t="s">
        <v>44</v>
      </c>
      <c r="G331" s="2" t="s">
        <v>41</v>
      </c>
      <c r="H331" s="2" t="s">
        <v>121</v>
      </c>
      <c r="I331" s="2" t="s">
        <v>7</v>
      </c>
      <c r="J331" s="2" t="s">
        <v>3</v>
      </c>
      <c r="K331" s="2" t="s">
        <v>43</v>
      </c>
      <c r="L331" s="15">
        <v>0.33637230977282401</v>
      </c>
    </row>
    <row r="332" spans="2:12">
      <c r="B332" s="11" t="s">
        <v>41</v>
      </c>
      <c r="C332" s="2" t="s">
        <v>121</v>
      </c>
      <c r="D332" s="2" t="s">
        <v>6</v>
      </c>
      <c r="E332" s="2" t="s">
        <v>3</v>
      </c>
      <c r="F332" s="12" t="s">
        <v>44</v>
      </c>
      <c r="G332" s="2" t="s">
        <v>41</v>
      </c>
      <c r="H332" s="2" t="s">
        <v>121</v>
      </c>
      <c r="I332" s="2" t="s">
        <v>7</v>
      </c>
      <c r="J332" s="2" t="s">
        <v>3</v>
      </c>
      <c r="K332" s="2" t="s">
        <v>43</v>
      </c>
      <c r="L332" s="15">
        <v>0.35209599532028502</v>
      </c>
    </row>
    <row r="333" spans="2:12">
      <c r="B333" s="11" t="s">
        <v>41</v>
      </c>
      <c r="C333" s="2" t="s">
        <v>121</v>
      </c>
      <c r="D333" s="2" t="s">
        <v>6</v>
      </c>
      <c r="E333" s="2" t="s">
        <v>3</v>
      </c>
      <c r="F333" s="12" t="s">
        <v>44</v>
      </c>
      <c r="G333" s="2" t="s">
        <v>41</v>
      </c>
      <c r="H333" s="2" t="s">
        <v>121</v>
      </c>
      <c r="I333" s="2" t="s">
        <v>7</v>
      </c>
      <c r="J333" s="2" t="s">
        <v>3</v>
      </c>
      <c r="K333" s="2" t="s">
        <v>43</v>
      </c>
      <c r="L333" s="15">
        <v>0.322820817842978</v>
      </c>
    </row>
    <row r="334" spans="2:12">
      <c r="B334" s="19" t="s">
        <v>41</v>
      </c>
      <c r="C334" t="s">
        <v>121</v>
      </c>
      <c r="D334" t="s">
        <v>6</v>
      </c>
      <c r="E334" t="s">
        <v>3</v>
      </c>
      <c r="F334" s="10" t="s">
        <v>44</v>
      </c>
      <c r="G334" t="s">
        <v>41</v>
      </c>
      <c r="H334" t="s">
        <v>121</v>
      </c>
      <c r="I334" t="s">
        <v>7</v>
      </c>
      <c r="J334" t="s">
        <v>3</v>
      </c>
      <c r="K334" t="s">
        <v>44</v>
      </c>
      <c r="L334" s="20">
        <v>0.30507428815878501</v>
      </c>
    </row>
    <row r="335" spans="2:12">
      <c r="B335" s="19" t="s">
        <v>41</v>
      </c>
      <c r="C335" t="s">
        <v>121</v>
      </c>
      <c r="D335" t="s">
        <v>6</v>
      </c>
      <c r="E335" t="s">
        <v>3</v>
      </c>
      <c r="F335" s="10" t="s">
        <v>44</v>
      </c>
      <c r="G335" t="s">
        <v>41</v>
      </c>
      <c r="H335" t="s">
        <v>121</v>
      </c>
      <c r="I335" t="s">
        <v>7</v>
      </c>
      <c r="J335" t="s">
        <v>3</v>
      </c>
      <c r="K335" t="s">
        <v>44</v>
      </c>
      <c r="L335" s="20">
        <v>0.31960272735843998</v>
      </c>
    </row>
    <row r="336" spans="2:12">
      <c r="B336" s="19" t="s">
        <v>41</v>
      </c>
      <c r="C336" t="s">
        <v>121</v>
      </c>
      <c r="D336" t="s">
        <v>6</v>
      </c>
      <c r="E336" t="s">
        <v>3</v>
      </c>
      <c r="F336" s="10" t="s">
        <v>44</v>
      </c>
      <c r="G336" t="s">
        <v>41</v>
      </c>
      <c r="H336" t="s">
        <v>121</v>
      </c>
      <c r="I336" t="s">
        <v>7</v>
      </c>
      <c r="J336" t="s">
        <v>3</v>
      </c>
      <c r="K336" t="s">
        <v>44</v>
      </c>
      <c r="L336" s="20">
        <v>0.32926320560237099</v>
      </c>
    </row>
    <row r="337" spans="2:12">
      <c r="B337" s="11" t="s">
        <v>41</v>
      </c>
      <c r="C337" s="2" t="s">
        <v>121</v>
      </c>
      <c r="D337" s="2" t="s">
        <v>6</v>
      </c>
      <c r="E337" s="2" t="s">
        <v>3</v>
      </c>
      <c r="F337" s="12" t="s">
        <v>44</v>
      </c>
      <c r="G337" s="2" t="s">
        <v>41</v>
      </c>
      <c r="H337" s="2" t="s">
        <v>121</v>
      </c>
      <c r="I337" s="2" t="s">
        <v>7</v>
      </c>
      <c r="J337" s="2" t="s">
        <v>3</v>
      </c>
      <c r="K337" s="2" t="s">
        <v>44</v>
      </c>
      <c r="L337" s="15">
        <v>0.34480752927895297</v>
      </c>
    </row>
    <row r="338" spans="2:12">
      <c r="B338" s="11" t="s">
        <v>41</v>
      </c>
      <c r="C338" s="2" t="s">
        <v>121</v>
      </c>
      <c r="D338" s="2" t="s">
        <v>6</v>
      </c>
      <c r="E338" s="2" t="s">
        <v>3</v>
      </c>
      <c r="F338" s="12" t="s">
        <v>44</v>
      </c>
      <c r="G338" s="2" t="s">
        <v>41</v>
      </c>
      <c r="H338" s="2" t="s">
        <v>121</v>
      </c>
      <c r="I338" s="2" t="s">
        <v>7</v>
      </c>
      <c r="J338" s="2" t="s">
        <v>3</v>
      </c>
      <c r="K338" s="2" t="s">
        <v>44</v>
      </c>
      <c r="L338" s="15">
        <v>0.31763079239785302</v>
      </c>
    </row>
    <row r="339" spans="2:12">
      <c r="B339" s="11" t="s">
        <v>41</v>
      </c>
      <c r="C339" s="2" t="s">
        <v>121</v>
      </c>
      <c r="D339" s="2" t="s">
        <v>6</v>
      </c>
      <c r="E339" s="2" t="s">
        <v>3</v>
      </c>
      <c r="F339" s="12" t="s">
        <v>44</v>
      </c>
      <c r="G339" s="2" t="s">
        <v>41</v>
      </c>
      <c r="H339" s="2" t="s">
        <v>121</v>
      </c>
      <c r="I339" s="2" t="s">
        <v>7</v>
      </c>
      <c r="J339" s="2" t="s">
        <v>3</v>
      </c>
      <c r="K339" s="2" t="s">
        <v>44</v>
      </c>
      <c r="L339" s="15">
        <v>0.33997429005514301</v>
      </c>
    </row>
    <row r="340" spans="2:12">
      <c r="B340" s="19" t="s">
        <v>41</v>
      </c>
      <c r="C340" t="s">
        <v>121</v>
      </c>
      <c r="D340" t="s">
        <v>6</v>
      </c>
      <c r="E340" t="s">
        <v>3</v>
      </c>
      <c r="F340" s="10" t="s">
        <v>44</v>
      </c>
      <c r="G340" t="s">
        <v>41</v>
      </c>
      <c r="H340" t="s">
        <v>121</v>
      </c>
      <c r="I340" t="s">
        <v>7</v>
      </c>
      <c r="J340" t="s">
        <v>3</v>
      </c>
      <c r="K340" t="s">
        <v>44</v>
      </c>
      <c r="L340" s="20">
        <v>0.28939130677508701</v>
      </c>
    </row>
    <row r="341" spans="2:12">
      <c r="B341" s="19" t="s">
        <v>41</v>
      </c>
      <c r="C341" t="s">
        <v>121</v>
      </c>
      <c r="D341" t="s">
        <v>6</v>
      </c>
      <c r="E341" t="s">
        <v>3</v>
      </c>
      <c r="F341" s="10" t="s">
        <v>44</v>
      </c>
      <c r="G341" t="s">
        <v>41</v>
      </c>
      <c r="H341" t="s">
        <v>121</v>
      </c>
      <c r="I341" t="s">
        <v>7</v>
      </c>
      <c r="J341" t="s">
        <v>3</v>
      </c>
      <c r="K341" t="s">
        <v>44</v>
      </c>
      <c r="L341" s="20">
        <v>0.30901444930131799</v>
      </c>
    </row>
    <row r="342" spans="2:12">
      <c r="B342" s="19" t="s">
        <v>41</v>
      </c>
      <c r="C342" t="s">
        <v>121</v>
      </c>
      <c r="D342" t="s">
        <v>6</v>
      </c>
      <c r="E342" t="s">
        <v>3</v>
      </c>
      <c r="F342" s="10" t="s">
        <v>44</v>
      </c>
      <c r="G342" t="s">
        <v>41</v>
      </c>
      <c r="H342" t="s">
        <v>121</v>
      </c>
      <c r="I342" t="s">
        <v>7</v>
      </c>
      <c r="J342" t="s">
        <v>3</v>
      </c>
      <c r="K342" t="s">
        <v>44</v>
      </c>
      <c r="L342" s="20">
        <v>0.33404385476084197</v>
      </c>
    </row>
    <row r="343" spans="2:12">
      <c r="B343" s="11" t="s">
        <v>41</v>
      </c>
      <c r="C343" s="2" t="s">
        <v>121</v>
      </c>
      <c r="D343" s="2" t="s">
        <v>7</v>
      </c>
      <c r="E343" s="2" t="s">
        <v>3</v>
      </c>
      <c r="F343" s="12" t="s">
        <v>43</v>
      </c>
      <c r="G343" s="2" t="s">
        <v>41</v>
      </c>
      <c r="H343" s="2" t="s">
        <v>121</v>
      </c>
      <c r="I343" s="2" t="s">
        <v>7</v>
      </c>
      <c r="J343" s="2" t="s">
        <v>3</v>
      </c>
      <c r="K343" s="2" t="s">
        <v>43</v>
      </c>
      <c r="L343" s="15">
        <v>0.13758508833345801</v>
      </c>
    </row>
    <row r="344" spans="2:12">
      <c r="B344" s="11" t="s">
        <v>41</v>
      </c>
      <c r="C344" s="2" t="s">
        <v>121</v>
      </c>
      <c r="D344" s="2" t="s">
        <v>7</v>
      </c>
      <c r="E344" s="2" t="s">
        <v>3</v>
      </c>
      <c r="F344" s="12" t="s">
        <v>43</v>
      </c>
      <c r="G344" s="2" t="s">
        <v>41</v>
      </c>
      <c r="H344" s="2" t="s">
        <v>121</v>
      </c>
      <c r="I344" s="2" t="s">
        <v>7</v>
      </c>
      <c r="J344" s="2" t="s">
        <v>3</v>
      </c>
      <c r="K344" s="2" t="s">
        <v>43</v>
      </c>
      <c r="L344" s="15">
        <v>0.123022574736233</v>
      </c>
    </row>
    <row r="345" spans="2:12">
      <c r="B345" s="11" t="s">
        <v>41</v>
      </c>
      <c r="C345" s="2" t="s">
        <v>121</v>
      </c>
      <c r="D345" s="2" t="s">
        <v>7</v>
      </c>
      <c r="E345" s="2" t="s">
        <v>3</v>
      </c>
      <c r="F345" s="12" t="s">
        <v>43</v>
      </c>
      <c r="G345" s="2" t="s">
        <v>41</v>
      </c>
      <c r="H345" s="2" t="s">
        <v>121</v>
      </c>
      <c r="I345" s="2" t="s">
        <v>7</v>
      </c>
      <c r="J345" s="2" t="s">
        <v>3</v>
      </c>
      <c r="K345" s="2" t="s">
        <v>43</v>
      </c>
      <c r="L345" s="15">
        <v>0.141978699759329</v>
      </c>
    </row>
    <row r="346" spans="2:12">
      <c r="B346" s="19" t="s">
        <v>41</v>
      </c>
      <c r="C346" t="s">
        <v>121</v>
      </c>
      <c r="D346" t="s">
        <v>7</v>
      </c>
      <c r="E346" t="s">
        <v>3</v>
      </c>
      <c r="F346" s="10" t="s">
        <v>43</v>
      </c>
      <c r="G346" t="s">
        <v>41</v>
      </c>
      <c r="H346" t="s">
        <v>121</v>
      </c>
      <c r="I346" t="s">
        <v>7</v>
      </c>
      <c r="J346" t="s">
        <v>3</v>
      </c>
      <c r="K346" t="s">
        <v>44</v>
      </c>
      <c r="L346" s="20">
        <v>0.24674251263657199</v>
      </c>
    </row>
    <row r="347" spans="2:12">
      <c r="B347" s="19" t="s">
        <v>41</v>
      </c>
      <c r="C347" t="s">
        <v>121</v>
      </c>
      <c r="D347" t="s">
        <v>7</v>
      </c>
      <c r="E347" t="s">
        <v>3</v>
      </c>
      <c r="F347" s="10" t="s">
        <v>43</v>
      </c>
      <c r="G347" t="s">
        <v>41</v>
      </c>
      <c r="H347" t="s">
        <v>121</v>
      </c>
      <c r="I347" t="s">
        <v>7</v>
      </c>
      <c r="J347" t="s">
        <v>3</v>
      </c>
      <c r="K347" t="s">
        <v>44</v>
      </c>
      <c r="L347" s="20">
        <v>0.258080178697011</v>
      </c>
    </row>
    <row r="348" spans="2:12">
      <c r="B348" s="19" t="s">
        <v>41</v>
      </c>
      <c r="C348" t="s">
        <v>121</v>
      </c>
      <c r="D348" t="s">
        <v>7</v>
      </c>
      <c r="E348" t="s">
        <v>3</v>
      </c>
      <c r="F348" s="10" t="s">
        <v>43</v>
      </c>
      <c r="G348" t="s">
        <v>41</v>
      </c>
      <c r="H348" t="s">
        <v>121</v>
      </c>
      <c r="I348" t="s">
        <v>7</v>
      </c>
      <c r="J348" t="s">
        <v>3</v>
      </c>
      <c r="K348" t="s">
        <v>44</v>
      </c>
      <c r="L348" s="20">
        <v>0.27796862472366801</v>
      </c>
    </row>
    <row r="349" spans="2:12">
      <c r="B349" s="11" t="s">
        <v>41</v>
      </c>
      <c r="C349" s="2" t="s">
        <v>121</v>
      </c>
      <c r="D349" s="2" t="s">
        <v>7</v>
      </c>
      <c r="E349" s="2" t="s">
        <v>3</v>
      </c>
      <c r="F349" s="12" t="s">
        <v>43</v>
      </c>
      <c r="G349" s="2" t="s">
        <v>41</v>
      </c>
      <c r="H349" s="2" t="s">
        <v>121</v>
      </c>
      <c r="I349" s="2" t="s">
        <v>7</v>
      </c>
      <c r="J349" s="2" t="s">
        <v>3</v>
      </c>
      <c r="K349" s="2" t="s">
        <v>44</v>
      </c>
      <c r="L349" s="15">
        <v>0.26346087520855299</v>
      </c>
    </row>
    <row r="350" spans="2:12">
      <c r="B350" s="11" t="s">
        <v>41</v>
      </c>
      <c r="C350" s="2" t="s">
        <v>121</v>
      </c>
      <c r="D350" s="2" t="s">
        <v>7</v>
      </c>
      <c r="E350" s="2" t="s">
        <v>3</v>
      </c>
      <c r="F350" s="12" t="s">
        <v>43</v>
      </c>
      <c r="G350" s="2" t="s">
        <v>41</v>
      </c>
      <c r="H350" s="2" t="s">
        <v>121</v>
      </c>
      <c r="I350" s="2" t="s">
        <v>7</v>
      </c>
      <c r="J350" s="2" t="s">
        <v>3</v>
      </c>
      <c r="K350" s="2" t="s">
        <v>44</v>
      </c>
      <c r="L350" s="15">
        <v>0.24119590362079499</v>
      </c>
    </row>
    <row r="351" spans="2:12">
      <c r="B351" s="11" t="s">
        <v>41</v>
      </c>
      <c r="C351" s="2" t="s">
        <v>121</v>
      </c>
      <c r="D351" s="2" t="s">
        <v>7</v>
      </c>
      <c r="E351" s="2" t="s">
        <v>3</v>
      </c>
      <c r="F351" s="12" t="s">
        <v>43</v>
      </c>
      <c r="G351" s="2" t="s">
        <v>41</v>
      </c>
      <c r="H351" s="2" t="s">
        <v>121</v>
      </c>
      <c r="I351" s="2" t="s">
        <v>7</v>
      </c>
      <c r="J351" s="2" t="s">
        <v>3</v>
      </c>
      <c r="K351" s="2" t="s">
        <v>44</v>
      </c>
      <c r="L351" s="15">
        <v>0.25277910014053401</v>
      </c>
    </row>
    <row r="352" spans="2:12">
      <c r="B352" s="19" t="s">
        <v>41</v>
      </c>
      <c r="C352" t="s">
        <v>121</v>
      </c>
      <c r="D352" t="s">
        <v>7</v>
      </c>
      <c r="E352" t="s">
        <v>3</v>
      </c>
      <c r="F352" s="10" t="s">
        <v>43</v>
      </c>
      <c r="G352" t="s">
        <v>41</v>
      </c>
      <c r="H352" t="s">
        <v>121</v>
      </c>
      <c r="I352" t="s">
        <v>7</v>
      </c>
      <c r="J352" t="s">
        <v>3</v>
      </c>
      <c r="K352" t="s">
        <v>44</v>
      </c>
      <c r="L352" s="20">
        <v>0.26422365420071497</v>
      </c>
    </row>
    <row r="353" spans="2:12">
      <c r="B353" s="19" t="s">
        <v>41</v>
      </c>
      <c r="C353" t="s">
        <v>121</v>
      </c>
      <c r="D353" t="s">
        <v>7</v>
      </c>
      <c r="E353" t="s">
        <v>3</v>
      </c>
      <c r="F353" s="10" t="s">
        <v>43</v>
      </c>
      <c r="G353" t="s">
        <v>41</v>
      </c>
      <c r="H353" t="s">
        <v>121</v>
      </c>
      <c r="I353" t="s">
        <v>7</v>
      </c>
      <c r="J353" t="s">
        <v>3</v>
      </c>
      <c r="K353" t="s">
        <v>44</v>
      </c>
      <c r="L353" s="20">
        <v>0.23666227632317599</v>
      </c>
    </row>
    <row r="354" spans="2:12">
      <c r="B354" s="19" t="s">
        <v>41</v>
      </c>
      <c r="C354" t="s">
        <v>121</v>
      </c>
      <c r="D354" t="s">
        <v>7</v>
      </c>
      <c r="E354" t="s">
        <v>3</v>
      </c>
      <c r="F354" s="10" t="s">
        <v>43</v>
      </c>
      <c r="G354" t="s">
        <v>41</v>
      </c>
      <c r="H354" t="s">
        <v>121</v>
      </c>
      <c r="I354" t="s">
        <v>7</v>
      </c>
      <c r="J354" t="s">
        <v>3</v>
      </c>
      <c r="K354" t="s">
        <v>44</v>
      </c>
      <c r="L354" s="20">
        <v>0.274735718379925</v>
      </c>
    </row>
    <row r="355" spans="2:12">
      <c r="B355" s="11" t="s">
        <v>41</v>
      </c>
      <c r="C355" s="2" t="s">
        <v>121</v>
      </c>
      <c r="D355" s="2" t="s">
        <v>7</v>
      </c>
      <c r="E355" s="2" t="s">
        <v>3</v>
      </c>
      <c r="F355" s="12" t="s">
        <v>44</v>
      </c>
      <c r="G355" s="2" t="s">
        <v>41</v>
      </c>
      <c r="H355" s="2" t="s">
        <v>121</v>
      </c>
      <c r="I355" s="2" t="s">
        <v>7</v>
      </c>
      <c r="J355" s="2" t="s">
        <v>3</v>
      </c>
      <c r="K355" s="2" t="s">
        <v>44</v>
      </c>
      <c r="L355" s="15">
        <v>0.19185571881144001</v>
      </c>
    </row>
    <row r="356" spans="2:12">
      <c r="B356" s="11" t="s">
        <v>41</v>
      </c>
      <c r="C356" s="2" t="s">
        <v>121</v>
      </c>
      <c r="D356" s="2" t="s">
        <v>7</v>
      </c>
      <c r="E356" s="2" t="s">
        <v>3</v>
      </c>
      <c r="F356" s="12" t="s">
        <v>44</v>
      </c>
      <c r="G356" s="2" t="s">
        <v>41</v>
      </c>
      <c r="H356" s="2" t="s">
        <v>121</v>
      </c>
      <c r="I356" s="2" t="s">
        <v>7</v>
      </c>
      <c r="J356" s="2" t="s">
        <v>3</v>
      </c>
      <c r="K356" s="2" t="s">
        <v>44</v>
      </c>
      <c r="L356" s="15">
        <v>0.22612914253271699</v>
      </c>
    </row>
    <row r="357" spans="2:12">
      <c r="B357" s="11" t="s">
        <v>41</v>
      </c>
      <c r="C357" s="2" t="s">
        <v>121</v>
      </c>
      <c r="D357" s="2" t="s">
        <v>7</v>
      </c>
      <c r="E357" s="2" t="s">
        <v>3</v>
      </c>
      <c r="F357" s="12" t="s">
        <v>44</v>
      </c>
      <c r="G357" s="2" t="s">
        <v>41</v>
      </c>
      <c r="H357" s="2" t="s">
        <v>121</v>
      </c>
      <c r="I357" s="2" t="s">
        <v>7</v>
      </c>
      <c r="J357" s="2" t="s">
        <v>3</v>
      </c>
      <c r="K357" s="2" t="s">
        <v>44</v>
      </c>
      <c r="L357" s="15">
        <v>0.23207830716819799</v>
      </c>
    </row>
    <row r="358" spans="2:12">
      <c r="B358" s="19" t="s">
        <v>41</v>
      </c>
      <c r="C358" t="s">
        <v>121</v>
      </c>
      <c r="D358" t="s">
        <v>4</v>
      </c>
      <c r="E358" t="s">
        <v>3</v>
      </c>
      <c r="F358" s="10" t="s">
        <v>42</v>
      </c>
      <c r="G358" t="s">
        <v>47</v>
      </c>
      <c r="H358" t="s">
        <v>120</v>
      </c>
      <c r="I358" t="s">
        <v>4</v>
      </c>
      <c r="J358" t="s">
        <v>3</v>
      </c>
      <c r="K358" t="s">
        <v>42</v>
      </c>
      <c r="L358" s="20">
        <v>0.88607369056110197</v>
      </c>
    </row>
    <row r="359" spans="2:12">
      <c r="B359" s="19" t="s">
        <v>41</v>
      </c>
      <c r="C359" t="s">
        <v>121</v>
      </c>
      <c r="D359" t="s">
        <v>4</v>
      </c>
      <c r="E359" t="s">
        <v>3</v>
      </c>
      <c r="F359" s="10" t="s">
        <v>42</v>
      </c>
      <c r="G359" t="s">
        <v>47</v>
      </c>
      <c r="H359" t="s">
        <v>120</v>
      </c>
      <c r="I359" t="s">
        <v>4</v>
      </c>
      <c r="J359" t="s">
        <v>3</v>
      </c>
      <c r="K359" t="s">
        <v>42</v>
      </c>
      <c r="L359" s="20">
        <v>0.89825674013124801</v>
      </c>
    </row>
    <row r="360" spans="2:12">
      <c r="B360" s="19" t="s">
        <v>41</v>
      </c>
      <c r="C360" t="s">
        <v>121</v>
      </c>
      <c r="D360" t="s">
        <v>4</v>
      </c>
      <c r="E360" t="s">
        <v>3</v>
      </c>
      <c r="F360" s="10" t="s">
        <v>42</v>
      </c>
      <c r="G360" t="s">
        <v>47</v>
      </c>
      <c r="H360" t="s">
        <v>120</v>
      </c>
      <c r="I360" t="s">
        <v>4</v>
      </c>
      <c r="J360" t="s">
        <v>3</v>
      </c>
      <c r="K360" t="s">
        <v>42</v>
      </c>
      <c r="L360" s="20">
        <v>0.88546781580112899</v>
      </c>
    </row>
    <row r="361" spans="2:12">
      <c r="B361" s="11" t="s">
        <v>41</v>
      </c>
      <c r="C361" s="2" t="s">
        <v>121</v>
      </c>
      <c r="D361" s="2" t="s">
        <v>4</v>
      </c>
      <c r="E361" s="2" t="s">
        <v>3</v>
      </c>
      <c r="F361" s="12" t="s">
        <v>42</v>
      </c>
      <c r="G361" s="2" t="s">
        <v>47</v>
      </c>
      <c r="H361" s="2" t="s">
        <v>120</v>
      </c>
      <c r="I361" s="2" t="s">
        <v>4</v>
      </c>
      <c r="J361" s="2" t="s">
        <v>3</v>
      </c>
      <c r="K361" s="2" t="s">
        <v>42</v>
      </c>
      <c r="L361" s="15">
        <v>0.88711909796431798</v>
      </c>
    </row>
    <row r="362" spans="2:12">
      <c r="B362" s="11" t="s">
        <v>41</v>
      </c>
      <c r="C362" s="2" t="s">
        <v>121</v>
      </c>
      <c r="D362" s="2" t="s">
        <v>4</v>
      </c>
      <c r="E362" s="2" t="s">
        <v>3</v>
      </c>
      <c r="F362" s="12" t="s">
        <v>42</v>
      </c>
      <c r="G362" s="2" t="s">
        <v>47</v>
      </c>
      <c r="H362" s="2" t="s">
        <v>120</v>
      </c>
      <c r="I362" s="2" t="s">
        <v>4</v>
      </c>
      <c r="J362" s="2" t="s">
        <v>3</v>
      </c>
      <c r="K362" s="2" t="s">
        <v>42</v>
      </c>
      <c r="L362" s="15">
        <v>0.895525241617385</v>
      </c>
    </row>
    <row r="363" spans="2:12">
      <c r="B363" s="11" t="s">
        <v>41</v>
      </c>
      <c r="C363" s="2" t="s">
        <v>121</v>
      </c>
      <c r="D363" s="2" t="s">
        <v>4</v>
      </c>
      <c r="E363" s="2" t="s">
        <v>3</v>
      </c>
      <c r="F363" s="12" t="s">
        <v>42</v>
      </c>
      <c r="G363" s="2" t="s">
        <v>47</v>
      </c>
      <c r="H363" s="2" t="s">
        <v>120</v>
      </c>
      <c r="I363" s="2" t="s">
        <v>4</v>
      </c>
      <c r="J363" s="2" t="s">
        <v>3</v>
      </c>
      <c r="K363" s="2" t="s">
        <v>42</v>
      </c>
      <c r="L363" s="15">
        <v>0.89916688878601203</v>
      </c>
    </row>
    <row r="364" spans="2:12">
      <c r="B364" s="19" t="s">
        <v>41</v>
      </c>
      <c r="C364" t="s">
        <v>121</v>
      </c>
      <c r="D364" t="s">
        <v>4</v>
      </c>
      <c r="E364" t="s">
        <v>3</v>
      </c>
      <c r="F364" s="10" t="s">
        <v>42</v>
      </c>
      <c r="G364" t="s">
        <v>47</v>
      </c>
      <c r="H364" t="s">
        <v>120</v>
      </c>
      <c r="I364" t="s">
        <v>4</v>
      </c>
      <c r="J364" t="s">
        <v>3</v>
      </c>
      <c r="K364" t="s">
        <v>43</v>
      </c>
      <c r="L364" s="20">
        <v>0.81176043529128294</v>
      </c>
    </row>
    <row r="365" spans="2:12">
      <c r="B365" s="19" t="s">
        <v>41</v>
      </c>
      <c r="C365" t="s">
        <v>121</v>
      </c>
      <c r="D365" t="s">
        <v>4</v>
      </c>
      <c r="E365" t="s">
        <v>3</v>
      </c>
      <c r="F365" s="10" t="s">
        <v>42</v>
      </c>
      <c r="G365" t="s">
        <v>47</v>
      </c>
      <c r="H365" t="s">
        <v>120</v>
      </c>
      <c r="I365" t="s">
        <v>4</v>
      </c>
      <c r="J365" t="s">
        <v>3</v>
      </c>
      <c r="K365" t="s">
        <v>43</v>
      </c>
      <c r="L365" s="20">
        <v>0.81962143060635395</v>
      </c>
    </row>
    <row r="366" spans="2:12">
      <c r="B366" s="19" t="s">
        <v>41</v>
      </c>
      <c r="C366" t="s">
        <v>121</v>
      </c>
      <c r="D366" t="s">
        <v>4</v>
      </c>
      <c r="E366" t="s">
        <v>3</v>
      </c>
      <c r="F366" s="10" t="s">
        <v>42</v>
      </c>
      <c r="G366" t="s">
        <v>47</v>
      </c>
      <c r="H366" t="s">
        <v>120</v>
      </c>
      <c r="I366" t="s">
        <v>4</v>
      </c>
      <c r="J366" t="s">
        <v>3</v>
      </c>
      <c r="K366" t="s">
        <v>43</v>
      </c>
      <c r="L366" s="20">
        <v>0.82271906175221399</v>
      </c>
    </row>
    <row r="367" spans="2:12">
      <c r="B367" s="11" t="s">
        <v>41</v>
      </c>
      <c r="C367" s="2" t="s">
        <v>121</v>
      </c>
      <c r="D367" s="2" t="s">
        <v>4</v>
      </c>
      <c r="E367" s="2" t="s">
        <v>3</v>
      </c>
      <c r="F367" s="12" t="s">
        <v>42</v>
      </c>
      <c r="G367" s="2" t="s">
        <v>47</v>
      </c>
      <c r="H367" s="2" t="s">
        <v>120</v>
      </c>
      <c r="I367" s="2" t="s">
        <v>4</v>
      </c>
      <c r="J367" s="2" t="s">
        <v>3</v>
      </c>
      <c r="K367" s="2" t="s">
        <v>43</v>
      </c>
      <c r="L367" s="15">
        <v>0.79983008243420195</v>
      </c>
    </row>
    <row r="368" spans="2:12">
      <c r="B368" s="11" t="s">
        <v>41</v>
      </c>
      <c r="C368" s="2" t="s">
        <v>121</v>
      </c>
      <c r="D368" s="2" t="s">
        <v>4</v>
      </c>
      <c r="E368" s="2" t="s">
        <v>3</v>
      </c>
      <c r="F368" s="12" t="s">
        <v>42</v>
      </c>
      <c r="G368" s="2" t="s">
        <v>47</v>
      </c>
      <c r="H368" s="2" t="s">
        <v>120</v>
      </c>
      <c r="I368" s="2" t="s">
        <v>4</v>
      </c>
      <c r="J368" s="2" t="s">
        <v>3</v>
      </c>
      <c r="K368" s="2" t="s">
        <v>43</v>
      </c>
      <c r="L368" s="15">
        <v>0.80673107070458705</v>
      </c>
    </row>
    <row r="369" spans="2:12">
      <c r="B369" s="11" t="s">
        <v>41</v>
      </c>
      <c r="C369" s="2" t="s">
        <v>121</v>
      </c>
      <c r="D369" s="2" t="s">
        <v>4</v>
      </c>
      <c r="E369" s="2" t="s">
        <v>3</v>
      </c>
      <c r="F369" s="12" t="s">
        <v>42</v>
      </c>
      <c r="G369" s="2" t="s">
        <v>47</v>
      </c>
      <c r="H369" s="2" t="s">
        <v>120</v>
      </c>
      <c r="I369" s="2" t="s">
        <v>4</v>
      </c>
      <c r="J369" s="2" t="s">
        <v>3</v>
      </c>
      <c r="K369" s="2" t="s">
        <v>43</v>
      </c>
      <c r="L369" s="15">
        <v>0.80945608865255503</v>
      </c>
    </row>
    <row r="370" spans="2:12">
      <c r="B370" s="19" t="s">
        <v>41</v>
      </c>
      <c r="C370" t="s">
        <v>121</v>
      </c>
      <c r="D370" t="s">
        <v>4</v>
      </c>
      <c r="E370" t="s">
        <v>3</v>
      </c>
      <c r="F370" s="10" t="s">
        <v>42</v>
      </c>
      <c r="G370" t="s">
        <v>47</v>
      </c>
      <c r="H370" t="s">
        <v>120</v>
      </c>
      <c r="I370" t="s">
        <v>4</v>
      </c>
      <c r="J370" t="s">
        <v>3</v>
      </c>
      <c r="K370" t="s">
        <v>43</v>
      </c>
      <c r="L370" s="20">
        <v>0.81298146875382404</v>
      </c>
    </row>
    <row r="371" spans="2:12">
      <c r="B371" s="19" t="s">
        <v>41</v>
      </c>
      <c r="C371" t="s">
        <v>121</v>
      </c>
      <c r="D371" t="s">
        <v>4</v>
      </c>
      <c r="E371" t="s">
        <v>3</v>
      </c>
      <c r="F371" s="10" t="s">
        <v>42</v>
      </c>
      <c r="G371" t="s">
        <v>47</v>
      </c>
      <c r="H371" t="s">
        <v>120</v>
      </c>
      <c r="I371" t="s">
        <v>4</v>
      </c>
      <c r="J371" t="s">
        <v>3</v>
      </c>
      <c r="K371" t="s">
        <v>43</v>
      </c>
      <c r="L371" s="20">
        <v>0.81205638235918698</v>
      </c>
    </row>
    <row r="372" spans="2:12">
      <c r="B372" s="19" t="s">
        <v>41</v>
      </c>
      <c r="C372" t="s">
        <v>121</v>
      </c>
      <c r="D372" t="s">
        <v>4</v>
      </c>
      <c r="E372" t="s">
        <v>3</v>
      </c>
      <c r="F372" s="10" t="s">
        <v>42</v>
      </c>
      <c r="G372" t="s">
        <v>47</v>
      </c>
      <c r="H372" t="s">
        <v>120</v>
      </c>
      <c r="I372" t="s">
        <v>4</v>
      </c>
      <c r="J372" t="s">
        <v>3</v>
      </c>
      <c r="K372" t="s">
        <v>43</v>
      </c>
      <c r="L372" s="20">
        <v>0.81201475660605305</v>
      </c>
    </row>
    <row r="373" spans="2:12">
      <c r="B373" s="11" t="s">
        <v>41</v>
      </c>
      <c r="C373" s="2" t="s">
        <v>121</v>
      </c>
      <c r="D373" s="2" t="s">
        <v>4</v>
      </c>
      <c r="E373" s="2" t="s">
        <v>3</v>
      </c>
      <c r="F373" s="12" t="s">
        <v>42</v>
      </c>
      <c r="G373" s="2" t="s">
        <v>47</v>
      </c>
      <c r="H373" s="2" t="s">
        <v>120</v>
      </c>
      <c r="I373" s="2" t="s">
        <v>4</v>
      </c>
      <c r="J373" s="2" t="s">
        <v>3</v>
      </c>
      <c r="K373" s="2" t="s">
        <v>44</v>
      </c>
      <c r="L373" s="15">
        <v>0.86636104504274403</v>
      </c>
    </row>
    <row r="374" spans="2:12">
      <c r="B374" s="11" t="s">
        <v>41</v>
      </c>
      <c r="C374" s="2" t="s">
        <v>121</v>
      </c>
      <c r="D374" s="2" t="s">
        <v>4</v>
      </c>
      <c r="E374" s="2" t="s">
        <v>3</v>
      </c>
      <c r="F374" s="12" t="s">
        <v>42</v>
      </c>
      <c r="G374" s="2" t="s">
        <v>47</v>
      </c>
      <c r="H374" s="2" t="s">
        <v>120</v>
      </c>
      <c r="I374" s="2" t="s">
        <v>4</v>
      </c>
      <c r="J374" s="2" t="s">
        <v>3</v>
      </c>
      <c r="K374" s="2" t="s">
        <v>44</v>
      </c>
      <c r="L374" s="15">
        <v>0.87329979594516005</v>
      </c>
    </row>
    <row r="375" spans="2:12">
      <c r="B375" s="11" t="s">
        <v>41</v>
      </c>
      <c r="C375" s="2" t="s">
        <v>121</v>
      </c>
      <c r="D375" s="2" t="s">
        <v>4</v>
      </c>
      <c r="E375" s="2" t="s">
        <v>3</v>
      </c>
      <c r="F375" s="12" t="s">
        <v>42</v>
      </c>
      <c r="G375" s="2" t="s">
        <v>47</v>
      </c>
      <c r="H375" s="2" t="s">
        <v>120</v>
      </c>
      <c r="I375" s="2" t="s">
        <v>4</v>
      </c>
      <c r="J375" s="2" t="s">
        <v>3</v>
      </c>
      <c r="K375" s="2" t="s">
        <v>44</v>
      </c>
      <c r="L375" s="15">
        <v>0.82896671451943305</v>
      </c>
    </row>
    <row r="376" spans="2:12">
      <c r="B376" s="19" t="s">
        <v>41</v>
      </c>
      <c r="C376" t="s">
        <v>121</v>
      </c>
      <c r="D376" t="s">
        <v>4</v>
      </c>
      <c r="E376" t="s">
        <v>3</v>
      </c>
      <c r="F376" s="10" t="s">
        <v>42</v>
      </c>
      <c r="G376" t="s">
        <v>47</v>
      </c>
      <c r="H376" t="s">
        <v>120</v>
      </c>
      <c r="I376" t="s">
        <v>4</v>
      </c>
      <c r="J376" t="s">
        <v>3</v>
      </c>
      <c r="K376" t="s">
        <v>44</v>
      </c>
      <c r="L376" s="20">
        <v>0.86052225486293699</v>
      </c>
    </row>
    <row r="377" spans="2:12">
      <c r="B377" s="19" t="s">
        <v>41</v>
      </c>
      <c r="C377" t="s">
        <v>121</v>
      </c>
      <c r="D377" t="s">
        <v>4</v>
      </c>
      <c r="E377" t="s">
        <v>3</v>
      </c>
      <c r="F377" s="10" t="s">
        <v>42</v>
      </c>
      <c r="G377" t="s">
        <v>47</v>
      </c>
      <c r="H377" t="s">
        <v>120</v>
      </c>
      <c r="I377" t="s">
        <v>4</v>
      </c>
      <c r="J377" t="s">
        <v>3</v>
      </c>
      <c r="K377" t="s">
        <v>44</v>
      </c>
      <c r="L377" s="20">
        <v>0.85839475826688205</v>
      </c>
    </row>
    <row r="378" spans="2:12">
      <c r="B378" s="19" t="s">
        <v>41</v>
      </c>
      <c r="C378" t="s">
        <v>121</v>
      </c>
      <c r="D378" t="s">
        <v>4</v>
      </c>
      <c r="E378" t="s">
        <v>3</v>
      </c>
      <c r="F378" s="10" t="s">
        <v>42</v>
      </c>
      <c r="G378" t="s">
        <v>47</v>
      </c>
      <c r="H378" t="s">
        <v>120</v>
      </c>
      <c r="I378" t="s">
        <v>4</v>
      </c>
      <c r="J378" t="s">
        <v>3</v>
      </c>
      <c r="K378" t="s">
        <v>44</v>
      </c>
      <c r="L378" s="20">
        <v>0.87031845187813806</v>
      </c>
    </row>
    <row r="379" spans="2:12">
      <c r="B379" s="11" t="s">
        <v>41</v>
      </c>
      <c r="C379" s="2" t="s">
        <v>121</v>
      </c>
      <c r="D379" s="2" t="s">
        <v>4</v>
      </c>
      <c r="E379" s="2" t="s">
        <v>3</v>
      </c>
      <c r="F379" s="12" t="s">
        <v>42</v>
      </c>
      <c r="G379" s="2" t="s">
        <v>47</v>
      </c>
      <c r="H379" s="2" t="s">
        <v>120</v>
      </c>
      <c r="I379" s="2" t="s">
        <v>4</v>
      </c>
      <c r="J379" s="2" t="s">
        <v>3</v>
      </c>
      <c r="K379" s="2" t="s">
        <v>44</v>
      </c>
      <c r="L379" s="15">
        <v>0.81764916858594605</v>
      </c>
    </row>
    <row r="380" spans="2:12">
      <c r="B380" s="11" t="s">
        <v>41</v>
      </c>
      <c r="C380" s="2" t="s">
        <v>121</v>
      </c>
      <c r="D380" s="2" t="s">
        <v>4</v>
      </c>
      <c r="E380" s="2" t="s">
        <v>3</v>
      </c>
      <c r="F380" s="12" t="s">
        <v>42</v>
      </c>
      <c r="G380" s="2" t="s">
        <v>47</v>
      </c>
      <c r="H380" s="2" t="s">
        <v>120</v>
      </c>
      <c r="I380" s="2" t="s">
        <v>4</v>
      </c>
      <c r="J380" s="2" t="s">
        <v>3</v>
      </c>
      <c r="K380" s="2" t="s">
        <v>44</v>
      </c>
      <c r="L380" s="15">
        <v>0.86769561815132601</v>
      </c>
    </row>
    <row r="381" spans="2:12">
      <c r="B381" s="11" t="s">
        <v>41</v>
      </c>
      <c r="C381" s="2" t="s">
        <v>121</v>
      </c>
      <c r="D381" s="2" t="s">
        <v>4</v>
      </c>
      <c r="E381" s="2" t="s">
        <v>3</v>
      </c>
      <c r="F381" s="12" t="s">
        <v>42</v>
      </c>
      <c r="G381" s="2" t="s">
        <v>47</v>
      </c>
      <c r="H381" s="2" t="s">
        <v>120</v>
      </c>
      <c r="I381" s="2" t="s">
        <v>4</v>
      </c>
      <c r="J381" s="2" t="s">
        <v>3</v>
      </c>
      <c r="K381" s="2" t="s">
        <v>44</v>
      </c>
      <c r="L381" s="15">
        <v>0.81597411151932997</v>
      </c>
    </row>
    <row r="382" spans="2:12">
      <c r="B382" s="19" t="s">
        <v>41</v>
      </c>
      <c r="C382" t="s">
        <v>121</v>
      </c>
      <c r="D382" t="s">
        <v>4</v>
      </c>
      <c r="E382" t="s">
        <v>3</v>
      </c>
      <c r="F382" s="10" t="s">
        <v>43</v>
      </c>
      <c r="G382" t="s">
        <v>47</v>
      </c>
      <c r="H382" t="s">
        <v>120</v>
      </c>
      <c r="I382" t="s">
        <v>4</v>
      </c>
      <c r="J382" t="s">
        <v>3</v>
      </c>
      <c r="K382" t="s">
        <v>42</v>
      </c>
      <c r="L382" s="20">
        <v>0.88514265509672696</v>
      </c>
    </row>
    <row r="383" spans="2:12">
      <c r="B383" s="19" t="s">
        <v>41</v>
      </c>
      <c r="C383" t="s">
        <v>121</v>
      </c>
      <c r="D383" t="s">
        <v>4</v>
      </c>
      <c r="E383" t="s">
        <v>3</v>
      </c>
      <c r="F383" s="10" t="s">
        <v>43</v>
      </c>
      <c r="G383" t="s">
        <v>47</v>
      </c>
      <c r="H383" t="s">
        <v>120</v>
      </c>
      <c r="I383" t="s">
        <v>4</v>
      </c>
      <c r="J383" t="s">
        <v>3</v>
      </c>
      <c r="K383" t="s">
        <v>42</v>
      </c>
      <c r="L383" s="20">
        <v>0.88727008876342295</v>
      </c>
    </row>
    <row r="384" spans="2:12">
      <c r="B384" s="19" t="s">
        <v>41</v>
      </c>
      <c r="C384" t="s">
        <v>121</v>
      </c>
      <c r="D384" t="s">
        <v>4</v>
      </c>
      <c r="E384" t="s">
        <v>3</v>
      </c>
      <c r="F384" s="10" t="s">
        <v>43</v>
      </c>
      <c r="G384" t="s">
        <v>47</v>
      </c>
      <c r="H384" t="s">
        <v>120</v>
      </c>
      <c r="I384" t="s">
        <v>4</v>
      </c>
      <c r="J384" t="s">
        <v>3</v>
      </c>
      <c r="K384" t="s">
        <v>42</v>
      </c>
      <c r="L384" s="20">
        <v>0.88981057744038095</v>
      </c>
    </row>
    <row r="385" spans="2:12">
      <c r="B385" s="11" t="s">
        <v>41</v>
      </c>
      <c r="C385" s="2" t="s">
        <v>121</v>
      </c>
      <c r="D385" s="2" t="s">
        <v>4</v>
      </c>
      <c r="E385" s="2" t="s">
        <v>3</v>
      </c>
      <c r="F385" s="12" t="s">
        <v>43</v>
      </c>
      <c r="G385" s="2" t="s">
        <v>47</v>
      </c>
      <c r="H385" s="2" t="s">
        <v>120</v>
      </c>
      <c r="I385" s="2" t="s">
        <v>4</v>
      </c>
      <c r="J385" s="2" t="s">
        <v>3</v>
      </c>
      <c r="K385" s="2" t="s">
        <v>42</v>
      </c>
      <c r="L385" s="15">
        <v>0.89992805088068295</v>
      </c>
    </row>
    <row r="386" spans="2:12">
      <c r="B386" s="11" t="s">
        <v>41</v>
      </c>
      <c r="C386" s="2" t="s">
        <v>121</v>
      </c>
      <c r="D386" s="2" t="s">
        <v>4</v>
      </c>
      <c r="E386" s="2" t="s">
        <v>3</v>
      </c>
      <c r="F386" s="12" t="s">
        <v>43</v>
      </c>
      <c r="G386" s="2" t="s">
        <v>47</v>
      </c>
      <c r="H386" s="2" t="s">
        <v>120</v>
      </c>
      <c r="I386" s="2" t="s">
        <v>4</v>
      </c>
      <c r="J386" s="2" t="s">
        <v>3</v>
      </c>
      <c r="K386" s="2" t="s">
        <v>42</v>
      </c>
      <c r="L386" s="15">
        <v>0.90165428993193497</v>
      </c>
    </row>
    <row r="387" spans="2:12">
      <c r="B387" s="11" t="s">
        <v>41</v>
      </c>
      <c r="C387" s="2" t="s">
        <v>121</v>
      </c>
      <c r="D387" s="2" t="s">
        <v>4</v>
      </c>
      <c r="E387" s="2" t="s">
        <v>3</v>
      </c>
      <c r="F387" s="12" t="s">
        <v>43</v>
      </c>
      <c r="G387" s="2" t="s">
        <v>47</v>
      </c>
      <c r="H387" s="2" t="s">
        <v>120</v>
      </c>
      <c r="I387" s="2" t="s">
        <v>4</v>
      </c>
      <c r="J387" s="2" t="s">
        <v>3</v>
      </c>
      <c r="K387" s="2" t="s">
        <v>42</v>
      </c>
      <c r="L387" s="15">
        <v>0.90280190611185296</v>
      </c>
    </row>
    <row r="388" spans="2:12">
      <c r="B388" s="19" t="s">
        <v>41</v>
      </c>
      <c r="C388" t="s">
        <v>121</v>
      </c>
      <c r="D388" t="s">
        <v>4</v>
      </c>
      <c r="E388" t="s">
        <v>3</v>
      </c>
      <c r="F388" s="10" t="s">
        <v>43</v>
      </c>
      <c r="G388" t="s">
        <v>47</v>
      </c>
      <c r="H388" t="s">
        <v>120</v>
      </c>
      <c r="I388" t="s">
        <v>4</v>
      </c>
      <c r="J388" t="s">
        <v>3</v>
      </c>
      <c r="K388" t="s">
        <v>43</v>
      </c>
      <c r="L388" s="20">
        <v>0.78376778269437097</v>
      </c>
    </row>
    <row r="389" spans="2:12">
      <c r="B389" s="19" t="s">
        <v>41</v>
      </c>
      <c r="C389" t="s">
        <v>121</v>
      </c>
      <c r="D389" t="s">
        <v>4</v>
      </c>
      <c r="E389" t="s">
        <v>3</v>
      </c>
      <c r="F389" s="10" t="s">
        <v>43</v>
      </c>
      <c r="G389" t="s">
        <v>47</v>
      </c>
      <c r="H389" t="s">
        <v>120</v>
      </c>
      <c r="I389" t="s">
        <v>4</v>
      </c>
      <c r="J389" t="s">
        <v>3</v>
      </c>
      <c r="K389" t="s">
        <v>43</v>
      </c>
      <c r="L389" s="20">
        <v>0.80078523198714702</v>
      </c>
    </row>
    <row r="390" spans="2:12">
      <c r="B390" s="19" t="s">
        <v>41</v>
      </c>
      <c r="C390" t="s">
        <v>121</v>
      </c>
      <c r="D390" t="s">
        <v>4</v>
      </c>
      <c r="E390" t="s">
        <v>3</v>
      </c>
      <c r="F390" s="10" t="s">
        <v>43</v>
      </c>
      <c r="G390" t="s">
        <v>47</v>
      </c>
      <c r="H390" t="s">
        <v>120</v>
      </c>
      <c r="I390" t="s">
        <v>4</v>
      </c>
      <c r="J390" t="s">
        <v>3</v>
      </c>
      <c r="K390" t="s">
        <v>43</v>
      </c>
      <c r="L390" s="20">
        <v>0.80722070623414199</v>
      </c>
    </row>
    <row r="391" spans="2:12">
      <c r="B391" s="11" t="s">
        <v>41</v>
      </c>
      <c r="C391" s="2" t="s">
        <v>121</v>
      </c>
      <c r="D391" s="2" t="s">
        <v>4</v>
      </c>
      <c r="E391" s="2" t="s">
        <v>3</v>
      </c>
      <c r="F391" s="12" t="s">
        <v>43</v>
      </c>
      <c r="G391" s="2" t="s">
        <v>47</v>
      </c>
      <c r="H391" s="2" t="s">
        <v>120</v>
      </c>
      <c r="I391" s="2" t="s">
        <v>4</v>
      </c>
      <c r="J391" s="2" t="s">
        <v>3</v>
      </c>
      <c r="K391" s="2" t="s">
        <v>43</v>
      </c>
      <c r="L391" s="15">
        <v>0.79718325069168505</v>
      </c>
    </row>
    <row r="392" spans="2:12">
      <c r="B392" s="11" t="s">
        <v>41</v>
      </c>
      <c r="C392" s="2" t="s">
        <v>121</v>
      </c>
      <c r="D392" s="2" t="s">
        <v>4</v>
      </c>
      <c r="E392" s="2" t="s">
        <v>3</v>
      </c>
      <c r="F392" s="12" t="s">
        <v>43</v>
      </c>
      <c r="G392" s="2" t="s">
        <v>47</v>
      </c>
      <c r="H392" s="2" t="s">
        <v>120</v>
      </c>
      <c r="I392" s="2" t="s">
        <v>4</v>
      </c>
      <c r="J392" s="2" t="s">
        <v>3</v>
      </c>
      <c r="K392" s="2" t="s">
        <v>43</v>
      </c>
      <c r="L392" s="15">
        <v>0.79963651347007103</v>
      </c>
    </row>
    <row r="393" spans="2:12">
      <c r="B393" s="11" t="s">
        <v>41</v>
      </c>
      <c r="C393" s="2" t="s">
        <v>121</v>
      </c>
      <c r="D393" s="2" t="s">
        <v>4</v>
      </c>
      <c r="E393" s="2" t="s">
        <v>3</v>
      </c>
      <c r="F393" s="12" t="s">
        <v>43</v>
      </c>
      <c r="G393" s="2" t="s">
        <v>47</v>
      </c>
      <c r="H393" s="2" t="s">
        <v>120</v>
      </c>
      <c r="I393" s="2" t="s">
        <v>4</v>
      </c>
      <c r="J393" s="2" t="s">
        <v>3</v>
      </c>
      <c r="K393" s="2" t="s">
        <v>43</v>
      </c>
      <c r="L393" s="15">
        <v>0.81475589853022901</v>
      </c>
    </row>
    <row r="394" spans="2:12">
      <c r="B394" s="19" t="s">
        <v>41</v>
      </c>
      <c r="C394" t="s">
        <v>121</v>
      </c>
      <c r="D394" t="s">
        <v>4</v>
      </c>
      <c r="E394" t="s">
        <v>3</v>
      </c>
      <c r="F394" s="10" t="s">
        <v>43</v>
      </c>
      <c r="G394" t="s">
        <v>47</v>
      </c>
      <c r="H394" t="s">
        <v>120</v>
      </c>
      <c r="I394" t="s">
        <v>4</v>
      </c>
      <c r="J394" t="s">
        <v>3</v>
      </c>
      <c r="K394" t="s">
        <v>43</v>
      </c>
      <c r="L394" s="20">
        <v>0.81954093920377002</v>
      </c>
    </row>
    <row r="395" spans="2:12">
      <c r="B395" s="19" t="s">
        <v>41</v>
      </c>
      <c r="C395" t="s">
        <v>121</v>
      </c>
      <c r="D395" t="s">
        <v>4</v>
      </c>
      <c r="E395" t="s">
        <v>3</v>
      </c>
      <c r="F395" s="10" t="s">
        <v>43</v>
      </c>
      <c r="G395" t="s">
        <v>47</v>
      </c>
      <c r="H395" t="s">
        <v>120</v>
      </c>
      <c r="I395" t="s">
        <v>4</v>
      </c>
      <c r="J395" t="s">
        <v>3</v>
      </c>
      <c r="K395" t="s">
        <v>43</v>
      </c>
      <c r="L395" s="20">
        <v>0.81719885896024003</v>
      </c>
    </row>
    <row r="396" spans="2:12">
      <c r="B396" s="19" t="s">
        <v>41</v>
      </c>
      <c r="C396" t="s">
        <v>121</v>
      </c>
      <c r="D396" t="s">
        <v>4</v>
      </c>
      <c r="E396" t="s">
        <v>3</v>
      </c>
      <c r="F396" s="10" t="s">
        <v>43</v>
      </c>
      <c r="G396" t="s">
        <v>47</v>
      </c>
      <c r="H396" t="s">
        <v>120</v>
      </c>
      <c r="I396" t="s">
        <v>4</v>
      </c>
      <c r="J396" t="s">
        <v>3</v>
      </c>
      <c r="K396" t="s">
        <v>43</v>
      </c>
      <c r="L396" s="20">
        <v>0.822472238789975</v>
      </c>
    </row>
    <row r="397" spans="2:12">
      <c r="B397" s="11" t="s">
        <v>41</v>
      </c>
      <c r="C397" s="2" t="s">
        <v>121</v>
      </c>
      <c r="D397" s="2" t="s">
        <v>4</v>
      </c>
      <c r="E397" s="2" t="s">
        <v>3</v>
      </c>
      <c r="F397" s="12" t="s">
        <v>43</v>
      </c>
      <c r="G397" s="2" t="s">
        <v>47</v>
      </c>
      <c r="H397" s="2" t="s">
        <v>120</v>
      </c>
      <c r="I397" s="2" t="s">
        <v>4</v>
      </c>
      <c r="J397" s="2" t="s">
        <v>3</v>
      </c>
      <c r="K397" s="2" t="s">
        <v>44</v>
      </c>
      <c r="L397" s="15">
        <v>0.86862546062549695</v>
      </c>
    </row>
    <row r="398" spans="2:12">
      <c r="B398" s="11" t="s">
        <v>41</v>
      </c>
      <c r="C398" s="2" t="s">
        <v>121</v>
      </c>
      <c r="D398" s="2" t="s">
        <v>4</v>
      </c>
      <c r="E398" s="2" t="s">
        <v>3</v>
      </c>
      <c r="F398" s="12" t="s">
        <v>43</v>
      </c>
      <c r="G398" s="2" t="s">
        <v>47</v>
      </c>
      <c r="H398" s="2" t="s">
        <v>120</v>
      </c>
      <c r="I398" s="2" t="s">
        <v>4</v>
      </c>
      <c r="J398" s="2" t="s">
        <v>3</v>
      </c>
      <c r="K398" s="2" t="s">
        <v>44</v>
      </c>
      <c r="L398" s="15">
        <v>0.87907706193610602</v>
      </c>
    </row>
    <row r="399" spans="2:12">
      <c r="B399" s="11" t="s">
        <v>41</v>
      </c>
      <c r="C399" s="2" t="s">
        <v>121</v>
      </c>
      <c r="D399" s="2" t="s">
        <v>4</v>
      </c>
      <c r="E399" s="2" t="s">
        <v>3</v>
      </c>
      <c r="F399" s="12" t="s">
        <v>43</v>
      </c>
      <c r="G399" s="2" t="s">
        <v>47</v>
      </c>
      <c r="H399" s="2" t="s">
        <v>120</v>
      </c>
      <c r="I399" s="2" t="s">
        <v>4</v>
      </c>
      <c r="J399" s="2" t="s">
        <v>3</v>
      </c>
      <c r="K399" s="2" t="s">
        <v>44</v>
      </c>
      <c r="L399" s="15">
        <v>0.81837012234223006</v>
      </c>
    </row>
    <row r="400" spans="2:12">
      <c r="B400" s="19" t="s">
        <v>41</v>
      </c>
      <c r="C400" t="s">
        <v>121</v>
      </c>
      <c r="D400" t="s">
        <v>4</v>
      </c>
      <c r="E400" t="s">
        <v>3</v>
      </c>
      <c r="F400" s="10" t="s">
        <v>43</v>
      </c>
      <c r="G400" t="s">
        <v>47</v>
      </c>
      <c r="H400" t="s">
        <v>120</v>
      </c>
      <c r="I400" t="s">
        <v>4</v>
      </c>
      <c r="J400" t="s">
        <v>3</v>
      </c>
      <c r="K400" t="s">
        <v>44</v>
      </c>
      <c r="L400" s="20">
        <v>0.86718604294721202</v>
      </c>
    </row>
    <row r="401" spans="2:12">
      <c r="B401" s="19" t="s">
        <v>41</v>
      </c>
      <c r="C401" t="s">
        <v>121</v>
      </c>
      <c r="D401" t="s">
        <v>4</v>
      </c>
      <c r="E401" t="s">
        <v>3</v>
      </c>
      <c r="F401" s="10" t="s">
        <v>43</v>
      </c>
      <c r="G401" t="s">
        <v>47</v>
      </c>
      <c r="H401" t="s">
        <v>120</v>
      </c>
      <c r="I401" t="s">
        <v>4</v>
      </c>
      <c r="J401" t="s">
        <v>3</v>
      </c>
      <c r="K401" t="s">
        <v>44</v>
      </c>
      <c r="L401" s="20">
        <v>0.86427195661091805</v>
      </c>
    </row>
    <row r="402" spans="2:12">
      <c r="B402" s="19" t="s">
        <v>41</v>
      </c>
      <c r="C402" t="s">
        <v>121</v>
      </c>
      <c r="D402" t="s">
        <v>4</v>
      </c>
      <c r="E402" t="s">
        <v>3</v>
      </c>
      <c r="F402" s="10" t="s">
        <v>43</v>
      </c>
      <c r="G402" t="s">
        <v>47</v>
      </c>
      <c r="H402" t="s">
        <v>120</v>
      </c>
      <c r="I402" t="s">
        <v>4</v>
      </c>
      <c r="J402" t="s">
        <v>3</v>
      </c>
      <c r="K402" t="s">
        <v>44</v>
      </c>
      <c r="L402" s="20">
        <v>0.87730808860045095</v>
      </c>
    </row>
    <row r="403" spans="2:12">
      <c r="B403" s="11" t="s">
        <v>41</v>
      </c>
      <c r="C403" s="2" t="s">
        <v>121</v>
      </c>
      <c r="D403" s="2" t="s">
        <v>4</v>
      </c>
      <c r="E403" s="2" t="s">
        <v>3</v>
      </c>
      <c r="F403" s="12" t="s">
        <v>43</v>
      </c>
      <c r="G403" s="2" t="s">
        <v>47</v>
      </c>
      <c r="H403" s="2" t="s">
        <v>120</v>
      </c>
      <c r="I403" s="2" t="s">
        <v>4</v>
      </c>
      <c r="J403" s="2" t="s">
        <v>3</v>
      </c>
      <c r="K403" s="2" t="s">
        <v>44</v>
      </c>
      <c r="L403" s="15">
        <v>0.82691202349706205</v>
      </c>
    </row>
    <row r="404" spans="2:12">
      <c r="B404" s="11" t="s">
        <v>41</v>
      </c>
      <c r="C404" s="2" t="s">
        <v>121</v>
      </c>
      <c r="D404" s="2" t="s">
        <v>4</v>
      </c>
      <c r="E404" s="2" t="s">
        <v>3</v>
      </c>
      <c r="F404" s="12" t="s">
        <v>43</v>
      </c>
      <c r="G404" s="2" t="s">
        <v>47</v>
      </c>
      <c r="H404" s="2" t="s">
        <v>120</v>
      </c>
      <c r="I404" s="2" t="s">
        <v>4</v>
      </c>
      <c r="J404" s="2" t="s">
        <v>3</v>
      </c>
      <c r="K404" s="2" t="s">
        <v>44</v>
      </c>
      <c r="L404" s="15">
        <v>0.87407129508260395</v>
      </c>
    </row>
    <row r="405" spans="2:12">
      <c r="B405" s="11" t="s">
        <v>41</v>
      </c>
      <c r="C405" s="2" t="s">
        <v>121</v>
      </c>
      <c r="D405" s="2" t="s">
        <v>4</v>
      </c>
      <c r="E405" s="2" t="s">
        <v>3</v>
      </c>
      <c r="F405" s="12" t="s">
        <v>43</v>
      </c>
      <c r="G405" s="2" t="s">
        <v>47</v>
      </c>
      <c r="H405" s="2" t="s">
        <v>120</v>
      </c>
      <c r="I405" s="2" t="s">
        <v>4</v>
      </c>
      <c r="J405" s="2" t="s">
        <v>3</v>
      </c>
      <c r="K405" s="2" t="s">
        <v>44</v>
      </c>
      <c r="L405" s="15">
        <v>0.82468545711774899</v>
      </c>
    </row>
    <row r="406" spans="2:12">
      <c r="B406" s="19" t="s">
        <v>41</v>
      </c>
      <c r="C406" t="s">
        <v>121</v>
      </c>
      <c r="D406" t="s">
        <v>4</v>
      </c>
      <c r="E406" t="s">
        <v>3</v>
      </c>
      <c r="F406" s="10" t="s">
        <v>44</v>
      </c>
      <c r="G406" t="s">
        <v>47</v>
      </c>
      <c r="H406" t="s">
        <v>120</v>
      </c>
      <c r="I406" t="s">
        <v>4</v>
      </c>
      <c r="J406" t="s">
        <v>3</v>
      </c>
      <c r="K406" t="s">
        <v>42</v>
      </c>
      <c r="L406" s="20">
        <v>0.90493066896184104</v>
      </c>
    </row>
    <row r="407" spans="2:12">
      <c r="B407" s="19" t="s">
        <v>41</v>
      </c>
      <c r="C407" t="s">
        <v>121</v>
      </c>
      <c r="D407" t="s">
        <v>4</v>
      </c>
      <c r="E407" t="s">
        <v>3</v>
      </c>
      <c r="F407" s="10" t="s">
        <v>44</v>
      </c>
      <c r="G407" t="s">
        <v>47</v>
      </c>
      <c r="H407" t="s">
        <v>120</v>
      </c>
      <c r="I407" t="s">
        <v>4</v>
      </c>
      <c r="J407" t="s">
        <v>3</v>
      </c>
      <c r="K407" t="s">
        <v>42</v>
      </c>
      <c r="L407" s="20">
        <v>0.90403462080354502</v>
      </c>
    </row>
    <row r="408" spans="2:12">
      <c r="B408" s="19" t="s">
        <v>41</v>
      </c>
      <c r="C408" t="s">
        <v>121</v>
      </c>
      <c r="D408" t="s">
        <v>4</v>
      </c>
      <c r="E408" t="s">
        <v>3</v>
      </c>
      <c r="F408" s="10" t="s">
        <v>44</v>
      </c>
      <c r="G408" t="s">
        <v>47</v>
      </c>
      <c r="H408" t="s">
        <v>120</v>
      </c>
      <c r="I408" t="s">
        <v>4</v>
      </c>
      <c r="J408" t="s">
        <v>3</v>
      </c>
      <c r="K408" t="s">
        <v>42</v>
      </c>
      <c r="L408" s="20">
        <v>0.90949460802321302</v>
      </c>
    </row>
    <row r="409" spans="2:12">
      <c r="B409" s="11" t="s">
        <v>41</v>
      </c>
      <c r="C409" s="2" t="s">
        <v>121</v>
      </c>
      <c r="D409" s="2" t="s">
        <v>4</v>
      </c>
      <c r="E409" s="2" t="s">
        <v>3</v>
      </c>
      <c r="F409" s="12" t="s">
        <v>44</v>
      </c>
      <c r="G409" s="2" t="s">
        <v>47</v>
      </c>
      <c r="H409" s="2" t="s">
        <v>120</v>
      </c>
      <c r="I409" s="2" t="s">
        <v>4</v>
      </c>
      <c r="J409" s="2" t="s">
        <v>3</v>
      </c>
      <c r="K409" s="2" t="s">
        <v>42</v>
      </c>
      <c r="L409" s="15">
        <v>0.90730492271928598</v>
      </c>
    </row>
    <row r="410" spans="2:12">
      <c r="B410" s="11" t="s">
        <v>41</v>
      </c>
      <c r="C410" s="2" t="s">
        <v>121</v>
      </c>
      <c r="D410" s="2" t="s">
        <v>4</v>
      </c>
      <c r="E410" s="2" t="s">
        <v>3</v>
      </c>
      <c r="F410" s="12" t="s">
        <v>44</v>
      </c>
      <c r="G410" s="2" t="s">
        <v>47</v>
      </c>
      <c r="H410" s="2" t="s">
        <v>120</v>
      </c>
      <c r="I410" s="2" t="s">
        <v>4</v>
      </c>
      <c r="J410" s="2" t="s">
        <v>3</v>
      </c>
      <c r="K410" s="2" t="s">
        <v>42</v>
      </c>
      <c r="L410" s="15">
        <v>0.90875087393449305</v>
      </c>
    </row>
    <row r="411" spans="2:12">
      <c r="B411" s="11" t="s">
        <v>41</v>
      </c>
      <c r="C411" s="2" t="s">
        <v>121</v>
      </c>
      <c r="D411" s="2" t="s">
        <v>4</v>
      </c>
      <c r="E411" s="2" t="s">
        <v>3</v>
      </c>
      <c r="F411" s="12" t="s">
        <v>44</v>
      </c>
      <c r="G411" s="2" t="s">
        <v>47</v>
      </c>
      <c r="H411" s="2" t="s">
        <v>120</v>
      </c>
      <c r="I411" s="2" t="s">
        <v>4</v>
      </c>
      <c r="J411" s="2" t="s">
        <v>3</v>
      </c>
      <c r="K411" s="2" t="s">
        <v>42</v>
      </c>
      <c r="L411" s="15">
        <v>0.91079206034188298</v>
      </c>
    </row>
    <row r="412" spans="2:12">
      <c r="B412" s="19" t="s">
        <v>41</v>
      </c>
      <c r="C412" t="s">
        <v>121</v>
      </c>
      <c r="D412" t="s">
        <v>4</v>
      </c>
      <c r="E412" t="s">
        <v>3</v>
      </c>
      <c r="F412" s="10" t="s">
        <v>44</v>
      </c>
      <c r="G412" t="s">
        <v>47</v>
      </c>
      <c r="H412" t="s">
        <v>120</v>
      </c>
      <c r="I412" t="s">
        <v>4</v>
      </c>
      <c r="J412" t="s">
        <v>3</v>
      </c>
      <c r="K412" t="s">
        <v>43</v>
      </c>
      <c r="L412" s="20">
        <v>0.84277917623283405</v>
      </c>
    </row>
    <row r="413" spans="2:12">
      <c r="B413" s="19" t="s">
        <v>41</v>
      </c>
      <c r="C413" t="s">
        <v>121</v>
      </c>
      <c r="D413" t="s">
        <v>4</v>
      </c>
      <c r="E413" t="s">
        <v>3</v>
      </c>
      <c r="F413" s="10" t="s">
        <v>44</v>
      </c>
      <c r="G413" t="s">
        <v>47</v>
      </c>
      <c r="H413" t="s">
        <v>120</v>
      </c>
      <c r="I413" t="s">
        <v>4</v>
      </c>
      <c r="J413" t="s">
        <v>3</v>
      </c>
      <c r="K413" t="s">
        <v>43</v>
      </c>
      <c r="L413" s="20">
        <v>0.81356755273164205</v>
      </c>
    </row>
    <row r="414" spans="2:12">
      <c r="B414" s="19" t="s">
        <v>41</v>
      </c>
      <c r="C414" t="s">
        <v>121</v>
      </c>
      <c r="D414" t="s">
        <v>4</v>
      </c>
      <c r="E414" t="s">
        <v>3</v>
      </c>
      <c r="F414" s="10" t="s">
        <v>44</v>
      </c>
      <c r="G414" t="s">
        <v>47</v>
      </c>
      <c r="H414" t="s">
        <v>120</v>
      </c>
      <c r="I414" t="s">
        <v>4</v>
      </c>
      <c r="J414" t="s">
        <v>3</v>
      </c>
      <c r="K414" t="s">
        <v>43</v>
      </c>
      <c r="L414" s="20">
        <v>0.84275831953423697</v>
      </c>
    </row>
    <row r="415" spans="2:12">
      <c r="B415" s="11" t="s">
        <v>41</v>
      </c>
      <c r="C415" s="2" t="s">
        <v>121</v>
      </c>
      <c r="D415" s="2" t="s">
        <v>4</v>
      </c>
      <c r="E415" s="2" t="s">
        <v>3</v>
      </c>
      <c r="F415" s="12" t="s">
        <v>44</v>
      </c>
      <c r="G415" s="2" t="s">
        <v>47</v>
      </c>
      <c r="H415" s="2" t="s">
        <v>120</v>
      </c>
      <c r="I415" s="2" t="s">
        <v>4</v>
      </c>
      <c r="J415" s="2" t="s">
        <v>3</v>
      </c>
      <c r="K415" s="2" t="s">
        <v>43</v>
      </c>
      <c r="L415" s="15">
        <v>0.84935250343991997</v>
      </c>
    </row>
    <row r="416" spans="2:12">
      <c r="B416" s="11" t="s">
        <v>41</v>
      </c>
      <c r="C416" s="2" t="s">
        <v>121</v>
      </c>
      <c r="D416" s="2" t="s">
        <v>4</v>
      </c>
      <c r="E416" s="2" t="s">
        <v>3</v>
      </c>
      <c r="F416" s="12" t="s">
        <v>44</v>
      </c>
      <c r="G416" s="2" t="s">
        <v>47</v>
      </c>
      <c r="H416" s="2" t="s">
        <v>120</v>
      </c>
      <c r="I416" s="2" t="s">
        <v>4</v>
      </c>
      <c r="J416" s="2" t="s">
        <v>3</v>
      </c>
      <c r="K416" s="2" t="s">
        <v>43</v>
      </c>
      <c r="L416" s="15">
        <v>0.84942050231326105</v>
      </c>
    </row>
    <row r="417" spans="2:12">
      <c r="B417" s="11" t="s">
        <v>41</v>
      </c>
      <c r="C417" s="2" t="s">
        <v>121</v>
      </c>
      <c r="D417" s="2" t="s">
        <v>4</v>
      </c>
      <c r="E417" s="2" t="s">
        <v>3</v>
      </c>
      <c r="F417" s="12" t="s">
        <v>44</v>
      </c>
      <c r="G417" s="2" t="s">
        <v>47</v>
      </c>
      <c r="H417" s="2" t="s">
        <v>120</v>
      </c>
      <c r="I417" s="2" t="s">
        <v>4</v>
      </c>
      <c r="J417" s="2" t="s">
        <v>3</v>
      </c>
      <c r="K417" s="2" t="s">
        <v>43</v>
      </c>
      <c r="L417" s="15">
        <v>0.82839162059132798</v>
      </c>
    </row>
    <row r="418" spans="2:12">
      <c r="B418" s="19" t="s">
        <v>41</v>
      </c>
      <c r="C418" t="s">
        <v>121</v>
      </c>
      <c r="D418" t="s">
        <v>4</v>
      </c>
      <c r="E418" t="s">
        <v>3</v>
      </c>
      <c r="F418" s="10" t="s">
        <v>44</v>
      </c>
      <c r="G418" t="s">
        <v>47</v>
      </c>
      <c r="H418" t="s">
        <v>120</v>
      </c>
      <c r="I418" t="s">
        <v>4</v>
      </c>
      <c r="J418" t="s">
        <v>3</v>
      </c>
      <c r="K418" t="s">
        <v>43</v>
      </c>
      <c r="L418" s="20">
        <v>0.84846069449490702</v>
      </c>
    </row>
    <row r="419" spans="2:12">
      <c r="B419" s="19" t="s">
        <v>41</v>
      </c>
      <c r="C419" t="s">
        <v>121</v>
      </c>
      <c r="D419" t="s">
        <v>4</v>
      </c>
      <c r="E419" t="s">
        <v>3</v>
      </c>
      <c r="F419" s="10" t="s">
        <v>44</v>
      </c>
      <c r="G419" t="s">
        <v>47</v>
      </c>
      <c r="H419" t="s">
        <v>120</v>
      </c>
      <c r="I419" t="s">
        <v>4</v>
      </c>
      <c r="J419" t="s">
        <v>3</v>
      </c>
      <c r="K419" t="s">
        <v>43</v>
      </c>
      <c r="L419" s="20">
        <v>0.83410883407572001</v>
      </c>
    </row>
    <row r="420" spans="2:12">
      <c r="B420" s="19" t="s">
        <v>41</v>
      </c>
      <c r="C420" t="s">
        <v>121</v>
      </c>
      <c r="D420" t="s">
        <v>4</v>
      </c>
      <c r="E420" t="s">
        <v>3</v>
      </c>
      <c r="F420" s="10" t="s">
        <v>44</v>
      </c>
      <c r="G420" t="s">
        <v>47</v>
      </c>
      <c r="H420" t="s">
        <v>120</v>
      </c>
      <c r="I420" t="s">
        <v>4</v>
      </c>
      <c r="J420" t="s">
        <v>3</v>
      </c>
      <c r="K420" t="s">
        <v>43</v>
      </c>
      <c r="L420" s="20">
        <v>0.84900738851322499</v>
      </c>
    </row>
    <row r="421" spans="2:12">
      <c r="B421" s="11" t="s">
        <v>41</v>
      </c>
      <c r="C421" s="2" t="s">
        <v>121</v>
      </c>
      <c r="D421" s="2" t="s">
        <v>4</v>
      </c>
      <c r="E421" s="2" t="s">
        <v>3</v>
      </c>
      <c r="F421" s="12" t="s">
        <v>44</v>
      </c>
      <c r="G421" s="2" t="s">
        <v>47</v>
      </c>
      <c r="H421" s="2" t="s">
        <v>120</v>
      </c>
      <c r="I421" s="2" t="s">
        <v>4</v>
      </c>
      <c r="J421" s="2" t="s">
        <v>3</v>
      </c>
      <c r="K421" s="2" t="s">
        <v>44</v>
      </c>
      <c r="L421" s="15">
        <v>0.87529732965882601</v>
      </c>
    </row>
    <row r="422" spans="2:12">
      <c r="B422" s="11" t="s">
        <v>41</v>
      </c>
      <c r="C422" s="2" t="s">
        <v>121</v>
      </c>
      <c r="D422" s="2" t="s">
        <v>4</v>
      </c>
      <c r="E422" s="2" t="s">
        <v>3</v>
      </c>
      <c r="F422" s="12" t="s">
        <v>44</v>
      </c>
      <c r="G422" s="2" t="s">
        <v>47</v>
      </c>
      <c r="H422" s="2" t="s">
        <v>120</v>
      </c>
      <c r="I422" s="2" t="s">
        <v>4</v>
      </c>
      <c r="J422" s="2" t="s">
        <v>3</v>
      </c>
      <c r="K422" s="2" t="s">
        <v>44</v>
      </c>
      <c r="L422" s="15">
        <v>0.88100198143015296</v>
      </c>
    </row>
    <row r="423" spans="2:12">
      <c r="B423" s="11" t="s">
        <v>41</v>
      </c>
      <c r="C423" s="2" t="s">
        <v>121</v>
      </c>
      <c r="D423" s="2" t="s">
        <v>4</v>
      </c>
      <c r="E423" s="2" t="s">
        <v>3</v>
      </c>
      <c r="F423" s="12" t="s">
        <v>44</v>
      </c>
      <c r="G423" s="2" t="s">
        <v>47</v>
      </c>
      <c r="H423" s="2" t="s">
        <v>120</v>
      </c>
      <c r="I423" s="2" t="s">
        <v>4</v>
      </c>
      <c r="J423" s="2" t="s">
        <v>3</v>
      </c>
      <c r="K423" s="2" t="s">
        <v>44</v>
      </c>
      <c r="L423" s="15">
        <v>0.84546400573326297</v>
      </c>
    </row>
    <row r="424" spans="2:12">
      <c r="B424" s="19" t="s">
        <v>41</v>
      </c>
      <c r="C424" t="s">
        <v>121</v>
      </c>
      <c r="D424" t="s">
        <v>4</v>
      </c>
      <c r="E424" t="s">
        <v>3</v>
      </c>
      <c r="F424" s="10" t="s">
        <v>44</v>
      </c>
      <c r="G424" t="s">
        <v>47</v>
      </c>
      <c r="H424" t="s">
        <v>120</v>
      </c>
      <c r="I424" t="s">
        <v>4</v>
      </c>
      <c r="J424" t="s">
        <v>3</v>
      </c>
      <c r="K424" t="s">
        <v>44</v>
      </c>
      <c r="L424" s="20">
        <v>0.87638034039059598</v>
      </c>
    </row>
    <row r="425" spans="2:12">
      <c r="B425" s="19" t="s">
        <v>41</v>
      </c>
      <c r="C425" t="s">
        <v>121</v>
      </c>
      <c r="D425" t="s">
        <v>4</v>
      </c>
      <c r="E425" t="s">
        <v>3</v>
      </c>
      <c r="F425" s="10" t="s">
        <v>44</v>
      </c>
      <c r="G425" t="s">
        <v>47</v>
      </c>
      <c r="H425" t="s">
        <v>120</v>
      </c>
      <c r="I425" t="s">
        <v>4</v>
      </c>
      <c r="J425" t="s">
        <v>3</v>
      </c>
      <c r="K425" t="s">
        <v>44</v>
      </c>
      <c r="L425" s="20">
        <v>0.87414433133908997</v>
      </c>
    </row>
    <row r="426" spans="2:12">
      <c r="B426" s="19" t="s">
        <v>41</v>
      </c>
      <c r="C426" t="s">
        <v>121</v>
      </c>
      <c r="D426" t="s">
        <v>4</v>
      </c>
      <c r="E426" t="s">
        <v>3</v>
      </c>
      <c r="F426" s="10" t="s">
        <v>44</v>
      </c>
      <c r="G426" t="s">
        <v>47</v>
      </c>
      <c r="H426" t="s">
        <v>120</v>
      </c>
      <c r="I426" t="s">
        <v>4</v>
      </c>
      <c r="J426" t="s">
        <v>3</v>
      </c>
      <c r="K426" t="s">
        <v>44</v>
      </c>
      <c r="L426" s="20">
        <v>0.88475749885392097</v>
      </c>
    </row>
    <row r="427" spans="2:12">
      <c r="B427" s="11" t="s">
        <v>41</v>
      </c>
      <c r="C427" s="2" t="s">
        <v>121</v>
      </c>
      <c r="D427" s="2" t="s">
        <v>4</v>
      </c>
      <c r="E427" s="2" t="s">
        <v>3</v>
      </c>
      <c r="F427" s="12" t="s">
        <v>44</v>
      </c>
      <c r="G427" s="2" t="s">
        <v>47</v>
      </c>
      <c r="H427" s="2" t="s">
        <v>120</v>
      </c>
      <c r="I427" s="2" t="s">
        <v>4</v>
      </c>
      <c r="J427" s="2" t="s">
        <v>3</v>
      </c>
      <c r="K427" s="2" t="s">
        <v>44</v>
      </c>
      <c r="L427" s="15">
        <v>0.83878944736491101</v>
      </c>
    </row>
    <row r="428" spans="2:12">
      <c r="B428" s="11" t="s">
        <v>41</v>
      </c>
      <c r="C428" s="2" t="s">
        <v>121</v>
      </c>
      <c r="D428" s="2" t="s">
        <v>4</v>
      </c>
      <c r="E428" s="2" t="s">
        <v>3</v>
      </c>
      <c r="F428" s="12" t="s">
        <v>44</v>
      </c>
      <c r="G428" s="2" t="s">
        <v>47</v>
      </c>
      <c r="H428" s="2" t="s">
        <v>120</v>
      </c>
      <c r="I428" s="2" t="s">
        <v>4</v>
      </c>
      <c r="J428" s="2" t="s">
        <v>3</v>
      </c>
      <c r="K428" s="2" t="s">
        <v>44</v>
      </c>
      <c r="L428" s="15">
        <v>0.87991969309066598</v>
      </c>
    </row>
    <row r="429" spans="2:12">
      <c r="B429" s="11" t="s">
        <v>41</v>
      </c>
      <c r="C429" s="2" t="s">
        <v>121</v>
      </c>
      <c r="D429" s="2" t="s">
        <v>4</v>
      </c>
      <c r="E429" s="2" t="s">
        <v>3</v>
      </c>
      <c r="F429" s="12" t="s">
        <v>44</v>
      </c>
      <c r="G429" s="2" t="s">
        <v>47</v>
      </c>
      <c r="H429" s="2" t="s">
        <v>120</v>
      </c>
      <c r="I429" s="2" t="s">
        <v>4</v>
      </c>
      <c r="J429" s="2" t="s">
        <v>3</v>
      </c>
      <c r="K429" s="2" t="s">
        <v>44</v>
      </c>
      <c r="L429" s="15">
        <v>0.84274586444833899</v>
      </c>
    </row>
    <row r="430" spans="2:12">
      <c r="B430" s="19" t="s">
        <v>41</v>
      </c>
      <c r="C430" t="s">
        <v>121</v>
      </c>
      <c r="D430" t="s">
        <v>4</v>
      </c>
      <c r="E430" t="s">
        <v>3</v>
      </c>
      <c r="F430" s="10" t="s">
        <v>42</v>
      </c>
      <c r="G430" t="s">
        <v>47</v>
      </c>
      <c r="H430" t="s">
        <v>120</v>
      </c>
      <c r="I430" t="s">
        <v>5</v>
      </c>
      <c r="J430" t="s">
        <v>3</v>
      </c>
      <c r="K430" t="s">
        <v>43</v>
      </c>
      <c r="L430" s="20">
        <v>0.85650818523343497</v>
      </c>
    </row>
    <row r="431" spans="2:12">
      <c r="B431" s="19" t="s">
        <v>41</v>
      </c>
      <c r="C431" t="s">
        <v>121</v>
      </c>
      <c r="D431" t="s">
        <v>4</v>
      </c>
      <c r="E431" t="s">
        <v>3</v>
      </c>
      <c r="F431" s="10" t="s">
        <v>42</v>
      </c>
      <c r="G431" t="s">
        <v>47</v>
      </c>
      <c r="H431" t="s">
        <v>120</v>
      </c>
      <c r="I431" t="s">
        <v>5</v>
      </c>
      <c r="J431" t="s">
        <v>3</v>
      </c>
      <c r="K431" t="s">
        <v>43</v>
      </c>
      <c r="L431" s="20">
        <v>0.87123137989953603</v>
      </c>
    </row>
    <row r="432" spans="2:12">
      <c r="B432" s="19" t="s">
        <v>41</v>
      </c>
      <c r="C432" t="s">
        <v>121</v>
      </c>
      <c r="D432" t="s">
        <v>4</v>
      </c>
      <c r="E432" t="s">
        <v>3</v>
      </c>
      <c r="F432" s="10" t="s">
        <v>42</v>
      </c>
      <c r="G432" t="s">
        <v>47</v>
      </c>
      <c r="H432" t="s">
        <v>120</v>
      </c>
      <c r="I432" t="s">
        <v>5</v>
      </c>
      <c r="J432" t="s">
        <v>3</v>
      </c>
      <c r="K432" t="s">
        <v>43</v>
      </c>
      <c r="L432" s="20">
        <v>0.86195344102125504</v>
      </c>
    </row>
    <row r="433" spans="2:12">
      <c r="B433" s="11" t="s">
        <v>41</v>
      </c>
      <c r="C433" s="2" t="s">
        <v>121</v>
      </c>
      <c r="D433" s="2" t="s">
        <v>4</v>
      </c>
      <c r="E433" s="2" t="s">
        <v>3</v>
      </c>
      <c r="F433" s="12" t="s">
        <v>42</v>
      </c>
      <c r="G433" s="2" t="s">
        <v>47</v>
      </c>
      <c r="H433" s="2" t="s">
        <v>120</v>
      </c>
      <c r="I433" s="2" t="s">
        <v>5</v>
      </c>
      <c r="J433" s="2" t="s">
        <v>3</v>
      </c>
      <c r="K433" s="2" t="s">
        <v>43</v>
      </c>
      <c r="L433" s="15">
        <v>0.85123896005144395</v>
      </c>
    </row>
    <row r="434" spans="2:12">
      <c r="B434" s="11" t="s">
        <v>41</v>
      </c>
      <c r="C434" s="2" t="s">
        <v>121</v>
      </c>
      <c r="D434" s="2" t="s">
        <v>4</v>
      </c>
      <c r="E434" s="2" t="s">
        <v>3</v>
      </c>
      <c r="F434" s="12" t="s">
        <v>42</v>
      </c>
      <c r="G434" s="2" t="s">
        <v>47</v>
      </c>
      <c r="H434" s="2" t="s">
        <v>120</v>
      </c>
      <c r="I434" s="2" t="s">
        <v>5</v>
      </c>
      <c r="J434" s="2" t="s">
        <v>3</v>
      </c>
      <c r="K434" s="2" t="s">
        <v>43</v>
      </c>
      <c r="L434" s="15">
        <v>0.86531460491654899</v>
      </c>
    </row>
    <row r="435" spans="2:12">
      <c r="B435" s="11" t="s">
        <v>41</v>
      </c>
      <c r="C435" s="2" t="s">
        <v>121</v>
      </c>
      <c r="D435" s="2" t="s">
        <v>4</v>
      </c>
      <c r="E435" s="2" t="s">
        <v>3</v>
      </c>
      <c r="F435" s="12" t="s">
        <v>42</v>
      </c>
      <c r="G435" s="2" t="s">
        <v>47</v>
      </c>
      <c r="H435" s="2" t="s">
        <v>120</v>
      </c>
      <c r="I435" s="2" t="s">
        <v>5</v>
      </c>
      <c r="J435" s="2" t="s">
        <v>3</v>
      </c>
      <c r="K435" s="2" t="s">
        <v>43</v>
      </c>
      <c r="L435" s="15">
        <v>0.85748545956547795</v>
      </c>
    </row>
    <row r="436" spans="2:12">
      <c r="B436" s="19" t="s">
        <v>41</v>
      </c>
      <c r="C436" t="s">
        <v>121</v>
      </c>
      <c r="D436" t="s">
        <v>4</v>
      </c>
      <c r="E436" t="s">
        <v>3</v>
      </c>
      <c r="F436" s="10" t="s">
        <v>42</v>
      </c>
      <c r="G436" t="s">
        <v>47</v>
      </c>
      <c r="H436" t="s">
        <v>120</v>
      </c>
      <c r="I436" t="s">
        <v>5</v>
      </c>
      <c r="J436" t="s">
        <v>3</v>
      </c>
      <c r="K436" t="s">
        <v>43</v>
      </c>
      <c r="L436" s="20">
        <v>0.85006016363363901</v>
      </c>
    </row>
    <row r="437" spans="2:12">
      <c r="B437" s="19" t="s">
        <v>41</v>
      </c>
      <c r="C437" t="s">
        <v>121</v>
      </c>
      <c r="D437" t="s">
        <v>4</v>
      </c>
      <c r="E437" t="s">
        <v>3</v>
      </c>
      <c r="F437" s="10" t="s">
        <v>42</v>
      </c>
      <c r="G437" t="s">
        <v>47</v>
      </c>
      <c r="H437" t="s">
        <v>120</v>
      </c>
      <c r="I437" t="s">
        <v>5</v>
      </c>
      <c r="J437" t="s">
        <v>3</v>
      </c>
      <c r="K437" t="s">
        <v>43</v>
      </c>
      <c r="L437" s="20">
        <v>0.86546119644835195</v>
      </c>
    </row>
    <row r="438" spans="2:12">
      <c r="B438" s="19" t="s">
        <v>41</v>
      </c>
      <c r="C438" t="s">
        <v>121</v>
      </c>
      <c r="D438" t="s">
        <v>4</v>
      </c>
      <c r="E438" t="s">
        <v>3</v>
      </c>
      <c r="F438" s="10" t="s">
        <v>42</v>
      </c>
      <c r="G438" t="s">
        <v>47</v>
      </c>
      <c r="H438" t="s">
        <v>120</v>
      </c>
      <c r="I438" t="s">
        <v>5</v>
      </c>
      <c r="J438" t="s">
        <v>3</v>
      </c>
      <c r="K438" t="s">
        <v>43</v>
      </c>
      <c r="L438" s="20">
        <v>0.85702653905593595</v>
      </c>
    </row>
    <row r="439" spans="2:12">
      <c r="B439" s="11" t="s">
        <v>41</v>
      </c>
      <c r="C439" s="2" t="s">
        <v>121</v>
      </c>
      <c r="D439" s="2" t="s">
        <v>4</v>
      </c>
      <c r="E439" s="2" t="s">
        <v>3</v>
      </c>
      <c r="F439" s="12" t="s">
        <v>42</v>
      </c>
      <c r="G439" s="2" t="s">
        <v>47</v>
      </c>
      <c r="H439" s="2" t="s">
        <v>120</v>
      </c>
      <c r="I439" s="2" t="s">
        <v>5</v>
      </c>
      <c r="J439" s="2" t="s">
        <v>3</v>
      </c>
      <c r="K439" s="2" t="s">
        <v>44</v>
      </c>
      <c r="L439" s="15">
        <v>0.857669512994923</v>
      </c>
    </row>
    <row r="440" spans="2:12">
      <c r="B440" s="11" t="s">
        <v>41</v>
      </c>
      <c r="C440" s="2" t="s">
        <v>121</v>
      </c>
      <c r="D440" s="2" t="s">
        <v>4</v>
      </c>
      <c r="E440" s="2" t="s">
        <v>3</v>
      </c>
      <c r="F440" s="12" t="s">
        <v>42</v>
      </c>
      <c r="G440" s="2" t="s">
        <v>47</v>
      </c>
      <c r="H440" s="2" t="s">
        <v>120</v>
      </c>
      <c r="I440" s="2" t="s">
        <v>5</v>
      </c>
      <c r="J440" s="2" t="s">
        <v>3</v>
      </c>
      <c r="K440" s="2" t="s">
        <v>44</v>
      </c>
      <c r="L440" s="15">
        <v>0.88413735910654101</v>
      </c>
    </row>
    <row r="441" spans="2:12">
      <c r="B441" s="11" t="s">
        <v>41</v>
      </c>
      <c r="C441" s="2" t="s">
        <v>121</v>
      </c>
      <c r="D441" s="2" t="s">
        <v>4</v>
      </c>
      <c r="E441" s="2" t="s">
        <v>3</v>
      </c>
      <c r="F441" s="12" t="s">
        <v>42</v>
      </c>
      <c r="G441" s="2" t="s">
        <v>47</v>
      </c>
      <c r="H441" s="2" t="s">
        <v>120</v>
      </c>
      <c r="I441" s="2" t="s">
        <v>5</v>
      </c>
      <c r="J441" s="2" t="s">
        <v>3</v>
      </c>
      <c r="K441" s="2" t="s">
        <v>44</v>
      </c>
      <c r="L441" s="15">
        <v>0.86857894258715096</v>
      </c>
    </row>
    <row r="442" spans="2:12">
      <c r="B442" s="19" t="s">
        <v>41</v>
      </c>
      <c r="C442" t="s">
        <v>121</v>
      </c>
      <c r="D442" t="s">
        <v>4</v>
      </c>
      <c r="E442" t="s">
        <v>3</v>
      </c>
      <c r="F442" s="10" t="s">
        <v>42</v>
      </c>
      <c r="G442" t="s">
        <v>47</v>
      </c>
      <c r="H442" t="s">
        <v>120</v>
      </c>
      <c r="I442" t="s">
        <v>5</v>
      </c>
      <c r="J442" t="s">
        <v>3</v>
      </c>
      <c r="K442" t="s">
        <v>44</v>
      </c>
      <c r="L442" s="20">
        <v>0.85094339935327701</v>
      </c>
    </row>
    <row r="443" spans="2:12">
      <c r="B443" s="19" t="s">
        <v>41</v>
      </c>
      <c r="C443" t="s">
        <v>121</v>
      </c>
      <c r="D443" t="s">
        <v>4</v>
      </c>
      <c r="E443" t="s">
        <v>3</v>
      </c>
      <c r="F443" s="10" t="s">
        <v>42</v>
      </c>
      <c r="G443" t="s">
        <v>47</v>
      </c>
      <c r="H443" t="s">
        <v>120</v>
      </c>
      <c r="I443" t="s">
        <v>5</v>
      </c>
      <c r="J443" t="s">
        <v>3</v>
      </c>
      <c r="K443" t="s">
        <v>44</v>
      </c>
      <c r="L443" s="20">
        <v>0.87669348666380797</v>
      </c>
    </row>
    <row r="444" spans="2:12">
      <c r="B444" s="19" t="s">
        <v>41</v>
      </c>
      <c r="C444" t="s">
        <v>121</v>
      </c>
      <c r="D444" t="s">
        <v>4</v>
      </c>
      <c r="E444" t="s">
        <v>3</v>
      </c>
      <c r="F444" s="10" t="s">
        <v>42</v>
      </c>
      <c r="G444" t="s">
        <v>47</v>
      </c>
      <c r="H444" t="s">
        <v>120</v>
      </c>
      <c r="I444" t="s">
        <v>5</v>
      </c>
      <c r="J444" t="s">
        <v>3</v>
      </c>
      <c r="K444" t="s">
        <v>44</v>
      </c>
      <c r="L444" s="20">
        <v>0.86024028823888699</v>
      </c>
    </row>
    <row r="445" spans="2:12">
      <c r="B445" s="11" t="s">
        <v>41</v>
      </c>
      <c r="C445" s="2" t="s">
        <v>121</v>
      </c>
      <c r="D445" s="2" t="s">
        <v>4</v>
      </c>
      <c r="E445" s="2" t="s">
        <v>3</v>
      </c>
      <c r="F445" s="12" t="s">
        <v>42</v>
      </c>
      <c r="G445" s="2" t="s">
        <v>47</v>
      </c>
      <c r="H445" s="2" t="s">
        <v>120</v>
      </c>
      <c r="I445" s="2" t="s">
        <v>5</v>
      </c>
      <c r="J445" s="2" t="s">
        <v>3</v>
      </c>
      <c r="K445" s="2" t="s">
        <v>44</v>
      </c>
      <c r="L445" s="15">
        <v>0.85025762479648204</v>
      </c>
    </row>
    <row r="446" spans="2:12">
      <c r="B446" s="11" t="s">
        <v>41</v>
      </c>
      <c r="C446" s="2" t="s">
        <v>121</v>
      </c>
      <c r="D446" s="2" t="s">
        <v>4</v>
      </c>
      <c r="E446" s="2" t="s">
        <v>3</v>
      </c>
      <c r="F446" s="12" t="s">
        <v>42</v>
      </c>
      <c r="G446" s="2" t="s">
        <v>47</v>
      </c>
      <c r="H446" s="2" t="s">
        <v>120</v>
      </c>
      <c r="I446" s="2" t="s">
        <v>5</v>
      </c>
      <c r="J446" s="2" t="s">
        <v>3</v>
      </c>
      <c r="K446" s="2" t="s">
        <v>44</v>
      </c>
      <c r="L446" s="15">
        <v>0.87339057418438204</v>
      </c>
    </row>
    <row r="447" spans="2:12">
      <c r="B447" s="11" t="s">
        <v>41</v>
      </c>
      <c r="C447" s="2" t="s">
        <v>121</v>
      </c>
      <c r="D447" s="2" t="s">
        <v>4</v>
      </c>
      <c r="E447" s="2" t="s">
        <v>3</v>
      </c>
      <c r="F447" s="12" t="s">
        <v>42</v>
      </c>
      <c r="G447" s="2" t="s">
        <v>47</v>
      </c>
      <c r="H447" s="2" t="s">
        <v>120</v>
      </c>
      <c r="I447" s="2" t="s">
        <v>5</v>
      </c>
      <c r="J447" s="2" t="s">
        <v>3</v>
      </c>
      <c r="K447" s="2" t="s">
        <v>44</v>
      </c>
      <c r="L447" s="15">
        <v>0.85755489848644795</v>
      </c>
    </row>
    <row r="448" spans="2:12">
      <c r="B448" s="19" t="s">
        <v>41</v>
      </c>
      <c r="C448" t="s">
        <v>121</v>
      </c>
      <c r="D448" t="s">
        <v>4</v>
      </c>
      <c r="E448" t="s">
        <v>3</v>
      </c>
      <c r="F448" s="10" t="s">
        <v>43</v>
      </c>
      <c r="G448" t="s">
        <v>47</v>
      </c>
      <c r="H448" t="s">
        <v>120</v>
      </c>
      <c r="I448" t="s">
        <v>5</v>
      </c>
      <c r="J448" t="s">
        <v>3</v>
      </c>
      <c r="K448" t="s">
        <v>43</v>
      </c>
      <c r="L448" s="20">
        <v>0.84995567886008705</v>
      </c>
    </row>
    <row r="449" spans="2:12">
      <c r="B449" s="19" t="s">
        <v>41</v>
      </c>
      <c r="C449" t="s">
        <v>121</v>
      </c>
      <c r="D449" t="s">
        <v>4</v>
      </c>
      <c r="E449" t="s">
        <v>3</v>
      </c>
      <c r="F449" s="10" t="s">
        <v>43</v>
      </c>
      <c r="G449" t="s">
        <v>47</v>
      </c>
      <c r="H449" t="s">
        <v>120</v>
      </c>
      <c r="I449" t="s">
        <v>5</v>
      </c>
      <c r="J449" t="s">
        <v>3</v>
      </c>
      <c r="K449" t="s">
        <v>43</v>
      </c>
      <c r="L449" s="20">
        <v>0.85784193222479899</v>
      </c>
    </row>
    <row r="450" spans="2:12">
      <c r="B450" s="19" t="s">
        <v>41</v>
      </c>
      <c r="C450" t="s">
        <v>121</v>
      </c>
      <c r="D450" t="s">
        <v>4</v>
      </c>
      <c r="E450" t="s">
        <v>3</v>
      </c>
      <c r="F450" s="10" t="s">
        <v>43</v>
      </c>
      <c r="G450" t="s">
        <v>47</v>
      </c>
      <c r="H450" t="s">
        <v>120</v>
      </c>
      <c r="I450" t="s">
        <v>5</v>
      </c>
      <c r="J450" t="s">
        <v>3</v>
      </c>
      <c r="K450" t="s">
        <v>43</v>
      </c>
      <c r="L450" s="20">
        <v>0.85473730152028904</v>
      </c>
    </row>
    <row r="451" spans="2:12">
      <c r="B451" s="11" t="s">
        <v>41</v>
      </c>
      <c r="C451" s="2" t="s">
        <v>121</v>
      </c>
      <c r="D451" s="2" t="s">
        <v>4</v>
      </c>
      <c r="E451" s="2" t="s">
        <v>3</v>
      </c>
      <c r="F451" s="12" t="s">
        <v>43</v>
      </c>
      <c r="G451" s="2" t="s">
        <v>47</v>
      </c>
      <c r="H451" s="2" t="s">
        <v>120</v>
      </c>
      <c r="I451" s="2" t="s">
        <v>5</v>
      </c>
      <c r="J451" s="2" t="s">
        <v>3</v>
      </c>
      <c r="K451" s="2" t="s">
        <v>43</v>
      </c>
      <c r="L451" s="15">
        <v>0.85655245124203705</v>
      </c>
    </row>
    <row r="452" spans="2:12">
      <c r="B452" s="11" t="s">
        <v>41</v>
      </c>
      <c r="C452" s="2" t="s">
        <v>121</v>
      </c>
      <c r="D452" s="2" t="s">
        <v>4</v>
      </c>
      <c r="E452" s="2" t="s">
        <v>3</v>
      </c>
      <c r="F452" s="12" t="s">
        <v>43</v>
      </c>
      <c r="G452" s="2" t="s">
        <v>47</v>
      </c>
      <c r="H452" s="2" t="s">
        <v>120</v>
      </c>
      <c r="I452" s="2" t="s">
        <v>5</v>
      </c>
      <c r="J452" s="2" t="s">
        <v>3</v>
      </c>
      <c r="K452" s="2" t="s">
        <v>43</v>
      </c>
      <c r="L452" s="15">
        <v>0.86532878122238399</v>
      </c>
    </row>
    <row r="453" spans="2:12">
      <c r="B453" s="11" t="s">
        <v>41</v>
      </c>
      <c r="C453" s="2" t="s">
        <v>121</v>
      </c>
      <c r="D453" s="2" t="s">
        <v>4</v>
      </c>
      <c r="E453" s="2" t="s">
        <v>3</v>
      </c>
      <c r="F453" s="12" t="s">
        <v>43</v>
      </c>
      <c r="G453" s="2" t="s">
        <v>47</v>
      </c>
      <c r="H453" s="2" t="s">
        <v>120</v>
      </c>
      <c r="I453" s="2" t="s">
        <v>5</v>
      </c>
      <c r="J453" s="2" t="s">
        <v>3</v>
      </c>
      <c r="K453" s="2" t="s">
        <v>43</v>
      </c>
      <c r="L453" s="15">
        <v>0.86231305861678997</v>
      </c>
    </row>
    <row r="454" spans="2:12">
      <c r="B454" s="19" t="s">
        <v>41</v>
      </c>
      <c r="C454" t="s">
        <v>121</v>
      </c>
      <c r="D454" t="s">
        <v>4</v>
      </c>
      <c r="E454" t="s">
        <v>3</v>
      </c>
      <c r="F454" s="10" t="s">
        <v>43</v>
      </c>
      <c r="G454" t="s">
        <v>47</v>
      </c>
      <c r="H454" t="s">
        <v>120</v>
      </c>
      <c r="I454" t="s">
        <v>5</v>
      </c>
      <c r="J454" t="s">
        <v>3</v>
      </c>
      <c r="K454" t="s">
        <v>43</v>
      </c>
      <c r="L454" s="20">
        <v>0.85570876660320105</v>
      </c>
    </row>
    <row r="455" spans="2:12">
      <c r="B455" s="19" t="s">
        <v>41</v>
      </c>
      <c r="C455" t="s">
        <v>121</v>
      </c>
      <c r="D455" t="s">
        <v>4</v>
      </c>
      <c r="E455" t="s">
        <v>3</v>
      </c>
      <c r="F455" s="10" t="s">
        <v>43</v>
      </c>
      <c r="G455" t="s">
        <v>47</v>
      </c>
      <c r="H455" t="s">
        <v>120</v>
      </c>
      <c r="I455" t="s">
        <v>5</v>
      </c>
      <c r="J455" t="s">
        <v>3</v>
      </c>
      <c r="K455" t="s">
        <v>43</v>
      </c>
      <c r="L455" s="20">
        <v>0.868403217368655</v>
      </c>
    </row>
    <row r="456" spans="2:12">
      <c r="B456" s="19" t="s">
        <v>41</v>
      </c>
      <c r="C456" t="s">
        <v>121</v>
      </c>
      <c r="D456" t="s">
        <v>4</v>
      </c>
      <c r="E456" t="s">
        <v>3</v>
      </c>
      <c r="F456" s="10" t="s">
        <v>43</v>
      </c>
      <c r="G456" t="s">
        <v>47</v>
      </c>
      <c r="H456" t="s">
        <v>120</v>
      </c>
      <c r="I456" t="s">
        <v>5</v>
      </c>
      <c r="J456" t="s">
        <v>3</v>
      </c>
      <c r="K456" t="s">
        <v>43</v>
      </c>
      <c r="L456" s="20">
        <v>0.86153036535926997</v>
      </c>
    </row>
    <row r="457" spans="2:12">
      <c r="B457" s="11" t="s">
        <v>41</v>
      </c>
      <c r="C457" s="2" t="s">
        <v>121</v>
      </c>
      <c r="D457" s="2" t="s">
        <v>4</v>
      </c>
      <c r="E457" s="2" t="s">
        <v>3</v>
      </c>
      <c r="F457" s="12" t="s">
        <v>43</v>
      </c>
      <c r="G457" s="2" t="s">
        <v>47</v>
      </c>
      <c r="H457" s="2" t="s">
        <v>120</v>
      </c>
      <c r="I457" s="2" t="s">
        <v>5</v>
      </c>
      <c r="J457" s="2" t="s">
        <v>3</v>
      </c>
      <c r="K457" s="2" t="s">
        <v>44</v>
      </c>
      <c r="L457" s="15">
        <v>0.85928026390190004</v>
      </c>
    </row>
    <row r="458" spans="2:12">
      <c r="B458" s="11" t="s">
        <v>41</v>
      </c>
      <c r="C458" s="2" t="s">
        <v>121</v>
      </c>
      <c r="D458" s="2" t="s">
        <v>4</v>
      </c>
      <c r="E458" s="2" t="s">
        <v>3</v>
      </c>
      <c r="F458" s="12" t="s">
        <v>43</v>
      </c>
      <c r="G458" s="2" t="s">
        <v>47</v>
      </c>
      <c r="H458" s="2" t="s">
        <v>120</v>
      </c>
      <c r="I458" s="2" t="s">
        <v>5</v>
      </c>
      <c r="J458" s="2" t="s">
        <v>3</v>
      </c>
      <c r="K458" s="2" t="s">
        <v>44</v>
      </c>
      <c r="L458" s="15">
        <v>0.88235044620191605</v>
      </c>
    </row>
    <row r="459" spans="2:12">
      <c r="B459" s="11" t="s">
        <v>41</v>
      </c>
      <c r="C459" s="2" t="s">
        <v>121</v>
      </c>
      <c r="D459" s="2" t="s">
        <v>4</v>
      </c>
      <c r="E459" s="2" t="s">
        <v>3</v>
      </c>
      <c r="F459" s="12" t="s">
        <v>43</v>
      </c>
      <c r="G459" s="2" t="s">
        <v>47</v>
      </c>
      <c r="H459" s="2" t="s">
        <v>120</v>
      </c>
      <c r="I459" s="2" t="s">
        <v>5</v>
      </c>
      <c r="J459" s="2" t="s">
        <v>3</v>
      </c>
      <c r="K459" s="2" t="s">
        <v>44</v>
      </c>
      <c r="L459" s="15">
        <v>0.86253124596668296</v>
      </c>
    </row>
    <row r="460" spans="2:12">
      <c r="B460" s="19" t="s">
        <v>41</v>
      </c>
      <c r="C460" t="s">
        <v>121</v>
      </c>
      <c r="D460" t="s">
        <v>4</v>
      </c>
      <c r="E460" t="s">
        <v>3</v>
      </c>
      <c r="F460" s="10" t="s">
        <v>43</v>
      </c>
      <c r="G460" t="s">
        <v>47</v>
      </c>
      <c r="H460" t="s">
        <v>120</v>
      </c>
      <c r="I460" t="s">
        <v>5</v>
      </c>
      <c r="J460" t="s">
        <v>3</v>
      </c>
      <c r="K460" t="s">
        <v>44</v>
      </c>
      <c r="L460" s="20">
        <v>0.85833141026251902</v>
      </c>
    </row>
    <row r="461" spans="2:12">
      <c r="B461" s="19" t="s">
        <v>41</v>
      </c>
      <c r="C461" t="s">
        <v>121</v>
      </c>
      <c r="D461" t="s">
        <v>4</v>
      </c>
      <c r="E461" t="s">
        <v>3</v>
      </c>
      <c r="F461" s="10" t="s">
        <v>43</v>
      </c>
      <c r="G461" t="s">
        <v>47</v>
      </c>
      <c r="H461" t="s">
        <v>120</v>
      </c>
      <c r="I461" t="s">
        <v>5</v>
      </c>
      <c r="J461" t="s">
        <v>3</v>
      </c>
      <c r="K461" t="s">
        <v>44</v>
      </c>
      <c r="L461" s="20">
        <v>0.88254270400257695</v>
      </c>
    </row>
    <row r="462" spans="2:12">
      <c r="B462" s="19" t="s">
        <v>41</v>
      </c>
      <c r="C462" t="s">
        <v>121</v>
      </c>
      <c r="D462" t="s">
        <v>4</v>
      </c>
      <c r="E462" t="s">
        <v>3</v>
      </c>
      <c r="F462" s="10" t="s">
        <v>43</v>
      </c>
      <c r="G462" t="s">
        <v>47</v>
      </c>
      <c r="H462" t="s">
        <v>120</v>
      </c>
      <c r="I462" t="s">
        <v>5</v>
      </c>
      <c r="J462" t="s">
        <v>3</v>
      </c>
      <c r="K462" t="s">
        <v>44</v>
      </c>
      <c r="L462" s="20">
        <v>0.86714786802379795</v>
      </c>
    </row>
    <row r="463" spans="2:12">
      <c r="B463" s="11" t="s">
        <v>41</v>
      </c>
      <c r="C463" s="2" t="s">
        <v>121</v>
      </c>
      <c r="D463" s="2" t="s">
        <v>4</v>
      </c>
      <c r="E463" s="2" t="s">
        <v>3</v>
      </c>
      <c r="F463" s="12" t="s">
        <v>43</v>
      </c>
      <c r="G463" s="2" t="s">
        <v>47</v>
      </c>
      <c r="H463" s="2" t="s">
        <v>120</v>
      </c>
      <c r="I463" s="2" t="s">
        <v>5</v>
      </c>
      <c r="J463" s="2" t="s">
        <v>3</v>
      </c>
      <c r="K463" s="2" t="s">
        <v>44</v>
      </c>
      <c r="L463" s="15">
        <v>0.85475868597342997</v>
      </c>
    </row>
    <row r="464" spans="2:12">
      <c r="B464" s="11" t="s">
        <v>41</v>
      </c>
      <c r="C464" s="2" t="s">
        <v>121</v>
      </c>
      <c r="D464" s="2" t="s">
        <v>4</v>
      </c>
      <c r="E464" s="2" t="s">
        <v>3</v>
      </c>
      <c r="F464" s="12" t="s">
        <v>43</v>
      </c>
      <c r="G464" s="2" t="s">
        <v>47</v>
      </c>
      <c r="H464" s="2" t="s">
        <v>120</v>
      </c>
      <c r="I464" s="2" t="s">
        <v>5</v>
      </c>
      <c r="J464" s="2" t="s">
        <v>3</v>
      </c>
      <c r="K464" s="2" t="s">
        <v>44</v>
      </c>
      <c r="L464" s="15">
        <v>0.87982214339102904</v>
      </c>
    </row>
    <row r="465" spans="2:12">
      <c r="B465" s="11" t="s">
        <v>41</v>
      </c>
      <c r="C465" s="2" t="s">
        <v>121</v>
      </c>
      <c r="D465" s="2" t="s">
        <v>4</v>
      </c>
      <c r="E465" s="2" t="s">
        <v>3</v>
      </c>
      <c r="F465" s="12" t="s">
        <v>43</v>
      </c>
      <c r="G465" s="2" t="s">
        <v>47</v>
      </c>
      <c r="H465" s="2" t="s">
        <v>120</v>
      </c>
      <c r="I465" s="2" t="s">
        <v>5</v>
      </c>
      <c r="J465" s="2" t="s">
        <v>3</v>
      </c>
      <c r="K465" s="2" t="s">
        <v>44</v>
      </c>
      <c r="L465" s="15">
        <v>0.86303907765817101</v>
      </c>
    </row>
    <row r="466" spans="2:12">
      <c r="B466" s="19" t="s">
        <v>41</v>
      </c>
      <c r="C466" t="s">
        <v>121</v>
      </c>
      <c r="D466" t="s">
        <v>4</v>
      </c>
      <c r="E466" t="s">
        <v>3</v>
      </c>
      <c r="F466" s="10" t="s">
        <v>44</v>
      </c>
      <c r="G466" t="s">
        <v>47</v>
      </c>
      <c r="H466" t="s">
        <v>120</v>
      </c>
      <c r="I466" t="s">
        <v>5</v>
      </c>
      <c r="J466" t="s">
        <v>3</v>
      </c>
      <c r="K466" t="s">
        <v>43</v>
      </c>
      <c r="L466" s="20">
        <v>0.86875493590296304</v>
      </c>
    </row>
    <row r="467" spans="2:12">
      <c r="B467" s="19" t="s">
        <v>41</v>
      </c>
      <c r="C467" t="s">
        <v>121</v>
      </c>
      <c r="D467" t="s">
        <v>4</v>
      </c>
      <c r="E467" t="s">
        <v>3</v>
      </c>
      <c r="F467" s="10" t="s">
        <v>44</v>
      </c>
      <c r="G467" t="s">
        <v>47</v>
      </c>
      <c r="H467" t="s">
        <v>120</v>
      </c>
      <c r="I467" t="s">
        <v>5</v>
      </c>
      <c r="J467" t="s">
        <v>3</v>
      </c>
      <c r="K467" t="s">
        <v>43</v>
      </c>
      <c r="L467" s="20">
        <v>0.88335618667723603</v>
      </c>
    </row>
    <row r="468" spans="2:12">
      <c r="B468" s="19" t="s">
        <v>41</v>
      </c>
      <c r="C468" t="s">
        <v>121</v>
      </c>
      <c r="D468" t="s">
        <v>4</v>
      </c>
      <c r="E468" t="s">
        <v>3</v>
      </c>
      <c r="F468" s="10" t="s">
        <v>44</v>
      </c>
      <c r="G468" t="s">
        <v>47</v>
      </c>
      <c r="H468" t="s">
        <v>120</v>
      </c>
      <c r="I468" t="s">
        <v>5</v>
      </c>
      <c r="J468" t="s">
        <v>3</v>
      </c>
      <c r="K468" t="s">
        <v>43</v>
      </c>
      <c r="L468" s="20">
        <v>0.87561671544870101</v>
      </c>
    </row>
    <row r="469" spans="2:12">
      <c r="B469" s="11" t="s">
        <v>41</v>
      </c>
      <c r="C469" s="2" t="s">
        <v>121</v>
      </c>
      <c r="D469" s="2" t="s">
        <v>4</v>
      </c>
      <c r="E469" s="2" t="s">
        <v>3</v>
      </c>
      <c r="F469" s="12" t="s">
        <v>44</v>
      </c>
      <c r="G469" s="2" t="s">
        <v>47</v>
      </c>
      <c r="H469" s="2" t="s">
        <v>120</v>
      </c>
      <c r="I469" s="2" t="s">
        <v>5</v>
      </c>
      <c r="J469" s="2" t="s">
        <v>3</v>
      </c>
      <c r="K469" s="2" t="s">
        <v>43</v>
      </c>
      <c r="L469" s="15">
        <v>0.86712211069845102</v>
      </c>
    </row>
    <row r="470" spans="2:12">
      <c r="B470" s="11" t="s">
        <v>41</v>
      </c>
      <c r="C470" s="2" t="s">
        <v>121</v>
      </c>
      <c r="D470" s="2" t="s">
        <v>4</v>
      </c>
      <c r="E470" s="2" t="s">
        <v>3</v>
      </c>
      <c r="F470" s="12" t="s">
        <v>44</v>
      </c>
      <c r="G470" s="2" t="s">
        <v>47</v>
      </c>
      <c r="H470" s="2" t="s">
        <v>120</v>
      </c>
      <c r="I470" s="2" t="s">
        <v>5</v>
      </c>
      <c r="J470" s="2" t="s">
        <v>3</v>
      </c>
      <c r="K470" s="2" t="s">
        <v>43</v>
      </c>
      <c r="L470" s="15">
        <v>0.87928321162227596</v>
      </c>
    </row>
    <row r="471" spans="2:12">
      <c r="B471" s="11" t="s">
        <v>41</v>
      </c>
      <c r="C471" s="2" t="s">
        <v>121</v>
      </c>
      <c r="D471" s="2" t="s">
        <v>4</v>
      </c>
      <c r="E471" s="2" t="s">
        <v>3</v>
      </c>
      <c r="F471" s="12" t="s">
        <v>44</v>
      </c>
      <c r="G471" s="2" t="s">
        <v>47</v>
      </c>
      <c r="H471" s="2" t="s">
        <v>120</v>
      </c>
      <c r="I471" s="2" t="s">
        <v>5</v>
      </c>
      <c r="J471" s="2" t="s">
        <v>3</v>
      </c>
      <c r="K471" s="2" t="s">
        <v>43</v>
      </c>
      <c r="L471" s="15">
        <v>0.87427302896933901</v>
      </c>
    </row>
    <row r="472" spans="2:12">
      <c r="B472" s="19" t="s">
        <v>41</v>
      </c>
      <c r="C472" t="s">
        <v>121</v>
      </c>
      <c r="D472" t="s">
        <v>4</v>
      </c>
      <c r="E472" t="s">
        <v>3</v>
      </c>
      <c r="F472" s="10" t="s">
        <v>44</v>
      </c>
      <c r="G472" t="s">
        <v>47</v>
      </c>
      <c r="H472" t="s">
        <v>120</v>
      </c>
      <c r="I472" t="s">
        <v>5</v>
      </c>
      <c r="J472" t="s">
        <v>3</v>
      </c>
      <c r="K472" t="s">
        <v>43</v>
      </c>
      <c r="L472" s="20">
        <v>0.87484212379215498</v>
      </c>
    </row>
    <row r="473" spans="2:12">
      <c r="B473" s="19" t="s">
        <v>41</v>
      </c>
      <c r="C473" t="s">
        <v>121</v>
      </c>
      <c r="D473" t="s">
        <v>4</v>
      </c>
      <c r="E473" t="s">
        <v>3</v>
      </c>
      <c r="F473" s="10" t="s">
        <v>44</v>
      </c>
      <c r="G473" t="s">
        <v>47</v>
      </c>
      <c r="H473" t="s">
        <v>120</v>
      </c>
      <c r="I473" t="s">
        <v>5</v>
      </c>
      <c r="J473" t="s">
        <v>3</v>
      </c>
      <c r="K473" t="s">
        <v>43</v>
      </c>
      <c r="L473" s="20">
        <v>0.88864324516700199</v>
      </c>
    </row>
    <row r="474" spans="2:12">
      <c r="B474" s="19" t="s">
        <v>41</v>
      </c>
      <c r="C474" t="s">
        <v>121</v>
      </c>
      <c r="D474" t="s">
        <v>4</v>
      </c>
      <c r="E474" t="s">
        <v>3</v>
      </c>
      <c r="F474" s="10" t="s">
        <v>44</v>
      </c>
      <c r="G474" t="s">
        <v>47</v>
      </c>
      <c r="H474" t="s">
        <v>120</v>
      </c>
      <c r="I474" t="s">
        <v>5</v>
      </c>
      <c r="J474" t="s">
        <v>3</v>
      </c>
      <c r="K474" t="s">
        <v>43</v>
      </c>
      <c r="L474" s="20">
        <v>0.88098882611301599</v>
      </c>
    </row>
    <row r="475" spans="2:12">
      <c r="B475" s="11" t="s">
        <v>41</v>
      </c>
      <c r="C475" s="2" t="s">
        <v>121</v>
      </c>
      <c r="D475" s="2" t="s">
        <v>4</v>
      </c>
      <c r="E475" s="2" t="s">
        <v>3</v>
      </c>
      <c r="F475" s="12" t="s">
        <v>44</v>
      </c>
      <c r="G475" s="2" t="s">
        <v>47</v>
      </c>
      <c r="H475" s="2" t="s">
        <v>120</v>
      </c>
      <c r="I475" s="2" t="s">
        <v>5</v>
      </c>
      <c r="J475" s="2" t="s">
        <v>3</v>
      </c>
      <c r="K475" s="2" t="s">
        <v>44</v>
      </c>
      <c r="L475" s="15">
        <v>0.86955174416963599</v>
      </c>
    </row>
    <row r="476" spans="2:12">
      <c r="B476" s="11" t="s">
        <v>41</v>
      </c>
      <c r="C476" s="2" t="s">
        <v>121</v>
      </c>
      <c r="D476" s="2" t="s">
        <v>4</v>
      </c>
      <c r="E476" s="2" t="s">
        <v>3</v>
      </c>
      <c r="F476" s="12" t="s">
        <v>44</v>
      </c>
      <c r="G476" s="2" t="s">
        <v>47</v>
      </c>
      <c r="H476" s="2" t="s">
        <v>120</v>
      </c>
      <c r="I476" s="2" t="s">
        <v>5</v>
      </c>
      <c r="J476" s="2" t="s">
        <v>3</v>
      </c>
      <c r="K476" s="2" t="s">
        <v>44</v>
      </c>
      <c r="L476" s="15">
        <v>0.88608906556182099</v>
      </c>
    </row>
    <row r="477" spans="2:12">
      <c r="B477" s="11" t="s">
        <v>41</v>
      </c>
      <c r="C477" s="2" t="s">
        <v>121</v>
      </c>
      <c r="D477" s="2" t="s">
        <v>4</v>
      </c>
      <c r="E477" s="2" t="s">
        <v>3</v>
      </c>
      <c r="F477" s="12" t="s">
        <v>44</v>
      </c>
      <c r="G477" s="2" t="s">
        <v>47</v>
      </c>
      <c r="H477" s="2" t="s">
        <v>120</v>
      </c>
      <c r="I477" s="2" t="s">
        <v>5</v>
      </c>
      <c r="J477" s="2" t="s">
        <v>3</v>
      </c>
      <c r="K477" s="2" t="s">
        <v>44</v>
      </c>
      <c r="L477" s="15">
        <v>0.87219698669482404</v>
      </c>
    </row>
    <row r="478" spans="2:12">
      <c r="B478" s="19" t="s">
        <v>41</v>
      </c>
      <c r="C478" t="s">
        <v>121</v>
      </c>
      <c r="D478" t="s">
        <v>4</v>
      </c>
      <c r="E478" t="s">
        <v>3</v>
      </c>
      <c r="F478" s="10" t="s">
        <v>44</v>
      </c>
      <c r="G478" t="s">
        <v>47</v>
      </c>
      <c r="H478" t="s">
        <v>120</v>
      </c>
      <c r="I478" t="s">
        <v>5</v>
      </c>
      <c r="J478" t="s">
        <v>3</v>
      </c>
      <c r="K478" t="s">
        <v>44</v>
      </c>
      <c r="L478" s="20">
        <v>0.86934908212665296</v>
      </c>
    </row>
    <row r="479" spans="2:12">
      <c r="B479" s="19" t="s">
        <v>41</v>
      </c>
      <c r="C479" t="s">
        <v>121</v>
      </c>
      <c r="D479" t="s">
        <v>4</v>
      </c>
      <c r="E479" t="s">
        <v>3</v>
      </c>
      <c r="F479" s="10" t="s">
        <v>44</v>
      </c>
      <c r="G479" t="s">
        <v>47</v>
      </c>
      <c r="H479" t="s">
        <v>120</v>
      </c>
      <c r="I479" t="s">
        <v>5</v>
      </c>
      <c r="J479" t="s">
        <v>3</v>
      </c>
      <c r="K479" t="s">
        <v>44</v>
      </c>
      <c r="L479" s="20">
        <v>0.88933302323667396</v>
      </c>
    </row>
    <row r="480" spans="2:12">
      <c r="B480" s="19" t="s">
        <v>41</v>
      </c>
      <c r="C480" t="s">
        <v>121</v>
      </c>
      <c r="D480" t="s">
        <v>4</v>
      </c>
      <c r="E480" t="s">
        <v>3</v>
      </c>
      <c r="F480" s="10" t="s">
        <v>44</v>
      </c>
      <c r="G480" t="s">
        <v>47</v>
      </c>
      <c r="H480" t="s">
        <v>120</v>
      </c>
      <c r="I480" t="s">
        <v>5</v>
      </c>
      <c r="J480" t="s">
        <v>3</v>
      </c>
      <c r="K480" t="s">
        <v>44</v>
      </c>
      <c r="L480" s="20">
        <v>0.87190425939304905</v>
      </c>
    </row>
    <row r="481" spans="2:12">
      <c r="B481" s="11" t="s">
        <v>41</v>
      </c>
      <c r="C481" s="2" t="s">
        <v>121</v>
      </c>
      <c r="D481" s="2" t="s">
        <v>4</v>
      </c>
      <c r="E481" s="2" t="s">
        <v>3</v>
      </c>
      <c r="F481" s="12" t="s">
        <v>44</v>
      </c>
      <c r="G481" s="2" t="s">
        <v>47</v>
      </c>
      <c r="H481" s="2" t="s">
        <v>120</v>
      </c>
      <c r="I481" s="2" t="s">
        <v>5</v>
      </c>
      <c r="J481" s="2" t="s">
        <v>3</v>
      </c>
      <c r="K481" s="2" t="s">
        <v>44</v>
      </c>
      <c r="L481" s="15">
        <v>0.87144331107957096</v>
      </c>
    </row>
    <row r="482" spans="2:12">
      <c r="B482" s="11" t="s">
        <v>41</v>
      </c>
      <c r="C482" s="2" t="s">
        <v>121</v>
      </c>
      <c r="D482" s="2" t="s">
        <v>4</v>
      </c>
      <c r="E482" s="2" t="s">
        <v>3</v>
      </c>
      <c r="F482" s="12" t="s">
        <v>44</v>
      </c>
      <c r="G482" s="2" t="s">
        <v>47</v>
      </c>
      <c r="H482" s="2" t="s">
        <v>120</v>
      </c>
      <c r="I482" s="2" t="s">
        <v>5</v>
      </c>
      <c r="J482" s="2" t="s">
        <v>3</v>
      </c>
      <c r="K482" s="2" t="s">
        <v>44</v>
      </c>
      <c r="L482" s="15">
        <v>0.88564695213834099</v>
      </c>
    </row>
    <row r="483" spans="2:12">
      <c r="B483" s="11" t="s">
        <v>41</v>
      </c>
      <c r="C483" s="2" t="s">
        <v>121</v>
      </c>
      <c r="D483" s="2" t="s">
        <v>4</v>
      </c>
      <c r="E483" s="2" t="s">
        <v>3</v>
      </c>
      <c r="F483" s="12" t="s">
        <v>44</v>
      </c>
      <c r="G483" s="2" t="s">
        <v>47</v>
      </c>
      <c r="H483" s="2" t="s">
        <v>120</v>
      </c>
      <c r="I483" s="2" t="s">
        <v>5</v>
      </c>
      <c r="J483" s="2" t="s">
        <v>3</v>
      </c>
      <c r="K483" s="2" t="s">
        <v>44</v>
      </c>
      <c r="L483" s="15">
        <v>0.87290325564872295</v>
      </c>
    </row>
    <row r="484" spans="2:12">
      <c r="B484" s="19" t="s">
        <v>41</v>
      </c>
      <c r="C484" t="s">
        <v>121</v>
      </c>
      <c r="D484" t="s">
        <v>4</v>
      </c>
      <c r="E484" t="s">
        <v>3</v>
      </c>
      <c r="F484" s="10" t="s">
        <v>42</v>
      </c>
      <c r="G484" t="s">
        <v>47</v>
      </c>
      <c r="H484" t="s">
        <v>120</v>
      </c>
      <c r="I484" t="s">
        <v>6</v>
      </c>
      <c r="J484" t="s">
        <v>3</v>
      </c>
      <c r="K484" t="s">
        <v>43</v>
      </c>
      <c r="L484" s="20">
        <v>0.88735707394977903</v>
      </c>
    </row>
    <row r="485" spans="2:12">
      <c r="B485" s="19" t="s">
        <v>41</v>
      </c>
      <c r="C485" t="s">
        <v>121</v>
      </c>
      <c r="D485" t="s">
        <v>4</v>
      </c>
      <c r="E485" t="s">
        <v>3</v>
      </c>
      <c r="F485" s="10" t="s">
        <v>42</v>
      </c>
      <c r="G485" t="s">
        <v>47</v>
      </c>
      <c r="H485" t="s">
        <v>120</v>
      </c>
      <c r="I485" t="s">
        <v>6</v>
      </c>
      <c r="J485" t="s">
        <v>3</v>
      </c>
      <c r="K485" t="s">
        <v>43</v>
      </c>
      <c r="L485" s="20">
        <v>0.91500315232584295</v>
      </c>
    </row>
    <row r="486" spans="2:12">
      <c r="B486" s="19" t="s">
        <v>41</v>
      </c>
      <c r="C486" t="s">
        <v>121</v>
      </c>
      <c r="D486" t="s">
        <v>4</v>
      </c>
      <c r="E486" t="s">
        <v>3</v>
      </c>
      <c r="F486" s="10" t="s">
        <v>42</v>
      </c>
      <c r="G486" t="s">
        <v>47</v>
      </c>
      <c r="H486" t="s">
        <v>120</v>
      </c>
      <c r="I486" t="s">
        <v>6</v>
      </c>
      <c r="J486" t="s">
        <v>3</v>
      </c>
      <c r="K486" t="s">
        <v>43</v>
      </c>
      <c r="L486" s="20">
        <v>0.88040317061824902</v>
      </c>
    </row>
    <row r="487" spans="2:12">
      <c r="B487" s="11" t="s">
        <v>41</v>
      </c>
      <c r="C487" s="2" t="s">
        <v>121</v>
      </c>
      <c r="D487" s="2" t="s">
        <v>4</v>
      </c>
      <c r="E487" s="2" t="s">
        <v>3</v>
      </c>
      <c r="F487" s="12" t="s">
        <v>42</v>
      </c>
      <c r="G487" s="2" t="s">
        <v>47</v>
      </c>
      <c r="H487" s="2" t="s">
        <v>120</v>
      </c>
      <c r="I487" s="2" t="s">
        <v>6</v>
      </c>
      <c r="J487" s="2" t="s">
        <v>3</v>
      </c>
      <c r="K487" s="2" t="s">
        <v>43</v>
      </c>
      <c r="L487" s="15">
        <v>0.88331149091712102</v>
      </c>
    </row>
    <row r="488" spans="2:12">
      <c r="B488" s="11" t="s">
        <v>41</v>
      </c>
      <c r="C488" s="2" t="s">
        <v>121</v>
      </c>
      <c r="D488" s="2" t="s">
        <v>4</v>
      </c>
      <c r="E488" s="2" t="s">
        <v>3</v>
      </c>
      <c r="F488" s="12" t="s">
        <v>42</v>
      </c>
      <c r="G488" s="2" t="s">
        <v>47</v>
      </c>
      <c r="H488" s="2" t="s">
        <v>120</v>
      </c>
      <c r="I488" s="2" t="s">
        <v>6</v>
      </c>
      <c r="J488" s="2" t="s">
        <v>3</v>
      </c>
      <c r="K488" s="2" t="s">
        <v>43</v>
      </c>
      <c r="L488" s="15">
        <v>0.91819234957204698</v>
      </c>
    </row>
    <row r="489" spans="2:12">
      <c r="B489" s="11" t="s">
        <v>41</v>
      </c>
      <c r="C489" s="2" t="s">
        <v>121</v>
      </c>
      <c r="D489" s="2" t="s">
        <v>4</v>
      </c>
      <c r="E489" s="2" t="s">
        <v>3</v>
      </c>
      <c r="F489" s="12" t="s">
        <v>42</v>
      </c>
      <c r="G489" s="2" t="s">
        <v>47</v>
      </c>
      <c r="H489" s="2" t="s">
        <v>120</v>
      </c>
      <c r="I489" s="2" t="s">
        <v>6</v>
      </c>
      <c r="J489" s="2" t="s">
        <v>3</v>
      </c>
      <c r="K489" s="2" t="s">
        <v>43</v>
      </c>
      <c r="L489" s="15">
        <v>0.87756382825884804</v>
      </c>
    </row>
    <row r="490" spans="2:12">
      <c r="B490" s="19" t="s">
        <v>41</v>
      </c>
      <c r="C490" t="s">
        <v>121</v>
      </c>
      <c r="D490" t="s">
        <v>4</v>
      </c>
      <c r="E490" t="s">
        <v>3</v>
      </c>
      <c r="F490" s="10" t="s">
        <v>42</v>
      </c>
      <c r="G490" t="s">
        <v>47</v>
      </c>
      <c r="H490" t="s">
        <v>120</v>
      </c>
      <c r="I490" t="s">
        <v>6</v>
      </c>
      <c r="J490" t="s">
        <v>3</v>
      </c>
      <c r="K490" t="s">
        <v>43</v>
      </c>
      <c r="L490" s="20">
        <v>0.88291350854642803</v>
      </c>
    </row>
    <row r="491" spans="2:12">
      <c r="B491" s="19" t="s">
        <v>41</v>
      </c>
      <c r="C491" t="s">
        <v>121</v>
      </c>
      <c r="D491" t="s">
        <v>4</v>
      </c>
      <c r="E491" t="s">
        <v>3</v>
      </c>
      <c r="F491" s="10" t="s">
        <v>42</v>
      </c>
      <c r="G491" t="s">
        <v>47</v>
      </c>
      <c r="H491" t="s">
        <v>120</v>
      </c>
      <c r="I491" t="s">
        <v>6</v>
      </c>
      <c r="J491" t="s">
        <v>3</v>
      </c>
      <c r="K491" t="s">
        <v>43</v>
      </c>
      <c r="L491" s="20">
        <v>0.91573557672344497</v>
      </c>
    </row>
    <row r="492" spans="2:12">
      <c r="B492" s="19" t="s">
        <v>41</v>
      </c>
      <c r="C492" t="s">
        <v>121</v>
      </c>
      <c r="D492" t="s">
        <v>4</v>
      </c>
      <c r="E492" t="s">
        <v>3</v>
      </c>
      <c r="F492" s="10" t="s">
        <v>42</v>
      </c>
      <c r="G492" t="s">
        <v>47</v>
      </c>
      <c r="H492" t="s">
        <v>120</v>
      </c>
      <c r="I492" t="s">
        <v>6</v>
      </c>
      <c r="J492" t="s">
        <v>3</v>
      </c>
      <c r="K492" t="s">
        <v>43</v>
      </c>
      <c r="L492" s="20">
        <v>0.87558360220870701</v>
      </c>
    </row>
    <row r="493" spans="2:12">
      <c r="B493" s="11" t="s">
        <v>41</v>
      </c>
      <c r="C493" s="2" t="s">
        <v>121</v>
      </c>
      <c r="D493" s="2" t="s">
        <v>4</v>
      </c>
      <c r="E493" s="2" t="s">
        <v>3</v>
      </c>
      <c r="F493" s="12" t="s">
        <v>42</v>
      </c>
      <c r="G493" s="2" t="s">
        <v>47</v>
      </c>
      <c r="H493" s="2" t="s">
        <v>120</v>
      </c>
      <c r="I493" s="2" t="s">
        <v>6</v>
      </c>
      <c r="J493" s="2" t="s">
        <v>3</v>
      </c>
      <c r="K493" s="2" t="s">
        <v>44</v>
      </c>
      <c r="L493" s="15">
        <v>0.87968644587348699</v>
      </c>
    </row>
    <row r="494" spans="2:12">
      <c r="B494" s="11" t="s">
        <v>41</v>
      </c>
      <c r="C494" s="2" t="s">
        <v>121</v>
      </c>
      <c r="D494" s="2" t="s">
        <v>4</v>
      </c>
      <c r="E494" s="2" t="s">
        <v>3</v>
      </c>
      <c r="F494" s="12" t="s">
        <v>42</v>
      </c>
      <c r="G494" s="2" t="s">
        <v>47</v>
      </c>
      <c r="H494" s="2" t="s">
        <v>120</v>
      </c>
      <c r="I494" s="2" t="s">
        <v>6</v>
      </c>
      <c r="J494" s="2" t="s">
        <v>3</v>
      </c>
      <c r="K494" s="2" t="s">
        <v>44</v>
      </c>
      <c r="L494" s="15">
        <v>0.88310268701787797</v>
      </c>
    </row>
    <row r="495" spans="2:12">
      <c r="B495" s="11" t="s">
        <v>41</v>
      </c>
      <c r="C495" s="2" t="s">
        <v>121</v>
      </c>
      <c r="D495" s="2" t="s">
        <v>4</v>
      </c>
      <c r="E495" s="2" t="s">
        <v>3</v>
      </c>
      <c r="F495" s="12" t="s">
        <v>42</v>
      </c>
      <c r="G495" s="2" t="s">
        <v>47</v>
      </c>
      <c r="H495" s="2" t="s">
        <v>120</v>
      </c>
      <c r="I495" s="2" t="s">
        <v>6</v>
      </c>
      <c r="J495" s="2" t="s">
        <v>3</v>
      </c>
      <c r="K495" s="2" t="s">
        <v>44</v>
      </c>
      <c r="L495" s="15">
        <v>0.88483848871003501</v>
      </c>
    </row>
    <row r="496" spans="2:12">
      <c r="B496" s="19" t="s">
        <v>41</v>
      </c>
      <c r="C496" t="s">
        <v>121</v>
      </c>
      <c r="D496" t="s">
        <v>4</v>
      </c>
      <c r="E496" t="s">
        <v>3</v>
      </c>
      <c r="F496" s="10" t="s">
        <v>42</v>
      </c>
      <c r="G496" t="s">
        <v>47</v>
      </c>
      <c r="H496" t="s">
        <v>120</v>
      </c>
      <c r="I496" t="s">
        <v>6</v>
      </c>
      <c r="J496" t="s">
        <v>3</v>
      </c>
      <c r="K496" t="s">
        <v>44</v>
      </c>
      <c r="L496" s="20">
        <v>0.87764257013165903</v>
      </c>
    </row>
    <row r="497" spans="2:12">
      <c r="B497" s="19" t="s">
        <v>41</v>
      </c>
      <c r="C497" t="s">
        <v>121</v>
      </c>
      <c r="D497" t="s">
        <v>4</v>
      </c>
      <c r="E497" t="s">
        <v>3</v>
      </c>
      <c r="F497" s="10" t="s">
        <v>42</v>
      </c>
      <c r="G497" t="s">
        <v>47</v>
      </c>
      <c r="H497" t="s">
        <v>120</v>
      </c>
      <c r="I497" t="s">
        <v>6</v>
      </c>
      <c r="J497" t="s">
        <v>3</v>
      </c>
      <c r="K497" t="s">
        <v>44</v>
      </c>
      <c r="L497" s="20">
        <v>0.879475273639303</v>
      </c>
    </row>
    <row r="498" spans="2:12">
      <c r="B498" s="19" t="s">
        <v>41</v>
      </c>
      <c r="C498" t="s">
        <v>121</v>
      </c>
      <c r="D498" t="s">
        <v>4</v>
      </c>
      <c r="E498" t="s">
        <v>3</v>
      </c>
      <c r="F498" s="10" t="s">
        <v>42</v>
      </c>
      <c r="G498" t="s">
        <v>47</v>
      </c>
      <c r="H498" t="s">
        <v>120</v>
      </c>
      <c r="I498" t="s">
        <v>6</v>
      </c>
      <c r="J498" t="s">
        <v>3</v>
      </c>
      <c r="K498" t="s">
        <v>44</v>
      </c>
      <c r="L498" s="20">
        <v>0.88096449080678496</v>
      </c>
    </row>
    <row r="499" spans="2:12">
      <c r="B499" s="11" t="s">
        <v>41</v>
      </c>
      <c r="C499" s="2" t="s">
        <v>121</v>
      </c>
      <c r="D499" s="2" t="s">
        <v>4</v>
      </c>
      <c r="E499" s="2" t="s">
        <v>3</v>
      </c>
      <c r="F499" s="12" t="s">
        <v>42</v>
      </c>
      <c r="G499" s="2" t="s">
        <v>47</v>
      </c>
      <c r="H499" s="2" t="s">
        <v>120</v>
      </c>
      <c r="I499" s="2" t="s">
        <v>6</v>
      </c>
      <c r="J499" s="2" t="s">
        <v>3</v>
      </c>
      <c r="K499" s="2" t="s">
        <v>44</v>
      </c>
      <c r="L499" s="15">
        <v>0.87365512124025901</v>
      </c>
    </row>
    <row r="500" spans="2:12">
      <c r="B500" s="11" t="s">
        <v>41</v>
      </c>
      <c r="C500" s="2" t="s">
        <v>121</v>
      </c>
      <c r="D500" s="2" t="s">
        <v>4</v>
      </c>
      <c r="E500" s="2" t="s">
        <v>3</v>
      </c>
      <c r="F500" s="12" t="s">
        <v>42</v>
      </c>
      <c r="G500" s="2" t="s">
        <v>47</v>
      </c>
      <c r="H500" s="2" t="s">
        <v>120</v>
      </c>
      <c r="I500" s="2" t="s">
        <v>6</v>
      </c>
      <c r="J500" s="2" t="s">
        <v>3</v>
      </c>
      <c r="K500" s="2" t="s">
        <v>44</v>
      </c>
      <c r="L500" s="15">
        <v>0.87570947113255504</v>
      </c>
    </row>
    <row r="501" spans="2:12">
      <c r="B501" s="11" t="s">
        <v>41</v>
      </c>
      <c r="C501" s="2" t="s">
        <v>121</v>
      </c>
      <c r="D501" s="2" t="s">
        <v>4</v>
      </c>
      <c r="E501" s="2" t="s">
        <v>3</v>
      </c>
      <c r="F501" s="12" t="s">
        <v>42</v>
      </c>
      <c r="G501" s="2" t="s">
        <v>47</v>
      </c>
      <c r="H501" s="2" t="s">
        <v>120</v>
      </c>
      <c r="I501" s="2" t="s">
        <v>6</v>
      </c>
      <c r="J501" s="2" t="s">
        <v>3</v>
      </c>
      <c r="K501" s="2" t="s">
        <v>44</v>
      </c>
      <c r="L501" s="15">
        <v>0.87628903044930195</v>
      </c>
    </row>
    <row r="502" spans="2:12">
      <c r="B502" s="19" t="s">
        <v>41</v>
      </c>
      <c r="C502" t="s">
        <v>121</v>
      </c>
      <c r="D502" t="s">
        <v>4</v>
      </c>
      <c r="E502" t="s">
        <v>3</v>
      </c>
      <c r="F502" s="10" t="s">
        <v>43</v>
      </c>
      <c r="G502" t="s">
        <v>47</v>
      </c>
      <c r="H502" t="s">
        <v>120</v>
      </c>
      <c r="I502" t="s">
        <v>6</v>
      </c>
      <c r="J502" t="s">
        <v>3</v>
      </c>
      <c r="K502" t="s">
        <v>43</v>
      </c>
      <c r="L502" s="20">
        <v>0.88842257764129295</v>
      </c>
    </row>
    <row r="503" spans="2:12">
      <c r="B503" s="19" t="s">
        <v>41</v>
      </c>
      <c r="C503" t="s">
        <v>121</v>
      </c>
      <c r="D503" t="s">
        <v>4</v>
      </c>
      <c r="E503" t="s">
        <v>3</v>
      </c>
      <c r="F503" s="10" t="s">
        <v>43</v>
      </c>
      <c r="G503" t="s">
        <v>47</v>
      </c>
      <c r="H503" t="s">
        <v>120</v>
      </c>
      <c r="I503" t="s">
        <v>6</v>
      </c>
      <c r="J503" t="s">
        <v>3</v>
      </c>
      <c r="K503" t="s">
        <v>43</v>
      </c>
      <c r="L503" s="20">
        <v>0.92060166888049499</v>
      </c>
    </row>
    <row r="504" spans="2:12">
      <c r="B504" s="19" t="s">
        <v>41</v>
      </c>
      <c r="C504" t="s">
        <v>121</v>
      </c>
      <c r="D504" t="s">
        <v>4</v>
      </c>
      <c r="E504" t="s">
        <v>3</v>
      </c>
      <c r="F504" s="10" t="s">
        <v>43</v>
      </c>
      <c r="G504" t="s">
        <v>47</v>
      </c>
      <c r="H504" t="s">
        <v>120</v>
      </c>
      <c r="I504" t="s">
        <v>6</v>
      </c>
      <c r="J504" t="s">
        <v>3</v>
      </c>
      <c r="K504" t="s">
        <v>43</v>
      </c>
      <c r="L504" s="20">
        <v>0.88283695615670399</v>
      </c>
    </row>
    <row r="505" spans="2:12">
      <c r="B505" s="11" t="s">
        <v>41</v>
      </c>
      <c r="C505" s="2" t="s">
        <v>121</v>
      </c>
      <c r="D505" s="2" t="s">
        <v>4</v>
      </c>
      <c r="E505" s="2" t="s">
        <v>3</v>
      </c>
      <c r="F505" s="12" t="s">
        <v>43</v>
      </c>
      <c r="G505" s="2" t="s">
        <v>47</v>
      </c>
      <c r="H505" s="2" t="s">
        <v>120</v>
      </c>
      <c r="I505" s="2" t="s">
        <v>6</v>
      </c>
      <c r="J505" s="2" t="s">
        <v>3</v>
      </c>
      <c r="K505" s="2" t="s">
        <v>43</v>
      </c>
      <c r="L505" s="15">
        <v>0.89103938806335703</v>
      </c>
    </row>
    <row r="506" spans="2:12">
      <c r="B506" s="11" t="s">
        <v>41</v>
      </c>
      <c r="C506" s="2" t="s">
        <v>121</v>
      </c>
      <c r="D506" s="2" t="s">
        <v>4</v>
      </c>
      <c r="E506" s="2" t="s">
        <v>3</v>
      </c>
      <c r="F506" s="12" t="s">
        <v>43</v>
      </c>
      <c r="G506" s="2" t="s">
        <v>47</v>
      </c>
      <c r="H506" s="2" t="s">
        <v>120</v>
      </c>
      <c r="I506" s="2" t="s">
        <v>6</v>
      </c>
      <c r="J506" s="2" t="s">
        <v>3</v>
      </c>
      <c r="K506" s="2" t="s">
        <v>43</v>
      </c>
      <c r="L506" s="15">
        <v>0.92070601401185403</v>
      </c>
    </row>
    <row r="507" spans="2:12">
      <c r="B507" s="11" t="s">
        <v>41</v>
      </c>
      <c r="C507" s="2" t="s">
        <v>121</v>
      </c>
      <c r="D507" s="2" t="s">
        <v>4</v>
      </c>
      <c r="E507" s="2" t="s">
        <v>3</v>
      </c>
      <c r="F507" s="12" t="s">
        <v>43</v>
      </c>
      <c r="G507" s="2" t="s">
        <v>47</v>
      </c>
      <c r="H507" s="2" t="s">
        <v>120</v>
      </c>
      <c r="I507" s="2" t="s">
        <v>6</v>
      </c>
      <c r="J507" s="2" t="s">
        <v>3</v>
      </c>
      <c r="K507" s="2" t="s">
        <v>43</v>
      </c>
      <c r="L507" s="15">
        <v>0.88486746283448303</v>
      </c>
    </row>
    <row r="508" spans="2:12">
      <c r="B508" s="19" t="s">
        <v>41</v>
      </c>
      <c r="C508" t="s">
        <v>121</v>
      </c>
      <c r="D508" t="s">
        <v>4</v>
      </c>
      <c r="E508" t="s">
        <v>3</v>
      </c>
      <c r="F508" s="10" t="s">
        <v>43</v>
      </c>
      <c r="G508" t="s">
        <v>47</v>
      </c>
      <c r="H508" t="s">
        <v>120</v>
      </c>
      <c r="I508" t="s">
        <v>6</v>
      </c>
      <c r="J508" t="s">
        <v>3</v>
      </c>
      <c r="K508" t="s">
        <v>43</v>
      </c>
      <c r="L508" s="20">
        <v>0.88908443778607704</v>
      </c>
    </row>
    <row r="509" spans="2:12">
      <c r="B509" s="19" t="s">
        <v>41</v>
      </c>
      <c r="C509" t="s">
        <v>121</v>
      </c>
      <c r="D509" t="s">
        <v>4</v>
      </c>
      <c r="E509" t="s">
        <v>3</v>
      </c>
      <c r="F509" s="10" t="s">
        <v>43</v>
      </c>
      <c r="G509" t="s">
        <v>47</v>
      </c>
      <c r="H509" t="s">
        <v>120</v>
      </c>
      <c r="I509" t="s">
        <v>6</v>
      </c>
      <c r="J509" t="s">
        <v>3</v>
      </c>
      <c r="K509" t="s">
        <v>43</v>
      </c>
      <c r="L509" s="20">
        <v>0.91985046685761795</v>
      </c>
    </row>
    <row r="510" spans="2:12">
      <c r="B510" s="19" t="s">
        <v>41</v>
      </c>
      <c r="C510" t="s">
        <v>121</v>
      </c>
      <c r="D510" t="s">
        <v>4</v>
      </c>
      <c r="E510" t="s">
        <v>3</v>
      </c>
      <c r="F510" s="10" t="s">
        <v>43</v>
      </c>
      <c r="G510" t="s">
        <v>47</v>
      </c>
      <c r="H510" t="s">
        <v>120</v>
      </c>
      <c r="I510" t="s">
        <v>6</v>
      </c>
      <c r="J510" t="s">
        <v>3</v>
      </c>
      <c r="K510" t="s">
        <v>43</v>
      </c>
      <c r="L510" s="20">
        <v>0.88403109943303904</v>
      </c>
    </row>
    <row r="511" spans="2:12">
      <c r="B511" s="11" t="s">
        <v>41</v>
      </c>
      <c r="C511" s="2" t="s">
        <v>121</v>
      </c>
      <c r="D511" s="2" t="s">
        <v>4</v>
      </c>
      <c r="E511" s="2" t="s">
        <v>3</v>
      </c>
      <c r="F511" s="12" t="s">
        <v>43</v>
      </c>
      <c r="G511" s="2" t="s">
        <v>47</v>
      </c>
      <c r="H511" s="2" t="s">
        <v>120</v>
      </c>
      <c r="I511" s="2" t="s">
        <v>6</v>
      </c>
      <c r="J511" s="2" t="s">
        <v>3</v>
      </c>
      <c r="K511" s="2" t="s">
        <v>44</v>
      </c>
      <c r="L511" s="15">
        <v>0.88778012294102704</v>
      </c>
    </row>
    <row r="512" spans="2:12">
      <c r="B512" s="11" t="s">
        <v>41</v>
      </c>
      <c r="C512" s="2" t="s">
        <v>121</v>
      </c>
      <c r="D512" s="2" t="s">
        <v>4</v>
      </c>
      <c r="E512" s="2" t="s">
        <v>3</v>
      </c>
      <c r="F512" s="12" t="s">
        <v>43</v>
      </c>
      <c r="G512" s="2" t="s">
        <v>47</v>
      </c>
      <c r="H512" s="2" t="s">
        <v>120</v>
      </c>
      <c r="I512" s="2" t="s">
        <v>6</v>
      </c>
      <c r="J512" s="2" t="s">
        <v>3</v>
      </c>
      <c r="K512" s="2" t="s">
        <v>44</v>
      </c>
      <c r="L512" s="15">
        <v>0.892781839748225</v>
      </c>
    </row>
    <row r="513" spans="2:12">
      <c r="B513" s="11" t="s">
        <v>41</v>
      </c>
      <c r="C513" s="2" t="s">
        <v>121</v>
      </c>
      <c r="D513" s="2" t="s">
        <v>4</v>
      </c>
      <c r="E513" s="2" t="s">
        <v>3</v>
      </c>
      <c r="F513" s="12" t="s">
        <v>43</v>
      </c>
      <c r="G513" s="2" t="s">
        <v>47</v>
      </c>
      <c r="H513" s="2" t="s">
        <v>120</v>
      </c>
      <c r="I513" s="2" t="s">
        <v>6</v>
      </c>
      <c r="J513" s="2" t="s">
        <v>3</v>
      </c>
      <c r="K513" s="2" t="s">
        <v>44</v>
      </c>
      <c r="L513" s="15">
        <v>0.89269785992627104</v>
      </c>
    </row>
    <row r="514" spans="2:12">
      <c r="B514" s="19" t="s">
        <v>41</v>
      </c>
      <c r="C514" t="s">
        <v>121</v>
      </c>
      <c r="D514" t="s">
        <v>4</v>
      </c>
      <c r="E514" t="s">
        <v>3</v>
      </c>
      <c r="F514" s="10" t="s">
        <v>43</v>
      </c>
      <c r="G514" t="s">
        <v>47</v>
      </c>
      <c r="H514" t="s">
        <v>120</v>
      </c>
      <c r="I514" t="s">
        <v>6</v>
      </c>
      <c r="J514" t="s">
        <v>3</v>
      </c>
      <c r="K514" t="s">
        <v>44</v>
      </c>
      <c r="L514" s="20">
        <v>0.88582903901801702</v>
      </c>
    </row>
    <row r="515" spans="2:12">
      <c r="B515" s="19" t="s">
        <v>41</v>
      </c>
      <c r="C515" t="s">
        <v>121</v>
      </c>
      <c r="D515" t="s">
        <v>4</v>
      </c>
      <c r="E515" t="s">
        <v>3</v>
      </c>
      <c r="F515" s="10" t="s">
        <v>43</v>
      </c>
      <c r="G515" t="s">
        <v>47</v>
      </c>
      <c r="H515" t="s">
        <v>120</v>
      </c>
      <c r="I515" t="s">
        <v>6</v>
      </c>
      <c r="J515" t="s">
        <v>3</v>
      </c>
      <c r="K515" t="s">
        <v>44</v>
      </c>
      <c r="L515" s="20">
        <v>0.89084036525597798</v>
      </c>
    </row>
    <row r="516" spans="2:12">
      <c r="B516" s="19" t="s">
        <v>41</v>
      </c>
      <c r="C516" t="s">
        <v>121</v>
      </c>
      <c r="D516" t="s">
        <v>4</v>
      </c>
      <c r="E516" t="s">
        <v>3</v>
      </c>
      <c r="F516" s="10" t="s">
        <v>43</v>
      </c>
      <c r="G516" t="s">
        <v>47</v>
      </c>
      <c r="H516" t="s">
        <v>120</v>
      </c>
      <c r="I516" t="s">
        <v>6</v>
      </c>
      <c r="J516" t="s">
        <v>3</v>
      </c>
      <c r="K516" t="s">
        <v>44</v>
      </c>
      <c r="L516" s="20">
        <v>0.89084680098870495</v>
      </c>
    </row>
    <row r="517" spans="2:12">
      <c r="B517" s="11" t="s">
        <v>41</v>
      </c>
      <c r="C517" s="2" t="s">
        <v>121</v>
      </c>
      <c r="D517" s="2" t="s">
        <v>4</v>
      </c>
      <c r="E517" s="2" t="s">
        <v>3</v>
      </c>
      <c r="F517" s="12" t="s">
        <v>43</v>
      </c>
      <c r="G517" s="2" t="s">
        <v>47</v>
      </c>
      <c r="H517" s="2" t="s">
        <v>120</v>
      </c>
      <c r="I517" s="2" t="s">
        <v>6</v>
      </c>
      <c r="J517" s="2" t="s">
        <v>3</v>
      </c>
      <c r="K517" s="2" t="s">
        <v>44</v>
      </c>
      <c r="L517" s="15">
        <v>0.88349603610500205</v>
      </c>
    </row>
    <row r="518" spans="2:12">
      <c r="B518" s="11" t="s">
        <v>41</v>
      </c>
      <c r="C518" s="2" t="s">
        <v>121</v>
      </c>
      <c r="D518" s="2" t="s">
        <v>4</v>
      </c>
      <c r="E518" s="2" t="s">
        <v>3</v>
      </c>
      <c r="F518" s="12" t="s">
        <v>43</v>
      </c>
      <c r="G518" s="2" t="s">
        <v>47</v>
      </c>
      <c r="H518" s="2" t="s">
        <v>120</v>
      </c>
      <c r="I518" s="2" t="s">
        <v>6</v>
      </c>
      <c r="J518" s="2" t="s">
        <v>3</v>
      </c>
      <c r="K518" s="2" t="s">
        <v>44</v>
      </c>
      <c r="L518" s="15">
        <v>0.88827826449222302</v>
      </c>
    </row>
    <row r="519" spans="2:12">
      <c r="B519" s="11" t="s">
        <v>41</v>
      </c>
      <c r="C519" s="2" t="s">
        <v>121</v>
      </c>
      <c r="D519" s="2" t="s">
        <v>4</v>
      </c>
      <c r="E519" s="2" t="s">
        <v>3</v>
      </c>
      <c r="F519" s="12" t="s">
        <v>43</v>
      </c>
      <c r="G519" s="2" t="s">
        <v>47</v>
      </c>
      <c r="H519" s="2" t="s">
        <v>120</v>
      </c>
      <c r="I519" s="2" t="s">
        <v>6</v>
      </c>
      <c r="J519" s="2" t="s">
        <v>3</v>
      </c>
      <c r="K519" s="2" t="s">
        <v>44</v>
      </c>
      <c r="L519" s="15">
        <v>0.88933110690971395</v>
      </c>
    </row>
    <row r="520" spans="2:12">
      <c r="B520" s="19" t="s">
        <v>41</v>
      </c>
      <c r="C520" t="s">
        <v>121</v>
      </c>
      <c r="D520" t="s">
        <v>4</v>
      </c>
      <c r="E520" t="s">
        <v>3</v>
      </c>
      <c r="F520" s="10" t="s">
        <v>44</v>
      </c>
      <c r="G520" t="s">
        <v>47</v>
      </c>
      <c r="H520" t="s">
        <v>120</v>
      </c>
      <c r="I520" t="s">
        <v>6</v>
      </c>
      <c r="J520" t="s">
        <v>3</v>
      </c>
      <c r="K520" t="s">
        <v>43</v>
      </c>
      <c r="L520" s="20">
        <v>0.90002949640251495</v>
      </c>
    </row>
    <row r="521" spans="2:12">
      <c r="B521" s="19" t="s">
        <v>41</v>
      </c>
      <c r="C521" t="s">
        <v>121</v>
      </c>
      <c r="D521" t="s">
        <v>4</v>
      </c>
      <c r="E521" t="s">
        <v>3</v>
      </c>
      <c r="F521" s="10" t="s">
        <v>44</v>
      </c>
      <c r="G521" t="s">
        <v>47</v>
      </c>
      <c r="H521" t="s">
        <v>120</v>
      </c>
      <c r="I521" t="s">
        <v>6</v>
      </c>
      <c r="J521" t="s">
        <v>3</v>
      </c>
      <c r="K521" t="s">
        <v>43</v>
      </c>
      <c r="L521" s="20">
        <v>0.92073543923591294</v>
      </c>
    </row>
    <row r="522" spans="2:12">
      <c r="B522" s="19" t="s">
        <v>41</v>
      </c>
      <c r="C522" t="s">
        <v>121</v>
      </c>
      <c r="D522" t="s">
        <v>4</v>
      </c>
      <c r="E522" t="s">
        <v>3</v>
      </c>
      <c r="F522" s="10" t="s">
        <v>44</v>
      </c>
      <c r="G522" t="s">
        <v>47</v>
      </c>
      <c r="H522" t="s">
        <v>120</v>
      </c>
      <c r="I522" t="s">
        <v>6</v>
      </c>
      <c r="J522" t="s">
        <v>3</v>
      </c>
      <c r="K522" t="s">
        <v>43</v>
      </c>
      <c r="L522" s="20">
        <v>0.89169455153803301</v>
      </c>
    </row>
    <row r="523" spans="2:12">
      <c r="B523" s="11" t="s">
        <v>41</v>
      </c>
      <c r="C523" s="2" t="s">
        <v>121</v>
      </c>
      <c r="D523" s="2" t="s">
        <v>4</v>
      </c>
      <c r="E523" s="2" t="s">
        <v>3</v>
      </c>
      <c r="F523" s="12" t="s">
        <v>44</v>
      </c>
      <c r="G523" s="2" t="s">
        <v>47</v>
      </c>
      <c r="H523" s="2" t="s">
        <v>120</v>
      </c>
      <c r="I523" s="2" t="s">
        <v>6</v>
      </c>
      <c r="J523" s="2" t="s">
        <v>3</v>
      </c>
      <c r="K523" s="2" t="s">
        <v>43</v>
      </c>
      <c r="L523" s="15">
        <v>0.900259490612346</v>
      </c>
    </row>
    <row r="524" spans="2:12">
      <c r="B524" s="11" t="s">
        <v>41</v>
      </c>
      <c r="C524" s="2" t="s">
        <v>121</v>
      </c>
      <c r="D524" s="2" t="s">
        <v>4</v>
      </c>
      <c r="E524" s="2" t="s">
        <v>3</v>
      </c>
      <c r="F524" s="12" t="s">
        <v>44</v>
      </c>
      <c r="G524" s="2" t="s">
        <v>47</v>
      </c>
      <c r="H524" s="2" t="s">
        <v>120</v>
      </c>
      <c r="I524" s="2" t="s">
        <v>6</v>
      </c>
      <c r="J524" s="2" t="s">
        <v>3</v>
      </c>
      <c r="K524" s="2" t="s">
        <v>43</v>
      </c>
      <c r="L524" s="15">
        <v>0.92333264390827796</v>
      </c>
    </row>
    <row r="525" spans="2:12">
      <c r="B525" s="11" t="s">
        <v>41</v>
      </c>
      <c r="C525" s="2" t="s">
        <v>121</v>
      </c>
      <c r="D525" s="2" t="s">
        <v>4</v>
      </c>
      <c r="E525" s="2" t="s">
        <v>3</v>
      </c>
      <c r="F525" s="12" t="s">
        <v>44</v>
      </c>
      <c r="G525" s="2" t="s">
        <v>47</v>
      </c>
      <c r="H525" s="2" t="s">
        <v>120</v>
      </c>
      <c r="I525" s="2" t="s">
        <v>6</v>
      </c>
      <c r="J525" s="2" t="s">
        <v>3</v>
      </c>
      <c r="K525" s="2" t="s">
        <v>43</v>
      </c>
      <c r="L525" s="15">
        <v>0.892156410554511</v>
      </c>
    </row>
    <row r="526" spans="2:12">
      <c r="B526" s="19" t="s">
        <v>41</v>
      </c>
      <c r="C526" t="s">
        <v>121</v>
      </c>
      <c r="D526" t="s">
        <v>4</v>
      </c>
      <c r="E526" t="s">
        <v>3</v>
      </c>
      <c r="F526" s="10" t="s">
        <v>44</v>
      </c>
      <c r="G526" t="s">
        <v>47</v>
      </c>
      <c r="H526" t="s">
        <v>120</v>
      </c>
      <c r="I526" t="s">
        <v>6</v>
      </c>
      <c r="J526" t="s">
        <v>3</v>
      </c>
      <c r="K526" t="s">
        <v>43</v>
      </c>
      <c r="L526" s="20">
        <v>0.90120380404323797</v>
      </c>
    </row>
    <row r="527" spans="2:12">
      <c r="B527" s="19" t="s">
        <v>41</v>
      </c>
      <c r="C527" t="s">
        <v>121</v>
      </c>
      <c r="D527" t="s">
        <v>4</v>
      </c>
      <c r="E527" t="s">
        <v>3</v>
      </c>
      <c r="F527" s="10" t="s">
        <v>44</v>
      </c>
      <c r="G527" t="s">
        <v>47</v>
      </c>
      <c r="H527" t="s">
        <v>120</v>
      </c>
      <c r="I527" t="s">
        <v>6</v>
      </c>
      <c r="J527" t="s">
        <v>3</v>
      </c>
      <c r="K527" t="s">
        <v>43</v>
      </c>
      <c r="L527" s="20">
        <v>0.92240349986694803</v>
      </c>
    </row>
    <row r="528" spans="2:12">
      <c r="B528" s="19" t="s">
        <v>41</v>
      </c>
      <c r="C528" t="s">
        <v>121</v>
      </c>
      <c r="D528" t="s">
        <v>4</v>
      </c>
      <c r="E528" t="s">
        <v>3</v>
      </c>
      <c r="F528" s="10" t="s">
        <v>44</v>
      </c>
      <c r="G528" t="s">
        <v>47</v>
      </c>
      <c r="H528" t="s">
        <v>120</v>
      </c>
      <c r="I528" t="s">
        <v>6</v>
      </c>
      <c r="J528" t="s">
        <v>3</v>
      </c>
      <c r="K528" t="s">
        <v>43</v>
      </c>
      <c r="L528" s="20">
        <v>0.89496277011247705</v>
      </c>
    </row>
    <row r="529" spans="2:12">
      <c r="B529" s="11" t="s">
        <v>41</v>
      </c>
      <c r="C529" s="2" t="s">
        <v>121</v>
      </c>
      <c r="D529" s="2" t="s">
        <v>4</v>
      </c>
      <c r="E529" s="2" t="s">
        <v>3</v>
      </c>
      <c r="F529" s="12" t="s">
        <v>44</v>
      </c>
      <c r="G529" s="2" t="s">
        <v>47</v>
      </c>
      <c r="H529" s="2" t="s">
        <v>120</v>
      </c>
      <c r="I529" s="2" t="s">
        <v>6</v>
      </c>
      <c r="J529" s="2" t="s">
        <v>3</v>
      </c>
      <c r="K529" s="2" t="s">
        <v>44</v>
      </c>
      <c r="L529" s="15">
        <v>0.89339690037172104</v>
      </c>
    </row>
    <row r="530" spans="2:12">
      <c r="B530" s="11" t="s">
        <v>41</v>
      </c>
      <c r="C530" s="2" t="s">
        <v>121</v>
      </c>
      <c r="D530" s="2" t="s">
        <v>4</v>
      </c>
      <c r="E530" s="2" t="s">
        <v>3</v>
      </c>
      <c r="F530" s="12" t="s">
        <v>44</v>
      </c>
      <c r="G530" s="2" t="s">
        <v>47</v>
      </c>
      <c r="H530" s="2" t="s">
        <v>120</v>
      </c>
      <c r="I530" s="2" t="s">
        <v>6</v>
      </c>
      <c r="J530" s="2" t="s">
        <v>3</v>
      </c>
      <c r="K530" s="2" t="s">
        <v>44</v>
      </c>
      <c r="L530" s="15">
        <v>0.89579935989994197</v>
      </c>
    </row>
    <row r="531" spans="2:12">
      <c r="B531" s="11" t="s">
        <v>41</v>
      </c>
      <c r="C531" s="2" t="s">
        <v>121</v>
      </c>
      <c r="D531" s="2" t="s">
        <v>4</v>
      </c>
      <c r="E531" s="2" t="s">
        <v>3</v>
      </c>
      <c r="F531" s="12" t="s">
        <v>44</v>
      </c>
      <c r="G531" s="2" t="s">
        <v>47</v>
      </c>
      <c r="H531" s="2" t="s">
        <v>120</v>
      </c>
      <c r="I531" s="2" t="s">
        <v>6</v>
      </c>
      <c r="J531" s="2" t="s">
        <v>3</v>
      </c>
      <c r="K531" s="2" t="s">
        <v>44</v>
      </c>
      <c r="L531" s="15">
        <v>0.89730815973461497</v>
      </c>
    </row>
    <row r="532" spans="2:12">
      <c r="B532" s="19" t="s">
        <v>41</v>
      </c>
      <c r="C532" t="s">
        <v>121</v>
      </c>
      <c r="D532" t="s">
        <v>4</v>
      </c>
      <c r="E532" t="s">
        <v>3</v>
      </c>
      <c r="F532" s="10" t="s">
        <v>44</v>
      </c>
      <c r="G532" t="s">
        <v>47</v>
      </c>
      <c r="H532" t="s">
        <v>120</v>
      </c>
      <c r="I532" t="s">
        <v>6</v>
      </c>
      <c r="J532" t="s">
        <v>3</v>
      </c>
      <c r="K532" t="s">
        <v>44</v>
      </c>
      <c r="L532" s="20">
        <v>0.89701821711826502</v>
      </c>
    </row>
    <row r="533" spans="2:12">
      <c r="B533" s="19" t="s">
        <v>41</v>
      </c>
      <c r="C533" t="s">
        <v>121</v>
      </c>
      <c r="D533" t="s">
        <v>4</v>
      </c>
      <c r="E533" t="s">
        <v>3</v>
      </c>
      <c r="F533" s="10" t="s">
        <v>44</v>
      </c>
      <c r="G533" t="s">
        <v>47</v>
      </c>
      <c r="H533" t="s">
        <v>120</v>
      </c>
      <c r="I533" t="s">
        <v>6</v>
      </c>
      <c r="J533" t="s">
        <v>3</v>
      </c>
      <c r="K533" t="s">
        <v>44</v>
      </c>
      <c r="L533" s="20">
        <v>0.89886497221734396</v>
      </c>
    </row>
    <row r="534" spans="2:12">
      <c r="B534" s="19" t="s">
        <v>41</v>
      </c>
      <c r="C534" t="s">
        <v>121</v>
      </c>
      <c r="D534" t="s">
        <v>4</v>
      </c>
      <c r="E534" t="s">
        <v>3</v>
      </c>
      <c r="F534" s="10" t="s">
        <v>44</v>
      </c>
      <c r="G534" t="s">
        <v>47</v>
      </c>
      <c r="H534" t="s">
        <v>120</v>
      </c>
      <c r="I534" t="s">
        <v>6</v>
      </c>
      <c r="J534" t="s">
        <v>3</v>
      </c>
      <c r="K534" t="s">
        <v>44</v>
      </c>
      <c r="L534" s="20">
        <v>0.90099037010810301</v>
      </c>
    </row>
    <row r="535" spans="2:12">
      <c r="B535" s="11" t="s">
        <v>41</v>
      </c>
      <c r="C535" s="2" t="s">
        <v>121</v>
      </c>
      <c r="D535" s="2" t="s">
        <v>4</v>
      </c>
      <c r="E535" s="2" t="s">
        <v>3</v>
      </c>
      <c r="F535" s="12" t="s">
        <v>44</v>
      </c>
      <c r="G535" s="2" t="s">
        <v>47</v>
      </c>
      <c r="H535" s="2" t="s">
        <v>120</v>
      </c>
      <c r="I535" s="2" t="s">
        <v>6</v>
      </c>
      <c r="J535" s="2" t="s">
        <v>3</v>
      </c>
      <c r="K535" s="2" t="s">
        <v>44</v>
      </c>
      <c r="L535" s="15">
        <v>0.89221323360542404</v>
      </c>
    </row>
    <row r="536" spans="2:12">
      <c r="B536" s="11" t="s">
        <v>41</v>
      </c>
      <c r="C536" s="2" t="s">
        <v>121</v>
      </c>
      <c r="D536" s="2" t="s">
        <v>4</v>
      </c>
      <c r="E536" s="2" t="s">
        <v>3</v>
      </c>
      <c r="F536" s="12" t="s">
        <v>44</v>
      </c>
      <c r="G536" s="2" t="s">
        <v>47</v>
      </c>
      <c r="H536" s="2" t="s">
        <v>120</v>
      </c>
      <c r="I536" s="2" t="s">
        <v>6</v>
      </c>
      <c r="J536" s="2" t="s">
        <v>3</v>
      </c>
      <c r="K536" s="2" t="s">
        <v>44</v>
      </c>
      <c r="L536" s="15">
        <v>0.89442396525031997</v>
      </c>
    </row>
    <row r="537" spans="2:12">
      <c r="B537" s="11" t="s">
        <v>41</v>
      </c>
      <c r="C537" s="2" t="s">
        <v>121</v>
      </c>
      <c r="D537" s="2" t="s">
        <v>4</v>
      </c>
      <c r="E537" s="2" t="s">
        <v>3</v>
      </c>
      <c r="F537" s="12" t="s">
        <v>44</v>
      </c>
      <c r="G537" s="2" t="s">
        <v>47</v>
      </c>
      <c r="H537" s="2" t="s">
        <v>120</v>
      </c>
      <c r="I537" s="2" t="s">
        <v>6</v>
      </c>
      <c r="J537" s="2" t="s">
        <v>3</v>
      </c>
      <c r="K537" s="2" t="s">
        <v>44</v>
      </c>
      <c r="L537" s="15">
        <v>0.89623900074742702</v>
      </c>
    </row>
    <row r="538" spans="2:12">
      <c r="B538" s="19" t="s">
        <v>41</v>
      </c>
      <c r="C538" t="s">
        <v>121</v>
      </c>
      <c r="D538" t="s">
        <v>4</v>
      </c>
      <c r="E538" t="s">
        <v>3</v>
      </c>
      <c r="F538" s="10" t="s">
        <v>42</v>
      </c>
      <c r="G538" t="s">
        <v>47</v>
      </c>
      <c r="H538" t="s">
        <v>120</v>
      </c>
      <c r="I538" t="s">
        <v>7</v>
      </c>
      <c r="J538" t="s">
        <v>3</v>
      </c>
      <c r="K538" t="s">
        <v>43</v>
      </c>
      <c r="L538" s="20">
        <v>0.93846986656491205</v>
      </c>
    </row>
    <row r="539" spans="2:12">
      <c r="B539" s="19" t="s">
        <v>41</v>
      </c>
      <c r="C539" t="s">
        <v>121</v>
      </c>
      <c r="D539" t="s">
        <v>4</v>
      </c>
      <c r="E539" t="s">
        <v>3</v>
      </c>
      <c r="F539" s="10" t="s">
        <v>42</v>
      </c>
      <c r="G539" t="s">
        <v>47</v>
      </c>
      <c r="H539" t="s">
        <v>120</v>
      </c>
      <c r="I539" t="s">
        <v>7</v>
      </c>
      <c r="J539" t="s">
        <v>3</v>
      </c>
      <c r="K539" t="s">
        <v>43</v>
      </c>
      <c r="L539" s="20">
        <v>0.93355880119201795</v>
      </c>
    </row>
    <row r="540" spans="2:12">
      <c r="B540" s="19" t="s">
        <v>41</v>
      </c>
      <c r="C540" t="s">
        <v>121</v>
      </c>
      <c r="D540" t="s">
        <v>4</v>
      </c>
      <c r="E540" t="s">
        <v>3</v>
      </c>
      <c r="F540" s="10" t="s">
        <v>42</v>
      </c>
      <c r="G540" t="s">
        <v>47</v>
      </c>
      <c r="H540" t="s">
        <v>120</v>
      </c>
      <c r="I540" t="s">
        <v>7</v>
      </c>
      <c r="J540" t="s">
        <v>3</v>
      </c>
      <c r="K540" t="s">
        <v>43</v>
      </c>
      <c r="L540" s="20">
        <v>0.92807816566322898</v>
      </c>
    </row>
    <row r="541" spans="2:12">
      <c r="B541" s="11" t="s">
        <v>41</v>
      </c>
      <c r="C541" s="2" t="s">
        <v>121</v>
      </c>
      <c r="D541" s="2" t="s">
        <v>4</v>
      </c>
      <c r="E541" s="2" t="s">
        <v>3</v>
      </c>
      <c r="F541" s="12" t="s">
        <v>42</v>
      </c>
      <c r="G541" s="2" t="s">
        <v>47</v>
      </c>
      <c r="H541" s="2" t="s">
        <v>120</v>
      </c>
      <c r="I541" s="2" t="s">
        <v>7</v>
      </c>
      <c r="J541" s="2" t="s">
        <v>3</v>
      </c>
      <c r="K541" s="2" t="s">
        <v>43</v>
      </c>
      <c r="L541" s="15">
        <v>0.93900917179349097</v>
      </c>
    </row>
    <row r="542" spans="2:12">
      <c r="B542" s="11" t="s">
        <v>41</v>
      </c>
      <c r="C542" s="2" t="s">
        <v>121</v>
      </c>
      <c r="D542" s="2" t="s">
        <v>4</v>
      </c>
      <c r="E542" s="2" t="s">
        <v>3</v>
      </c>
      <c r="F542" s="12" t="s">
        <v>42</v>
      </c>
      <c r="G542" s="2" t="s">
        <v>47</v>
      </c>
      <c r="H542" s="2" t="s">
        <v>120</v>
      </c>
      <c r="I542" s="2" t="s">
        <v>7</v>
      </c>
      <c r="J542" s="2" t="s">
        <v>3</v>
      </c>
      <c r="K542" s="2" t="s">
        <v>43</v>
      </c>
      <c r="L542" s="15">
        <v>0.93498886550876403</v>
      </c>
    </row>
    <row r="543" spans="2:12">
      <c r="B543" s="11" t="s">
        <v>41</v>
      </c>
      <c r="C543" s="2" t="s">
        <v>121</v>
      </c>
      <c r="D543" s="2" t="s">
        <v>4</v>
      </c>
      <c r="E543" s="2" t="s">
        <v>3</v>
      </c>
      <c r="F543" s="12" t="s">
        <v>42</v>
      </c>
      <c r="G543" s="2" t="s">
        <v>47</v>
      </c>
      <c r="H543" s="2" t="s">
        <v>120</v>
      </c>
      <c r="I543" s="2" t="s">
        <v>7</v>
      </c>
      <c r="J543" s="2" t="s">
        <v>3</v>
      </c>
      <c r="K543" s="2" t="s">
        <v>43</v>
      </c>
      <c r="L543" s="15">
        <v>0.92907507446342597</v>
      </c>
    </row>
    <row r="544" spans="2:12">
      <c r="B544" s="19" t="s">
        <v>41</v>
      </c>
      <c r="C544" t="s">
        <v>121</v>
      </c>
      <c r="D544" t="s">
        <v>4</v>
      </c>
      <c r="E544" t="s">
        <v>3</v>
      </c>
      <c r="F544" s="10" t="s">
        <v>42</v>
      </c>
      <c r="G544" t="s">
        <v>47</v>
      </c>
      <c r="H544" t="s">
        <v>120</v>
      </c>
      <c r="I544" t="s">
        <v>7</v>
      </c>
      <c r="J544" t="s">
        <v>3</v>
      </c>
      <c r="K544" t="s">
        <v>43</v>
      </c>
      <c r="L544" s="20">
        <v>0.93744452598716999</v>
      </c>
    </row>
    <row r="545" spans="2:12">
      <c r="B545" s="19" t="s">
        <v>41</v>
      </c>
      <c r="C545" t="s">
        <v>121</v>
      </c>
      <c r="D545" t="s">
        <v>4</v>
      </c>
      <c r="E545" t="s">
        <v>3</v>
      </c>
      <c r="F545" s="10" t="s">
        <v>42</v>
      </c>
      <c r="G545" t="s">
        <v>47</v>
      </c>
      <c r="H545" t="s">
        <v>120</v>
      </c>
      <c r="I545" t="s">
        <v>7</v>
      </c>
      <c r="J545" t="s">
        <v>3</v>
      </c>
      <c r="K545" t="s">
        <v>43</v>
      </c>
      <c r="L545" s="20">
        <v>0.93498275558258803</v>
      </c>
    </row>
    <row r="546" spans="2:12">
      <c r="B546" s="19" t="s">
        <v>41</v>
      </c>
      <c r="C546" t="s">
        <v>121</v>
      </c>
      <c r="D546" t="s">
        <v>4</v>
      </c>
      <c r="E546" t="s">
        <v>3</v>
      </c>
      <c r="F546" s="10" t="s">
        <v>42</v>
      </c>
      <c r="G546" t="s">
        <v>47</v>
      </c>
      <c r="H546" t="s">
        <v>120</v>
      </c>
      <c r="I546" t="s">
        <v>7</v>
      </c>
      <c r="J546" t="s">
        <v>3</v>
      </c>
      <c r="K546" t="s">
        <v>43</v>
      </c>
      <c r="L546" s="20">
        <v>0.928427081530802</v>
      </c>
    </row>
    <row r="547" spans="2:12">
      <c r="B547" s="11" t="s">
        <v>41</v>
      </c>
      <c r="C547" s="2" t="s">
        <v>121</v>
      </c>
      <c r="D547" s="2" t="s">
        <v>4</v>
      </c>
      <c r="E547" s="2" t="s">
        <v>3</v>
      </c>
      <c r="F547" s="12" t="s">
        <v>42</v>
      </c>
      <c r="G547" s="2" t="s">
        <v>47</v>
      </c>
      <c r="H547" s="2" t="s">
        <v>120</v>
      </c>
      <c r="I547" s="2" t="s">
        <v>7</v>
      </c>
      <c r="J547" s="2" t="s">
        <v>3</v>
      </c>
      <c r="K547" s="2" t="s">
        <v>44</v>
      </c>
      <c r="L547" s="15">
        <v>0.92029808420498904</v>
      </c>
    </row>
    <row r="548" spans="2:12">
      <c r="B548" s="11" t="s">
        <v>41</v>
      </c>
      <c r="C548" s="2" t="s">
        <v>121</v>
      </c>
      <c r="D548" s="2" t="s">
        <v>4</v>
      </c>
      <c r="E548" s="2" t="s">
        <v>3</v>
      </c>
      <c r="F548" s="12" t="s">
        <v>42</v>
      </c>
      <c r="G548" s="2" t="s">
        <v>47</v>
      </c>
      <c r="H548" s="2" t="s">
        <v>120</v>
      </c>
      <c r="I548" s="2" t="s">
        <v>7</v>
      </c>
      <c r="J548" s="2" t="s">
        <v>3</v>
      </c>
      <c r="K548" s="2" t="s">
        <v>44</v>
      </c>
      <c r="L548" s="15">
        <v>0.917019241743804</v>
      </c>
    </row>
    <row r="549" spans="2:12">
      <c r="B549" s="11" t="s">
        <v>41</v>
      </c>
      <c r="C549" s="2" t="s">
        <v>121</v>
      </c>
      <c r="D549" s="2" t="s">
        <v>4</v>
      </c>
      <c r="E549" s="2" t="s">
        <v>3</v>
      </c>
      <c r="F549" s="12" t="s">
        <v>42</v>
      </c>
      <c r="G549" s="2" t="s">
        <v>47</v>
      </c>
      <c r="H549" s="2" t="s">
        <v>120</v>
      </c>
      <c r="I549" s="2" t="s">
        <v>7</v>
      </c>
      <c r="J549" s="2" t="s">
        <v>3</v>
      </c>
      <c r="K549" s="2" t="s">
        <v>44</v>
      </c>
      <c r="L549" s="15">
        <v>0.92112281182357403</v>
      </c>
    </row>
    <row r="550" spans="2:12">
      <c r="B550" s="19" t="s">
        <v>41</v>
      </c>
      <c r="C550" t="s">
        <v>121</v>
      </c>
      <c r="D550" t="s">
        <v>4</v>
      </c>
      <c r="E550" t="s">
        <v>3</v>
      </c>
      <c r="F550" s="10" t="s">
        <v>42</v>
      </c>
      <c r="G550" t="s">
        <v>47</v>
      </c>
      <c r="H550" t="s">
        <v>120</v>
      </c>
      <c r="I550" t="s">
        <v>7</v>
      </c>
      <c r="J550" t="s">
        <v>3</v>
      </c>
      <c r="K550" t="s">
        <v>44</v>
      </c>
      <c r="L550" s="20">
        <v>0.91888879099260801</v>
      </c>
    </row>
    <row r="551" spans="2:12">
      <c r="B551" s="19" t="s">
        <v>41</v>
      </c>
      <c r="C551" t="s">
        <v>121</v>
      </c>
      <c r="D551" t="s">
        <v>4</v>
      </c>
      <c r="E551" t="s">
        <v>3</v>
      </c>
      <c r="F551" s="10" t="s">
        <v>42</v>
      </c>
      <c r="G551" t="s">
        <v>47</v>
      </c>
      <c r="H551" t="s">
        <v>120</v>
      </c>
      <c r="I551" t="s">
        <v>7</v>
      </c>
      <c r="J551" t="s">
        <v>3</v>
      </c>
      <c r="K551" t="s">
        <v>44</v>
      </c>
      <c r="L551" s="20">
        <v>0.91468095760873702</v>
      </c>
    </row>
    <row r="552" spans="2:12">
      <c r="B552" s="19" t="s">
        <v>41</v>
      </c>
      <c r="C552" t="s">
        <v>121</v>
      </c>
      <c r="D552" t="s">
        <v>4</v>
      </c>
      <c r="E552" t="s">
        <v>3</v>
      </c>
      <c r="F552" s="10" t="s">
        <v>42</v>
      </c>
      <c r="G552" t="s">
        <v>47</v>
      </c>
      <c r="H552" t="s">
        <v>120</v>
      </c>
      <c r="I552" t="s">
        <v>7</v>
      </c>
      <c r="J552" t="s">
        <v>3</v>
      </c>
      <c r="K552" t="s">
        <v>44</v>
      </c>
      <c r="L552" s="20">
        <v>0.92193348094318195</v>
      </c>
    </row>
    <row r="553" spans="2:12">
      <c r="B553" s="11" t="s">
        <v>41</v>
      </c>
      <c r="C553" s="2" t="s">
        <v>121</v>
      </c>
      <c r="D553" s="2" t="s">
        <v>4</v>
      </c>
      <c r="E553" s="2" t="s">
        <v>3</v>
      </c>
      <c r="F553" s="12" t="s">
        <v>42</v>
      </c>
      <c r="G553" s="2" t="s">
        <v>47</v>
      </c>
      <c r="H553" s="2" t="s">
        <v>120</v>
      </c>
      <c r="I553" s="2" t="s">
        <v>7</v>
      </c>
      <c r="J553" s="2" t="s">
        <v>3</v>
      </c>
      <c r="K553" s="2" t="s">
        <v>44</v>
      </c>
      <c r="L553" s="15">
        <v>0.91767614860553803</v>
      </c>
    </row>
    <row r="554" spans="2:12">
      <c r="B554" s="11" t="s">
        <v>41</v>
      </c>
      <c r="C554" s="2" t="s">
        <v>121</v>
      </c>
      <c r="D554" s="2" t="s">
        <v>4</v>
      </c>
      <c r="E554" s="2" t="s">
        <v>3</v>
      </c>
      <c r="F554" s="12" t="s">
        <v>42</v>
      </c>
      <c r="G554" s="2" t="s">
        <v>47</v>
      </c>
      <c r="H554" s="2" t="s">
        <v>120</v>
      </c>
      <c r="I554" s="2" t="s">
        <v>7</v>
      </c>
      <c r="J554" s="2" t="s">
        <v>3</v>
      </c>
      <c r="K554" s="2" t="s">
        <v>44</v>
      </c>
      <c r="L554" s="15">
        <v>0.91215020100951405</v>
      </c>
    </row>
    <row r="555" spans="2:12">
      <c r="B555" s="11" t="s">
        <v>41</v>
      </c>
      <c r="C555" s="2" t="s">
        <v>121</v>
      </c>
      <c r="D555" s="2" t="s">
        <v>4</v>
      </c>
      <c r="E555" s="2" t="s">
        <v>3</v>
      </c>
      <c r="F555" s="12" t="s">
        <v>42</v>
      </c>
      <c r="G555" s="2" t="s">
        <v>47</v>
      </c>
      <c r="H555" s="2" t="s">
        <v>120</v>
      </c>
      <c r="I555" s="2" t="s">
        <v>7</v>
      </c>
      <c r="J555" s="2" t="s">
        <v>3</v>
      </c>
      <c r="K555" s="2" t="s">
        <v>44</v>
      </c>
      <c r="L555" s="15">
        <v>0.92056437863515805</v>
      </c>
    </row>
    <row r="556" spans="2:12">
      <c r="B556" s="19" t="s">
        <v>41</v>
      </c>
      <c r="C556" t="s">
        <v>121</v>
      </c>
      <c r="D556" t="s">
        <v>4</v>
      </c>
      <c r="E556" t="s">
        <v>3</v>
      </c>
      <c r="F556" s="10" t="s">
        <v>43</v>
      </c>
      <c r="G556" t="s">
        <v>47</v>
      </c>
      <c r="H556" t="s">
        <v>120</v>
      </c>
      <c r="I556" t="s">
        <v>7</v>
      </c>
      <c r="J556" t="s">
        <v>3</v>
      </c>
      <c r="K556" t="s">
        <v>43</v>
      </c>
      <c r="L556" s="20">
        <v>0.93863728882376696</v>
      </c>
    </row>
    <row r="557" spans="2:12">
      <c r="B557" s="19" t="s">
        <v>41</v>
      </c>
      <c r="C557" t="s">
        <v>121</v>
      </c>
      <c r="D557" t="s">
        <v>4</v>
      </c>
      <c r="E557" t="s">
        <v>3</v>
      </c>
      <c r="F557" s="10" t="s">
        <v>43</v>
      </c>
      <c r="G557" t="s">
        <v>47</v>
      </c>
      <c r="H557" t="s">
        <v>120</v>
      </c>
      <c r="I557" t="s">
        <v>7</v>
      </c>
      <c r="J557" t="s">
        <v>3</v>
      </c>
      <c r="K557" t="s">
        <v>43</v>
      </c>
      <c r="L557" s="20">
        <v>0.93505046196506503</v>
      </c>
    </row>
    <row r="558" spans="2:12">
      <c r="B558" s="19" t="s">
        <v>41</v>
      </c>
      <c r="C558" t="s">
        <v>121</v>
      </c>
      <c r="D558" t="s">
        <v>4</v>
      </c>
      <c r="E558" t="s">
        <v>3</v>
      </c>
      <c r="F558" s="10" t="s">
        <v>43</v>
      </c>
      <c r="G558" t="s">
        <v>47</v>
      </c>
      <c r="H558" t="s">
        <v>120</v>
      </c>
      <c r="I558" t="s">
        <v>7</v>
      </c>
      <c r="J558" t="s">
        <v>3</v>
      </c>
      <c r="K558" t="s">
        <v>43</v>
      </c>
      <c r="L558" s="20">
        <v>0.92330153708126905</v>
      </c>
    </row>
    <row r="559" spans="2:12">
      <c r="B559" s="11" t="s">
        <v>41</v>
      </c>
      <c r="C559" s="2" t="s">
        <v>121</v>
      </c>
      <c r="D559" s="2" t="s">
        <v>4</v>
      </c>
      <c r="E559" s="2" t="s">
        <v>3</v>
      </c>
      <c r="F559" s="12" t="s">
        <v>43</v>
      </c>
      <c r="G559" s="2" t="s">
        <v>47</v>
      </c>
      <c r="H559" s="2" t="s">
        <v>120</v>
      </c>
      <c r="I559" s="2" t="s">
        <v>7</v>
      </c>
      <c r="J559" s="2" t="s">
        <v>3</v>
      </c>
      <c r="K559" s="2" t="s">
        <v>43</v>
      </c>
      <c r="L559" s="15">
        <v>0.93937046316143402</v>
      </c>
    </row>
    <row r="560" spans="2:12">
      <c r="B560" s="11" t="s">
        <v>41</v>
      </c>
      <c r="C560" s="2" t="s">
        <v>121</v>
      </c>
      <c r="D560" s="2" t="s">
        <v>4</v>
      </c>
      <c r="E560" s="2" t="s">
        <v>3</v>
      </c>
      <c r="F560" s="12" t="s">
        <v>43</v>
      </c>
      <c r="G560" s="2" t="s">
        <v>47</v>
      </c>
      <c r="H560" s="2" t="s">
        <v>120</v>
      </c>
      <c r="I560" s="2" t="s">
        <v>7</v>
      </c>
      <c r="J560" s="2" t="s">
        <v>3</v>
      </c>
      <c r="K560" s="2" t="s">
        <v>43</v>
      </c>
      <c r="L560" s="15">
        <v>0.93494801101481995</v>
      </c>
    </row>
    <row r="561" spans="2:12">
      <c r="B561" s="11" t="s">
        <v>41</v>
      </c>
      <c r="C561" s="2" t="s">
        <v>121</v>
      </c>
      <c r="D561" s="2" t="s">
        <v>4</v>
      </c>
      <c r="E561" s="2" t="s">
        <v>3</v>
      </c>
      <c r="F561" s="12" t="s">
        <v>43</v>
      </c>
      <c r="G561" s="2" t="s">
        <v>47</v>
      </c>
      <c r="H561" s="2" t="s">
        <v>120</v>
      </c>
      <c r="I561" s="2" t="s">
        <v>7</v>
      </c>
      <c r="J561" s="2" t="s">
        <v>3</v>
      </c>
      <c r="K561" s="2" t="s">
        <v>43</v>
      </c>
      <c r="L561" s="15">
        <v>0.92601586118629997</v>
      </c>
    </row>
    <row r="562" spans="2:12">
      <c r="B562" s="19" t="s">
        <v>41</v>
      </c>
      <c r="C562" t="s">
        <v>121</v>
      </c>
      <c r="D562" t="s">
        <v>4</v>
      </c>
      <c r="E562" t="s">
        <v>3</v>
      </c>
      <c r="F562" s="10" t="s">
        <v>43</v>
      </c>
      <c r="G562" t="s">
        <v>47</v>
      </c>
      <c r="H562" t="s">
        <v>120</v>
      </c>
      <c r="I562" t="s">
        <v>7</v>
      </c>
      <c r="J562" t="s">
        <v>3</v>
      </c>
      <c r="K562" t="s">
        <v>43</v>
      </c>
      <c r="L562" s="20">
        <v>0.93732913368209103</v>
      </c>
    </row>
    <row r="563" spans="2:12">
      <c r="B563" s="19" t="s">
        <v>41</v>
      </c>
      <c r="C563" t="s">
        <v>121</v>
      </c>
      <c r="D563" t="s">
        <v>4</v>
      </c>
      <c r="E563" t="s">
        <v>3</v>
      </c>
      <c r="F563" s="10" t="s">
        <v>43</v>
      </c>
      <c r="G563" t="s">
        <v>47</v>
      </c>
      <c r="H563" t="s">
        <v>120</v>
      </c>
      <c r="I563" t="s">
        <v>7</v>
      </c>
      <c r="J563" t="s">
        <v>3</v>
      </c>
      <c r="K563" t="s">
        <v>43</v>
      </c>
      <c r="L563" s="20">
        <v>0.93152329401250999</v>
      </c>
    </row>
    <row r="564" spans="2:12">
      <c r="B564" s="19" t="s">
        <v>41</v>
      </c>
      <c r="C564" t="s">
        <v>121</v>
      </c>
      <c r="D564" t="s">
        <v>4</v>
      </c>
      <c r="E564" t="s">
        <v>3</v>
      </c>
      <c r="F564" s="10" t="s">
        <v>43</v>
      </c>
      <c r="G564" t="s">
        <v>47</v>
      </c>
      <c r="H564" t="s">
        <v>120</v>
      </c>
      <c r="I564" t="s">
        <v>7</v>
      </c>
      <c r="J564" t="s">
        <v>3</v>
      </c>
      <c r="K564" t="s">
        <v>43</v>
      </c>
      <c r="L564" s="20">
        <v>0.92530691226924699</v>
      </c>
    </row>
    <row r="565" spans="2:12">
      <c r="B565" s="11" t="s">
        <v>41</v>
      </c>
      <c r="C565" s="2" t="s">
        <v>121</v>
      </c>
      <c r="D565" s="2" t="s">
        <v>4</v>
      </c>
      <c r="E565" s="2" t="s">
        <v>3</v>
      </c>
      <c r="F565" s="12" t="s">
        <v>43</v>
      </c>
      <c r="G565" s="2" t="s">
        <v>47</v>
      </c>
      <c r="H565" s="2" t="s">
        <v>120</v>
      </c>
      <c r="I565" s="2" t="s">
        <v>7</v>
      </c>
      <c r="J565" s="2" t="s">
        <v>3</v>
      </c>
      <c r="K565" s="2" t="s">
        <v>44</v>
      </c>
      <c r="L565" s="15">
        <v>0.92709586916971398</v>
      </c>
    </row>
    <row r="566" spans="2:12">
      <c r="B566" s="11" t="s">
        <v>41</v>
      </c>
      <c r="C566" s="2" t="s">
        <v>121</v>
      </c>
      <c r="D566" s="2" t="s">
        <v>4</v>
      </c>
      <c r="E566" s="2" t="s">
        <v>3</v>
      </c>
      <c r="F566" s="12" t="s">
        <v>43</v>
      </c>
      <c r="G566" s="2" t="s">
        <v>47</v>
      </c>
      <c r="H566" s="2" t="s">
        <v>120</v>
      </c>
      <c r="I566" s="2" t="s">
        <v>7</v>
      </c>
      <c r="J566" s="2" t="s">
        <v>3</v>
      </c>
      <c r="K566" s="2" t="s">
        <v>44</v>
      </c>
      <c r="L566" s="15">
        <v>0.91059986417680705</v>
      </c>
    </row>
    <row r="567" spans="2:12">
      <c r="B567" s="11" t="s">
        <v>41</v>
      </c>
      <c r="C567" s="2" t="s">
        <v>121</v>
      </c>
      <c r="D567" s="2" t="s">
        <v>4</v>
      </c>
      <c r="E567" s="2" t="s">
        <v>3</v>
      </c>
      <c r="F567" s="12" t="s">
        <v>43</v>
      </c>
      <c r="G567" s="2" t="s">
        <v>47</v>
      </c>
      <c r="H567" s="2" t="s">
        <v>120</v>
      </c>
      <c r="I567" s="2" t="s">
        <v>7</v>
      </c>
      <c r="J567" s="2" t="s">
        <v>3</v>
      </c>
      <c r="K567" s="2" t="s">
        <v>44</v>
      </c>
      <c r="L567" s="15">
        <v>0.92587311688450602</v>
      </c>
    </row>
    <row r="568" spans="2:12">
      <c r="B568" s="19" t="s">
        <v>41</v>
      </c>
      <c r="C568" t="s">
        <v>121</v>
      </c>
      <c r="D568" t="s">
        <v>4</v>
      </c>
      <c r="E568" t="s">
        <v>3</v>
      </c>
      <c r="F568" s="10" t="s">
        <v>43</v>
      </c>
      <c r="G568" t="s">
        <v>47</v>
      </c>
      <c r="H568" t="s">
        <v>120</v>
      </c>
      <c r="I568" t="s">
        <v>7</v>
      </c>
      <c r="J568" t="s">
        <v>3</v>
      </c>
      <c r="K568" t="s">
        <v>44</v>
      </c>
      <c r="L568" s="20">
        <v>0.923082615402125</v>
      </c>
    </row>
    <row r="569" spans="2:12">
      <c r="B569" s="19" t="s">
        <v>41</v>
      </c>
      <c r="C569" t="s">
        <v>121</v>
      </c>
      <c r="D569" t="s">
        <v>4</v>
      </c>
      <c r="E569" t="s">
        <v>3</v>
      </c>
      <c r="F569" s="10" t="s">
        <v>43</v>
      </c>
      <c r="G569" t="s">
        <v>47</v>
      </c>
      <c r="H569" t="s">
        <v>120</v>
      </c>
      <c r="I569" t="s">
        <v>7</v>
      </c>
      <c r="J569" t="s">
        <v>3</v>
      </c>
      <c r="K569" t="s">
        <v>44</v>
      </c>
      <c r="L569" s="20">
        <v>0.91164871518786605</v>
      </c>
    </row>
    <row r="570" spans="2:12">
      <c r="B570" s="19" t="s">
        <v>41</v>
      </c>
      <c r="C570" t="s">
        <v>121</v>
      </c>
      <c r="D570" t="s">
        <v>4</v>
      </c>
      <c r="E570" t="s">
        <v>3</v>
      </c>
      <c r="F570" s="10" t="s">
        <v>43</v>
      </c>
      <c r="G570" t="s">
        <v>47</v>
      </c>
      <c r="H570" t="s">
        <v>120</v>
      </c>
      <c r="I570" t="s">
        <v>7</v>
      </c>
      <c r="J570" t="s">
        <v>3</v>
      </c>
      <c r="K570" t="s">
        <v>44</v>
      </c>
      <c r="L570" s="20">
        <v>0.922299853251908</v>
      </c>
    </row>
    <row r="571" spans="2:12">
      <c r="B571" s="11" t="s">
        <v>41</v>
      </c>
      <c r="C571" s="2" t="s">
        <v>121</v>
      </c>
      <c r="D571" s="2" t="s">
        <v>4</v>
      </c>
      <c r="E571" s="2" t="s">
        <v>3</v>
      </c>
      <c r="F571" s="12" t="s">
        <v>43</v>
      </c>
      <c r="G571" s="2" t="s">
        <v>47</v>
      </c>
      <c r="H571" s="2" t="s">
        <v>120</v>
      </c>
      <c r="I571" s="2" t="s">
        <v>7</v>
      </c>
      <c r="J571" s="2" t="s">
        <v>3</v>
      </c>
      <c r="K571" s="2" t="s">
        <v>44</v>
      </c>
      <c r="L571" s="15">
        <v>0.92117045745922899</v>
      </c>
    </row>
    <row r="572" spans="2:12">
      <c r="B572" s="11" t="s">
        <v>41</v>
      </c>
      <c r="C572" s="2" t="s">
        <v>121</v>
      </c>
      <c r="D572" s="2" t="s">
        <v>4</v>
      </c>
      <c r="E572" s="2" t="s">
        <v>3</v>
      </c>
      <c r="F572" s="12" t="s">
        <v>43</v>
      </c>
      <c r="G572" s="2" t="s">
        <v>47</v>
      </c>
      <c r="H572" s="2" t="s">
        <v>120</v>
      </c>
      <c r="I572" s="2" t="s">
        <v>7</v>
      </c>
      <c r="J572" s="2" t="s">
        <v>3</v>
      </c>
      <c r="K572" s="2" t="s">
        <v>44</v>
      </c>
      <c r="L572" s="15">
        <v>0.910034620515485</v>
      </c>
    </row>
    <row r="573" spans="2:12">
      <c r="B573" s="11" t="s">
        <v>41</v>
      </c>
      <c r="C573" s="2" t="s">
        <v>121</v>
      </c>
      <c r="D573" s="2" t="s">
        <v>4</v>
      </c>
      <c r="E573" s="2" t="s">
        <v>3</v>
      </c>
      <c r="F573" s="12" t="s">
        <v>43</v>
      </c>
      <c r="G573" s="2" t="s">
        <v>47</v>
      </c>
      <c r="H573" s="2" t="s">
        <v>120</v>
      </c>
      <c r="I573" s="2" t="s">
        <v>7</v>
      </c>
      <c r="J573" s="2" t="s">
        <v>3</v>
      </c>
      <c r="K573" s="2" t="s">
        <v>44</v>
      </c>
      <c r="L573" s="15">
        <v>0.92080059305612805</v>
      </c>
    </row>
    <row r="574" spans="2:12">
      <c r="B574" s="19" t="s">
        <v>41</v>
      </c>
      <c r="C574" t="s">
        <v>121</v>
      </c>
      <c r="D574" t="s">
        <v>4</v>
      </c>
      <c r="E574" t="s">
        <v>3</v>
      </c>
      <c r="F574" s="10" t="s">
        <v>44</v>
      </c>
      <c r="G574" t="s">
        <v>47</v>
      </c>
      <c r="H574" t="s">
        <v>120</v>
      </c>
      <c r="I574" t="s">
        <v>7</v>
      </c>
      <c r="J574" t="s">
        <v>3</v>
      </c>
      <c r="K574" t="s">
        <v>43</v>
      </c>
      <c r="L574" s="20">
        <v>0.93564644785130702</v>
      </c>
    </row>
    <row r="575" spans="2:12">
      <c r="B575" s="19" t="s">
        <v>41</v>
      </c>
      <c r="C575" t="s">
        <v>121</v>
      </c>
      <c r="D575" t="s">
        <v>4</v>
      </c>
      <c r="E575" t="s">
        <v>3</v>
      </c>
      <c r="F575" s="10" t="s">
        <v>44</v>
      </c>
      <c r="G575" t="s">
        <v>47</v>
      </c>
      <c r="H575" t="s">
        <v>120</v>
      </c>
      <c r="I575" t="s">
        <v>7</v>
      </c>
      <c r="J575" t="s">
        <v>3</v>
      </c>
      <c r="K575" t="s">
        <v>43</v>
      </c>
      <c r="L575" s="20">
        <v>0.93319779039902395</v>
      </c>
    </row>
    <row r="576" spans="2:12">
      <c r="B576" s="19" t="s">
        <v>41</v>
      </c>
      <c r="C576" t="s">
        <v>121</v>
      </c>
      <c r="D576" t="s">
        <v>4</v>
      </c>
      <c r="E576" t="s">
        <v>3</v>
      </c>
      <c r="F576" s="10" t="s">
        <v>44</v>
      </c>
      <c r="G576" t="s">
        <v>47</v>
      </c>
      <c r="H576" t="s">
        <v>120</v>
      </c>
      <c r="I576" t="s">
        <v>7</v>
      </c>
      <c r="J576" t="s">
        <v>3</v>
      </c>
      <c r="K576" t="s">
        <v>43</v>
      </c>
      <c r="L576" s="20">
        <v>0.92328434375767299</v>
      </c>
    </row>
    <row r="577" spans="2:12">
      <c r="B577" s="11" t="s">
        <v>41</v>
      </c>
      <c r="C577" s="2" t="s">
        <v>121</v>
      </c>
      <c r="D577" s="2" t="s">
        <v>4</v>
      </c>
      <c r="E577" s="2" t="s">
        <v>3</v>
      </c>
      <c r="F577" s="12" t="s">
        <v>44</v>
      </c>
      <c r="G577" s="2" t="s">
        <v>47</v>
      </c>
      <c r="H577" s="2" t="s">
        <v>120</v>
      </c>
      <c r="I577" s="2" t="s">
        <v>7</v>
      </c>
      <c r="J577" s="2" t="s">
        <v>3</v>
      </c>
      <c r="K577" s="2" t="s">
        <v>43</v>
      </c>
      <c r="L577" s="15">
        <v>0.93778861038613603</v>
      </c>
    </row>
    <row r="578" spans="2:12">
      <c r="B578" s="11" t="s">
        <v>41</v>
      </c>
      <c r="C578" s="2" t="s">
        <v>121</v>
      </c>
      <c r="D578" s="2" t="s">
        <v>4</v>
      </c>
      <c r="E578" s="2" t="s">
        <v>3</v>
      </c>
      <c r="F578" s="12" t="s">
        <v>44</v>
      </c>
      <c r="G578" s="2" t="s">
        <v>47</v>
      </c>
      <c r="H578" s="2" t="s">
        <v>120</v>
      </c>
      <c r="I578" s="2" t="s">
        <v>7</v>
      </c>
      <c r="J578" s="2" t="s">
        <v>3</v>
      </c>
      <c r="K578" s="2" t="s">
        <v>43</v>
      </c>
      <c r="L578" s="15">
        <v>0.93576085115117003</v>
      </c>
    </row>
    <row r="579" spans="2:12">
      <c r="B579" s="11" t="s">
        <v>41</v>
      </c>
      <c r="C579" s="2" t="s">
        <v>121</v>
      </c>
      <c r="D579" s="2" t="s">
        <v>4</v>
      </c>
      <c r="E579" s="2" t="s">
        <v>3</v>
      </c>
      <c r="F579" s="12" t="s">
        <v>44</v>
      </c>
      <c r="G579" s="2" t="s">
        <v>47</v>
      </c>
      <c r="H579" s="2" t="s">
        <v>120</v>
      </c>
      <c r="I579" s="2" t="s">
        <v>7</v>
      </c>
      <c r="J579" s="2" t="s">
        <v>3</v>
      </c>
      <c r="K579" s="2" t="s">
        <v>43</v>
      </c>
      <c r="L579" s="15">
        <v>0.92537582905502902</v>
      </c>
    </row>
    <row r="580" spans="2:12">
      <c r="B580" s="19" t="s">
        <v>41</v>
      </c>
      <c r="C580" t="s">
        <v>121</v>
      </c>
      <c r="D580" t="s">
        <v>4</v>
      </c>
      <c r="E580" t="s">
        <v>3</v>
      </c>
      <c r="F580" s="10" t="s">
        <v>44</v>
      </c>
      <c r="G580" t="s">
        <v>47</v>
      </c>
      <c r="H580" t="s">
        <v>120</v>
      </c>
      <c r="I580" t="s">
        <v>7</v>
      </c>
      <c r="J580" t="s">
        <v>3</v>
      </c>
      <c r="K580" t="s">
        <v>43</v>
      </c>
      <c r="L580" s="20">
        <v>0.93753379322278996</v>
      </c>
    </row>
    <row r="581" spans="2:12">
      <c r="B581" s="19" t="s">
        <v>41</v>
      </c>
      <c r="C581" t="s">
        <v>121</v>
      </c>
      <c r="D581" t="s">
        <v>4</v>
      </c>
      <c r="E581" t="s">
        <v>3</v>
      </c>
      <c r="F581" s="10" t="s">
        <v>44</v>
      </c>
      <c r="G581" t="s">
        <v>47</v>
      </c>
      <c r="H581" t="s">
        <v>120</v>
      </c>
      <c r="I581" t="s">
        <v>7</v>
      </c>
      <c r="J581" t="s">
        <v>3</v>
      </c>
      <c r="K581" t="s">
        <v>43</v>
      </c>
      <c r="L581" s="20">
        <v>0.93594062885297702</v>
      </c>
    </row>
    <row r="582" spans="2:12">
      <c r="B582" s="19" t="s">
        <v>41</v>
      </c>
      <c r="C582" t="s">
        <v>121</v>
      </c>
      <c r="D582" t="s">
        <v>4</v>
      </c>
      <c r="E582" t="s">
        <v>3</v>
      </c>
      <c r="F582" s="10" t="s">
        <v>44</v>
      </c>
      <c r="G582" t="s">
        <v>47</v>
      </c>
      <c r="H582" t="s">
        <v>120</v>
      </c>
      <c r="I582" t="s">
        <v>7</v>
      </c>
      <c r="J582" t="s">
        <v>3</v>
      </c>
      <c r="K582" t="s">
        <v>43</v>
      </c>
      <c r="L582" s="20">
        <v>0.92573455621772505</v>
      </c>
    </row>
    <row r="583" spans="2:12">
      <c r="B583" s="11" t="s">
        <v>41</v>
      </c>
      <c r="C583" s="2" t="s">
        <v>121</v>
      </c>
      <c r="D583" s="2" t="s">
        <v>4</v>
      </c>
      <c r="E583" s="2" t="s">
        <v>3</v>
      </c>
      <c r="F583" s="12" t="s">
        <v>44</v>
      </c>
      <c r="G583" s="2" t="s">
        <v>47</v>
      </c>
      <c r="H583" s="2" t="s">
        <v>120</v>
      </c>
      <c r="I583" s="2" t="s">
        <v>7</v>
      </c>
      <c r="J583" s="2" t="s">
        <v>3</v>
      </c>
      <c r="K583" s="2" t="s">
        <v>44</v>
      </c>
      <c r="L583" s="15">
        <v>0.92578202699343404</v>
      </c>
    </row>
    <row r="584" spans="2:12">
      <c r="B584" s="11" t="s">
        <v>41</v>
      </c>
      <c r="C584" s="2" t="s">
        <v>121</v>
      </c>
      <c r="D584" s="2" t="s">
        <v>4</v>
      </c>
      <c r="E584" s="2" t="s">
        <v>3</v>
      </c>
      <c r="F584" s="12" t="s">
        <v>44</v>
      </c>
      <c r="G584" s="2" t="s">
        <v>47</v>
      </c>
      <c r="H584" s="2" t="s">
        <v>120</v>
      </c>
      <c r="I584" s="2" t="s">
        <v>7</v>
      </c>
      <c r="J584" s="2" t="s">
        <v>3</v>
      </c>
      <c r="K584" s="2" t="s">
        <v>44</v>
      </c>
      <c r="L584" s="15">
        <v>0.90802836509932905</v>
      </c>
    </row>
    <row r="585" spans="2:12">
      <c r="B585" s="11" t="s">
        <v>41</v>
      </c>
      <c r="C585" s="2" t="s">
        <v>121</v>
      </c>
      <c r="D585" s="2" t="s">
        <v>4</v>
      </c>
      <c r="E585" s="2" t="s">
        <v>3</v>
      </c>
      <c r="F585" s="12" t="s">
        <v>44</v>
      </c>
      <c r="G585" s="2" t="s">
        <v>47</v>
      </c>
      <c r="H585" s="2" t="s">
        <v>120</v>
      </c>
      <c r="I585" s="2" t="s">
        <v>7</v>
      </c>
      <c r="J585" s="2" t="s">
        <v>3</v>
      </c>
      <c r="K585" s="2" t="s">
        <v>44</v>
      </c>
      <c r="L585" s="15">
        <v>0.92404562417899705</v>
      </c>
    </row>
    <row r="586" spans="2:12">
      <c r="B586" s="19" t="s">
        <v>41</v>
      </c>
      <c r="C586" t="s">
        <v>121</v>
      </c>
      <c r="D586" t="s">
        <v>4</v>
      </c>
      <c r="E586" t="s">
        <v>3</v>
      </c>
      <c r="F586" s="10" t="s">
        <v>44</v>
      </c>
      <c r="G586" t="s">
        <v>47</v>
      </c>
      <c r="H586" t="s">
        <v>120</v>
      </c>
      <c r="I586" t="s">
        <v>7</v>
      </c>
      <c r="J586" t="s">
        <v>3</v>
      </c>
      <c r="K586" t="s">
        <v>44</v>
      </c>
      <c r="L586" s="20">
        <v>0.92707772437451696</v>
      </c>
    </row>
    <row r="587" spans="2:12">
      <c r="B587" s="19" t="s">
        <v>41</v>
      </c>
      <c r="C587" t="s">
        <v>121</v>
      </c>
      <c r="D587" t="s">
        <v>4</v>
      </c>
      <c r="E587" t="s">
        <v>3</v>
      </c>
      <c r="F587" s="10" t="s">
        <v>44</v>
      </c>
      <c r="G587" t="s">
        <v>47</v>
      </c>
      <c r="H587" t="s">
        <v>120</v>
      </c>
      <c r="I587" t="s">
        <v>7</v>
      </c>
      <c r="J587" t="s">
        <v>3</v>
      </c>
      <c r="K587" t="s">
        <v>44</v>
      </c>
      <c r="L587" s="20">
        <v>0.90925274737373896</v>
      </c>
    </row>
    <row r="588" spans="2:12">
      <c r="B588" s="19" t="s">
        <v>41</v>
      </c>
      <c r="C588" t="s">
        <v>121</v>
      </c>
      <c r="D588" t="s">
        <v>4</v>
      </c>
      <c r="E588" t="s">
        <v>3</v>
      </c>
      <c r="F588" s="10" t="s">
        <v>44</v>
      </c>
      <c r="G588" t="s">
        <v>47</v>
      </c>
      <c r="H588" t="s">
        <v>120</v>
      </c>
      <c r="I588" t="s">
        <v>7</v>
      </c>
      <c r="J588" t="s">
        <v>3</v>
      </c>
      <c r="K588" t="s">
        <v>44</v>
      </c>
      <c r="L588" s="20">
        <v>0.92562317193092603</v>
      </c>
    </row>
    <row r="589" spans="2:12">
      <c r="B589" s="11" t="s">
        <v>41</v>
      </c>
      <c r="C589" s="2" t="s">
        <v>121</v>
      </c>
      <c r="D589" s="2" t="s">
        <v>4</v>
      </c>
      <c r="E589" s="2" t="s">
        <v>3</v>
      </c>
      <c r="F589" s="12" t="s">
        <v>44</v>
      </c>
      <c r="G589" s="2" t="s">
        <v>47</v>
      </c>
      <c r="H589" s="2" t="s">
        <v>120</v>
      </c>
      <c r="I589" s="2" t="s">
        <v>7</v>
      </c>
      <c r="J589" s="2" t="s">
        <v>3</v>
      </c>
      <c r="K589" s="2" t="s">
        <v>44</v>
      </c>
      <c r="L589" s="15">
        <v>0.92344927600775195</v>
      </c>
    </row>
    <row r="590" spans="2:12">
      <c r="B590" s="11" t="s">
        <v>41</v>
      </c>
      <c r="C590" s="2" t="s">
        <v>121</v>
      </c>
      <c r="D590" s="2" t="s">
        <v>4</v>
      </c>
      <c r="E590" s="2" t="s">
        <v>3</v>
      </c>
      <c r="F590" s="12" t="s">
        <v>44</v>
      </c>
      <c r="G590" s="2" t="s">
        <v>47</v>
      </c>
      <c r="H590" s="2" t="s">
        <v>120</v>
      </c>
      <c r="I590" s="2" t="s">
        <v>7</v>
      </c>
      <c r="J590" s="2" t="s">
        <v>3</v>
      </c>
      <c r="K590" s="2" t="s">
        <v>44</v>
      </c>
      <c r="L590" s="15">
        <v>0.91019410164258996</v>
      </c>
    </row>
    <row r="591" spans="2:12">
      <c r="B591" s="11" t="s">
        <v>41</v>
      </c>
      <c r="C591" s="2" t="s">
        <v>121</v>
      </c>
      <c r="D591" s="2" t="s">
        <v>4</v>
      </c>
      <c r="E591" s="2" t="s">
        <v>3</v>
      </c>
      <c r="F591" s="12" t="s">
        <v>44</v>
      </c>
      <c r="G591" s="2" t="s">
        <v>47</v>
      </c>
      <c r="H591" s="2" t="s">
        <v>120</v>
      </c>
      <c r="I591" s="2" t="s">
        <v>7</v>
      </c>
      <c r="J591" s="2" t="s">
        <v>3</v>
      </c>
      <c r="K591" s="2" t="s">
        <v>44</v>
      </c>
      <c r="L591" s="15">
        <v>0.92392695269863701</v>
      </c>
    </row>
    <row r="592" spans="2:12">
      <c r="B592" s="19" t="s">
        <v>41</v>
      </c>
      <c r="C592" t="s">
        <v>121</v>
      </c>
      <c r="D592" t="s">
        <v>5</v>
      </c>
      <c r="E592" t="s">
        <v>3</v>
      </c>
      <c r="F592" s="10" t="s">
        <v>43</v>
      </c>
      <c r="G592" t="s">
        <v>47</v>
      </c>
      <c r="H592" t="s">
        <v>120</v>
      </c>
      <c r="I592" t="s">
        <v>4</v>
      </c>
      <c r="J592" t="s">
        <v>3</v>
      </c>
      <c r="K592" t="s">
        <v>42</v>
      </c>
      <c r="L592" s="20">
        <v>0.91175149415699897</v>
      </c>
    </row>
    <row r="593" spans="2:12">
      <c r="B593" s="19" t="s">
        <v>41</v>
      </c>
      <c r="C593" t="s">
        <v>121</v>
      </c>
      <c r="D593" t="s">
        <v>5</v>
      </c>
      <c r="E593" t="s">
        <v>3</v>
      </c>
      <c r="F593" s="10" t="s">
        <v>43</v>
      </c>
      <c r="G593" t="s">
        <v>47</v>
      </c>
      <c r="H593" t="s">
        <v>120</v>
      </c>
      <c r="I593" t="s">
        <v>4</v>
      </c>
      <c r="J593" t="s">
        <v>3</v>
      </c>
      <c r="K593" t="s">
        <v>42</v>
      </c>
      <c r="L593" s="20">
        <v>0.90521471470661496</v>
      </c>
    </row>
    <row r="594" spans="2:12">
      <c r="B594" s="19" t="s">
        <v>41</v>
      </c>
      <c r="C594" t="s">
        <v>121</v>
      </c>
      <c r="D594" t="s">
        <v>5</v>
      </c>
      <c r="E594" t="s">
        <v>3</v>
      </c>
      <c r="F594" s="10" t="s">
        <v>43</v>
      </c>
      <c r="G594" t="s">
        <v>47</v>
      </c>
      <c r="H594" t="s">
        <v>120</v>
      </c>
      <c r="I594" t="s">
        <v>4</v>
      </c>
      <c r="J594" t="s">
        <v>3</v>
      </c>
      <c r="K594" t="s">
        <v>42</v>
      </c>
      <c r="L594" s="20">
        <v>0.90336997524402696</v>
      </c>
    </row>
    <row r="595" spans="2:12">
      <c r="B595" s="11" t="s">
        <v>41</v>
      </c>
      <c r="C595" s="2" t="s">
        <v>121</v>
      </c>
      <c r="D595" s="2" t="s">
        <v>5</v>
      </c>
      <c r="E595" s="2" t="s">
        <v>3</v>
      </c>
      <c r="F595" s="12" t="s">
        <v>43</v>
      </c>
      <c r="G595" s="2" t="s">
        <v>47</v>
      </c>
      <c r="H595" s="2" t="s">
        <v>120</v>
      </c>
      <c r="I595" s="2" t="s">
        <v>4</v>
      </c>
      <c r="J595" s="2" t="s">
        <v>3</v>
      </c>
      <c r="K595" s="2" t="s">
        <v>42</v>
      </c>
      <c r="L595" s="15">
        <v>0.91548111294998302</v>
      </c>
    </row>
    <row r="596" spans="2:12">
      <c r="B596" s="11" t="s">
        <v>41</v>
      </c>
      <c r="C596" s="2" t="s">
        <v>121</v>
      </c>
      <c r="D596" s="2" t="s">
        <v>5</v>
      </c>
      <c r="E596" s="2" t="s">
        <v>3</v>
      </c>
      <c r="F596" s="12" t="s">
        <v>43</v>
      </c>
      <c r="G596" s="2" t="s">
        <v>47</v>
      </c>
      <c r="H596" s="2" t="s">
        <v>120</v>
      </c>
      <c r="I596" s="2" t="s">
        <v>4</v>
      </c>
      <c r="J596" s="2" t="s">
        <v>3</v>
      </c>
      <c r="K596" s="2" t="s">
        <v>42</v>
      </c>
      <c r="L596" s="15">
        <v>0.91105034355835801</v>
      </c>
    </row>
    <row r="597" spans="2:12">
      <c r="B597" s="11" t="s">
        <v>41</v>
      </c>
      <c r="C597" s="2" t="s">
        <v>121</v>
      </c>
      <c r="D597" s="2" t="s">
        <v>5</v>
      </c>
      <c r="E597" s="2" t="s">
        <v>3</v>
      </c>
      <c r="F597" s="12" t="s">
        <v>43</v>
      </c>
      <c r="G597" s="2" t="s">
        <v>47</v>
      </c>
      <c r="H597" s="2" t="s">
        <v>120</v>
      </c>
      <c r="I597" s="2" t="s">
        <v>4</v>
      </c>
      <c r="J597" s="2" t="s">
        <v>3</v>
      </c>
      <c r="K597" s="2" t="s">
        <v>42</v>
      </c>
      <c r="L597" s="15">
        <v>0.90706304409606398</v>
      </c>
    </row>
    <row r="598" spans="2:12">
      <c r="B598" s="19" t="s">
        <v>41</v>
      </c>
      <c r="C598" t="s">
        <v>121</v>
      </c>
      <c r="D598" t="s">
        <v>5</v>
      </c>
      <c r="E598" t="s">
        <v>3</v>
      </c>
      <c r="F598" s="10" t="s">
        <v>43</v>
      </c>
      <c r="G598" t="s">
        <v>47</v>
      </c>
      <c r="H598" t="s">
        <v>120</v>
      </c>
      <c r="I598" t="s">
        <v>4</v>
      </c>
      <c r="J598" t="s">
        <v>3</v>
      </c>
      <c r="K598" t="s">
        <v>43</v>
      </c>
      <c r="L598" s="20">
        <v>0.85310042977897005</v>
      </c>
    </row>
    <row r="599" spans="2:12">
      <c r="B599" s="19" t="s">
        <v>41</v>
      </c>
      <c r="C599" t="s">
        <v>121</v>
      </c>
      <c r="D599" t="s">
        <v>5</v>
      </c>
      <c r="E599" t="s">
        <v>3</v>
      </c>
      <c r="F599" s="10" t="s">
        <v>43</v>
      </c>
      <c r="G599" t="s">
        <v>47</v>
      </c>
      <c r="H599" t="s">
        <v>120</v>
      </c>
      <c r="I599" t="s">
        <v>4</v>
      </c>
      <c r="J599" t="s">
        <v>3</v>
      </c>
      <c r="K599" t="s">
        <v>43</v>
      </c>
      <c r="L599" s="20">
        <v>0.82073860511935004</v>
      </c>
    </row>
    <row r="600" spans="2:12">
      <c r="B600" s="19" t="s">
        <v>41</v>
      </c>
      <c r="C600" t="s">
        <v>121</v>
      </c>
      <c r="D600" t="s">
        <v>5</v>
      </c>
      <c r="E600" t="s">
        <v>3</v>
      </c>
      <c r="F600" s="10" t="s">
        <v>43</v>
      </c>
      <c r="G600" t="s">
        <v>47</v>
      </c>
      <c r="H600" t="s">
        <v>120</v>
      </c>
      <c r="I600" t="s">
        <v>4</v>
      </c>
      <c r="J600" t="s">
        <v>3</v>
      </c>
      <c r="K600" t="s">
        <v>43</v>
      </c>
      <c r="L600" s="20">
        <v>0.81982968121533495</v>
      </c>
    </row>
    <row r="601" spans="2:12">
      <c r="B601" s="11" t="s">
        <v>41</v>
      </c>
      <c r="C601" s="2" t="s">
        <v>121</v>
      </c>
      <c r="D601" s="2" t="s">
        <v>5</v>
      </c>
      <c r="E601" s="2" t="s">
        <v>3</v>
      </c>
      <c r="F601" s="12" t="s">
        <v>43</v>
      </c>
      <c r="G601" s="2" t="s">
        <v>47</v>
      </c>
      <c r="H601" s="2" t="s">
        <v>120</v>
      </c>
      <c r="I601" s="2" t="s">
        <v>4</v>
      </c>
      <c r="J601" s="2" t="s">
        <v>3</v>
      </c>
      <c r="K601" s="2" t="s">
        <v>43</v>
      </c>
      <c r="L601" s="15">
        <v>0.85811747430326002</v>
      </c>
    </row>
    <row r="602" spans="2:12">
      <c r="B602" s="11" t="s">
        <v>41</v>
      </c>
      <c r="C602" s="2" t="s">
        <v>121</v>
      </c>
      <c r="D602" s="2" t="s">
        <v>5</v>
      </c>
      <c r="E602" s="2" t="s">
        <v>3</v>
      </c>
      <c r="F602" s="12" t="s">
        <v>43</v>
      </c>
      <c r="G602" s="2" t="s">
        <v>47</v>
      </c>
      <c r="H602" s="2" t="s">
        <v>120</v>
      </c>
      <c r="I602" s="2" t="s">
        <v>4</v>
      </c>
      <c r="J602" s="2" t="s">
        <v>3</v>
      </c>
      <c r="K602" s="2" t="s">
        <v>43</v>
      </c>
      <c r="L602" s="15">
        <v>0.83172752359709301</v>
      </c>
    </row>
    <row r="603" spans="2:12">
      <c r="B603" s="11" t="s">
        <v>41</v>
      </c>
      <c r="C603" s="2" t="s">
        <v>121</v>
      </c>
      <c r="D603" s="2" t="s">
        <v>5</v>
      </c>
      <c r="E603" s="2" t="s">
        <v>3</v>
      </c>
      <c r="F603" s="12" t="s">
        <v>43</v>
      </c>
      <c r="G603" s="2" t="s">
        <v>47</v>
      </c>
      <c r="H603" s="2" t="s">
        <v>120</v>
      </c>
      <c r="I603" s="2" t="s">
        <v>4</v>
      </c>
      <c r="J603" s="2" t="s">
        <v>3</v>
      </c>
      <c r="K603" s="2" t="s">
        <v>43</v>
      </c>
      <c r="L603" s="15">
        <v>0.83166744614544197</v>
      </c>
    </row>
    <row r="604" spans="2:12">
      <c r="B604" s="19" t="s">
        <v>41</v>
      </c>
      <c r="C604" t="s">
        <v>121</v>
      </c>
      <c r="D604" t="s">
        <v>5</v>
      </c>
      <c r="E604" t="s">
        <v>3</v>
      </c>
      <c r="F604" s="10" t="s">
        <v>43</v>
      </c>
      <c r="G604" t="s">
        <v>47</v>
      </c>
      <c r="H604" t="s">
        <v>120</v>
      </c>
      <c r="I604" t="s">
        <v>4</v>
      </c>
      <c r="J604" t="s">
        <v>3</v>
      </c>
      <c r="K604" t="s">
        <v>43</v>
      </c>
      <c r="L604" s="20">
        <v>0.85389598745642503</v>
      </c>
    </row>
    <row r="605" spans="2:12">
      <c r="B605" s="19" t="s">
        <v>41</v>
      </c>
      <c r="C605" t="s">
        <v>121</v>
      </c>
      <c r="D605" t="s">
        <v>5</v>
      </c>
      <c r="E605" t="s">
        <v>3</v>
      </c>
      <c r="F605" s="10" t="s">
        <v>43</v>
      </c>
      <c r="G605" t="s">
        <v>47</v>
      </c>
      <c r="H605" t="s">
        <v>120</v>
      </c>
      <c r="I605" t="s">
        <v>4</v>
      </c>
      <c r="J605" t="s">
        <v>3</v>
      </c>
      <c r="K605" t="s">
        <v>43</v>
      </c>
      <c r="L605" s="20">
        <v>0.83368842673022803</v>
      </c>
    </row>
    <row r="606" spans="2:12">
      <c r="B606" s="19" t="s">
        <v>41</v>
      </c>
      <c r="C606" t="s">
        <v>121</v>
      </c>
      <c r="D606" t="s">
        <v>5</v>
      </c>
      <c r="E606" t="s">
        <v>3</v>
      </c>
      <c r="F606" s="10" t="s">
        <v>43</v>
      </c>
      <c r="G606" t="s">
        <v>47</v>
      </c>
      <c r="H606" t="s">
        <v>120</v>
      </c>
      <c r="I606" t="s">
        <v>4</v>
      </c>
      <c r="J606" t="s">
        <v>3</v>
      </c>
      <c r="K606" t="s">
        <v>43</v>
      </c>
      <c r="L606" s="20">
        <v>0.83268042655860097</v>
      </c>
    </row>
    <row r="607" spans="2:12">
      <c r="B607" s="11" t="s">
        <v>41</v>
      </c>
      <c r="C607" s="2" t="s">
        <v>121</v>
      </c>
      <c r="D607" s="2" t="s">
        <v>5</v>
      </c>
      <c r="E607" s="2" t="s">
        <v>3</v>
      </c>
      <c r="F607" s="12" t="s">
        <v>43</v>
      </c>
      <c r="G607" s="2" t="s">
        <v>47</v>
      </c>
      <c r="H607" s="2" t="s">
        <v>120</v>
      </c>
      <c r="I607" s="2" t="s">
        <v>4</v>
      </c>
      <c r="J607" s="2" t="s">
        <v>3</v>
      </c>
      <c r="K607" s="2" t="s">
        <v>44</v>
      </c>
      <c r="L607" s="15">
        <v>0.87432913793593103</v>
      </c>
    </row>
    <row r="608" spans="2:12">
      <c r="B608" s="11" t="s">
        <v>41</v>
      </c>
      <c r="C608" s="2" t="s">
        <v>121</v>
      </c>
      <c r="D608" s="2" t="s">
        <v>5</v>
      </c>
      <c r="E608" s="2" t="s">
        <v>3</v>
      </c>
      <c r="F608" s="12" t="s">
        <v>43</v>
      </c>
      <c r="G608" s="2" t="s">
        <v>47</v>
      </c>
      <c r="H608" s="2" t="s">
        <v>120</v>
      </c>
      <c r="I608" s="2" t="s">
        <v>4</v>
      </c>
      <c r="J608" s="2" t="s">
        <v>3</v>
      </c>
      <c r="K608" s="2" t="s">
        <v>44</v>
      </c>
      <c r="L608" s="15">
        <v>0.86333036082728298</v>
      </c>
    </row>
    <row r="609" spans="2:12">
      <c r="B609" s="11" t="s">
        <v>41</v>
      </c>
      <c r="C609" s="2" t="s">
        <v>121</v>
      </c>
      <c r="D609" s="2" t="s">
        <v>5</v>
      </c>
      <c r="E609" s="2" t="s">
        <v>3</v>
      </c>
      <c r="F609" s="12" t="s">
        <v>43</v>
      </c>
      <c r="G609" s="2" t="s">
        <v>47</v>
      </c>
      <c r="H609" s="2" t="s">
        <v>120</v>
      </c>
      <c r="I609" s="2" t="s">
        <v>4</v>
      </c>
      <c r="J609" s="2" t="s">
        <v>3</v>
      </c>
      <c r="K609" s="2" t="s">
        <v>44</v>
      </c>
      <c r="L609" s="15">
        <v>0.86500994482841198</v>
      </c>
    </row>
    <row r="610" spans="2:12">
      <c r="B610" s="19" t="s">
        <v>41</v>
      </c>
      <c r="C610" t="s">
        <v>121</v>
      </c>
      <c r="D610" t="s">
        <v>5</v>
      </c>
      <c r="E610" t="s">
        <v>3</v>
      </c>
      <c r="F610" s="10" t="s">
        <v>43</v>
      </c>
      <c r="G610" t="s">
        <v>47</v>
      </c>
      <c r="H610" t="s">
        <v>120</v>
      </c>
      <c r="I610" t="s">
        <v>4</v>
      </c>
      <c r="J610" t="s">
        <v>3</v>
      </c>
      <c r="K610" t="s">
        <v>44</v>
      </c>
      <c r="L610" s="20">
        <v>0.87935302724159503</v>
      </c>
    </row>
    <row r="611" spans="2:12">
      <c r="B611" s="19" t="s">
        <v>41</v>
      </c>
      <c r="C611" t="s">
        <v>121</v>
      </c>
      <c r="D611" t="s">
        <v>5</v>
      </c>
      <c r="E611" t="s">
        <v>3</v>
      </c>
      <c r="F611" s="10" t="s">
        <v>43</v>
      </c>
      <c r="G611" t="s">
        <v>47</v>
      </c>
      <c r="H611" t="s">
        <v>120</v>
      </c>
      <c r="I611" t="s">
        <v>4</v>
      </c>
      <c r="J611" t="s">
        <v>3</v>
      </c>
      <c r="K611" t="s">
        <v>44</v>
      </c>
      <c r="L611" s="20">
        <v>0.86926888173554295</v>
      </c>
    </row>
    <row r="612" spans="2:12">
      <c r="B612" s="19" t="s">
        <v>41</v>
      </c>
      <c r="C612" t="s">
        <v>121</v>
      </c>
      <c r="D612" t="s">
        <v>5</v>
      </c>
      <c r="E612" t="s">
        <v>3</v>
      </c>
      <c r="F612" s="10" t="s">
        <v>43</v>
      </c>
      <c r="G612" t="s">
        <v>47</v>
      </c>
      <c r="H612" t="s">
        <v>120</v>
      </c>
      <c r="I612" t="s">
        <v>4</v>
      </c>
      <c r="J612" t="s">
        <v>3</v>
      </c>
      <c r="K612" t="s">
        <v>44</v>
      </c>
      <c r="L612" s="20">
        <v>0.87184085760746399</v>
      </c>
    </row>
    <row r="613" spans="2:12">
      <c r="B613" s="11" t="s">
        <v>41</v>
      </c>
      <c r="C613" s="2" t="s">
        <v>121</v>
      </c>
      <c r="D613" s="2" t="s">
        <v>5</v>
      </c>
      <c r="E613" s="2" t="s">
        <v>3</v>
      </c>
      <c r="F613" s="12" t="s">
        <v>43</v>
      </c>
      <c r="G613" s="2" t="s">
        <v>47</v>
      </c>
      <c r="H613" s="2" t="s">
        <v>120</v>
      </c>
      <c r="I613" s="2" t="s">
        <v>4</v>
      </c>
      <c r="J613" s="2" t="s">
        <v>3</v>
      </c>
      <c r="K613" s="2" t="s">
        <v>44</v>
      </c>
      <c r="L613" s="15">
        <v>0.85144218747653899</v>
      </c>
    </row>
    <row r="614" spans="2:12">
      <c r="B614" s="11" t="s">
        <v>41</v>
      </c>
      <c r="C614" s="2" t="s">
        <v>121</v>
      </c>
      <c r="D614" s="2" t="s">
        <v>5</v>
      </c>
      <c r="E614" s="2" t="s">
        <v>3</v>
      </c>
      <c r="F614" s="12" t="s">
        <v>43</v>
      </c>
      <c r="G614" s="2" t="s">
        <v>47</v>
      </c>
      <c r="H614" s="2" t="s">
        <v>120</v>
      </c>
      <c r="I614" s="2" t="s">
        <v>4</v>
      </c>
      <c r="J614" s="2" t="s">
        <v>3</v>
      </c>
      <c r="K614" s="2" t="s">
        <v>44</v>
      </c>
      <c r="L614" s="15">
        <v>0.84052087172488399</v>
      </c>
    </row>
    <row r="615" spans="2:12">
      <c r="B615" s="11" t="s">
        <v>41</v>
      </c>
      <c r="C615" s="2" t="s">
        <v>121</v>
      </c>
      <c r="D615" s="2" t="s">
        <v>5</v>
      </c>
      <c r="E615" s="2" t="s">
        <v>3</v>
      </c>
      <c r="F615" s="12" t="s">
        <v>43</v>
      </c>
      <c r="G615" s="2" t="s">
        <v>47</v>
      </c>
      <c r="H615" s="2" t="s">
        <v>120</v>
      </c>
      <c r="I615" s="2" t="s">
        <v>4</v>
      </c>
      <c r="J615" s="2" t="s">
        <v>3</v>
      </c>
      <c r="K615" s="2" t="s">
        <v>44</v>
      </c>
      <c r="L615" s="15">
        <v>0.84119583071342496</v>
      </c>
    </row>
    <row r="616" spans="2:12">
      <c r="B616" s="19" t="s">
        <v>41</v>
      </c>
      <c r="C616" t="s">
        <v>121</v>
      </c>
      <c r="D616" t="s">
        <v>5</v>
      </c>
      <c r="E616" t="s">
        <v>3</v>
      </c>
      <c r="F616" s="10" t="s">
        <v>44</v>
      </c>
      <c r="G616" t="s">
        <v>47</v>
      </c>
      <c r="H616" t="s">
        <v>120</v>
      </c>
      <c r="I616" t="s">
        <v>4</v>
      </c>
      <c r="J616" t="s">
        <v>3</v>
      </c>
      <c r="K616" t="s">
        <v>42</v>
      </c>
      <c r="L616" s="20">
        <v>0.915003895730926</v>
      </c>
    </row>
    <row r="617" spans="2:12">
      <c r="B617" s="19" t="s">
        <v>41</v>
      </c>
      <c r="C617" t="s">
        <v>121</v>
      </c>
      <c r="D617" t="s">
        <v>5</v>
      </c>
      <c r="E617" t="s">
        <v>3</v>
      </c>
      <c r="F617" s="10" t="s">
        <v>44</v>
      </c>
      <c r="G617" t="s">
        <v>47</v>
      </c>
      <c r="H617" t="s">
        <v>120</v>
      </c>
      <c r="I617" t="s">
        <v>4</v>
      </c>
      <c r="J617" t="s">
        <v>3</v>
      </c>
      <c r="K617" t="s">
        <v>42</v>
      </c>
      <c r="L617" s="20">
        <v>0.91162493452639204</v>
      </c>
    </row>
    <row r="618" spans="2:12">
      <c r="B618" s="19" t="s">
        <v>41</v>
      </c>
      <c r="C618" t="s">
        <v>121</v>
      </c>
      <c r="D618" t="s">
        <v>5</v>
      </c>
      <c r="E618" t="s">
        <v>3</v>
      </c>
      <c r="F618" s="10" t="s">
        <v>44</v>
      </c>
      <c r="G618" t="s">
        <v>47</v>
      </c>
      <c r="H618" t="s">
        <v>120</v>
      </c>
      <c r="I618" t="s">
        <v>4</v>
      </c>
      <c r="J618" t="s">
        <v>3</v>
      </c>
      <c r="K618" t="s">
        <v>42</v>
      </c>
      <c r="L618" s="20">
        <v>0.91972759962306505</v>
      </c>
    </row>
    <row r="619" spans="2:12">
      <c r="B619" s="11" t="s">
        <v>41</v>
      </c>
      <c r="C619" s="2" t="s">
        <v>121</v>
      </c>
      <c r="D619" s="2" t="s">
        <v>5</v>
      </c>
      <c r="E619" s="2" t="s">
        <v>3</v>
      </c>
      <c r="F619" s="12" t="s">
        <v>44</v>
      </c>
      <c r="G619" s="2" t="s">
        <v>47</v>
      </c>
      <c r="H619" s="2" t="s">
        <v>120</v>
      </c>
      <c r="I619" s="2" t="s">
        <v>4</v>
      </c>
      <c r="J619" s="2" t="s">
        <v>3</v>
      </c>
      <c r="K619" s="2" t="s">
        <v>42</v>
      </c>
      <c r="L619" s="15">
        <v>0.91589058258317901</v>
      </c>
    </row>
    <row r="620" spans="2:12">
      <c r="B620" s="11" t="s">
        <v>41</v>
      </c>
      <c r="C620" s="2" t="s">
        <v>121</v>
      </c>
      <c r="D620" s="2" t="s">
        <v>5</v>
      </c>
      <c r="E620" s="2" t="s">
        <v>3</v>
      </c>
      <c r="F620" s="12" t="s">
        <v>44</v>
      </c>
      <c r="G620" s="2" t="s">
        <v>47</v>
      </c>
      <c r="H620" s="2" t="s">
        <v>120</v>
      </c>
      <c r="I620" s="2" t="s">
        <v>4</v>
      </c>
      <c r="J620" s="2" t="s">
        <v>3</v>
      </c>
      <c r="K620" s="2" t="s">
        <v>42</v>
      </c>
      <c r="L620" s="15">
        <v>0.91286168663947498</v>
      </c>
    </row>
    <row r="621" spans="2:12">
      <c r="B621" s="11" t="s">
        <v>41</v>
      </c>
      <c r="C621" s="2" t="s">
        <v>121</v>
      </c>
      <c r="D621" s="2" t="s">
        <v>5</v>
      </c>
      <c r="E621" s="2" t="s">
        <v>3</v>
      </c>
      <c r="F621" s="12" t="s">
        <v>44</v>
      </c>
      <c r="G621" s="2" t="s">
        <v>47</v>
      </c>
      <c r="H621" s="2" t="s">
        <v>120</v>
      </c>
      <c r="I621" s="2" t="s">
        <v>4</v>
      </c>
      <c r="J621" s="2" t="s">
        <v>3</v>
      </c>
      <c r="K621" s="2" t="s">
        <v>42</v>
      </c>
      <c r="L621" s="15">
        <v>0.923175116964149</v>
      </c>
    </row>
    <row r="622" spans="2:12">
      <c r="B622" s="19" t="s">
        <v>41</v>
      </c>
      <c r="C622" t="s">
        <v>121</v>
      </c>
      <c r="D622" t="s">
        <v>5</v>
      </c>
      <c r="E622" t="s">
        <v>3</v>
      </c>
      <c r="F622" s="10" t="s">
        <v>44</v>
      </c>
      <c r="G622" t="s">
        <v>47</v>
      </c>
      <c r="H622" t="s">
        <v>120</v>
      </c>
      <c r="I622" t="s">
        <v>4</v>
      </c>
      <c r="J622" t="s">
        <v>3</v>
      </c>
      <c r="K622" t="s">
        <v>43</v>
      </c>
      <c r="L622" s="20">
        <v>0.859598643434623</v>
      </c>
    </row>
    <row r="623" spans="2:12">
      <c r="B623" s="19" t="s">
        <v>41</v>
      </c>
      <c r="C623" t="s">
        <v>121</v>
      </c>
      <c r="D623" t="s">
        <v>5</v>
      </c>
      <c r="E623" t="s">
        <v>3</v>
      </c>
      <c r="F623" s="10" t="s">
        <v>44</v>
      </c>
      <c r="G623" t="s">
        <v>47</v>
      </c>
      <c r="H623" t="s">
        <v>120</v>
      </c>
      <c r="I623" t="s">
        <v>4</v>
      </c>
      <c r="J623" t="s">
        <v>3</v>
      </c>
      <c r="K623" t="s">
        <v>43</v>
      </c>
      <c r="L623" s="20">
        <v>0.84282711570567603</v>
      </c>
    </row>
    <row r="624" spans="2:12">
      <c r="B624" s="19" t="s">
        <v>41</v>
      </c>
      <c r="C624" t="s">
        <v>121</v>
      </c>
      <c r="D624" t="s">
        <v>5</v>
      </c>
      <c r="E624" t="s">
        <v>3</v>
      </c>
      <c r="F624" s="10" t="s">
        <v>44</v>
      </c>
      <c r="G624" t="s">
        <v>47</v>
      </c>
      <c r="H624" t="s">
        <v>120</v>
      </c>
      <c r="I624" t="s">
        <v>4</v>
      </c>
      <c r="J624" t="s">
        <v>3</v>
      </c>
      <c r="K624" t="s">
        <v>43</v>
      </c>
      <c r="L624" s="20">
        <v>0.86628063010565504</v>
      </c>
    </row>
    <row r="625" spans="2:12">
      <c r="B625" s="11" t="s">
        <v>41</v>
      </c>
      <c r="C625" s="2" t="s">
        <v>121</v>
      </c>
      <c r="D625" s="2" t="s">
        <v>5</v>
      </c>
      <c r="E625" s="2" t="s">
        <v>3</v>
      </c>
      <c r="F625" s="12" t="s">
        <v>44</v>
      </c>
      <c r="G625" s="2" t="s">
        <v>47</v>
      </c>
      <c r="H625" s="2" t="s">
        <v>120</v>
      </c>
      <c r="I625" s="2" t="s">
        <v>4</v>
      </c>
      <c r="J625" s="2" t="s">
        <v>3</v>
      </c>
      <c r="K625" s="2" t="s">
        <v>43</v>
      </c>
      <c r="L625" s="15">
        <v>0.87233077097748202</v>
      </c>
    </row>
    <row r="626" spans="2:12">
      <c r="B626" s="11" t="s">
        <v>41</v>
      </c>
      <c r="C626" s="2" t="s">
        <v>121</v>
      </c>
      <c r="D626" s="2" t="s">
        <v>5</v>
      </c>
      <c r="E626" s="2" t="s">
        <v>3</v>
      </c>
      <c r="F626" s="12" t="s">
        <v>44</v>
      </c>
      <c r="G626" s="2" t="s">
        <v>47</v>
      </c>
      <c r="H626" s="2" t="s">
        <v>120</v>
      </c>
      <c r="I626" s="2" t="s">
        <v>4</v>
      </c>
      <c r="J626" s="2" t="s">
        <v>3</v>
      </c>
      <c r="K626" s="2" t="s">
        <v>43</v>
      </c>
      <c r="L626" s="15">
        <v>0.85043256991458005</v>
      </c>
    </row>
    <row r="627" spans="2:12">
      <c r="B627" s="11" t="s">
        <v>41</v>
      </c>
      <c r="C627" s="2" t="s">
        <v>121</v>
      </c>
      <c r="D627" s="2" t="s">
        <v>5</v>
      </c>
      <c r="E627" s="2" t="s">
        <v>3</v>
      </c>
      <c r="F627" s="12" t="s">
        <v>44</v>
      </c>
      <c r="G627" s="2" t="s">
        <v>47</v>
      </c>
      <c r="H627" s="2" t="s">
        <v>120</v>
      </c>
      <c r="I627" s="2" t="s">
        <v>4</v>
      </c>
      <c r="J627" s="2" t="s">
        <v>3</v>
      </c>
      <c r="K627" s="2" t="s">
        <v>43</v>
      </c>
      <c r="L627" s="15">
        <v>0.87146891080771605</v>
      </c>
    </row>
    <row r="628" spans="2:12">
      <c r="B628" s="19" t="s">
        <v>41</v>
      </c>
      <c r="C628" t="s">
        <v>121</v>
      </c>
      <c r="D628" t="s">
        <v>5</v>
      </c>
      <c r="E628" t="s">
        <v>3</v>
      </c>
      <c r="F628" s="10" t="s">
        <v>44</v>
      </c>
      <c r="G628" t="s">
        <v>47</v>
      </c>
      <c r="H628" t="s">
        <v>120</v>
      </c>
      <c r="I628" t="s">
        <v>4</v>
      </c>
      <c r="J628" t="s">
        <v>3</v>
      </c>
      <c r="K628" t="s">
        <v>43</v>
      </c>
      <c r="L628" s="20">
        <v>0.87052113194794301</v>
      </c>
    </row>
    <row r="629" spans="2:12">
      <c r="B629" s="19" t="s">
        <v>41</v>
      </c>
      <c r="C629" t="s">
        <v>121</v>
      </c>
      <c r="D629" t="s">
        <v>5</v>
      </c>
      <c r="E629" t="s">
        <v>3</v>
      </c>
      <c r="F629" s="10" t="s">
        <v>44</v>
      </c>
      <c r="G629" t="s">
        <v>47</v>
      </c>
      <c r="H629" t="s">
        <v>120</v>
      </c>
      <c r="I629" t="s">
        <v>4</v>
      </c>
      <c r="J629" t="s">
        <v>3</v>
      </c>
      <c r="K629" t="s">
        <v>43</v>
      </c>
      <c r="L629" s="20">
        <v>0.84938358321657303</v>
      </c>
    </row>
    <row r="630" spans="2:12">
      <c r="B630" s="19" t="s">
        <v>41</v>
      </c>
      <c r="C630" t="s">
        <v>121</v>
      </c>
      <c r="D630" t="s">
        <v>5</v>
      </c>
      <c r="E630" t="s">
        <v>3</v>
      </c>
      <c r="F630" s="10" t="s">
        <v>44</v>
      </c>
      <c r="G630" t="s">
        <v>47</v>
      </c>
      <c r="H630" t="s">
        <v>120</v>
      </c>
      <c r="I630" t="s">
        <v>4</v>
      </c>
      <c r="J630" t="s">
        <v>3</v>
      </c>
      <c r="K630" t="s">
        <v>43</v>
      </c>
      <c r="L630" s="20">
        <v>0.87230900439721204</v>
      </c>
    </row>
    <row r="631" spans="2:12">
      <c r="B631" s="11" t="s">
        <v>41</v>
      </c>
      <c r="C631" s="2" t="s">
        <v>121</v>
      </c>
      <c r="D631" s="2" t="s">
        <v>5</v>
      </c>
      <c r="E631" s="2" t="s">
        <v>3</v>
      </c>
      <c r="F631" s="12" t="s">
        <v>44</v>
      </c>
      <c r="G631" s="2" t="s">
        <v>47</v>
      </c>
      <c r="H631" s="2" t="s">
        <v>120</v>
      </c>
      <c r="I631" s="2" t="s">
        <v>4</v>
      </c>
      <c r="J631" s="2" t="s">
        <v>3</v>
      </c>
      <c r="K631" s="2" t="s">
        <v>44</v>
      </c>
      <c r="L631" s="15">
        <v>0.87576617095827303</v>
      </c>
    </row>
    <row r="632" spans="2:12">
      <c r="B632" s="11" t="s">
        <v>41</v>
      </c>
      <c r="C632" s="2" t="s">
        <v>121</v>
      </c>
      <c r="D632" s="2" t="s">
        <v>5</v>
      </c>
      <c r="E632" s="2" t="s">
        <v>3</v>
      </c>
      <c r="F632" s="12" t="s">
        <v>44</v>
      </c>
      <c r="G632" s="2" t="s">
        <v>47</v>
      </c>
      <c r="H632" s="2" t="s">
        <v>120</v>
      </c>
      <c r="I632" s="2" t="s">
        <v>4</v>
      </c>
      <c r="J632" s="2" t="s">
        <v>3</v>
      </c>
      <c r="K632" s="2" t="s">
        <v>44</v>
      </c>
      <c r="L632" s="15">
        <v>0.87754133173170801</v>
      </c>
    </row>
    <row r="633" spans="2:12">
      <c r="B633" s="11" t="s">
        <v>41</v>
      </c>
      <c r="C633" s="2" t="s">
        <v>121</v>
      </c>
      <c r="D633" s="2" t="s">
        <v>5</v>
      </c>
      <c r="E633" s="2" t="s">
        <v>3</v>
      </c>
      <c r="F633" s="12" t="s">
        <v>44</v>
      </c>
      <c r="G633" s="2" t="s">
        <v>47</v>
      </c>
      <c r="H633" s="2" t="s">
        <v>120</v>
      </c>
      <c r="I633" s="2" t="s">
        <v>4</v>
      </c>
      <c r="J633" s="2" t="s">
        <v>3</v>
      </c>
      <c r="K633" s="2" t="s">
        <v>44</v>
      </c>
      <c r="L633" s="15">
        <v>0.88003228892593999</v>
      </c>
    </row>
    <row r="634" spans="2:12">
      <c r="B634" s="19" t="s">
        <v>41</v>
      </c>
      <c r="C634" t="s">
        <v>121</v>
      </c>
      <c r="D634" t="s">
        <v>5</v>
      </c>
      <c r="E634" t="s">
        <v>3</v>
      </c>
      <c r="F634" s="10" t="s">
        <v>44</v>
      </c>
      <c r="G634" t="s">
        <v>47</v>
      </c>
      <c r="H634" t="s">
        <v>120</v>
      </c>
      <c r="I634" t="s">
        <v>4</v>
      </c>
      <c r="J634" t="s">
        <v>3</v>
      </c>
      <c r="K634" t="s">
        <v>44</v>
      </c>
      <c r="L634" s="20">
        <v>0.88041530990261596</v>
      </c>
    </row>
    <row r="635" spans="2:12">
      <c r="B635" s="19" t="s">
        <v>41</v>
      </c>
      <c r="C635" t="s">
        <v>121</v>
      </c>
      <c r="D635" t="s">
        <v>5</v>
      </c>
      <c r="E635" t="s">
        <v>3</v>
      </c>
      <c r="F635" s="10" t="s">
        <v>44</v>
      </c>
      <c r="G635" t="s">
        <v>47</v>
      </c>
      <c r="H635" t="s">
        <v>120</v>
      </c>
      <c r="I635" t="s">
        <v>4</v>
      </c>
      <c r="J635" t="s">
        <v>3</v>
      </c>
      <c r="K635" t="s">
        <v>44</v>
      </c>
      <c r="L635" s="20">
        <v>0.88228424885675405</v>
      </c>
    </row>
    <row r="636" spans="2:12">
      <c r="B636" s="19" t="s">
        <v>41</v>
      </c>
      <c r="C636" t="s">
        <v>121</v>
      </c>
      <c r="D636" t="s">
        <v>5</v>
      </c>
      <c r="E636" t="s">
        <v>3</v>
      </c>
      <c r="F636" s="10" t="s">
        <v>44</v>
      </c>
      <c r="G636" t="s">
        <v>47</v>
      </c>
      <c r="H636" t="s">
        <v>120</v>
      </c>
      <c r="I636" t="s">
        <v>4</v>
      </c>
      <c r="J636" t="s">
        <v>3</v>
      </c>
      <c r="K636" t="s">
        <v>44</v>
      </c>
      <c r="L636" s="20">
        <v>0.88399906261861405</v>
      </c>
    </row>
    <row r="637" spans="2:12">
      <c r="B637" s="11" t="s">
        <v>41</v>
      </c>
      <c r="C637" s="2" t="s">
        <v>121</v>
      </c>
      <c r="D637" s="2" t="s">
        <v>5</v>
      </c>
      <c r="E637" s="2" t="s">
        <v>3</v>
      </c>
      <c r="F637" s="12" t="s">
        <v>44</v>
      </c>
      <c r="G637" s="2" t="s">
        <v>47</v>
      </c>
      <c r="H637" s="2" t="s">
        <v>120</v>
      </c>
      <c r="I637" s="2" t="s">
        <v>4</v>
      </c>
      <c r="J637" s="2" t="s">
        <v>3</v>
      </c>
      <c r="K637" s="2" t="s">
        <v>44</v>
      </c>
      <c r="L637" s="15">
        <v>0.86573034061932996</v>
      </c>
    </row>
    <row r="638" spans="2:12">
      <c r="B638" s="11" t="s">
        <v>41</v>
      </c>
      <c r="C638" s="2" t="s">
        <v>121</v>
      </c>
      <c r="D638" s="2" t="s">
        <v>5</v>
      </c>
      <c r="E638" s="2" t="s">
        <v>3</v>
      </c>
      <c r="F638" s="12" t="s">
        <v>44</v>
      </c>
      <c r="G638" s="2" t="s">
        <v>47</v>
      </c>
      <c r="H638" s="2" t="s">
        <v>120</v>
      </c>
      <c r="I638" s="2" t="s">
        <v>4</v>
      </c>
      <c r="J638" s="2" t="s">
        <v>3</v>
      </c>
      <c r="K638" s="2" t="s">
        <v>44</v>
      </c>
      <c r="L638" s="15">
        <v>0.84536790887235702</v>
      </c>
    </row>
    <row r="639" spans="2:12">
      <c r="B639" s="11" t="s">
        <v>41</v>
      </c>
      <c r="C639" s="2" t="s">
        <v>121</v>
      </c>
      <c r="D639" s="2" t="s">
        <v>5</v>
      </c>
      <c r="E639" s="2" t="s">
        <v>3</v>
      </c>
      <c r="F639" s="12" t="s">
        <v>44</v>
      </c>
      <c r="G639" s="2" t="s">
        <v>47</v>
      </c>
      <c r="H639" s="2" t="s">
        <v>120</v>
      </c>
      <c r="I639" s="2" t="s">
        <v>4</v>
      </c>
      <c r="J639" s="2" t="s">
        <v>3</v>
      </c>
      <c r="K639" s="2" t="s">
        <v>44</v>
      </c>
      <c r="L639" s="15">
        <v>0.86323888092130896</v>
      </c>
    </row>
    <row r="640" spans="2:12">
      <c r="B640" s="19" t="s">
        <v>41</v>
      </c>
      <c r="C640" t="s">
        <v>121</v>
      </c>
      <c r="D640" t="s">
        <v>5</v>
      </c>
      <c r="E640" t="s">
        <v>3</v>
      </c>
      <c r="F640" s="10" t="s">
        <v>43</v>
      </c>
      <c r="G640" t="s">
        <v>47</v>
      </c>
      <c r="H640" t="s">
        <v>120</v>
      </c>
      <c r="I640" t="s">
        <v>5</v>
      </c>
      <c r="J640" t="s">
        <v>3</v>
      </c>
      <c r="K640" t="s">
        <v>43</v>
      </c>
      <c r="L640" s="20">
        <v>0.87863971348533498</v>
      </c>
    </row>
    <row r="641" spans="2:12">
      <c r="B641" s="19" t="s">
        <v>41</v>
      </c>
      <c r="C641" t="s">
        <v>121</v>
      </c>
      <c r="D641" t="s">
        <v>5</v>
      </c>
      <c r="E641" t="s">
        <v>3</v>
      </c>
      <c r="F641" s="10" t="s">
        <v>43</v>
      </c>
      <c r="G641" t="s">
        <v>47</v>
      </c>
      <c r="H641" t="s">
        <v>120</v>
      </c>
      <c r="I641" t="s">
        <v>5</v>
      </c>
      <c r="J641" t="s">
        <v>3</v>
      </c>
      <c r="K641" t="s">
        <v>43</v>
      </c>
      <c r="L641" s="20">
        <v>0.89559243471757199</v>
      </c>
    </row>
    <row r="642" spans="2:12">
      <c r="B642" s="19" t="s">
        <v>41</v>
      </c>
      <c r="C642" t="s">
        <v>121</v>
      </c>
      <c r="D642" t="s">
        <v>5</v>
      </c>
      <c r="E642" t="s">
        <v>3</v>
      </c>
      <c r="F642" s="10" t="s">
        <v>43</v>
      </c>
      <c r="G642" t="s">
        <v>47</v>
      </c>
      <c r="H642" t="s">
        <v>120</v>
      </c>
      <c r="I642" t="s">
        <v>5</v>
      </c>
      <c r="J642" t="s">
        <v>3</v>
      </c>
      <c r="K642" t="s">
        <v>43</v>
      </c>
      <c r="L642" s="20">
        <v>0.88439971775225701</v>
      </c>
    </row>
    <row r="643" spans="2:12">
      <c r="B643" s="11" t="s">
        <v>41</v>
      </c>
      <c r="C643" s="2" t="s">
        <v>121</v>
      </c>
      <c r="D643" s="2" t="s">
        <v>5</v>
      </c>
      <c r="E643" s="2" t="s">
        <v>3</v>
      </c>
      <c r="F643" s="12" t="s">
        <v>43</v>
      </c>
      <c r="G643" s="2" t="s">
        <v>47</v>
      </c>
      <c r="H643" s="2" t="s">
        <v>120</v>
      </c>
      <c r="I643" s="2" t="s">
        <v>5</v>
      </c>
      <c r="J643" s="2" t="s">
        <v>3</v>
      </c>
      <c r="K643" s="2" t="s">
        <v>43</v>
      </c>
      <c r="L643" s="15">
        <v>0.86352118889292195</v>
      </c>
    </row>
    <row r="644" spans="2:12">
      <c r="B644" s="11" t="s">
        <v>41</v>
      </c>
      <c r="C644" s="2" t="s">
        <v>121</v>
      </c>
      <c r="D644" s="2" t="s">
        <v>5</v>
      </c>
      <c r="E644" s="2" t="s">
        <v>3</v>
      </c>
      <c r="F644" s="12" t="s">
        <v>43</v>
      </c>
      <c r="G644" s="2" t="s">
        <v>47</v>
      </c>
      <c r="H644" s="2" t="s">
        <v>120</v>
      </c>
      <c r="I644" s="2" t="s">
        <v>5</v>
      </c>
      <c r="J644" s="2" t="s">
        <v>3</v>
      </c>
      <c r="K644" s="2" t="s">
        <v>43</v>
      </c>
      <c r="L644" s="15">
        <v>0.86352478828676005</v>
      </c>
    </row>
    <row r="645" spans="2:12">
      <c r="B645" s="11" t="s">
        <v>41</v>
      </c>
      <c r="C645" s="2" t="s">
        <v>121</v>
      </c>
      <c r="D645" s="2" t="s">
        <v>5</v>
      </c>
      <c r="E645" s="2" t="s">
        <v>3</v>
      </c>
      <c r="F645" s="12" t="s">
        <v>43</v>
      </c>
      <c r="G645" s="2" t="s">
        <v>47</v>
      </c>
      <c r="H645" s="2" t="s">
        <v>120</v>
      </c>
      <c r="I645" s="2" t="s">
        <v>5</v>
      </c>
      <c r="J645" s="2" t="s">
        <v>3</v>
      </c>
      <c r="K645" s="2" t="s">
        <v>43</v>
      </c>
      <c r="L645" s="15">
        <v>0.88025224794171097</v>
      </c>
    </row>
    <row r="646" spans="2:12">
      <c r="B646" s="19" t="s">
        <v>41</v>
      </c>
      <c r="C646" t="s">
        <v>121</v>
      </c>
      <c r="D646" t="s">
        <v>5</v>
      </c>
      <c r="E646" t="s">
        <v>3</v>
      </c>
      <c r="F646" s="10" t="s">
        <v>43</v>
      </c>
      <c r="G646" t="s">
        <v>47</v>
      </c>
      <c r="H646" t="s">
        <v>120</v>
      </c>
      <c r="I646" t="s">
        <v>5</v>
      </c>
      <c r="J646" t="s">
        <v>3</v>
      </c>
      <c r="K646" t="s">
        <v>43</v>
      </c>
      <c r="L646" s="20">
        <v>0.86974765905645302</v>
      </c>
    </row>
    <row r="647" spans="2:12">
      <c r="B647" s="19" t="s">
        <v>41</v>
      </c>
      <c r="C647" t="s">
        <v>121</v>
      </c>
      <c r="D647" t="s">
        <v>5</v>
      </c>
      <c r="E647" t="s">
        <v>3</v>
      </c>
      <c r="F647" s="10" t="s">
        <v>43</v>
      </c>
      <c r="G647" t="s">
        <v>47</v>
      </c>
      <c r="H647" t="s">
        <v>120</v>
      </c>
      <c r="I647" t="s">
        <v>5</v>
      </c>
      <c r="J647" t="s">
        <v>3</v>
      </c>
      <c r="K647" t="s">
        <v>43</v>
      </c>
      <c r="L647" s="20">
        <v>0.88096121748425105</v>
      </c>
    </row>
    <row r="648" spans="2:12">
      <c r="B648" s="19" t="s">
        <v>41</v>
      </c>
      <c r="C648" t="s">
        <v>121</v>
      </c>
      <c r="D648" t="s">
        <v>5</v>
      </c>
      <c r="E648" t="s">
        <v>3</v>
      </c>
      <c r="F648" s="10" t="s">
        <v>43</v>
      </c>
      <c r="G648" t="s">
        <v>47</v>
      </c>
      <c r="H648" t="s">
        <v>120</v>
      </c>
      <c r="I648" t="s">
        <v>5</v>
      </c>
      <c r="J648" t="s">
        <v>3</v>
      </c>
      <c r="K648" t="s">
        <v>43</v>
      </c>
      <c r="L648" s="20">
        <v>0.86843433228113198</v>
      </c>
    </row>
    <row r="649" spans="2:12">
      <c r="B649" s="11" t="s">
        <v>41</v>
      </c>
      <c r="C649" s="2" t="s">
        <v>121</v>
      </c>
      <c r="D649" s="2" t="s">
        <v>5</v>
      </c>
      <c r="E649" s="2" t="s">
        <v>3</v>
      </c>
      <c r="F649" s="12" t="s">
        <v>43</v>
      </c>
      <c r="G649" s="2" t="s">
        <v>47</v>
      </c>
      <c r="H649" s="2" t="s">
        <v>120</v>
      </c>
      <c r="I649" s="2" t="s">
        <v>5</v>
      </c>
      <c r="J649" s="2" t="s">
        <v>3</v>
      </c>
      <c r="K649" s="2" t="s">
        <v>44</v>
      </c>
      <c r="L649" s="15">
        <v>0.87501552237799196</v>
      </c>
    </row>
    <row r="650" spans="2:12">
      <c r="B650" s="11" t="s">
        <v>41</v>
      </c>
      <c r="C650" s="2" t="s">
        <v>121</v>
      </c>
      <c r="D650" s="2" t="s">
        <v>5</v>
      </c>
      <c r="E650" s="2" t="s">
        <v>3</v>
      </c>
      <c r="F650" s="12" t="s">
        <v>43</v>
      </c>
      <c r="G650" s="2" t="s">
        <v>47</v>
      </c>
      <c r="H650" s="2" t="s">
        <v>120</v>
      </c>
      <c r="I650" s="2" t="s">
        <v>5</v>
      </c>
      <c r="J650" s="2" t="s">
        <v>3</v>
      </c>
      <c r="K650" s="2" t="s">
        <v>44</v>
      </c>
      <c r="L650" s="15">
        <v>0.89505112253936503</v>
      </c>
    </row>
    <row r="651" spans="2:12">
      <c r="B651" s="11" t="s">
        <v>41</v>
      </c>
      <c r="C651" s="2" t="s">
        <v>121</v>
      </c>
      <c r="D651" s="2" t="s">
        <v>5</v>
      </c>
      <c r="E651" s="2" t="s">
        <v>3</v>
      </c>
      <c r="F651" s="12" t="s">
        <v>43</v>
      </c>
      <c r="G651" s="2" t="s">
        <v>47</v>
      </c>
      <c r="H651" s="2" t="s">
        <v>120</v>
      </c>
      <c r="I651" s="2" t="s">
        <v>5</v>
      </c>
      <c r="J651" s="2" t="s">
        <v>3</v>
      </c>
      <c r="K651" s="2" t="s">
        <v>44</v>
      </c>
      <c r="L651" s="15">
        <v>0.88745464778338401</v>
      </c>
    </row>
    <row r="652" spans="2:12">
      <c r="B652" s="19" t="s">
        <v>41</v>
      </c>
      <c r="C652" t="s">
        <v>121</v>
      </c>
      <c r="D652" t="s">
        <v>5</v>
      </c>
      <c r="E652" t="s">
        <v>3</v>
      </c>
      <c r="F652" s="10" t="s">
        <v>43</v>
      </c>
      <c r="G652" t="s">
        <v>47</v>
      </c>
      <c r="H652" t="s">
        <v>120</v>
      </c>
      <c r="I652" t="s">
        <v>5</v>
      </c>
      <c r="J652" t="s">
        <v>3</v>
      </c>
      <c r="K652" t="s">
        <v>44</v>
      </c>
      <c r="L652" s="20">
        <v>0.86293377300311302</v>
      </c>
    </row>
    <row r="653" spans="2:12">
      <c r="B653" s="19" t="s">
        <v>41</v>
      </c>
      <c r="C653" t="s">
        <v>121</v>
      </c>
      <c r="D653" t="s">
        <v>5</v>
      </c>
      <c r="E653" t="s">
        <v>3</v>
      </c>
      <c r="F653" s="10" t="s">
        <v>43</v>
      </c>
      <c r="G653" t="s">
        <v>47</v>
      </c>
      <c r="H653" t="s">
        <v>120</v>
      </c>
      <c r="I653" t="s">
        <v>5</v>
      </c>
      <c r="J653" t="s">
        <v>3</v>
      </c>
      <c r="K653" t="s">
        <v>44</v>
      </c>
      <c r="L653" s="20">
        <v>0.86442344204291199</v>
      </c>
    </row>
    <row r="654" spans="2:12">
      <c r="B654" s="19" t="s">
        <v>41</v>
      </c>
      <c r="C654" t="s">
        <v>121</v>
      </c>
      <c r="D654" t="s">
        <v>5</v>
      </c>
      <c r="E654" t="s">
        <v>3</v>
      </c>
      <c r="F654" s="10" t="s">
        <v>43</v>
      </c>
      <c r="G654" t="s">
        <v>47</v>
      </c>
      <c r="H654" t="s">
        <v>120</v>
      </c>
      <c r="I654" t="s">
        <v>5</v>
      </c>
      <c r="J654" t="s">
        <v>3</v>
      </c>
      <c r="K654" t="s">
        <v>44</v>
      </c>
      <c r="L654" s="20">
        <v>0.88198396514670596</v>
      </c>
    </row>
    <row r="655" spans="2:12">
      <c r="B655" s="11" t="s">
        <v>41</v>
      </c>
      <c r="C655" s="2" t="s">
        <v>121</v>
      </c>
      <c r="D655" s="2" t="s">
        <v>5</v>
      </c>
      <c r="E655" s="2" t="s">
        <v>3</v>
      </c>
      <c r="F655" s="12" t="s">
        <v>43</v>
      </c>
      <c r="G655" s="2" t="s">
        <v>47</v>
      </c>
      <c r="H655" s="2" t="s">
        <v>120</v>
      </c>
      <c r="I655" s="2" t="s">
        <v>5</v>
      </c>
      <c r="J655" s="2" t="s">
        <v>3</v>
      </c>
      <c r="K655" s="2" t="s">
        <v>44</v>
      </c>
      <c r="L655" s="15">
        <v>0.87374339471317197</v>
      </c>
    </row>
    <row r="656" spans="2:12">
      <c r="B656" s="11" t="s">
        <v>41</v>
      </c>
      <c r="C656" s="2" t="s">
        <v>121</v>
      </c>
      <c r="D656" s="2" t="s">
        <v>5</v>
      </c>
      <c r="E656" s="2" t="s">
        <v>3</v>
      </c>
      <c r="F656" s="12" t="s">
        <v>43</v>
      </c>
      <c r="G656" s="2" t="s">
        <v>47</v>
      </c>
      <c r="H656" s="2" t="s">
        <v>120</v>
      </c>
      <c r="I656" s="2" t="s">
        <v>5</v>
      </c>
      <c r="J656" s="2" t="s">
        <v>3</v>
      </c>
      <c r="K656" s="2" t="s">
        <v>44</v>
      </c>
      <c r="L656" s="15">
        <v>0.88393337818376705</v>
      </c>
    </row>
    <row r="657" spans="2:12">
      <c r="B657" s="11" t="s">
        <v>41</v>
      </c>
      <c r="C657" s="2" t="s">
        <v>121</v>
      </c>
      <c r="D657" s="2" t="s">
        <v>5</v>
      </c>
      <c r="E657" s="2" t="s">
        <v>3</v>
      </c>
      <c r="F657" s="12" t="s">
        <v>43</v>
      </c>
      <c r="G657" s="2" t="s">
        <v>47</v>
      </c>
      <c r="H657" s="2" t="s">
        <v>120</v>
      </c>
      <c r="I657" s="2" t="s">
        <v>5</v>
      </c>
      <c r="J657" s="2" t="s">
        <v>3</v>
      </c>
      <c r="K657" s="2" t="s">
        <v>44</v>
      </c>
      <c r="L657" s="15">
        <v>0.87356952082050199</v>
      </c>
    </row>
    <row r="658" spans="2:12">
      <c r="B658" s="19" t="s">
        <v>41</v>
      </c>
      <c r="C658" t="s">
        <v>121</v>
      </c>
      <c r="D658" t="s">
        <v>5</v>
      </c>
      <c r="E658" t="s">
        <v>3</v>
      </c>
      <c r="F658" s="10" t="s">
        <v>44</v>
      </c>
      <c r="G658" t="s">
        <v>47</v>
      </c>
      <c r="H658" t="s">
        <v>120</v>
      </c>
      <c r="I658" t="s">
        <v>5</v>
      </c>
      <c r="J658" t="s">
        <v>3</v>
      </c>
      <c r="K658" t="s">
        <v>43</v>
      </c>
      <c r="L658" s="20">
        <v>0.87869405377057896</v>
      </c>
    </row>
    <row r="659" spans="2:12">
      <c r="B659" s="19" t="s">
        <v>41</v>
      </c>
      <c r="C659" t="s">
        <v>121</v>
      </c>
      <c r="D659" t="s">
        <v>5</v>
      </c>
      <c r="E659" t="s">
        <v>3</v>
      </c>
      <c r="F659" s="10" t="s">
        <v>44</v>
      </c>
      <c r="G659" t="s">
        <v>47</v>
      </c>
      <c r="H659" t="s">
        <v>120</v>
      </c>
      <c r="I659" t="s">
        <v>5</v>
      </c>
      <c r="J659" t="s">
        <v>3</v>
      </c>
      <c r="K659" t="s">
        <v>43</v>
      </c>
      <c r="L659" s="20">
        <v>0.87637186033902703</v>
      </c>
    </row>
    <row r="660" spans="2:12">
      <c r="B660" s="19" t="s">
        <v>41</v>
      </c>
      <c r="C660" t="s">
        <v>121</v>
      </c>
      <c r="D660" t="s">
        <v>5</v>
      </c>
      <c r="E660" t="s">
        <v>3</v>
      </c>
      <c r="F660" s="10" t="s">
        <v>44</v>
      </c>
      <c r="G660" t="s">
        <v>47</v>
      </c>
      <c r="H660" t="s">
        <v>120</v>
      </c>
      <c r="I660" t="s">
        <v>5</v>
      </c>
      <c r="J660" t="s">
        <v>3</v>
      </c>
      <c r="K660" t="s">
        <v>43</v>
      </c>
      <c r="L660" s="20">
        <v>0.88461735530805097</v>
      </c>
    </row>
    <row r="661" spans="2:12">
      <c r="B661" s="11" t="s">
        <v>41</v>
      </c>
      <c r="C661" s="2" t="s">
        <v>121</v>
      </c>
      <c r="D661" s="2" t="s">
        <v>5</v>
      </c>
      <c r="E661" s="2" t="s">
        <v>3</v>
      </c>
      <c r="F661" s="12" t="s">
        <v>44</v>
      </c>
      <c r="G661" s="2" t="s">
        <v>47</v>
      </c>
      <c r="H661" s="2" t="s">
        <v>120</v>
      </c>
      <c r="I661" s="2" t="s">
        <v>5</v>
      </c>
      <c r="J661" s="2" t="s">
        <v>3</v>
      </c>
      <c r="K661" s="2" t="s">
        <v>43</v>
      </c>
      <c r="L661" s="15">
        <v>0.89148349051037401</v>
      </c>
    </row>
    <row r="662" spans="2:12">
      <c r="B662" s="11" t="s">
        <v>41</v>
      </c>
      <c r="C662" s="2" t="s">
        <v>121</v>
      </c>
      <c r="D662" s="2" t="s">
        <v>5</v>
      </c>
      <c r="E662" s="2" t="s">
        <v>3</v>
      </c>
      <c r="F662" s="12" t="s">
        <v>44</v>
      </c>
      <c r="G662" s="2" t="s">
        <v>47</v>
      </c>
      <c r="H662" s="2" t="s">
        <v>120</v>
      </c>
      <c r="I662" s="2" t="s">
        <v>5</v>
      </c>
      <c r="J662" s="2" t="s">
        <v>3</v>
      </c>
      <c r="K662" s="2" t="s">
        <v>43</v>
      </c>
      <c r="L662" s="15">
        <v>0.88500476042092702</v>
      </c>
    </row>
    <row r="663" spans="2:12">
      <c r="B663" s="11" t="s">
        <v>41</v>
      </c>
      <c r="C663" s="2" t="s">
        <v>121</v>
      </c>
      <c r="D663" s="2" t="s">
        <v>5</v>
      </c>
      <c r="E663" s="2" t="s">
        <v>3</v>
      </c>
      <c r="F663" s="12" t="s">
        <v>44</v>
      </c>
      <c r="G663" s="2" t="s">
        <v>47</v>
      </c>
      <c r="H663" s="2" t="s">
        <v>120</v>
      </c>
      <c r="I663" s="2" t="s">
        <v>5</v>
      </c>
      <c r="J663" s="2" t="s">
        <v>3</v>
      </c>
      <c r="K663" s="2" t="s">
        <v>43</v>
      </c>
      <c r="L663" s="15">
        <v>0.89074135333642401</v>
      </c>
    </row>
    <row r="664" spans="2:12">
      <c r="B664" s="19" t="s">
        <v>41</v>
      </c>
      <c r="C664" t="s">
        <v>121</v>
      </c>
      <c r="D664" t="s">
        <v>5</v>
      </c>
      <c r="E664" t="s">
        <v>3</v>
      </c>
      <c r="F664" s="10" t="s">
        <v>44</v>
      </c>
      <c r="G664" t="s">
        <v>47</v>
      </c>
      <c r="H664" t="s">
        <v>120</v>
      </c>
      <c r="I664" t="s">
        <v>5</v>
      </c>
      <c r="J664" t="s">
        <v>3</v>
      </c>
      <c r="K664" t="s">
        <v>43</v>
      </c>
      <c r="L664" s="20">
        <v>0.89738008214184495</v>
      </c>
    </row>
    <row r="665" spans="2:12">
      <c r="B665" s="19" t="s">
        <v>41</v>
      </c>
      <c r="C665" t="s">
        <v>121</v>
      </c>
      <c r="D665" t="s">
        <v>5</v>
      </c>
      <c r="E665" t="s">
        <v>3</v>
      </c>
      <c r="F665" s="10" t="s">
        <v>44</v>
      </c>
      <c r="G665" t="s">
        <v>47</v>
      </c>
      <c r="H665" t="s">
        <v>120</v>
      </c>
      <c r="I665" t="s">
        <v>5</v>
      </c>
      <c r="J665" t="s">
        <v>3</v>
      </c>
      <c r="K665" t="s">
        <v>43</v>
      </c>
      <c r="L665" s="20">
        <v>0.88253902969593401</v>
      </c>
    </row>
    <row r="666" spans="2:12">
      <c r="B666" s="19" t="s">
        <v>41</v>
      </c>
      <c r="C666" t="s">
        <v>121</v>
      </c>
      <c r="D666" t="s">
        <v>5</v>
      </c>
      <c r="E666" t="s">
        <v>3</v>
      </c>
      <c r="F666" s="10" t="s">
        <v>44</v>
      </c>
      <c r="G666" t="s">
        <v>47</v>
      </c>
      <c r="H666" t="s">
        <v>120</v>
      </c>
      <c r="I666" t="s">
        <v>5</v>
      </c>
      <c r="J666" t="s">
        <v>3</v>
      </c>
      <c r="K666" t="s">
        <v>43</v>
      </c>
      <c r="L666" s="20">
        <v>0.89109504303545894</v>
      </c>
    </row>
    <row r="667" spans="2:12">
      <c r="B667" s="11" t="s">
        <v>41</v>
      </c>
      <c r="C667" s="2" t="s">
        <v>121</v>
      </c>
      <c r="D667" s="2" t="s">
        <v>5</v>
      </c>
      <c r="E667" s="2" t="s">
        <v>3</v>
      </c>
      <c r="F667" s="12" t="s">
        <v>44</v>
      </c>
      <c r="G667" s="2" t="s">
        <v>47</v>
      </c>
      <c r="H667" s="2" t="s">
        <v>120</v>
      </c>
      <c r="I667" s="2" t="s">
        <v>5</v>
      </c>
      <c r="J667" s="2" t="s">
        <v>3</v>
      </c>
      <c r="K667" s="2" t="s">
        <v>44</v>
      </c>
      <c r="L667" s="15">
        <v>0.87482880554604503</v>
      </c>
    </row>
    <row r="668" spans="2:12">
      <c r="B668" s="11" t="s">
        <v>41</v>
      </c>
      <c r="C668" s="2" t="s">
        <v>121</v>
      </c>
      <c r="D668" s="2" t="s">
        <v>5</v>
      </c>
      <c r="E668" s="2" t="s">
        <v>3</v>
      </c>
      <c r="F668" s="12" t="s">
        <v>44</v>
      </c>
      <c r="G668" s="2" t="s">
        <v>47</v>
      </c>
      <c r="H668" s="2" t="s">
        <v>120</v>
      </c>
      <c r="I668" s="2" t="s">
        <v>5</v>
      </c>
      <c r="J668" s="2" t="s">
        <v>3</v>
      </c>
      <c r="K668" s="2" t="s">
        <v>44</v>
      </c>
      <c r="L668" s="15">
        <v>0.88721450511119904</v>
      </c>
    </row>
    <row r="669" spans="2:12">
      <c r="B669" s="11" t="s">
        <v>41</v>
      </c>
      <c r="C669" s="2" t="s">
        <v>121</v>
      </c>
      <c r="D669" s="2" t="s">
        <v>5</v>
      </c>
      <c r="E669" s="2" t="s">
        <v>3</v>
      </c>
      <c r="F669" s="12" t="s">
        <v>44</v>
      </c>
      <c r="G669" s="2" t="s">
        <v>47</v>
      </c>
      <c r="H669" s="2" t="s">
        <v>120</v>
      </c>
      <c r="I669" s="2" t="s">
        <v>5</v>
      </c>
      <c r="J669" s="2" t="s">
        <v>3</v>
      </c>
      <c r="K669" s="2" t="s">
        <v>44</v>
      </c>
      <c r="L669" s="15">
        <v>0.88007697592684497</v>
      </c>
    </row>
    <row r="670" spans="2:12">
      <c r="B670" s="19" t="s">
        <v>41</v>
      </c>
      <c r="C670" t="s">
        <v>121</v>
      </c>
      <c r="D670" t="s">
        <v>5</v>
      </c>
      <c r="E670" t="s">
        <v>3</v>
      </c>
      <c r="F670" s="10" t="s">
        <v>44</v>
      </c>
      <c r="G670" t="s">
        <v>47</v>
      </c>
      <c r="H670" t="s">
        <v>120</v>
      </c>
      <c r="I670" t="s">
        <v>5</v>
      </c>
      <c r="J670" t="s">
        <v>3</v>
      </c>
      <c r="K670" t="s">
        <v>44</v>
      </c>
      <c r="L670" s="20">
        <v>0.87566623473612104</v>
      </c>
    </row>
    <row r="671" spans="2:12">
      <c r="B671" s="19" t="s">
        <v>41</v>
      </c>
      <c r="C671" t="s">
        <v>121</v>
      </c>
      <c r="D671" t="s">
        <v>5</v>
      </c>
      <c r="E671" t="s">
        <v>3</v>
      </c>
      <c r="F671" s="10" t="s">
        <v>44</v>
      </c>
      <c r="G671" t="s">
        <v>47</v>
      </c>
      <c r="H671" t="s">
        <v>120</v>
      </c>
      <c r="I671" t="s">
        <v>5</v>
      </c>
      <c r="J671" t="s">
        <v>3</v>
      </c>
      <c r="K671" t="s">
        <v>44</v>
      </c>
      <c r="L671" s="20">
        <v>0.88089807655264696</v>
      </c>
    </row>
    <row r="672" spans="2:12">
      <c r="B672" s="19" t="s">
        <v>41</v>
      </c>
      <c r="C672" t="s">
        <v>121</v>
      </c>
      <c r="D672" t="s">
        <v>5</v>
      </c>
      <c r="E672" t="s">
        <v>3</v>
      </c>
      <c r="F672" s="10" t="s">
        <v>44</v>
      </c>
      <c r="G672" t="s">
        <v>47</v>
      </c>
      <c r="H672" t="s">
        <v>120</v>
      </c>
      <c r="I672" t="s">
        <v>5</v>
      </c>
      <c r="J672" t="s">
        <v>3</v>
      </c>
      <c r="K672" t="s">
        <v>44</v>
      </c>
      <c r="L672" s="20">
        <v>0.88741218243563103</v>
      </c>
    </row>
    <row r="673" spans="2:12">
      <c r="B673" s="11" t="s">
        <v>41</v>
      </c>
      <c r="C673" s="2" t="s">
        <v>121</v>
      </c>
      <c r="D673" s="2" t="s">
        <v>5</v>
      </c>
      <c r="E673" s="2" t="s">
        <v>3</v>
      </c>
      <c r="F673" s="12" t="s">
        <v>44</v>
      </c>
      <c r="G673" s="2" t="s">
        <v>47</v>
      </c>
      <c r="H673" s="2" t="s">
        <v>120</v>
      </c>
      <c r="I673" s="2" t="s">
        <v>5</v>
      </c>
      <c r="J673" s="2" t="s">
        <v>3</v>
      </c>
      <c r="K673" s="2" t="s">
        <v>44</v>
      </c>
      <c r="L673" s="15">
        <v>0.876834811172849</v>
      </c>
    </row>
    <row r="674" spans="2:12">
      <c r="B674" s="11" t="s">
        <v>41</v>
      </c>
      <c r="C674" s="2" t="s">
        <v>121</v>
      </c>
      <c r="D674" s="2" t="s">
        <v>5</v>
      </c>
      <c r="E674" s="2" t="s">
        <v>3</v>
      </c>
      <c r="F674" s="12" t="s">
        <v>44</v>
      </c>
      <c r="G674" s="2" t="s">
        <v>47</v>
      </c>
      <c r="H674" s="2" t="s">
        <v>120</v>
      </c>
      <c r="I674" s="2" t="s">
        <v>5</v>
      </c>
      <c r="J674" s="2" t="s">
        <v>3</v>
      </c>
      <c r="K674" s="2" t="s">
        <v>44</v>
      </c>
      <c r="L674" s="15">
        <v>0.89162227341532496</v>
      </c>
    </row>
    <row r="675" spans="2:12">
      <c r="B675" s="11" t="s">
        <v>41</v>
      </c>
      <c r="C675" s="2" t="s">
        <v>121</v>
      </c>
      <c r="D675" s="2" t="s">
        <v>5</v>
      </c>
      <c r="E675" s="2" t="s">
        <v>3</v>
      </c>
      <c r="F675" s="12" t="s">
        <v>44</v>
      </c>
      <c r="G675" s="2" t="s">
        <v>47</v>
      </c>
      <c r="H675" s="2" t="s">
        <v>120</v>
      </c>
      <c r="I675" s="2" t="s">
        <v>5</v>
      </c>
      <c r="J675" s="2" t="s">
        <v>3</v>
      </c>
      <c r="K675" s="2" t="s">
        <v>44</v>
      </c>
      <c r="L675" s="15">
        <v>0.88337795784733597</v>
      </c>
    </row>
    <row r="676" spans="2:12">
      <c r="B676" s="19" t="s">
        <v>41</v>
      </c>
      <c r="C676" t="s">
        <v>121</v>
      </c>
      <c r="D676" t="s">
        <v>5</v>
      </c>
      <c r="E676" t="s">
        <v>3</v>
      </c>
      <c r="F676" s="10" t="s">
        <v>43</v>
      </c>
      <c r="G676" t="s">
        <v>47</v>
      </c>
      <c r="H676" t="s">
        <v>120</v>
      </c>
      <c r="I676" t="s">
        <v>6</v>
      </c>
      <c r="J676" t="s">
        <v>3</v>
      </c>
      <c r="K676" t="s">
        <v>43</v>
      </c>
      <c r="L676" s="20">
        <v>0.90429418435439002</v>
      </c>
    </row>
    <row r="677" spans="2:12">
      <c r="B677" s="19" t="s">
        <v>41</v>
      </c>
      <c r="C677" t="s">
        <v>121</v>
      </c>
      <c r="D677" t="s">
        <v>5</v>
      </c>
      <c r="E677" t="s">
        <v>3</v>
      </c>
      <c r="F677" s="10" t="s">
        <v>43</v>
      </c>
      <c r="G677" t="s">
        <v>47</v>
      </c>
      <c r="H677" t="s">
        <v>120</v>
      </c>
      <c r="I677" t="s">
        <v>6</v>
      </c>
      <c r="J677" t="s">
        <v>3</v>
      </c>
      <c r="K677" t="s">
        <v>43</v>
      </c>
      <c r="L677" s="20">
        <v>0.92053124963717303</v>
      </c>
    </row>
    <row r="678" spans="2:12">
      <c r="B678" s="19" t="s">
        <v>41</v>
      </c>
      <c r="C678" t="s">
        <v>121</v>
      </c>
      <c r="D678" t="s">
        <v>5</v>
      </c>
      <c r="E678" t="s">
        <v>3</v>
      </c>
      <c r="F678" s="10" t="s">
        <v>43</v>
      </c>
      <c r="G678" t="s">
        <v>47</v>
      </c>
      <c r="H678" t="s">
        <v>120</v>
      </c>
      <c r="I678" t="s">
        <v>6</v>
      </c>
      <c r="J678" t="s">
        <v>3</v>
      </c>
      <c r="K678" t="s">
        <v>43</v>
      </c>
      <c r="L678" s="20">
        <v>0.89761957776060297</v>
      </c>
    </row>
    <row r="679" spans="2:12">
      <c r="B679" s="11" t="s">
        <v>41</v>
      </c>
      <c r="C679" s="2" t="s">
        <v>121</v>
      </c>
      <c r="D679" s="2" t="s">
        <v>5</v>
      </c>
      <c r="E679" s="2" t="s">
        <v>3</v>
      </c>
      <c r="F679" s="12" t="s">
        <v>43</v>
      </c>
      <c r="G679" s="2" t="s">
        <v>47</v>
      </c>
      <c r="H679" s="2" t="s">
        <v>120</v>
      </c>
      <c r="I679" s="2" t="s">
        <v>6</v>
      </c>
      <c r="J679" s="2" t="s">
        <v>3</v>
      </c>
      <c r="K679" s="2" t="s">
        <v>43</v>
      </c>
      <c r="L679" s="15">
        <v>0.893257662334901</v>
      </c>
    </row>
    <row r="680" spans="2:12">
      <c r="B680" s="11" t="s">
        <v>41</v>
      </c>
      <c r="C680" s="2" t="s">
        <v>121</v>
      </c>
      <c r="D680" s="2" t="s">
        <v>5</v>
      </c>
      <c r="E680" s="2" t="s">
        <v>3</v>
      </c>
      <c r="F680" s="12" t="s">
        <v>43</v>
      </c>
      <c r="G680" s="2" t="s">
        <v>47</v>
      </c>
      <c r="H680" s="2" t="s">
        <v>120</v>
      </c>
      <c r="I680" s="2" t="s">
        <v>6</v>
      </c>
      <c r="J680" s="2" t="s">
        <v>3</v>
      </c>
      <c r="K680" s="2" t="s">
        <v>43</v>
      </c>
      <c r="L680" s="15">
        <v>0.91355997125692701</v>
      </c>
    </row>
    <row r="681" spans="2:12">
      <c r="B681" s="11" t="s">
        <v>41</v>
      </c>
      <c r="C681" s="2" t="s">
        <v>121</v>
      </c>
      <c r="D681" s="2" t="s">
        <v>5</v>
      </c>
      <c r="E681" s="2" t="s">
        <v>3</v>
      </c>
      <c r="F681" s="12" t="s">
        <v>43</v>
      </c>
      <c r="G681" s="2" t="s">
        <v>47</v>
      </c>
      <c r="H681" s="2" t="s">
        <v>120</v>
      </c>
      <c r="I681" s="2" t="s">
        <v>6</v>
      </c>
      <c r="J681" s="2" t="s">
        <v>3</v>
      </c>
      <c r="K681" s="2" t="s">
        <v>43</v>
      </c>
      <c r="L681" s="15">
        <v>0.887369226898436</v>
      </c>
    </row>
    <row r="682" spans="2:12">
      <c r="B682" s="19" t="s">
        <v>41</v>
      </c>
      <c r="C682" t="s">
        <v>121</v>
      </c>
      <c r="D682" t="s">
        <v>5</v>
      </c>
      <c r="E682" t="s">
        <v>3</v>
      </c>
      <c r="F682" s="10" t="s">
        <v>43</v>
      </c>
      <c r="G682" t="s">
        <v>47</v>
      </c>
      <c r="H682" t="s">
        <v>120</v>
      </c>
      <c r="I682" t="s">
        <v>6</v>
      </c>
      <c r="J682" t="s">
        <v>3</v>
      </c>
      <c r="K682" t="s">
        <v>43</v>
      </c>
      <c r="L682" s="20">
        <v>0.89435330443192396</v>
      </c>
    </row>
    <row r="683" spans="2:12">
      <c r="B683" s="19" t="s">
        <v>41</v>
      </c>
      <c r="C683" t="s">
        <v>121</v>
      </c>
      <c r="D683" t="s">
        <v>5</v>
      </c>
      <c r="E683" t="s">
        <v>3</v>
      </c>
      <c r="F683" s="10" t="s">
        <v>43</v>
      </c>
      <c r="G683" t="s">
        <v>47</v>
      </c>
      <c r="H683" t="s">
        <v>120</v>
      </c>
      <c r="I683" t="s">
        <v>6</v>
      </c>
      <c r="J683" t="s">
        <v>3</v>
      </c>
      <c r="K683" t="s">
        <v>43</v>
      </c>
      <c r="L683" s="20">
        <v>0.91378352833412901</v>
      </c>
    </row>
    <row r="684" spans="2:12">
      <c r="B684" s="19" t="s">
        <v>41</v>
      </c>
      <c r="C684" t="s">
        <v>121</v>
      </c>
      <c r="D684" t="s">
        <v>5</v>
      </c>
      <c r="E684" t="s">
        <v>3</v>
      </c>
      <c r="F684" s="10" t="s">
        <v>43</v>
      </c>
      <c r="G684" t="s">
        <v>47</v>
      </c>
      <c r="H684" t="s">
        <v>120</v>
      </c>
      <c r="I684" t="s">
        <v>6</v>
      </c>
      <c r="J684" t="s">
        <v>3</v>
      </c>
      <c r="K684" t="s">
        <v>43</v>
      </c>
      <c r="L684" s="20">
        <v>0.88673310797884497</v>
      </c>
    </row>
    <row r="685" spans="2:12">
      <c r="B685" s="11" t="s">
        <v>41</v>
      </c>
      <c r="C685" s="2" t="s">
        <v>121</v>
      </c>
      <c r="D685" s="2" t="s">
        <v>5</v>
      </c>
      <c r="E685" s="2" t="s">
        <v>3</v>
      </c>
      <c r="F685" s="12" t="s">
        <v>43</v>
      </c>
      <c r="G685" s="2" t="s">
        <v>47</v>
      </c>
      <c r="H685" s="2" t="s">
        <v>120</v>
      </c>
      <c r="I685" s="2" t="s">
        <v>6</v>
      </c>
      <c r="J685" s="2" t="s">
        <v>3</v>
      </c>
      <c r="K685" s="2" t="s">
        <v>44</v>
      </c>
      <c r="L685" s="15">
        <v>0.88871316716253101</v>
      </c>
    </row>
    <row r="686" spans="2:12">
      <c r="B686" s="11" t="s">
        <v>41</v>
      </c>
      <c r="C686" s="2" t="s">
        <v>121</v>
      </c>
      <c r="D686" s="2" t="s">
        <v>5</v>
      </c>
      <c r="E686" s="2" t="s">
        <v>3</v>
      </c>
      <c r="F686" s="12" t="s">
        <v>43</v>
      </c>
      <c r="G686" s="2" t="s">
        <v>47</v>
      </c>
      <c r="H686" s="2" t="s">
        <v>120</v>
      </c>
      <c r="I686" s="2" t="s">
        <v>6</v>
      </c>
      <c r="J686" s="2" t="s">
        <v>3</v>
      </c>
      <c r="K686" s="2" t="s">
        <v>44</v>
      </c>
      <c r="L686" s="15">
        <v>0.89228550319912003</v>
      </c>
    </row>
    <row r="687" spans="2:12">
      <c r="B687" s="11" t="s">
        <v>41</v>
      </c>
      <c r="C687" s="2" t="s">
        <v>121</v>
      </c>
      <c r="D687" s="2" t="s">
        <v>5</v>
      </c>
      <c r="E687" s="2" t="s">
        <v>3</v>
      </c>
      <c r="F687" s="12" t="s">
        <v>43</v>
      </c>
      <c r="G687" s="2" t="s">
        <v>47</v>
      </c>
      <c r="H687" s="2" t="s">
        <v>120</v>
      </c>
      <c r="I687" s="2" t="s">
        <v>6</v>
      </c>
      <c r="J687" s="2" t="s">
        <v>3</v>
      </c>
      <c r="K687" s="2" t="s">
        <v>44</v>
      </c>
      <c r="L687" s="15">
        <v>0.89033261485067505</v>
      </c>
    </row>
    <row r="688" spans="2:12">
      <c r="B688" s="19" t="s">
        <v>41</v>
      </c>
      <c r="C688" t="s">
        <v>121</v>
      </c>
      <c r="D688" t="s">
        <v>5</v>
      </c>
      <c r="E688" t="s">
        <v>3</v>
      </c>
      <c r="F688" s="10" t="s">
        <v>43</v>
      </c>
      <c r="G688" t="s">
        <v>47</v>
      </c>
      <c r="H688" t="s">
        <v>120</v>
      </c>
      <c r="I688" t="s">
        <v>6</v>
      </c>
      <c r="J688" t="s">
        <v>3</v>
      </c>
      <c r="K688" t="s">
        <v>44</v>
      </c>
      <c r="L688" s="20">
        <v>0.87710229893140101</v>
      </c>
    </row>
    <row r="689" spans="2:12">
      <c r="B689" s="19" t="s">
        <v>41</v>
      </c>
      <c r="C689" t="s">
        <v>121</v>
      </c>
      <c r="D689" t="s">
        <v>5</v>
      </c>
      <c r="E689" t="s">
        <v>3</v>
      </c>
      <c r="F689" s="10" t="s">
        <v>43</v>
      </c>
      <c r="G689" t="s">
        <v>47</v>
      </c>
      <c r="H689" t="s">
        <v>120</v>
      </c>
      <c r="I689" t="s">
        <v>6</v>
      </c>
      <c r="J689" t="s">
        <v>3</v>
      </c>
      <c r="K689" t="s">
        <v>44</v>
      </c>
      <c r="L689" s="20">
        <v>0.88216499150465599</v>
      </c>
    </row>
    <row r="690" spans="2:12">
      <c r="B690" s="19" t="s">
        <v>41</v>
      </c>
      <c r="C690" t="s">
        <v>121</v>
      </c>
      <c r="D690" t="s">
        <v>5</v>
      </c>
      <c r="E690" t="s">
        <v>3</v>
      </c>
      <c r="F690" s="10" t="s">
        <v>43</v>
      </c>
      <c r="G690" t="s">
        <v>47</v>
      </c>
      <c r="H690" t="s">
        <v>120</v>
      </c>
      <c r="I690" t="s">
        <v>6</v>
      </c>
      <c r="J690" t="s">
        <v>3</v>
      </c>
      <c r="K690" t="s">
        <v>44</v>
      </c>
      <c r="L690" s="20">
        <v>0.88067498553966295</v>
      </c>
    </row>
    <row r="691" spans="2:12">
      <c r="B691" s="11" t="s">
        <v>41</v>
      </c>
      <c r="C691" s="2" t="s">
        <v>121</v>
      </c>
      <c r="D691" s="2" t="s">
        <v>5</v>
      </c>
      <c r="E691" s="2" t="s">
        <v>3</v>
      </c>
      <c r="F691" s="12" t="s">
        <v>43</v>
      </c>
      <c r="G691" s="2" t="s">
        <v>47</v>
      </c>
      <c r="H691" s="2" t="s">
        <v>120</v>
      </c>
      <c r="I691" s="2" t="s">
        <v>6</v>
      </c>
      <c r="J691" s="2" t="s">
        <v>3</v>
      </c>
      <c r="K691" s="2" t="s">
        <v>44</v>
      </c>
      <c r="L691" s="15">
        <v>0.88018199576939904</v>
      </c>
    </row>
    <row r="692" spans="2:12">
      <c r="B692" s="11" t="s">
        <v>41</v>
      </c>
      <c r="C692" s="2" t="s">
        <v>121</v>
      </c>
      <c r="D692" s="2" t="s">
        <v>5</v>
      </c>
      <c r="E692" s="2" t="s">
        <v>3</v>
      </c>
      <c r="F692" s="12" t="s">
        <v>43</v>
      </c>
      <c r="G692" s="2" t="s">
        <v>47</v>
      </c>
      <c r="H692" s="2" t="s">
        <v>120</v>
      </c>
      <c r="I692" s="2" t="s">
        <v>6</v>
      </c>
      <c r="J692" s="2" t="s">
        <v>3</v>
      </c>
      <c r="K692" s="2" t="s">
        <v>44</v>
      </c>
      <c r="L692" s="15">
        <v>0.88339445237287695</v>
      </c>
    </row>
    <row r="693" spans="2:12">
      <c r="B693" s="11" t="s">
        <v>41</v>
      </c>
      <c r="C693" s="2" t="s">
        <v>121</v>
      </c>
      <c r="D693" s="2" t="s">
        <v>5</v>
      </c>
      <c r="E693" s="2" t="s">
        <v>3</v>
      </c>
      <c r="F693" s="12" t="s">
        <v>43</v>
      </c>
      <c r="G693" s="2" t="s">
        <v>47</v>
      </c>
      <c r="H693" s="2" t="s">
        <v>120</v>
      </c>
      <c r="I693" s="2" t="s">
        <v>6</v>
      </c>
      <c r="J693" s="2" t="s">
        <v>3</v>
      </c>
      <c r="K693" s="2" t="s">
        <v>44</v>
      </c>
      <c r="L693" s="15">
        <v>0.88156786958921496</v>
      </c>
    </row>
    <row r="694" spans="2:12">
      <c r="B694" s="19" t="s">
        <v>41</v>
      </c>
      <c r="C694" t="s">
        <v>121</v>
      </c>
      <c r="D694" t="s">
        <v>5</v>
      </c>
      <c r="E694" t="s">
        <v>3</v>
      </c>
      <c r="F694" s="10" t="s">
        <v>44</v>
      </c>
      <c r="G694" t="s">
        <v>47</v>
      </c>
      <c r="H694" t="s">
        <v>120</v>
      </c>
      <c r="I694" t="s">
        <v>6</v>
      </c>
      <c r="J694" t="s">
        <v>3</v>
      </c>
      <c r="K694" t="s">
        <v>43</v>
      </c>
      <c r="L694" s="20">
        <v>0.90522131575569897</v>
      </c>
    </row>
    <row r="695" spans="2:12">
      <c r="B695" s="19" t="s">
        <v>41</v>
      </c>
      <c r="C695" t="s">
        <v>121</v>
      </c>
      <c r="D695" t="s">
        <v>5</v>
      </c>
      <c r="E695" t="s">
        <v>3</v>
      </c>
      <c r="F695" s="10" t="s">
        <v>44</v>
      </c>
      <c r="G695" t="s">
        <v>47</v>
      </c>
      <c r="H695" t="s">
        <v>120</v>
      </c>
      <c r="I695" t="s">
        <v>6</v>
      </c>
      <c r="J695" t="s">
        <v>3</v>
      </c>
      <c r="K695" t="s">
        <v>43</v>
      </c>
      <c r="L695" s="20">
        <v>0.92067909649899804</v>
      </c>
    </row>
    <row r="696" spans="2:12">
      <c r="B696" s="19" t="s">
        <v>41</v>
      </c>
      <c r="C696" t="s">
        <v>121</v>
      </c>
      <c r="D696" t="s">
        <v>5</v>
      </c>
      <c r="E696" t="s">
        <v>3</v>
      </c>
      <c r="F696" s="10" t="s">
        <v>44</v>
      </c>
      <c r="G696" t="s">
        <v>47</v>
      </c>
      <c r="H696" t="s">
        <v>120</v>
      </c>
      <c r="I696" t="s">
        <v>6</v>
      </c>
      <c r="J696" t="s">
        <v>3</v>
      </c>
      <c r="K696" t="s">
        <v>43</v>
      </c>
      <c r="L696" s="20">
        <v>0.89721043693873204</v>
      </c>
    </row>
    <row r="697" spans="2:12">
      <c r="B697" s="11" t="s">
        <v>41</v>
      </c>
      <c r="C697" s="2" t="s">
        <v>121</v>
      </c>
      <c r="D697" s="2" t="s">
        <v>5</v>
      </c>
      <c r="E697" s="2" t="s">
        <v>3</v>
      </c>
      <c r="F697" s="12" t="s">
        <v>44</v>
      </c>
      <c r="G697" s="2" t="s">
        <v>47</v>
      </c>
      <c r="H697" s="2" t="s">
        <v>120</v>
      </c>
      <c r="I697" s="2" t="s">
        <v>6</v>
      </c>
      <c r="J697" s="2" t="s">
        <v>3</v>
      </c>
      <c r="K697" s="2" t="s">
        <v>43</v>
      </c>
      <c r="L697" s="15">
        <v>0.90229319067494196</v>
      </c>
    </row>
    <row r="698" spans="2:12">
      <c r="B698" s="11" t="s">
        <v>41</v>
      </c>
      <c r="C698" s="2" t="s">
        <v>121</v>
      </c>
      <c r="D698" s="2" t="s">
        <v>5</v>
      </c>
      <c r="E698" s="2" t="s">
        <v>3</v>
      </c>
      <c r="F698" s="12" t="s">
        <v>44</v>
      </c>
      <c r="G698" s="2" t="s">
        <v>47</v>
      </c>
      <c r="H698" s="2" t="s">
        <v>120</v>
      </c>
      <c r="I698" s="2" t="s">
        <v>6</v>
      </c>
      <c r="J698" s="2" t="s">
        <v>3</v>
      </c>
      <c r="K698" s="2" t="s">
        <v>43</v>
      </c>
      <c r="L698" s="15">
        <v>0.92100115012107497</v>
      </c>
    </row>
    <row r="699" spans="2:12">
      <c r="B699" s="11" t="s">
        <v>41</v>
      </c>
      <c r="C699" s="2" t="s">
        <v>121</v>
      </c>
      <c r="D699" s="2" t="s">
        <v>5</v>
      </c>
      <c r="E699" s="2" t="s">
        <v>3</v>
      </c>
      <c r="F699" s="12" t="s">
        <v>44</v>
      </c>
      <c r="G699" s="2" t="s">
        <v>47</v>
      </c>
      <c r="H699" s="2" t="s">
        <v>120</v>
      </c>
      <c r="I699" s="2" t="s">
        <v>6</v>
      </c>
      <c r="J699" s="2" t="s">
        <v>3</v>
      </c>
      <c r="K699" s="2" t="s">
        <v>43</v>
      </c>
      <c r="L699" s="15">
        <v>0.89579157975617996</v>
      </c>
    </row>
    <row r="700" spans="2:12">
      <c r="B700" s="19" t="s">
        <v>41</v>
      </c>
      <c r="C700" t="s">
        <v>121</v>
      </c>
      <c r="D700" t="s">
        <v>5</v>
      </c>
      <c r="E700" t="s">
        <v>3</v>
      </c>
      <c r="F700" s="10" t="s">
        <v>44</v>
      </c>
      <c r="G700" t="s">
        <v>47</v>
      </c>
      <c r="H700" t="s">
        <v>120</v>
      </c>
      <c r="I700" t="s">
        <v>6</v>
      </c>
      <c r="J700" t="s">
        <v>3</v>
      </c>
      <c r="K700" t="s">
        <v>43</v>
      </c>
      <c r="L700" s="20">
        <v>0.90968811127291005</v>
      </c>
    </row>
    <row r="701" spans="2:12">
      <c r="B701" s="19" t="s">
        <v>41</v>
      </c>
      <c r="C701" t="s">
        <v>121</v>
      </c>
      <c r="D701" t="s">
        <v>5</v>
      </c>
      <c r="E701" t="s">
        <v>3</v>
      </c>
      <c r="F701" s="10" t="s">
        <v>44</v>
      </c>
      <c r="G701" t="s">
        <v>47</v>
      </c>
      <c r="H701" t="s">
        <v>120</v>
      </c>
      <c r="I701" t="s">
        <v>6</v>
      </c>
      <c r="J701" t="s">
        <v>3</v>
      </c>
      <c r="K701" t="s">
        <v>43</v>
      </c>
      <c r="L701" s="20">
        <v>0.92786352352825496</v>
      </c>
    </row>
    <row r="702" spans="2:12">
      <c r="B702" s="19" t="s">
        <v>41</v>
      </c>
      <c r="C702" t="s">
        <v>121</v>
      </c>
      <c r="D702" t="s">
        <v>5</v>
      </c>
      <c r="E702" t="s">
        <v>3</v>
      </c>
      <c r="F702" s="10" t="s">
        <v>44</v>
      </c>
      <c r="G702" t="s">
        <v>47</v>
      </c>
      <c r="H702" t="s">
        <v>120</v>
      </c>
      <c r="I702" t="s">
        <v>6</v>
      </c>
      <c r="J702" t="s">
        <v>3</v>
      </c>
      <c r="K702" t="s">
        <v>43</v>
      </c>
      <c r="L702" s="20">
        <v>0.90405290774535096</v>
      </c>
    </row>
    <row r="703" spans="2:12">
      <c r="B703" s="11" t="s">
        <v>41</v>
      </c>
      <c r="C703" s="2" t="s">
        <v>121</v>
      </c>
      <c r="D703" s="2" t="s">
        <v>5</v>
      </c>
      <c r="E703" s="2" t="s">
        <v>3</v>
      </c>
      <c r="F703" s="12" t="s">
        <v>44</v>
      </c>
      <c r="G703" s="2" t="s">
        <v>47</v>
      </c>
      <c r="H703" s="2" t="s">
        <v>120</v>
      </c>
      <c r="I703" s="2" t="s">
        <v>6</v>
      </c>
      <c r="J703" s="2" t="s">
        <v>3</v>
      </c>
      <c r="K703" s="2" t="s">
        <v>44</v>
      </c>
      <c r="L703" s="15">
        <v>0.89060740289617901</v>
      </c>
    </row>
    <row r="704" spans="2:12">
      <c r="B704" s="11" t="s">
        <v>41</v>
      </c>
      <c r="C704" s="2" t="s">
        <v>121</v>
      </c>
      <c r="D704" s="2" t="s">
        <v>5</v>
      </c>
      <c r="E704" s="2" t="s">
        <v>3</v>
      </c>
      <c r="F704" s="12" t="s">
        <v>44</v>
      </c>
      <c r="G704" s="2" t="s">
        <v>47</v>
      </c>
      <c r="H704" s="2" t="s">
        <v>120</v>
      </c>
      <c r="I704" s="2" t="s">
        <v>6</v>
      </c>
      <c r="J704" s="2" t="s">
        <v>3</v>
      </c>
      <c r="K704" s="2" t="s">
        <v>44</v>
      </c>
      <c r="L704" s="15">
        <v>0.89214748198883098</v>
      </c>
    </row>
    <row r="705" spans="2:12">
      <c r="B705" s="11" t="s">
        <v>41</v>
      </c>
      <c r="C705" s="2" t="s">
        <v>121</v>
      </c>
      <c r="D705" s="2" t="s">
        <v>5</v>
      </c>
      <c r="E705" s="2" t="s">
        <v>3</v>
      </c>
      <c r="F705" s="12" t="s">
        <v>44</v>
      </c>
      <c r="G705" s="2" t="s">
        <v>47</v>
      </c>
      <c r="H705" s="2" t="s">
        <v>120</v>
      </c>
      <c r="I705" s="2" t="s">
        <v>6</v>
      </c>
      <c r="J705" s="2" t="s">
        <v>3</v>
      </c>
      <c r="K705" s="2" t="s">
        <v>44</v>
      </c>
      <c r="L705" s="15">
        <v>0.89189802900935899</v>
      </c>
    </row>
    <row r="706" spans="2:12">
      <c r="B706" s="19" t="s">
        <v>41</v>
      </c>
      <c r="C706" t="s">
        <v>121</v>
      </c>
      <c r="D706" t="s">
        <v>5</v>
      </c>
      <c r="E706" t="s">
        <v>3</v>
      </c>
      <c r="F706" s="10" t="s">
        <v>44</v>
      </c>
      <c r="G706" t="s">
        <v>47</v>
      </c>
      <c r="H706" t="s">
        <v>120</v>
      </c>
      <c r="I706" t="s">
        <v>6</v>
      </c>
      <c r="J706" t="s">
        <v>3</v>
      </c>
      <c r="K706" t="s">
        <v>44</v>
      </c>
      <c r="L706" s="20">
        <v>0.89456051133578895</v>
      </c>
    </row>
    <row r="707" spans="2:12">
      <c r="B707" s="19" t="s">
        <v>41</v>
      </c>
      <c r="C707" t="s">
        <v>121</v>
      </c>
      <c r="D707" t="s">
        <v>5</v>
      </c>
      <c r="E707" t="s">
        <v>3</v>
      </c>
      <c r="F707" s="10" t="s">
        <v>44</v>
      </c>
      <c r="G707" t="s">
        <v>47</v>
      </c>
      <c r="H707" t="s">
        <v>120</v>
      </c>
      <c r="I707" t="s">
        <v>6</v>
      </c>
      <c r="J707" t="s">
        <v>3</v>
      </c>
      <c r="K707" t="s">
        <v>44</v>
      </c>
      <c r="L707" s="20">
        <v>0.89558100276809705</v>
      </c>
    </row>
    <row r="708" spans="2:12">
      <c r="B708" s="19" t="s">
        <v>41</v>
      </c>
      <c r="C708" t="s">
        <v>121</v>
      </c>
      <c r="D708" t="s">
        <v>5</v>
      </c>
      <c r="E708" t="s">
        <v>3</v>
      </c>
      <c r="F708" s="10" t="s">
        <v>44</v>
      </c>
      <c r="G708" t="s">
        <v>47</v>
      </c>
      <c r="H708" t="s">
        <v>120</v>
      </c>
      <c r="I708" t="s">
        <v>6</v>
      </c>
      <c r="J708" t="s">
        <v>3</v>
      </c>
      <c r="K708" t="s">
        <v>44</v>
      </c>
      <c r="L708" s="20">
        <v>0.89659546972037196</v>
      </c>
    </row>
    <row r="709" spans="2:12">
      <c r="B709" s="11" t="s">
        <v>41</v>
      </c>
      <c r="C709" s="2" t="s">
        <v>121</v>
      </c>
      <c r="D709" s="2" t="s">
        <v>5</v>
      </c>
      <c r="E709" s="2" t="s">
        <v>3</v>
      </c>
      <c r="F709" s="12" t="s">
        <v>44</v>
      </c>
      <c r="G709" s="2" t="s">
        <v>47</v>
      </c>
      <c r="H709" s="2" t="s">
        <v>120</v>
      </c>
      <c r="I709" s="2" t="s">
        <v>6</v>
      </c>
      <c r="J709" s="2" t="s">
        <v>3</v>
      </c>
      <c r="K709" s="2" t="s">
        <v>44</v>
      </c>
      <c r="L709" s="15">
        <v>0.89741733854005101</v>
      </c>
    </row>
    <row r="710" spans="2:12">
      <c r="B710" s="11" t="s">
        <v>41</v>
      </c>
      <c r="C710" s="2" t="s">
        <v>121</v>
      </c>
      <c r="D710" s="2" t="s">
        <v>5</v>
      </c>
      <c r="E710" s="2" t="s">
        <v>3</v>
      </c>
      <c r="F710" s="12" t="s">
        <v>44</v>
      </c>
      <c r="G710" s="2" t="s">
        <v>47</v>
      </c>
      <c r="H710" s="2" t="s">
        <v>120</v>
      </c>
      <c r="I710" s="2" t="s">
        <v>6</v>
      </c>
      <c r="J710" s="2" t="s">
        <v>3</v>
      </c>
      <c r="K710" s="2" t="s">
        <v>44</v>
      </c>
      <c r="L710" s="15">
        <v>0.89679698481303505</v>
      </c>
    </row>
    <row r="711" spans="2:12">
      <c r="B711" s="11" t="s">
        <v>41</v>
      </c>
      <c r="C711" s="2" t="s">
        <v>121</v>
      </c>
      <c r="D711" s="2" t="s">
        <v>5</v>
      </c>
      <c r="E711" s="2" t="s">
        <v>3</v>
      </c>
      <c r="F711" s="12" t="s">
        <v>44</v>
      </c>
      <c r="G711" s="2" t="s">
        <v>47</v>
      </c>
      <c r="H711" s="2" t="s">
        <v>120</v>
      </c>
      <c r="I711" s="2" t="s">
        <v>6</v>
      </c>
      <c r="J711" s="2" t="s">
        <v>3</v>
      </c>
      <c r="K711" s="2" t="s">
        <v>44</v>
      </c>
      <c r="L711" s="15">
        <v>0.89743037037923101</v>
      </c>
    </row>
    <row r="712" spans="2:12">
      <c r="B712" s="19" t="s">
        <v>41</v>
      </c>
      <c r="C712" t="s">
        <v>121</v>
      </c>
      <c r="D712" t="s">
        <v>5</v>
      </c>
      <c r="E712" t="s">
        <v>3</v>
      </c>
      <c r="F712" s="10" t="s">
        <v>43</v>
      </c>
      <c r="G712" t="s">
        <v>47</v>
      </c>
      <c r="H712" t="s">
        <v>120</v>
      </c>
      <c r="I712" t="s">
        <v>7</v>
      </c>
      <c r="J712" t="s">
        <v>3</v>
      </c>
      <c r="K712" t="s">
        <v>43</v>
      </c>
      <c r="L712" s="20">
        <v>0.94206958139982799</v>
      </c>
    </row>
    <row r="713" spans="2:12">
      <c r="B713" s="19" t="s">
        <v>41</v>
      </c>
      <c r="C713" t="s">
        <v>121</v>
      </c>
      <c r="D713" t="s">
        <v>5</v>
      </c>
      <c r="E713" t="s">
        <v>3</v>
      </c>
      <c r="F713" s="10" t="s">
        <v>43</v>
      </c>
      <c r="G713" t="s">
        <v>47</v>
      </c>
      <c r="H713" t="s">
        <v>120</v>
      </c>
      <c r="I713" t="s">
        <v>7</v>
      </c>
      <c r="J713" t="s">
        <v>3</v>
      </c>
      <c r="K713" t="s">
        <v>43</v>
      </c>
      <c r="L713" s="20">
        <v>0.93826162139823399</v>
      </c>
    </row>
    <row r="714" spans="2:12">
      <c r="B714" s="19" t="s">
        <v>41</v>
      </c>
      <c r="C714" t="s">
        <v>121</v>
      </c>
      <c r="D714" t="s">
        <v>5</v>
      </c>
      <c r="E714" t="s">
        <v>3</v>
      </c>
      <c r="F714" s="10" t="s">
        <v>43</v>
      </c>
      <c r="G714" t="s">
        <v>47</v>
      </c>
      <c r="H714" t="s">
        <v>120</v>
      </c>
      <c r="I714" t="s">
        <v>7</v>
      </c>
      <c r="J714" t="s">
        <v>3</v>
      </c>
      <c r="K714" t="s">
        <v>43</v>
      </c>
      <c r="L714" s="20">
        <v>0.93224592539332995</v>
      </c>
    </row>
    <row r="715" spans="2:12">
      <c r="B715" s="11" t="s">
        <v>41</v>
      </c>
      <c r="C715" s="2" t="s">
        <v>121</v>
      </c>
      <c r="D715" s="2" t="s">
        <v>5</v>
      </c>
      <c r="E715" s="2" t="s">
        <v>3</v>
      </c>
      <c r="F715" s="12" t="s">
        <v>43</v>
      </c>
      <c r="G715" s="2" t="s">
        <v>47</v>
      </c>
      <c r="H715" s="2" t="s">
        <v>120</v>
      </c>
      <c r="I715" s="2" t="s">
        <v>7</v>
      </c>
      <c r="J715" s="2" t="s">
        <v>3</v>
      </c>
      <c r="K715" s="2" t="s">
        <v>43</v>
      </c>
      <c r="L715" s="15">
        <v>0.93881943827414704</v>
      </c>
    </row>
    <row r="716" spans="2:12">
      <c r="B716" s="11" t="s">
        <v>41</v>
      </c>
      <c r="C716" s="2" t="s">
        <v>121</v>
      </c>
      <c r="D716" s="2" t="s">
        <v>5</v>
      </c>
      <c r="E716" s="2" t="s">
        <v>3</v>
      </c>
      <c r="F716" s="12" t="s">
        <v>43</v>
      </c>
      <c r="G716" s="2" t="s">
        <v>47</v>
      </c>
      <c r="H716" s="2" t="s">
        <v>120</v>
      </c>
      <c r="I716" s="2" t="s">
        <v>7</v>
      </c>
      <c r="J716" s="2" t="s">
        <v>3</v>
      </c>
      <c r="K716" s="2" t="s">
        <v>43</v>
      </c>
      <c r="L716" s="15">
        <v>0.936249414650422</v>
      </c>
    </row>
    <row r="717" spans="2:12">
      <c r="B717" s="11" t="s">
        <v>41</v>
      </c>
      <c r="C717" s="2" t="s">
        <v>121</v>
      </c>
      <c r="D717" s="2" t="s">
        <v>5</v>
      </c>
      <c r="E717" s="2" t="s">
        <v>3</v>
      </c>
      <c r="F717" s="12" t="s">
        <v>43</v>
      </c>
      <c r="G717" s="2" t="s">
        <v>47</v>
      </c>
      <c r="H717" s="2" t="s">
        <v>120</v>
      </c>
      <c r="I717" s="2" t="s">
        <v>7</v>
      </c>
      <c r="J717" s="2" t="s">
        <v>3</v>
      </c>
      <c r="K717" s="2" t="s">
        <v>43</v>
      </c>
      <c r="L717" s="15">
        <v>0.92905338503418899</v>
      </c>
    </row>
    <row r="718" spans="2:12">
      <c r="B718" s="19" t="s">
        <v>41</v>
      </c>
      <c r="C718" t="s">
        <v>121</v>
      </c>
      <c r="D718" t="s">
        <v>5</v>
      </c>
      <c r="E718" t="s">
        <v>3</v>
      </c>
      <c r="F718" s="10" t="s">
        <v>43</v>
      </c>
      <c r="G718" t="s">
        <v>47</v>
      </c>
      <c r="H718" t="s">
        <v>120</v>
      </c>
      <c r="I718" t="s">
        <v>7</v>
      </c>
      <c r="J718" t="s">
        <v>3</v>
      </c>
      <c r="K718" t="s">
        <v>43</v>
      </c>
      <c r="L718" s="20">
        <v>0.93983119306187701</v>
      </c>
    </row>
    <row r="719" spans="2:12">
      <c r="B719" s="19" t="s">
        <v>41</v>
      </c>
      <c r="C719" t="s">
        <v>121</v>
      </c>
      <c r="D719" t="s">
        <v>5</v>
      </c>
      <c r="E719" t="s">
        <v>3</v>
      </c>
      <c r="F719" s="10" t="s">
        <v>43</v>
      </c>
      <c r="G719" t="s">
        <v>47</v>
      </c>
      <c r="H719" t="s">
        <v>120</v>
      </c>
      <c r="I719" t="s">
        <v>7</v>
      </c>
      <c r="J719" t="s">
        <v>3</v>
      </c>
      <c r="K719" t="s">
        <v>43</v>
      </c>
      <c r="L719" s="20">
        <v>0.93632292329701605</v>
      </c>
    </row>
    <row r="720" spans="2:12">
      <c r="B720" s="19" t="s">
        <v>41</v>
      </c>
      <c r="C720" t="s">
        <v>121</v>
      </c>
      <c r="D720" t="s">
        <v>5</v>
      </c>
      <c r="E720" t="s">
        <v>3</v>
      </c>
      <c r="F720" s="10" t="s">
        <v>43</v>
      </c>
      <c r="G720" t="s">
        <v>47</v>
      </c>
      <c r="H720" t="s">
        <v>120</v>
      </c>
      <c r="I720" t="s">
        <v>7</v>
      </c>
      <c r="J720" t="s">
        <v>3</v>
      </c>
      <c r="K720" t="s">
        <v>43</v>
      </c>
      <c r="L720" s="20">
        <v>0.92921411904506901</v>
      </c>
    </row>
    <row r="721" spans="2:12">
      <c r="B721" s="11" t="s">
        <v>41</v>
      </c>
      <c r="C721" s="2" t="s">
        <v>121</v>
      </c>
      <c r="D721" s="2" t="s">
        <v>5</v>
      </c>
      <c r="E721" s="2" t="s">
        <v>3</v>
      </c>
      <c r="F721" s="12" t="s">
        <v>43</v>
      </c>
      <c r="G721" s="2" t="s">
        <v>47</v>
      </c>
      <c r="H721" s="2" t="s">
        <v>120</v>
      </c>
      <c r="I721" s="2" t="s">
        <v>7</v>
      </c>
      <c r="J721" s="2" t="s">
        <v>3</v>
      </c>
      <c r="K721" s="2" t="s">
        <v>44</v>
      </c>
      <c r="L721" s="15">
        <v>0.922566412220992</v>
      </c>
    </row>
    <row r="722" spans="2:12">
      <c r="B722" s="11" t="s">
        <v>41</v>
      </c>
      <c r="C722" s="2" t="s">
        <v>121</v>
      </c>
      <c r="D722" s="2" t="s">
        <v>5</v>
      </c>
      <c r="E722" s="2" t="s">
        <v>3</v>
      </c>
      <c r="F722" s="12" t="s">
        <v>43</v>
      </c>
      <c r="G722" s="2" t="s">
        <v>47</v>
      </c>
      <c r="H722" s="2" t="s">
        <v>120</v>
      </c>
      <c r="I722" s="2" t="s">
        <v>7</v>
      </c>
      <c r="J722" s="2" t="s">
        <v>3</v>
      </c>
      <c r="K722" s="2" t="s">
        <v>44</v>
      </c>
      <c r="L722" s="15">
        <v>0.92495881416049897</v>
      </c>
    </row>
    <row r="723" spans="2:12">
      <c r="B723" s="11" t="s">
        <v>41</v>
      </c>
      <c r="C723" s="2" t="s">
        <v>121</v>
      </c>
      <c r="D723" s="2" t="s">
        <v>5</v>
      </c>
      <c r="E723" s="2" t="s">
        <v>3</v>
      </c>
      <c r="F723" s="12" t="s">
        <v>43</v>
      </c>
      <c r="G723" s="2" t="s">
        <v>47</v>
      </c>
      <c r="H723" s="2" t="s">
        <v>120</v>
      </c>
      <c r="I723" s="2" t="s">
        <v>7</v>
      </c>
      <c r="J723" s="2" t="s">
        <v>3</v>
      </c>
      <c r="K723" s="2" t="s">
        <v>44</v>
      </c>
      <c r="L723" s="15">
        <v>0.92509788866270404</v>
      </c>
    </row>
    <row r="724" spans="2:12">
      <c r="B724" s="19" t="s">
        <v>41</v>
      </c>
      <c r="C724" t="s">
        <v>121</v>
      </c>
      <c r="D724" t="s">
        <v>5</v>
      </c>
      <c r="E724" t="s">
        <v>3</v>
      </c>
      <c r="F724" s="10" t="s">
        <v>43</v>
      </c>
      <c r="G724" t="s">
        <v>47</v>
      </c>
      <c r="H724" t="s">
        <v>120</v>
      </c>
      <c r="I724" t="s">
        <v>7</v>
      </c>
      <c r="J724" t="s">
        <v>3</v>
      </c>
      <c r="K724" t="s">
        <v>44</v>
      </c>
      <c r="L724" s="20">
        <v>0.91429637052017698</v>
      </c>
    </row>
    <row r="725" spans="2:12">
      <c r="B725" s="19" t="s">
        <v>41</v>
      </c>
      <c r="C725" t="s">
        <v>121</v>
      </c>
      <c r="D725" t="s">
        <v>5</v>
      </c>
      <c r="E725" t="s">
        <v>3</v>
      </c>
      <c r="F725" s="10" t="s">
        <v>43</v>
      </c>
      <c r="G725" t="s">
        <v>47</v>
      </c>
      <c r="H725" t="s">
        <v>120</v>
      </c>
      <c r="I725" t="s">
        <v>7</v>
      </c>
      <c r="J725" t="s">
        <v>3</v>
      </c>
      <c r="K725" t="s">
        <v>44</v>
      </c>
      <c r="L725" s="20">
        <v>0.91167800788006603</v>
      </c>
    </row>
    <row r="726" spans="2:12">
      <c r="B726" s="19" t="s">
        <v>41</v>
      </c>
      <c r="C726" t="s">
        <v>121</v>
      </c>
      <c r="D726" t="s">
        <v>5</v>
      </c>
      <c r="E726" t="s">
        <v>3</v>
      </c>
      <c r="F726" s="10" t="s">
        <v>43</v>
      </c>
      <c r="G726" t="s">
        <v>47</v>
      </c>
      <c r="H726" t="s">
        <v>120</v>
      </c>
      <c r="I726" t="s">
        <v>7</v>
      </c>
      <c r="J726" t="s">
        <v>3</v>
      </c>
      <c r="K726" t="s">
        <v>44</v>
      </c>
      <c r="L726" s="20">
        <v>0.91801517826518197</v>
      </c>
    </row>
    <row r="727" spans="2:12">
      <c r="B727" s="11" t="s">
        <v>41</v>
      </c>
      <c r="C727" s="2" t="s">
        <v>121</v>
      </c>
      <c r="D727" s="2" t="s">
        <v>5</v>
      </c>
      <c r="E727" s="2" t="s">
        <v>3</v>
      </c>
      <c r="F727" s="12" t="s">
        <v>43</v>
      </c>
      <c r="G727" s="2" t="s">
        <v>47</v>
      </c>
      <c r="H727" s="2" t="s">
        <v>120</v>
      </c>
      <c r="I727" s="2" t="s">
        <v>7</v>
      </c>
      <c r="J727" s="2" t="s">
        <v>3</v>
      </c>
      <c r="K727" s="2" t="s">
        <v>44</v>
      </c>
      <c r="L727" s="15">
        <v>0.91637349263359802</v>
      </c>
    </row>
    <row r="728" spans="2:12">
      <c r="B728" s="11" t="s">
        <v>41</v>
      </c>
      <c r="C728" s="2" t="s">
        <v>121</v>
      </c>
      <c r="D728" s="2" t="s">
        <v>5</v>
      </c>
      <c r="E728" s="2" t="s">
        <v>3</v>
      </c>
      <c r="F728" s="12" t="s">
        <v>43</v>
      </c>
      <c r="G728" s="2" t="s">
        <v>47</v>
      </c>
      <c r="H728" s="2" t="s">
        <v>120</v>
      </c>
      <c r="I728" s="2" t="s">
        <v>7</v>
      </c>
      <c r="J728" s="2" t="s">
        <v>3</v>
      </c>
      <c r="K728" s="2" t="s">
        <v>44</v>
      </c>
      <c r="L728" s="15">
        <v>0.91265375961267503</v>
      </c>
    </row>
    <row r="729" spans="2:12">
      <c r="B729" s="11" t="s">
        <v>41</v>
      </c>
      <c r="C729" s="2" t="s">
        <v>121</v>
      </c>
      <c r="D729" s="2" t="s">
        <v>5</v>
      </c>
      <c r="E729" s="2" t="s">
        <v>3</v>
      </c>
      <c r="F729" s="12" t="s">
        <v>43</v>
      </c>
      <c r="G729" s="2" t="s">
        <v>47</v>
      </c>
      <c r="H729" s="2" t="s">
        <v>120</v>
      </c>
      <c r="I729" s="2" t="s">
        <v>7</v>
      </c>
      <c r="J729" s="2" t="s">
        <v>3</v>
      </c>
      <c r="K729" s="2" t="s">
        <v>44</v>
      </c>
      <c r="L729" s="15">
        <v>0.91939098618837201</v>
      </c>
    </row>
    <row r="730" spans="2:12">
      <c r="B730" s="19" t="s">
        <v>41</v>
      </c>
      <c r="C730" t="s">
        <v>121</v>
      </c>
      <c r="D730" t="s">
        <v>5</v>
      </c>
      <c r="E730" t="s">
        <v>3</v>
      </c>
      <c r="F730" s="10" t="s">
        <v>44</v>
      </c>
      <c r="G730" t="s">
        <v>47</v>
      </c>
      <c r="H730" t="s">
        <v>120</v>
      </c>
      <c r="I730" t="s">
        <v>7</v>
      </c>
      <c r="J730" t="s">
        <v>3</v>
      </c>
      <c r="K730" t="s">
        <v>43</v>
      </c>
      <c r="L730" s="20">
        <v>0.93817493541463903</v>
      </c>
    </row>
    <row r="731" spans="2:12">
      <c r="B731" s="19" t="s">
        <v>41</v>
      </c>
      <c r="C731" t="s">
        <v>121</v>
      </c>
      <c r="D731" t="s">
        <v>5</v>
      </c>
      <c r="E731" t="s">
        <v>3</v>
      </c>
      <c r="F731" s="10" t="s">
        <v>44</v>
      </c>
      <c r="G731" t="s">
        <v>47</v>
      </c>
      <c r="H731" t="s">
        <v>120</v>
      </c>
      <c r="I731" t="s">
        <v>7</v>
      </c>
      <c r="J731" t="s">
        <v>3</v>
      </c>
      <c r="K731" t="s">
        <v>43</v>
      </c>
      <c r="L731" s="20">
        <v>0.93539659718458601</v>
      </c>
    </row>
    <row r="732" spans="2:12">
      <c r="B732" s="19" t="s">
        <v>41</v>
      </c>
      <c r="C732" t="s">
        <v>121</v>
      </c>
      <c r="D732" t="s">
        <v>5</v>
      </c>
      <c r="E732" t="s">
        <v>3</v>
      </c>
      <c r="F732" s="10" t="s">
        <v>44</v>
      </c>
      <c r="G732" t="s">
        <v>47</v>
      </c>
      <c r="H732" t="s">
        <v>120</v>
      </c>
      <c r="I732" t="s">
        <v>7</v>
      </c>
      <c r="J732" t="s">
        <v>3</v>
      </c>
      <c r="K732" t="s">
        <v>43</v>
      </c>
      <c r="L732" s="20">
        <v>0.93022192132113701</v>
      </c>
    </row>
    <row r="733" spans="2:12">
      <c r="B733" s="11" t="s">
        <v>41</v>
      </c>
      <c r="C733" s="2" t="s">
        <v>121</v>
      </c>
      <c r="D733" s="2" t="s">
        <v>5</v>
      </c>
      <c r="E733" s="2" t="s">
        <v>3</v>
      </c>
      <c r="F733" s="12" t="s">
        <v>44</v>
      </c>
      <c r="G733" s="2" t="s">
        <v>47</v>
      </c>
      <c r="H733" s="2" t="s">
        <v>120</v>
      </c>
      <c r="I733" s="2" t="s">
        <v>7</v>
      </c>
      <c r="J733" s="2" t="s">
        <v>3</v>
      </c>
      <c r="K733" s="2" t="s">
        <v>43</v>
      </c>
      <c r="L733" s="15">
        <v>0.93587288670890201</v>
      </c>
    </row>
    <row r="734" spans="2:12">
      <c r="B734" s="11" t="s">
        <v>41</v>
      </c>
      <c r="C734" s="2" t="s">
        <v>121</v>
      </c>
      <c r="D734" s="2" t="s">
        <v>5</v>
      </c>
      <c r="E734" s="2" t="s">
        <v>3</v>
      </c>
      <c r="F734" s="12" t="s">
        <v>44</v>
      </c>
      <c r="G734" s="2" t="s">
        <v>47</v>
      </c>
      <c r="H734" s="2" t="s">
        <v>120</v>
      </c>
      <c r="I734" s="2" t="s">
        <v>7</v>
      </c>
      <c r="J734" s="2" t="s">
        <v>3</v>
      </c>
      <c r="K734" s="2" t="s">
        <v>43</v>
      </c>
      <c r="L734" s="15">
        <v>0.93500740130118398</v>
      </c>
    </row>
    <row r="735" spans="2:12">
      <c r="B735" s="11" t="s">
        <v>41</v>
      </c>
      <c r="C735" s="2" t="s">
        <v>121</v>
      </c>
      <c r="D735" s="2" t="s">
        <v>5</v>
      </c>
      <c r="E735" s="2" t="s">
        <v>3</v>
      </c>
      <c r="F735" s="12" t="s">
        <v>44</v>
      </c>
      <c r="G735" s="2" t="s">
        <v>47</v>
      </c>
      <c r="H735" s="2" t="s">
        <v>120</v>
      </c>
      <c r="I735" s="2" t="s">
        <v>7</v>
      </c>
      <c r="J735" s="2" t="s">
        <v>3</v>
      </c>
      <c r="K735" s="2" t="s">
        <v>43</v>
      </c>
      <c r="L735" s="15">
        <v>0.92499637310088001</v>
      </c>
    </row>
    <row r="736" spans="2:12">
      <c r="B736" s="19" t="s">
        <v>41</v>
      </c>
      <c r="C736" t="s">
        <v>121</v>
      </c>
      <c r="D736" t="s">
        <v>5</v>
      </c>
      <c r="E736" t="s">
        <v>3</v>
      </c>
      <c r="F736" s="10" t="s">
        <v>44</v>
      </c>
      <c r="G736" t="s">
        <v>47</v>
      </c>
      <c r="H736" t="s">
        <v>120</v>
      </c>
      <c r="I736" t="s">
        <v>7</v>
      </c>
      <c r="J736" t="s">
        <v>3</v>
      </c>
      <c r="K736" t="s">
        <v>43</v>
      </c>
      <c r="L736" s="20">
        <v>0.939697335687663</v>
      </c>
    </row>
    <row r="737" spans="2:12">
      <c r="B737" s="19" t="s">
        <v>41</v>
      </c>
      <c r="C737" t="s">
        <v>121</v>
      </c>
      <c r="D737" t="s">
        <v>5</v>
      </c>
      <c r="E737" t="s">
        <v>3</v>
      </c>
      <c r="F737" s="10" t="s">
        <v>44</v>
      </c>
      <c r="G737" t="s">
        <v>47</v>
      </c>
      <c r="H737" t="s">
        <v>120</v>
      </c>
      <c r="I737" t="s">
        <v>7</v>
      </c>
      <c r="J737" t="s">
        <v>3</v>
      </c>
      <c r="K737" t="s">
        <v>43</v>
      </c>
      <c r="L737" s="20">
        <v>0.93951588152124799</v>
      </c>
    </row>
    <row r="738" spans="2:12">
      <c r="B738" s="19" t="s">
        <v>41</v>
      </c>
      <c r="C738" t="s">
        <v>121</v>
      </c>
      <c r="D738" t="s">
        <v>5</v>
      </c>
      <c r="E738" t="s">
        <v>3</v>
      </c>
      <c r="F738" s="10" t="s">
        <v>44</v>
      </c>
      <c r="G738" t="s">
        <v>47</v>
      </c>
      <c r="H738" t="s">
        <v>120</v>
      </c>
      <c r="I738" t="s">
        <v>7</v>
      </c>
      <c r="J738" t="s">
        <v>3</v>
      </c>
      <c r="K738" t="s">
        <v>43</v>
      </c>
      <c r="L738" s="20">
        <v>0.93438861730039102</v>
      </c>
    </row>
    <row r="739" spans="2:12">
      <c r="B739" s="11" t="s">
        <v>41</v>
      </c>
      <c r="C739" s="2" t="s">
        <v>121</v>
      </c>
      <c r="D739" s="2" t="s">
        <v>5</v>
      </c>
      <c r="E739" s="2" t="s">
        <v>3</v>
      </c>
      <c r="F739" s="12" t="s">
        <v>44</v>
      </c>
      <c r="G739" s="2" t="s">
        <v>47</v>
      </c>
      <c r="H739" s="2" t="s">
        <v>120</v>
      </c>
      <c r="I739" s="2" t="s">
        <v>7</v>
      </c>
      <c r="J739" s="2" t="s">
        <v>3</v>
      </c>
      <c r="K739" s="2" t="s">
        <v>44</v>
      </c>
      <c r="L739" s="15">
        <v>0.92384568264698097</v>
      </c>
    </row>
    <row r="740" spans="2:12">
      <c r="B740" s="11" t="s">
        <v>41</v>
      </c>
      <c r="C740" s="2" t="s">
        <v>121</v>
      </c>
      <c r="D740" s="2" t="s">
        <v>5</v>
      </c>
      <c r="E740" s="2" t="s">
        <v>3</v>
      </c>
      <c r="F740" s="12" t="s">
        <v>44</v>
      </c>
      <c r="G740" s="2" t="s">
        <v>47</v>
      </c>
      <c r="H740" s="2" t="s">
        <v>120</v>
      </c>
      <c r="I740" s="2" t="s">
        <v>7</v>
      </c>
      <c r="J740" s="2" t="s">
        <v>3</v>
      </c>
      <c r="K740" s="2" t="s">
        <v>44</v>
      </c>
      <c r="L740" s="15">
        <v>0.91515732822767704</v>
      </c>
    </row>
    <row r="741" spans="2:12">
      <c r="B741" s="11" t="s">
        <v>41</v>
      </c>
      <c r="C741" s="2" t="s">
        <v>121</v>
      </c>
      <c r="D741" s="2" t="s">
        <v>5</v>
      </c>
      <c r="E741" s="2" t="s">
        <v>3</v>
      </c>
      <c r="F741" s="12" t="s">
        <v>44</v>
      </c>
      <c r="G741" s="2" t="s">
        <v>47</v>
      </c>
      <c r="H741" s="2" t="s">
        <v>120</v>
      </c>
      <c r="I741" s="2" t="s">
        <v>7</v>
      </c>
      <c r="J741" s="2" t="s">
        <v>3</v>
      </c>
      <c r="K741" s="2" t="s">
        <v>44</v>
      </c>
      <c r="L741" s="15">
        <v>0.92555774064426499</v>
      </c>
    </row>
    <row r="742" spans="2:12">
      <c r="B742" s="19" t="s">
        <v>41</v>
      </c>
      <c r="C742" t="s">
        <v>121</v>
      </c>
      <c r="D742" t="s">
        <v>5</v>
      </c>
      <c r="E742" t="s">
        <v>3</v>
      </c>
      <c r="F742" s="10" t="s">
        <v>44</v>
      </c>
      <c r="G742" t="s">
        <v>47</v>
      </c>
      <c r="H742" t="s">
        <v>120</v>
      </c>
      <c r="I742" t="s">
        <v>7</v>
      </c>
      <c r="J742" t="s">
        <v>3</v>
      </c>
      <c r="K742" t="s">
        <v>44</v>
      </c>
      <c r="L742" s="20">
        <v>0.92633030370565095</v>
      </c>
    </row>
    <row r="743" spans="2:12">
      <c r="B743" s="19" t="s">
        <v>41</v>
      </c>
      <c r="C743" t="s">
        <v>121</v>
      </c>
      <c r="D743" t="s">
        <v>5</v>
      </c>
      <c r="E743" t="s">
        <v>3</v>
      </c>
      <c r="F743" s="10" t="s">
        <v>44</v>
      </c>
      <c r="G743" t="s">
        <v>47</v>
      </c>
      <c r="H743" t="s">
        <v>120</v>
      </c>
      <c r="I743" t="s">
        <v>7</v>
      </c>
      <c r="J743" t="s">
        <v>3</v>
      </c>
      <c r="K743" t="s">
        <v>44</v>
      </c>
      <c r="L743" s="20">
        <v>0.91449141320037397</v>
      </c>
    </row>
    <row r="744" spans="2:12">
      <c r="B744" s="19" t="s">
        <v>41</v>
      </c>
      <c r="C744" t="s">
        <v>121</v>
      </c>
      <c r="D744" t="s">
        <v>5</v>
      </c>
      <c r="E744" t="s">
        <v>3</v>
      </c>
      <c r="F744" s="10" t="s">
        <v>44</v>
      </c>
      <c r="G744" t="s">
        <v>47</v>
      </c>
      <c r="H744" t="s">
        <v>120</v>
      </c>
      <c r="I744" t="s">
        <v>7</v>
      </c>
      <c r="J744" t="s">
        <v>3</v>
      </c>
      <c r="K744" t="s">
        <v>44</v>
      </c>
      <c r="L744" s="20">
        <v>0.92597499826542395</v>
      </c>
    </row>
    <row r="745" spans="2:12">
      <c r="B745" s="11" t="s">
        <v>41</v>
      </c>
      <c r="C745" s="2" t="s">
        <v>121</v>
      </c>
      <c r="D745" s="2" t="s">
        <v>5</v>
      </c>
      <c r="E745" s="2" t="s">
        <v>3</v>
      </c>
      <c r="F745" s="12" t="s">
        <v>44</v>
      </c>
      <c r="G745" s="2" t="s">
        <v>47</v>
      </c>
      <c r="H745" s="2" t="s">
        <v>120</v>
      </c>
      <c r="I745" s="2" t="s">
        <v>7</v>
      </c>
      <c r="J745" s="2" t="s">
        <v>3</v>
      </c>
      <c r="K745" s="2" t="s">
        <v>44</v>
      </c>
      <c r="L745" s="15">
        <v>0.92677058934980905</v>
      </c>
    </row>
    <row r="746" spans="2:12">
      <c r="B746" s="11" t="s">
        <v>41</v>
      </c>
      <c r="C746" s="2" t="s">
        <v>121</v>
      </c>
      <c r="D746" s="2" t="s">
        <v>5</v>
      </c>
      <c r="E746" s="2" t="s">
        <v>3</v>
      </c>
      <c r="F746" s="12" t="s">
        <v>44</v>
      </c>
      <c r="G746" s="2" t="s">
        <v>47</v>
      </c>
      <c r="H746" s="2" t="s">
        <v>120</v>
      </c>
      <c r="I746" s="2" t="s">
        <v>7</v>
      </c>
      <c r="J746" s="2" t="s">
        <v>3</v>
      </c>
      <c r="K746" s="2" t="s">
        <v>44</v>
      </c>
      <c r="L746" s="15">
        <v>0.91859384207003103</v>
      </c>
    </row>
    <row r="747" spans="2:12">
      <c r="B747" s="11" t="s">
        <v>41</v>
      </c>
      <c r="C747" s="2" t="s">
        <v>121</v>
      </c>
      <c r="D747" s="2" t="s">
        <v>5</v>
      </c>
      <c r="E747" s="2" t="s">
        <v>3</v>
      </c>
      <c r="F747" s="12" t="s">
        <v>44</v>
      </c>
      <c r="G747" s="2" t="s">
        <v>47</v>
      </c>
      <c r="H747" s="2" t="s">
        <v>120</v>
      </c>
      <c r="I747" s="2" t="s">
        <v>7</v>
      </c>
      <c r="J747" s="2" t="s">
        <v>3</v>
      </c>
      <c r="K747" s="2" t="s">
        <v>44</v>
      </c>
      <c r="L747" s="15">
        <v>0.92962082687784997</v>
      </c>
    </row>
    <row r="748" spans="2:12">
      <c r="B748" s="19" t="s">
        <v>41</v>
      </c>
      <c r="C748" t="s">
        <v>121</v>
      </c>
      <c r="D748" t="s">
        <v>6</v>
      </c>
      <c r="E748" t="s">
        <v>3</v>
      </c>
      <c r="F748" s="10" t="s">
        <v>43</v>
      </c>
      <c r="G748" t="s">
        <v>47</v>
      </c>
      <c r="H748" t="s">
        <v>120</v>
      </c>
      <c r="I748" t="s">
        <v>4</v>
      </c>
      <c r="J748" t="s">
        <v>3</v>
      </c>
      <c r="K748" t="s">
        <v>42</v>
      </c>
      <c r="L748" s="20">
        <v>0.89971374553080796</v>
      </c>
    </row>
    <row r="749" spans="2:12">
      <c r="B749" s="19" t="s">
        <v>41</v>
      </c>
      <c r="C749" t="s">
        <v>121</v>
      </c>
      <c r="D749" t="s">
        <v>6</v>
      </c>
      <c r="E749" t="s">
        <v>3</v>
      </c>
      <c r="F749" s="10" t="s">
        <v>43</v>
      </c>
      <c r="G749" t="s">
        <v>47</v>
      </c>
      <c r="H749" t="s">
        <v>120</v>
      </c>
      <c r="I749" t="s">
        <v>4</v>
      </c>
      <c r="J749" t="s">
        <v>3</v>
      </c>
      <c r="K749" t="s">
        <v>42</v>
      </c>
      <c r="L749" s="20">
        <v>0.91708553022644701</v>
      </c>
    </row>
    <row r="750" spans="2:12">
      <c r="B750" s="19" t="s">
        <v>41</v>
      </c>
      <c r="C750" t="s">
        <v>121</v>
      </c>
      <c r="D750" t="s">
        <v>6</v>
      </c>
      <c r="E750" t="s">
        <v>3</v>
      </c>
      <c r="F750" s="10" t="s">
        <v>43</v>
      </c>
      <c r="G750" t="s">
        <v>47</v>
      </c>
      <c r="H750" t="s">
        <v>120</v>
      </c>
      <c r="I750" t="s">
        <v>4</v>
      </c>
      <c r="J750" t="s">
        <v>3</v>
      </c>
      <c r="K750" t="s">
        <v>42</v>
      </c>
      <c r="L750" s="20">
        <v>0.91619925029483196</v>
      </c>
    </row>
    <row r="751" spans="2:12">
      <c r="B751" s="11" t="s">
        <v>41</v>
      </c>
      <c r="C751" s="2" t="s">
        <v>121</v>
      </c>
      <c r="D751" s="2" t="s">
        <v>6</v>
      </c>
      <c r="E751" s="2" t="s">
        <v>3</v>
      </c>
      <c r="F751" s="12" t="s">
        <v>43</v>
      </c>
      <c r="G751" s="2" t="s">
        <v>47</v>
      </c>
      <c r="H751" s="2" t="s">
        <v>120</v>
      </c>
      <c r="I751" s="2" t="s">
        <v>4</v>
      </c>
      <c r="J751" s="2" t="s">
        <v>3</v>
      </c>
      <c r="K751" s="2" t="s">
        <v>42</v>
      </c>
      <c r="L751" s="15">
        <v>0.909800515666632</v>
      </c>
    </row>
    <row r="752" spans="2:12">
      <c r="B752" s="11" t="s">
        <v>41</v>
      </c>
      <c r="C752" s="2" t="s">
        <v>121</v>
      </c>
      <c r="D752" s="2" t="s">
        <v>6</v>
      </c>
      <c r="E752" s="2" t="s">
        <v>3</v>
      </c>
      <c r="F752" s="12" t="s">
        <v>43</v>
      </c>
      <c r="G752" s="2" t="s">
        <v>47</v>
      </c>
      <c r="H752" s="2" t="s">
        <v>120</v>
      </c>
      <c r="I752" s="2" t="s">
        <v>4</v>
      </c>
      <c r="J752" s="2" t="s">
        <v>3</v>
      </c>
      <c r="K752" s="2" t="s">
        <v>42</v>
      </c>
      <c r="L752" s="15">
        <v>0.91962923133481</v>
      </c>
    </row>
    <row r="753" spans="2:12">
      <c r="B753" s="11" t="s">
        <v>41</v>
      </c>
      <c r="C753" s="2" t="s">
        <v>121</v>
      </c>
      <c r="D753" s="2" t="s">
        <v>6</v>
      </c>
      <c r="E753" s="2" t="s">
        <v>3</v>
      </c>
      <c r="F753" s="12" t="s">
        <v>43</v>
      </c>
      <c r="G753" s="2" t="s">
        <v>47</v>
      </c>
      <c r="H753" s="2" t="s">
        <v>120</v>
      </c>
      <c r="I753" s="2" t="s">
        <v>4</v>
      </c>
      <c r="J753" s="2" t="s">
        <v>3</v>
      </c>
      <c r="K753" s="2" t="s">
        <v>42</v>
      </c>
      <c r="L753" s="15">
        <v>0.91730120151868999</v>
      </c>
    </row>
    <row r="754" spans="2:12">
      <c r="B754" s="19" t="s">
        <v>41</v>
      </c>
      <c r="C754" t="s">
        <v>121</v>
      </c>
      <c r="D754" t="s">
        <v>6</v>
      </c>
      <c r="E754" t="s">
        <v>3</v>
      </c>
      <c r="F754" s="10" t="s">
        <v>43</v>
      </c>
      <c r="G754" t="s">
        <v>47</v>
      </c>
      <c r="H754" t="s">
        <v>120</v>
      </c>
      <c r="I754" t="s">
        <v>4</v>
      </c>
      <c r="J754" t="s">
        <v>3</v>
      </c>
      <c r="K754" t="s">
        <v>43</v>
      </c>
      <c r="L754" s="20">
        <v>0.81218972179150795</v>
      </c>
    </row>
    <row r="755" spans="2:12">
      <c r="B755" s="19" t="s">
        <v>41</v>
      </c>
      <c r="C755" t="s">
        <v>121</v>
      </c>
      <c r="D755" t="s">
        <v>6</v>
      </c>
      <c r="E755" t="s">
        <v>3</v>
      </c>
      <c r="F755" s="10" t="s">
        <v>43</v>
      </c>
      <c r="G755" t="s">
        <v>47</v>
      </c>
      <c r="H755" t="s">
        <v>120</v>
      </c>
      <c r="I755" t="s">
        <v>4</v>
      </c>
      <c r="J755" t="s">
        <v>3</v>
      </c>
      <c r="K755" t="s">
        <v>43</v>
      </c>
      <c r="L755" s="20">
        <v>0.86296684344711305</v>
      </c>
    </row>
    <row r="756" spans="2:12">
      <c r="B756" s="19" t="s">
        <v>41</v>
      </c>
      <c r="C756" t="s">
        <v>121</v>
      </c>
      <c r="D756" t="s">
        <v>6</v>
      </c>
      <c r="E756" t="s">
        <v>3</v>
      </c>
      <c r="F756" s="10" t="s">
        <v>43</v>
      </c>
      <c r="G756" t="s">
        <v>47</v>
      </c>
      <c r="H756" t="s">
        <v>120</v>
      </c>
      <c r="I756" t="s">
        <v>4</v>
      </c>
      <c r="J756" t="s">
        <v>3</v>
      </c>
      <c r="K756" t="s">
        <v>43</v>
      </c>
      <c r="L756" s="20">
        <v>0.86383649479823899</v>
      </c>
    </row>
    <row r="757" spans="2:12">
      <c r="B757" s="11" t="s">
        <v>41</v>
      </c>
      <c r="C757" s="2" t="s">
        <v>121</v>
      </c>
      <c r="D757" s="2" t="s">
        <v>6</v>
      </c>
      <c r="E757" s="2" t="s">
        <v>3</v>
      </c>
      <c r="F757" s="12" t="s">
        <v>43</v>
      </c>
      <c r="G757" s="2" t="s">
        <v>47</v>
      </c>
      <c r="H757" s="2" t="s">
        <v>120</v>
      </c>
      <c r="I757" s="2" t="s">
        <v>4</v>
      </c>
      <c r="J757" s="2" t="s">
        <v>3</v>
      </c>
      <c r="K757" s="2" t="s">
        <v>43</v>
      </c>
      <c r="L757" s="15">
        <v>0.81821959696061897</v>
      </c>
    </row>
    <row r="758" spans="2:12">
      <c r="B758" s="11" t="s">
        <v>41</v>
      </c>
      <c r="C758" s="2" t="s">
        <v>121</v>
      </c>
      <c r="D758" s="2" t="s">
        <v>6</v>
      </c>
      <c r="E758" s="2" t="s">
        <v>3</v>
      </c>
      <c r="F758" s="12" t="s">
        <v>43</v>
      </c>
      <c r="G758" s="2" t="s">
        <v>47</v>
      </c>
      <c r="H758" s="2" t="s">
        <v>120</v>
      </c>
      <c r="I758" s="2" t="s">
        <v>4</v>
      </c>
      <c r="J758" s="2" t="s">
        <v>3</v>
      </c>
      <c r="K758" s="2" t="s">
        <v>43</v>
      </c>
      <c r="L758" s="15">
        <v>0.86879055038320296</v>
      </c>
    </row>
    <row r="759" spans="2:12">
      <c r="B759" s="11" t="s">
        <v>41</v>
      </c>
      <c r="C759" s="2" t="s">
        <v>121</v>
      </c>
      <c r="D759" s="2" t="s">
        <v>6</v>
      </c>
      <c r="E759" s="2" t="s">
        <v>3</v>
      </c>
      <c r="F759" s="12" t="s">
        <v>43</v>
      </c>
      <c r="G759" s="2" t="s">
        <v>47</v>
      </c>
      <c r="H759" s="2" t="s">
        <v>120</v>
      </c>
      <c r="I759" s="2" t="s">
        <v>4</v>
      </c>
      <c r="J759" s="2" t="s">
        <v>3</v>
      </c>
      <c r="K759" s="2" t="s">
        <v>43</v>
      </c>
      <c r="L759" s="15">
        <v>0.86807751934627697</v>
      </c>
    </row>
    <row r="760" spans="2:12">
      <c r="B760" s="19" t="s">
        <v>41</v>
      </c>
      <c r="C760" t="s">
        <v>121</v>
      </c>
      <c r="D760" t="s">
        <v>6</v>
      </c>
      <c r="E760" t="s">
        <v>3</v>
      </c>
      <c r="F760" s="10" t="s">
        <v>43</v>
      </c>
      <c r="G760" t="s">
        <v>47</v>
      </c>
      <c r="H760" t="s">
        <v>120</v>
      </c>
      <c r="I760" t="s">
        <v>4</v>
      </c>
      <c r="J760" t="s">
        <v>3</v>
      </c>
      <c r="K760" t="s">
        <v>43</v>
      </c>
      <c r="L760" s="20">
        <v>0.82041539727169299</v>
      </c>
    </row>
    <row r="761" spans="2:12">
      <c r="B761" s="19" t="s">
        <v>41</v>
      </c>
      <c r="C761" t="s">
        <v>121</v>
      </c>
      <c r="D761" t="s">
        <v>6</v>
      </c>
      <c r="E761" t="s">
        <v>3</v>
      </c>
      <c r="F761" s="10" t="s">
        <v>43</v>
      </c>
      <c r="G761" t="s">
        <v>47</v>
      </c>
      <c r="H761" t="s">
        <v>120</v>
      </c>
      <c r="I761" t="s">
        <v>4</v>
      </c>
      <c r="J761" t="s">
        <v>3</v>
      </c>
      <c r="K761" t="s">
        <v>43</v>
      </c>
      <c r="L761" s="20">
        <v>0.86249293645293001</v>
      </c>
    </row>
    <row r="762" spans="2:12">
      <c r="B762" s="19" t="s">
        <v>41</v>
      </c>
      <c r="C762" t="s">
        <v>121</v>
      </c>
      <c r="D762" t="s">
        <v>6</v>
      </c>
      <c r="E762" t="s">
        <v>3</v>
      </c>
      <c r="F762" s="10" t="s">
        <v>43</v>
      </c>
      <c r="G762" t="s">
        <v>47</v>
      </c>
      <c r="H762" t="s">
        <v>120</v>
      </c>
      <c r="I762" t="s">
        <v>4</v>
      </c>
      <c r="J762" t="s">
        <v>3</v>
      </c>
      <c r="K762" t="s">
        <v>43</v>
      </c>
      <c r="L762" s="20">
        <v>0.86363614494472296</v>
      </c>
    </row>
    <row r="763" spans="2:12">
      <c r="B763" s="11" t="s">
        <v>41</v>
      </c>
      <c r="C763" s="2" t="s">
        <v>121</v>
      </c>
      <c r="D763" s="2" t="s">
        <v>6</v>
      </c>
      <c r="E763" s="2" t="s">
        <v>3</v>
      </c>
      <c r="F763" s="12" t="s">
        <v>43</v>
      </c>
      <c r="G763" s="2" t="s">
        <v>47</v>
      </c>
      <c r="H763" s="2" t="s">
        <v>120</v>
      </c>
      <c r="I763" s="2" t="s">
        <v>4</v>
      </c>
      <c r="J763" s="2" t="s">
        <v>3</v>
      </c>
      <c r="K763" s="2" t="s">
        <v>44</v>
      </c>
      <c r="L763" s="15">
        <v>0.85163174601271796</v>
      </c>
    </row>
    <row r="764" spans="2:12">
      <c r="B764" s="11" t="s">
        <v>41</v>
      </c>
      <c r="C764" s="2" t="s">
        <v>121</v>
      </c>
      <c r="D764" s="2" t="s">
        <v>6</v>
      </c>
      <c r="E764" s="2" t="s">
        <v>3</v>
      </c>
      <c r="F764" s="12" t="s">
        <v>43</v>
      </c>
      <c r="G764" s="2" t="s">
        <v>47</v>
      </c>
      <c r="H764" s="2" t="s">
        <v>120</v>
      </c>
      <c r="I764" s="2" t="s">
        <v>4</v>
      </c>
      <c r="J764" s="2" t="s">
        <v>3</v>
      </c>
      <c r="K764" s="2" t="s">
        <v>44</v>
      </c>
      <c r="L764" s="15">
        <v>0.86684010418320201</v>
      </c>
    </row>
    <row r="765" spans="2:12">
      <c r="B765" s="11" t="s">
        <v>41</v>
      </c>
      <c r="C765" s="2" t="s">
        <v>121</v>
      </c>
      <c r="D765" s="2" t="s">
        <v>6</v>
      </c>
      <c r="E765" s="2" t="s">
        <v>3</v>
      </c>
      <c r="F765" s="12" t="s">
        <v>43</v>
      </c>
      <c r="G765" s="2" t="s">
        <v>47</v>
      </c>
      <c r="H765" s="2" t="s">
        <v>120</v>
      </c>
      <c r="I765" s="2" t="s">
        <v>4</v>
      </c>
      <c r="J765" s="2" t="s">
        <v>3</v>
      </c>
      <c r="K765" s="2" t="s">
        <v>44</v>
      </c>
      <c r="L765" s="15">
        <v>0.86805244402905002</v>
      </c>
    </row>
    <row r="766" spans="2:12">
      <c r="B766" s="19" t="s">
        <v>41</v>
      </c>
      <c r="C766" t="s">
        <v>121</v>
      </c>
      <c r="D766" t="s">
        <v>6</v>
      </c>
      <c r="E766" t="s">
        <v>3</v>
      </c>
      <c r="F766" s="10" t="s">
        <v>43</v>
      </c>
      <c r="G766" t="s">
        <v>47</v>
      </c>
      <c r="H766" t="s">
        <v>120</v>
      </c>
      <c r="I766" t="s">
        <v>4</v>
      </c>
      <c r="J766" t="s">
        <v>3</v>
      </c>
      <c r="K766" t="s">
        <v>44</v>
      </c>
      <c r="L766" s="20">
        <v>0.86027735750422896</v>
      </c>
    </row>
    <row r="767" spans="2:12">
      <c r="B767" s="19" t="s">
        <v>41</v>
      </c>
      <c r="C767" t="s">
        <v>121</v>
      </c>
      <c r="D767" t="s">
        <v>6</v>
      </c>
      <c r="E767" t="s">
        <v>3</v>
      </c>
      <c r="F767" s="10" t="s">
        <v>43</v>
      </c>
      <c r="G767" t="s">
        <v>47</v>
      </c>
      <c r="H767" t="s">
        <v>120</v>
      </c>
      <c r="I767" t="s">
        <v>4</v>
      </c>
      <c r="J767" t="s">
        <v>3</v>
      </c>
      <c r="K767" t="s">
        <v>44</v>
      </c>
      <c r="L767" s="20">
        <v>0.87224764908869001</v>
      </c>
    </row>
    <row r="768" spans="2:12">
      <c r="B768" s="19" t="s">
        <v>41</v>
      </c>
      <c r="C768" t="s">
        <v>121</v>
      </c>
      <c r="D768" t="s">
        <v>6</v>
      </c>
      <c r="E768" t="s">
        <v>3</v>
      </c>
      <c r="F768" s="10" t="s">
        <v>43</v>
      </c>
      <c r="G768" t="s">
        <v>47</v>
      </c>
      <c r="H768" t="s">
        <v>120</v>
      </c>
      <c r="I768" t="s">
        <v>4</v>
      </c>
      <c r="J768" t="s">
        <v>3</v>
      </c>
      <c r="K768" t="s">
        <v>44</v>
      </c>
      <c r="L768" s="20">
        <v>0.87255973984091795</v>
      </c>
    </row>
    <row r="769" spans="2:12">
      <c r="B769" s="11" t="s">
        <v>41</v>
      </c>
      <c r="C769" s="2" t="s">
        <v>121</v>
      </c>
      <c r="D769" s="2" t="s">
        <v>6</v>
      </c>
      <c r="E769" s="2" t="s">
        <v>3</v>
      </c>
      <c r="F769" s="12" t="s">
        <v>43</v>
      </c>
      <c r="G769" s="2" t="s">
        <v>47</v>
      </c>
      <c r="H769" s="2" t="s">
        <v>120</v>
      </c>
      <c r="I769" s="2" t="s">
        <v>4</v>
      </c>
      <c r="J769" s="2" t="s">
        <v>3</v>
      </c>
      <c r="K769" s="2" t="s">
        <v>44</v>
      </c>
      <c r="L769" s="15">
        <v>0.81368759322539597</v>
      </c>
    </row>
    <row r="770" spans="2:12">
      <c r="B770" s="11" t="s">
        <v>41</v>
      </c>
      <c r="C770" s="2" t="s">
        <v>121</v>
      </c>
      <c r="D770" s="2" t="s">
        <v>6</v>
      </c>
      <c r="E770" s="2" t="s">
        <v>3</v>
      </c>
      <c r="F770" s="12" t="s">
        <v>43</v>
      </c>
      <c r="G770" s="2" t="s">
        <v>47</v>
      </c>
      <c r="H770" s="2" t="s">
        <v>120</v>
      </c>
      <c r="I770" s="2" t="s">
        <v>4</v>
      </c>
      <c r="J770" s="2" t="s">
        <v>3</v>
      </c>
      <c r="K770" s="2" t="s">
        <v>44</v>
      </c>
      <c r="L770" s="15">
        <v>0.85428483566857405</v>
      </c>
    </row>
    <row r="771" spans="2:12">
      <c r="B771" s="11" t="s">
        <v>41</v>
      </c>
      <c r="C771" s="2" t="s">
        <v>121</v>
      </c>
      <c r="D771" s="2" t="s">
        <v>6</v>
      </c>
      <c r="E771" s="2" t="s">
        <v>3</v>
      </c>
      <c r="F771" s="12" t="s">
        <v>43</v>
      </c>
      <c r="G771" s="2" t="s">
        <v>47</v>
      </c>
      <c r="H771" s="2" t="s">
        <v>120</v>
      </c>
      <c r="I771" s="2" t="s">
        <v>4</v>
      </c>
      <c r="J771" s="2" t="s">
        <v>3</v>
      </c>
      <c r="K771" s="2" t="s">
        <v>44</v>
      </c>
      <c r="L771" s="15">
        <v>0.85974105198623096</v>
      </c>
    </row>
    <row r="772" spans="2:12">
      <c r="B772" s="19" t="s">
        <v>41</v>
      </c>
      <c r="C772" t="s">
        <v>121</v>
      </c>
      <c r="D772" t="s">
        <v>6</v>
      </c>
      <c r="E772" t="s">
        <v>3</v>
      </c>
      <c r="F772" s="10" t="s">
        <v>44</v>
      </c>
      <c r="G772" t="s">
        <v>47</v>
      </c>
      <c r="H772" t="s">
        <v>120</v>
      </c>
      <c r="I772" t="s">
        <v>4</v>
      </c>
      <c r="J772" t="s">
        <v>3</v>
      </c>
      <c r="K772" t="s">
        <v>42</v>
      </c>
      <c r="L772" s="20">
        <v>0.91557432672757899</v>
      </c>
    </row>
    <row r="773" spans="2:12">
      <c r="B773" s="19" t="s">
        <v>41</v>
      </c>
      <c r="C773" t="s">
        <v>121</v>
      </c>
      <c r="D773" t="s">
        <v>6</v>
      </c>
      <c r="E773" t="s">
        <v>3</v>
      </c>
      <c r="F773" s="10" t="s">
        <v>44</v>
      </c>
      <c r="G773" t="s">
        <v>47</v>
      </c>
      <c r="H773" t="s">
        <v>120</v>
      </c>
      <c r="I773" t="s">
        <v>4</v>
      </c>
      <c r="J773" t="s">
        <v>3</v>
      </c>
      <c r="K773" t="s">
        <v>42</v>
      </c>
      <c r="L773" s="20">
        <v>0.92904114976904895</v>
      </c>
    </row>
    <row r="774" spans="2:12">
      <c r="B774" s="19" t="s">
        <v>41</v>
      </c>
      <c r="C774" t="s">
        <v>121</v>
      </c>
      <c r="D774" t="s">
        <v>6</v>
      </c>
      <c r="E774" t="s">
        <v>3</v>
      </c>
      <c r="F774" s="10" t="s">
        <v>44</v>
      </c>
      <c r="G774" t="s">
        <v>47</v>
      </c>
      <c r="H774" t="s">
        <v>120</v>
      </c>
      <c r="I774" t="s">
        <v>4</v>
      </c>
      <c r="J774" t="s">
        <v>3</v>
      </c>
      <c r="K774" t="s">
        <v>42</v>
      </c>
      <c r="L774" s="20">
        <v>0.91954648938353301</v>
      </c>
    </row>
    <row r="775" spans="2:12">
      <c r="B775" s="11" t="s">
        <v>41</v>
      </c>
      <c r="C775" s="2" t="s">
        <v>121</v>
      </c>
      <c r="D775" s="2" t="s">
        <v>6</v>
      </c>
      <c r="E775" s="2" t="s">
        <v>3</v>
      </c>
      <c r="F775" s="12" t="s">
        <v>44</v>
      </c>
      <c r="G775" s="2" t="s">
        <v>47</v>
      </c>
      <c r="H775" s="2" t="s">
        <v>120</v>
      </c>
      <c r="I775" s="2" t="s">
        <v>4</v>
      </c>
      <c r="J775" s="2" t="s">
        <v>3</v>
      </c>
      <c r="K775" s="2" t="s">
        <v>42</v>
      </c>
      <c r="L775" s="15">
        <v>0.91816248777226095</v>
      </c>
    </row>
    <row r="776" spans="2:12">
      <c r="B776" s="11" t="s">
        <v>41</v>
      </c>
      <c r="C776" s="2" t="s">
        <v>121</v>
      </c>
      <c r="D776" s="2" t="s">
        <v>6</v>
      </c>
      <c r="E776" s="2" t="s">
        <v>3</v>
      </c>
      <c r="F776" s="12" t="s">
        <v>44</v>
      </c>
      <c r="G776" s="2" t="s">
        <v>47</v>
      </c>
      <c r="H776" s="2" t="s">
        <v>120</v>
      </c>
      <c r="I776" s="2" t="s">
        <v>4</v>
      </c>
      <c r="J776" s="2" t="s">
        <v>3</v>
      </c>
      <c r="K776" s="2" t="s">
        <v>42</v>
      </c>
      <c r="L776" s="15">
        <v>0.93211645902837403</v>
      </c>
    </row>
    <row r="777" spans="2:12">
      <c r="B777" s="11" t="s">
        <v>41</v>
      </c>
      <c r="C777" s="2" t="s">
        <v>121</v>
      </c>
      <c r="D777" s="2" t="s">
        <v>6</v>
      </c>
      <c r="E777" s="2" t="s">
        <v>3</v>
      </c>
      <c r="F777" s="12" t="s">
        <v>44</v>
      </c>
      <c r="G777" s="2" t="s">
        <v>47</v>
      </c>
      <c r="H777" s="2" t="s">
        <v>120</v>
      </c>
      <c r="I777" s="2" t="s">
        <v>4</v>
      </c>
      <c r="J777" s="2" t="s">
        <v>3</v>
      </c>
      <c r="K777" s="2" t="s">
        <v>42</v>
      </c>
      <c r="L777" s="15">
        <v>0.92016717785206104</v>
      </c>
    </row>
    <row r="778" spans="2:12">
      <c r="B778" s="19" t="s">
        <v>41</v>
      </c>
      <c r="C778" t="s">
        <v>121</v>
      </c>
      <c r="D778" t="s">
        <v>6</v>
      </c>
      <c r="E778" t="s">
        <v>3</v>
      </c>
      <c r="F778" s="10" t="s">
        <v>44</v>
      </c>
      <c r="G778" t="s">
        <v>47</v>
      </c>
      <c r="H778" t="s">
        <v>120</v>
      </c>
      <c r="I778" t="s">
        <v>4</v>
      </c>
      <c r="J778" t="s">
        <v>3</v>
      </c>
      <c r="K778" t="s">
        <v>43</v>
      </c>
      <c r="L778" s="20">
        <v>0.85687661210831101</v>
      </c>
    </row>
    <row r="779" spans="2:12">
      <c r="B779" s="19" t="s">
        <v>41</v>
      </c>
      <c r="C779" t="s">
        <v>121</v>
      </c>
      <c r="D779" t="s">
        <v>6</v>
      </c>
      <c r="E779" t="s">
        <v>3</v>
      </c>
      <c r="F779" s="10" t="s">
        <v>44</v>
      </c>
      <c r="G779" t="s">
        <v>47</v>
      </c>
      <c r="H779" t="s">
        <v>120</v>
      </c>
      <c r="I779" t="s">
        <v>4</v>
      </c>
      <c r="J779" t="s">
        <v>3</v>
      </c>
      <c r="K779" t="s">
        <v>43</v>
      </c>
      <c r="L779" s="20">
        <v>0.89652086107511297</v>
      </c>
    </row>
    <row r="780" spans="2:12">
      <c r="B780" s="19" t="s">
        <v>41</v>
      </c>
      <c r="C780" t="s">
        <v>121</v>
      </c>
      <c r="D780" t="s">
        <v>6</v>
      </c>
      <c r="E780" t="s">
        <v>3</v>
      </c>
      <c r="F780" s="10" t="s">
        <v>44</v>
      </c>
      <c r="G780" t="s">
        <v>47</v>
      </c>
      <c r="H780" t="s">
        <v>120</v>
      </c>
      <c r="I780" t="s">
        <v>4</v>
      </c>
      <c r="J780" t="s">
        <v>3</v>
      </c>
      <c r="K780" t="s">
        <v>43</v>
      </c>
      <c r="L780" s="20">
        <v>0.86693807983524995</v>
      </c>
    </row>
    <row r="781" spans="2:12">
      <c r="B781" s="11" t="s">
        <v>41</v>
      </c>
      <c r="C781" s="2" t="s">
        <v>121</v>
      </c>
      <c r="D781" s="2" t="s">
        <v>6</v>
      </c>
      <c r="E781" s="2" t="s">
        <v>3</v>
      </c>
      <c r="F781" s="12" t="s">
        <v>44</v>
      </c>
      <c r="G781" s="2" t="s">
        <v>47</v>
      </c>
      <c r="H781" s="2" t="s">
        <v>120</v>
      </c>
      <c r="I781" s="2" t="s">
        <v>4</v>
      </c>
      <c r="J781" s="2" t="s">
        <v>3</v>
      </c>
      <c r="K781" s="2" t="s">
        <v>43</v>
      </c>
      <c r="L781" s="15">
        <v>0.86312898806212002</v>
      </c>
    </row>
    <row r="782" spans="2:12">
      <c r="B782" s="11" t="s">
        <v>41</v>
      </c>
      <c r="C782" s="2" t="s">
        <v>121</v>
      </c>
      <c r="D782" s="2" t="s">
        <v>6</v>
      </c>
      <c r="E782" s="2" t="s">
        <v>3</v>
      </c>
      <c r="F782" s="12" t="s">
        <v>44</v>
      </c>
      <c r="G782" s="2" t="s">
        <v>47</v>
      </c>
      <c r="H782" s="2" t="s">
        <v>120</v>
      </c>
      <c r="I782" s="2" t="s">
        <v>4</v>
      </c>
      <c r="J782" s="2" t="s">
        <v>3</v>
      </c>
      <c r="K782" s="2" t="s">
        <v>43</v>
      </c>
      <c r="L782" s="15">
        <v>0.90176627601599402</v>
      </c>
    </row>
    <row r="783" spans="2:12">
      <c r="B783" s="11" t="s">
        <v>41</v>
      </c>
      <c r="C783" s="2" t="s">
        <v>121</v>
      </c>
      <c r="D783" s="2" t="s">
        <v>6</v>
      </c>
      <c r="E783" s="2" t="s">
        <v>3</v>
      </c>
      <c r="F783" s="12" t="s">
        <v>44</v>
      </c>
      <c r="G783" s="2" t="s">
        <v>47</v>
      </c>
      <c r="H783" s="2" t="s">
        <v>120</v>
      </c>
      <c r="I783" s="2" t="s">
        <v>4</v>
      </c>
      <c r="J783" s="2" t="s">
        <v>3</v>
      </c>
      <c r="K783" s="2" t="s">
        <v>43</v>
      </c>
      <c r="L783" s="15">
        <v>0.87177776489697301</v>
      </c>
    </row>
    <row r="784" spans="2:12">
      <c r="B784" s="19" t="s">
        <v>41</v>
      </c>
      <c r="C784" t="s">
        <v>121</v>
      </c>
      <c r="D784" t="s">
        <v>6</v>
      </c>
      <c r="E784" t="s">
        <v>3</v>
      </c>
      <c r="F784" s="10" t="s">
        <v>44</v>
      </c>
      <c r="G784" t="s">
        <v>47</v>
      </c>
      <c r="H784" t="s">
        <v>120</v>
      </c>
      <c r="I784" t="s">
        <v>4</v>
      </c>
      <c r="J784" t="s">
        <v>3</v>
      </c>
      <c r="K784" t="s">
        <v>43</v>
      </c>
      <c r="L784" s="20">
        <v>0.86238820303945496</v>
      </c>
    </row>
    <row r="785" spans="2:12">
      <c r="B785" s="19" t="s">
        <v>41</v>
      </c>
      <c r="C785" t="s">
        <v>121</v>
      </c>
      <c r="D785" t="s">
        <v>6</v>
      </c>
      <c r="E785" t="s">
        <v>3</v>
      </c>
      <c r="F785" s="10" t="s">
        <v>44</v>
      </c>
      <c r="G785" t="s">
        <v>47</v>
      </c>
      <c r="H785" t="s">
        <v>120</v>
      </c>
      <c r="I785" t="s">
        <v>4</v>
      </c>
      <c r="J785" t="s">
        <v>3</v>
      </c>
      <c r="K785" t="s">
        <v>43</v>
      </c>
      <c r="L785" s="20">
        <v>0.896744897787212</v>
      </c>
    </row>
    <row r="786" spans="2:12">
      <c r="B786" s="19" t="s">
        <v>41</v>
      </c>
      <c r="C786" t="s">
        <v>121</v>
      </c>
      <c r="D786" t="s">
        <v>6</v>
      </c>
      <c r="E786" t="s">
        <v>3</v>
      </c>
      <c r="F786" s="10" t="s">
        <v>44</v>
      </c>
      <c r="G786" t="s">
        <v>47</v>
      </c>
      <c r="H786" t="s">
        <v>120</v>
      </c>
      <c r="I786" t="s">
        <v>4</v>
      </c>
      <c r="J786" t="s">
        <v>3</v>
      </c>
      <c r="K786" t="s">
        <v>43</v>
      </c>
      <c r="L786" s="20">
        <v>0.86709301462111799</v>
      </c>
    </row>
    <row r="787" spans="2:12">
      <c r="B787" s="11" t="s">
        <v>41</v>
      </c>
      <c r="C787" s="2" t="s">
        <v>121</v>
      </c>
      <c r="D787" s="2" t="s">
        <v>6</v>
      </c>
      <c r="E787" s="2" t="s">
        <v>3</v>
      </c>
      <c r="F787" s="12" t="s">
        <v>44</v>
      </c>
      <c r="G787" s="2" t="s">
        <v>47</v>
      </c>
      <c r="H787" s="2" t="s">
        <v>120</v>
      </c>
      <c r="I787" s="2" t="s">
        <v>4</v>
      </c>
      <c r="J787" s="2" t="s">
        <v>3</v>
      </c>
      <c r="K787" s="2" t="s">
        <v>44</v>
      </c>
      <c r="L787" s="15">
        <v>0.87440345341106795</v>
      </c>
    </row>
    <row r="788" spans="2:12">
      <c r="B788" s="11" t="s">
        <v>41</v>
      </c>
      <c r="C788" s="2" t="s">
        <v>121</v>
      </c>
      <c r="D788" s="2" t="s">
        <v>6</v>
      </c>
      <c r="E788" s="2" t="s">
        <v>3</v>
      </c>
      <c r="F788" s="12" t="s">
        <v>44</v>
      </c>
      <c r="G788" s="2" t="s">
        <v>47</v>
      </c>
      <c r="H788" s="2" t="s">
        <v>120</v>
      </c>
      <c r="I788" s="2" t="s">
        <v>4</v>
      </c>
      <c r="J788" s="2" t="s">
        <v>3</v>
      </c>
      <c r="K788" s="2" t="s">
        <v>44</v>
      </c>
      <c r="L788" s="15">
        <v>0.89041923737606898</v>
      </c>
    </row>
    <row r="789" spans="2:12">
      <c r="B789" s="11" t="s">
        <v>41</v>
      </c>
      <c r="C789" s="2" t="s">
        <v>121</v>
      </c>
      <c r="D789" s="2" t="s">
        <v>6</v>
      </c>
      <c r="E789" s="2" t="s">
        <v>3</v>
      </c>
      <c r="F789" s="12" t="s">
        <v>44</v>
      </c>
      <c r="G789" s="2" t="s">
        <v>47</v>
      </c>
      <c r="H789" s="2" t="s">
        <v>120</v>
      </c>
      <c r="I789" s="2" t="s">
        <v>4</v>
      </c>
      <c r="J789" s="2" t="s">
        <v>3</v>
      </c>
      <c r="K789" s="2" t="s">
        <v>44</v>
      </c>
      <c r="L789" s="15">
        <v>0.87351993603435296</v>
      </c>
    </row>
    <row r="790" spans="2:12">
      <c r="B790" s="19" t="s">
        <v>41</v>
      </c>
      <c r="C790" t="s">
        <v>121</v>
      </c>
      <c r="D790" t="s">
        <v>6</v>
      </c>
      <c r="E790" t="s">
        <v>3</v>
      </c>
      <c r="F790" s="10" t="s">
        <v>44</v>
      </c>
      <c r="G790" t="s">
        <v>47</v>
      </c>
      <c r="H790" t="s">
        <v>120</v>
      </c>
      <c r="I790" t="s">
        <v>4</v>
      </c>
      <c r="J790" t="s">
        <v>3</v>
      </c>
      <c r="K790" t="s">
        <v>44</v>
      </c>
      <c r="L790" s="20">
        <v>0.88024422223999899</v>
      </c>
    </row>
    <row r="791" spans="2:12">
      <c r="B791" s="19" t="s">
        <v>41</v>
      </c>
      <c r="C791" t="s">
        <v>121</v>
      </c>
      <c r="D791" t="s">
        <v>6</v>
      </c>
      <c r="E791" t="s">
        <v>3</v>
      </c>
      <c r="F791" s="10" t="s">
        <v>44</v>
      </c>
      <c r="G791" t="s">
        <v>47</v>
      </c>
      <c r="H791" t="s">
        <v>120</v>
      </c>
      <c r="I791" t="s">
        <v>4</v>
      </c>
      <c r="J791" t="s">
        <v>3</v>
      </c>
      <c r="K791" t="s">
        <v>44</v>
      </c>
      <c r="L791" s="20">
        <v>0.891430717882847</v>
      </c>
    </row>
    <row r="792" spans="2:12">
      <c r="B792" s="19" t="s">
        <v>41</v>
      </c>
      <c r="C792" t="s">
        <v>121</v>
      </c>
      <c r="D792" t="s">
        <v>6</v>
      </c>
      <c r="E792" t="s">
        <v>3</v>
      </c>
      <c r="F792" s="10" t="s">
        <v>44</v>
      </c>
      <c r="G792" t="s">
        <v>47</v>
      </c>
      <c r="H792" t="s">
        <v>120</v>
      </c>
      <c r="I792" t="s">
        <v>4</v>
      </c>
      <c r="J792" t="s">
        <v>3</v>
      </c>
      <c r="K792" t="s">
        <v>44</v>
      </c>
      <c r="L792" s="20">
        <v>0.87924313208338201</v>
      </c>
    </row>
    <row r="793" spans="2:12">
      <c r="B793" s="11" t="s">
        <v>41</v>
      </c>
      <c r="C793" s="2" t="s">
        <v>121</v>
      </c>
      <c r="D793" s="2" t="s">
        <v>6</v>
      </c>
      <c r="E793" s="2" t="s">
        <v>3</v>
      </c>
      <c r="F793" s="12" t="s">
        <v>44</v>
      </c>
      <c r="G793" s="2" t="s">
        <v>47</v>
      </c>
      <c r="H793" s="2" t="s">
        <v>120</v>
      </c>
      <c r="I793" s="2" t="s">
        <v>4</v>
      </c>
      <c r="J793" s="2" t="s">
        <v>3</v>
      </c>
      <c r="K793" s="2" t="s">
        <v>44</v>
      </c>
      <c r="L793" s="15">
        <v>0.85604498761793102</v>
      </c>
    </row>
    <row r="794" spans="2:12">
      <c r="B794" s="11" t="s">
        <v>41</v>
      </c>
      <c r="C794" s="2" t="s">
        <v>121</v>
      </c>
      <c r="D794" s="2" t="s">
        <v>6</v>
      </c>
      <c r="E794" s="2" t="s">
        <v>3</v>
      </c>
      <c r="F794" s="12" t="s">
        <v>44</v>
      </c>
      <c r="G794" s="2" t="s">
        <v>47</v>
      </c>
      <c r="H794" s="2" t="s">
        <v>120</v>
      </c>
      <c r="I794" s="2" t="s">
        <v>4</v>
      </c>
      <c r="J794" s="2" t="s">
        <v>3</v>
      </c>
      <c r="K794" s="2" t="s">
        <v>44</v>
      </c>
      <c r="L794" s="15">
        <v>0.89222858097772895</v>
      </c>
    </row>
    <row r="795" spans="2:12">
      <c r="B795" s="11" t="s">
        <v>41</v>
      </c>
      <c r="C795" s="2" t="s">
        <v>121</v>
      </c>
      <c r="D795" s="2" t="s">
        <v>6</v>
      </c>
      <c r="E795" s="2" t="s">
        <v>3</v>
      </c>
      <c r="F795" s="12" t="s">
        <v>44</v>
      </c>
      <c r="G795" s="2" t="s">
        <v>47</v>
      </c>
      <c r="H795" s="2" t="s">
        <v>120</v>
      </c>
      <c r="I795" s="2" t="s">
        <v>4</v>
      </c>
      <c r="J795" s="2" t="s">
        <v>3</v>
      </c>
      <c r="K795" s="2" t="s">
        <v>44</v>
      </c>
      <c r="L795" s="15">
        <v>0.86438211172469703</v>
      </c>
    </row>
    <row r="796" spans="2:12">
      <c r="B796" s="19" t="s">
        <v>41</v>
      </c>
      <c r="C796" t="s">
        <v>121</v>
      </c>
      <c r="D796" t="s">
        <v>6</v>
      </c>
      <c r="E796" t="s">
        <v>3</v>
      </c>
      <c r="F796" s="10" t="s">
        <v>43</v>
      </c>
      <c r="G796" t="s">
        <v>47</v>
      </c>
      <c r="H796" t="s">
        <v>120</v>
      </c>
      <c r="I796" t="s">
        <v>5</v>
      </c>
      <c r="J796" t="s">
        <v>3</v>
      </c>
      <c r="K796" t="s">
        <v>43</v>
      </c>
      <c r="L796" s="20">
        <v>0.85261780913927199</v>
      </c>
    </row>
    <row r="797" spans="2:12">
      <c r="B797" s="19" t="s">
        <v>41</v>
      </c>
      <c r="C797" t="s">
        <v>121</v>
      </c>
      <c r="D797" t="s">
        <v>6</v>
      </c>
      <c r="E797" t="s">
        <v>3</v>
      </c>
      <c r="F797" s="10" t="s">
        <v>43</v>
      </c>
      <c r="G797" t="s">
        <v>47</v>
      </c>
      <c r="H797" t="s">
        <v>120</v>
      </c>
      <c r="I797" t="s">
        <v>5</v>
      </c>
      <c r="J797" t="s">
        <v>3</v>
      </c>
      <c r="K797" t="s">
        <v>43</v>
      </c>
      <c r="L797" s="20">
        <v>0.87689339419663104</v>
      </c>
    </row>
    <row r="798" spans="2:12">
      <c r="B798" s="19" t="s">
        <v>41</v>
      </c>
      <c r="C798" t="s">
        <v>121</v>
      </c>
      <c r="D798" t="s">
        <v>6</v>
      </c>
      <c r="E798" t="s">
        <v>3</v>
      </c>
      <c r="F798" s="10" t="s">
        <v>43</v>
      </c>
      <c r="G798" t="s">
        <v>47</v>
      </c>
      <c r="H798" t="s">
        <v>120</v>
      </c>
      <c r="I798" t="s">
        <v>5</v>
      </c>
      <c r="J798" t="s">
        <v>3</v>
      </c>
      <c r="K798" t="s">
        <v>43</v>
      </c>
      <c r="L798" s="20">
        <v>0.87668940163041098</v>
      </c>
    </row>
    <row r="799" spans="2:12">
      <c r="B799" s="11" t="s">
        <v>41</v>
      </c>
      <c r="C799" s="2" t="s">
        <v>121</v>
      </c>
      <c r="D799" s="2" t="s">
        <v>6</v>
      </c>
      <c r="E799" s="2" t="s">
        <v>3</v>
      </c>
      <c r="F799" s="12" t="s">
        <v>43</v>
      </c>
      <c r="G799" s="2" t="s">
        <v>47</v>
      </c>
      <c r="H799" s="2" t="s">
        <v>120</v>
      </c>
      <c r="I799" s="2" t="s">
        <v>5</v>
      </c>
      <c r="J799" s="2" t="s">
        <v>3</v>
      </c>
      <c r="K799" s="2" t="s">
        <v>43</v>
      </c>
      <c r="L799" s="15">
        <v>0.86461829529962397</v>
      </c>
    </row>
    <row r="800" spans="2:12">
      <c r="B800" s="11" t="s">
        <v>41</v>
      </c>
      <c r="C800" s="2" t="s">
        <v>121</v>
      </c>
      <c r="D800" s="2" t="s">
        <v>6</v>
      </c>
      <c r="E800" s="2" t="s">
        <v>3</v>
      </c>
      <c r="F800" s="12" t="s">
        <v>43</v>
      </c>
      <c r="G800" s="2" t="s">
        <v>47</v>
      </c>
      <c r="H800" s="2" t="s">
        <v>120</v>
      </c>
      <c r="I800" s="2" t="s">
        <v>5</v>
      </c>
      <c r="J800" s="2" t="s">
        <v>3</v>
      </c>
      <c r="K800" s="2" t="s">
        <v>43</v>
      </c>
      <c r="L800" s="15">
        <v>0.89507026827015201</v>
      </c>
    </row>
    <row r="801" spans="2:12">
      <c r="B801" s="11" t="s">
        <v>41</v>
      </c>
      <c r="C801" s="2" t="s">
        <v>121</v>
      </c>
      <c r="D801" s="2" t="s">
        <v>6</v>
      </c>
      <c r="E801" s="2" t="s">
        <v>3</v>
      </c>
      <c r="F801" s="12" t="s">
        <v>43</v>
      </c>
      <c r="G801" s="2" t="s">
        <v>47</v>
      </c>
      <c r="H801" s="2" t="s">
        <v>120</v>
      </c>
      <c r="I801" s="2" t="s">
        <v>5</v>
      </c>
      <c r="J801" s="2" t="s">
        <v>3</v>
      </c>
      <c r="K801" s="2" t="s">
        <v>43</v>
      </c>
      <c r="L801" s="15">
        <v>0.89204092568035598</v>
      </c>
    </row>
    <row r="802" spans="2:12">
      <c r="B802" s="19" t="s">
        <v>41</v>
      </c>
      <c r="C802" t="s">
        <v>121</v>
      </c>
      <c r="D802" t="s">
        <v>6</v>
      </c>
      <c r="E802" t="s">
        <v>3</v>
      </c>
      <c r="F802" s="10" t="s">
        <v>43</v>
      </c>
      <c r="G802" t="s">
        <v>47</v>
      </c>
      <c r="H802" t="s">
        <v>120</v>
      </c>
      <c r="I802" t="s">
        <v>5</v>
      </c>
      <c r="J802" t="s">
        <v>3</v>
      </c>
      <c r="K802" t="s">
        <v>43</v>
      </c>
      <c r="L802" s="20">
        <v>0.86066126299856405</v>
      </c>
    </row>
    <row r="803" spans="2:12">
      <c r="B803" s="19" t="s">
        <v>41</v>
      </c>
      <c r="C803" t="s">
        <v>121</v>
      </c>
      <c r="D803" t="s">
        <v>6</v>
      </c>
      <c r="E803" t="s">
        <v>3</v>
      </c>
      <c r="F803" s="10" t="s">
        <v>43</v>
      </c>
      <c r="G803" t="s">
        <v>47</v>
      </c>
      <c r="H803" t="s">
        <v>120</v>
      </c>
      <c r="I803" t="s">
        <v>5</v>
      </c>
      <c r="J803" t="s">
        <v>3</v>
      </c>
      <c r="K803" t="s">
        <v>43</v>
      </c>
      <c r="L803" s="20">
        <v>0.88324964726571598</v>
      </c>
    </row>
    <row r="804" spans="2:12">
      <c r="B804" s="19" t="s">
        <v>41</v>
      </c>
      <c r="C804" t="s">
        <v>121</v>
      </c>
      <c r="D804" t="s">
        <v>6</v>
      </c>
      <c r="E804" t="s">
        <v>3</v>
      </c>
      <c r="F804" s="10" t="s">
        <v>43</v>
      </c>
      <c r="G804" t="s">
        <v>47</v>
      </c>
      <c r="H804" t="s">
        <v>120</v>
      </c>
      <c r="I804" t="s">
        <v>5</v>
      </c>
      <c r="J804" t="s">
        <v>3</v>
      </c>
      <c r="K804" t="s">
        <v>43</v>
      </c>
      <c r="L804" s="20">
        <v>0.88256664813024799</v>
      </c>
    </row>
    <row r="805" spans="2:12">
      <c r="B805" s="11" t="s">
        <v>41</v>
      </c>
      <c r="C805" s="2" t="s">
        <v>121</v>
      </c>
      <c r="D805" s="2" t="s">
        <v>6</v>
      </c>
      <c r="E805" s="2" t="s">
        <v>3</v>
      </c>
      <c r="F805" s="12" t="s">
        <v>43</v>
      </c>
      <c r="G805" s="2" t="s">
        <v>47</v>
      </c>
      <c r="H805" s="2" t="s">
        <v>120</v>
      </c>
      <c r="I805" s="2" t="s">
        <v>5</v>
      </c>
      <c r="J805" s="2" t="s">
        <v>3</v>
      </c>
      <c r="K805" s="2" t="s">
        <v>44</v>
      </c>
      <c r="L805" s="15">
        <v>0.84498701348440697</v>
      </c>
    </row>
    <row r="806" spans="2:12">
      <c r="B806" s="11" t="s">
        <v>41</v>
      </c>
      <c r="C806" s="2" t="s">
        <v>121</v>
      </c>
      <c r="D806" s="2" t="s">
        <v>6</v>
      </c>
      <c r="E806" s="2" t="s">
        <v>3</v>
      </c>
      <c r="F806" s="12" t="s">
        <v>43</v>
      </c>
      <c r="G806" s="2" t="s">
        <v>47</v>
      </c>
      <c r="H806" s="2" t="s">
        <v>120</v>
      </c>
      <c r="I806" s="2" t="s">
        <v>5</v>
      </c>
      <c r="J806" s="2" t="s">
        <v>3</v>
      </c>
      <c r="K806" s="2" t="s">
        <v>44</v>
      </c>
      <c r="L806" s="15">
        <v>0.86977864971501695</v>
      </c>
    </row>
    <row r="807" spans="2:12">
      <c r="B807" s="11" t="s">
        <v>41</v>
      </c>
      <c r="C807" s="2" t="s">
        <v>121</v>
      </c>
      <c r="D807" s="2" t="s">
        <v>6</v>
      </c>
      <c r="E807" s="2" t="s">
        <v>3</v>
      </c>
      <c r="F807" s="12" t="s">
        <v>43</v>
      </c>
      <c r="G807" s="2" t="s">
        <v>47</v>
      </c>
      <c r="H807" s="2" t="s">
        <v>120</v>
      </c>
      <c r="I807" s="2" t="s">
        <v>5</v>
      </c>
      <c r="J807" s="2" t="s">
        <v>3</v>
      </c>
      <c r="K807" s="2" t="s">
        <v>44</v>
      </c>
      <c r="L807" s="15">
        <v>0.87053548902465405</v>
      </c>
    </row>
    <row r="808" spans="2:12">
      <c r="B808" s="19" t="s">
        <v>41</v>
      </c>
      <c r="C808" t="s">
        <v>121</v>
      </c>
      <c r="D808" t="s">
        <v>6</v>
      </c>
      <c r="E808" t="s">
        <v>3</v>
      </c>
      <c r="F808" s="10" t="s">
        <v>43</v>
      </c>
      <c r="G808" t="s">
        <v>47</v>
      </c>
      <c r="H808" t="s">
        <v>120</v>
      </c>
      <c r="I808" t="s">
        <v>5</v>
      </c>
      <c r="J808" t="s">
        <v>3</v>
      </c>
      <c r="K808" t="s">
        <v>44</v>
      </c>
      <c r="L808" s="20">
        <v>0.86869778171356904</v>
      </c>
    </row>
    <row r="809" spans="2:12">
      <c r="B809" s="19" t="s">
        <v>41</v>
      </c>
      <c r="C809" t="s">
        <v>121</v>
      </c>
      <c r="D809" t="s">
        <v>6</v>
      </c>
      <c r="E809" t="s">
        <v>3</v>
      </c>
      <c r="F809" s="10" t="s">
        <v>43</v>
      </c>
      <c r="G809" t="s">
        <v>47</v>
      </c>
      <c r="H809" t="s">
        <v>120</v>
      </c>
      <c r="I809" t="s">
        <v>5</v>
      </c>
      <c r="J809" t="s">
        <v>3</v>
      </c>
      <c r="K809" t="s">
        <v>44</v>
      </c>
      <c r="L809" s="20">
        <v>0.88661802322670402</v>
      </c>
    </row>
    <row r="810" spans="2:12">
      <c r="B810" s="19" t="s">
        <v>41</v>
      </c>
      <c r="C810" t="s">
        <v>121</v>
      </c>
      <c r="D810" t="s">
        <v>6</v>
      </c>
      <c r="E810" t="s">
        <v>3</v>
      </c>
      <c r="F810" s="10" t="s">
        <v>43</v>
      </c>
      <c r="G810" t="s">
        <v>47</v>
      </c>
      <c r="H810" t="s">
        <v>120</v>
      </c>
      <c r="I810" t="s">
        <v>5</v>
      </c>
      <c r="J810" t="s">
        <v>3</v>
      </c>
      <c r="K810" t="s">
        <v>44</v>
      </c>
      <c r="L810" s="20">
        <v>0.88913692121773502</v>
      </c>
    </row>
    <row r="811" spans="2:12">
      <c r="B811" s="11" t="s">
        <v>41</v>
      </c>
      <c r="C811" s="2" t="s">
        <v>121</v>
      </c>
      <c r="D811" s="2" t="s">
        <v>6</v>
      </c>
      <c r="E811" s="2" t="s">
        <v>3</v>
      </c>
      <c r="F811" s="12" t="s">
        <v>43</v>
      </c>
      <c r="G811" s="2" t="s">
        <v>47</v>
      </c>
      <c r="H811" s="2" t="s">
        <v>120</v>
      </c>
      <c r="I811" s="2" t="s">
        <v>5</v>
      </c>
      <c r="J811" s="2" t="s">
        <v>3</v>
      </c>
      <c r="K811" s="2" t="s">
        <v>44</v>
      </c>
      <c r="L811" s="15">
        <v>0.85295394033163796</v>
      </c>
    </row>
    <row r="812" spans="2:12">
      <c r="B812" s="11" t="s">
        <v>41</v>
      </c>
      <c r="C812" s="2" t="s">
        <v>121</v>
      </c>
      <c r="D812" s="2" t="s">
        <v>6</v>
      </c>
      <c r="E812" s="2" t="s">
        <v>3</v>
      </c>
      <c r="F812" s="12" t="s">
        <v>43</v>
      </c>
      <c r="G812" s="2" t="s">
        <v>47</v>
      </c>
      <c r="H812" s="2" t="s">
        <v>120</v>
      </c>
      <c r="I812" s="2" t="s">
        <v>5</v>
      </c>
      <c r="J812" s="2" t="s">
        <v>3</v>
      </c>
      <c r="K812" s="2" t="s">
        <v>44</v>
      </c>
      <c r="L812" s="15">
        <v>0.88111486516803295</v>
      </c>
    </row>
    <row r="813" spans="2:12">
      <c r="B813" s="11" t="s">
        <v>41</v>
      </c>
      <c r="C813" s="2" t="s">
        <v>121</v>
      </c>
      <c r="D813" s="2" t="s">
        <v>6</v>
      </c>
      <c r="E813" s="2" t="s">
        <v>3</v>
      </c>
      <c r="F813" s="12" t="s">
        <v>43</v>
      </c>
      <c r="G813" s="2" t="s">
        <v>47</v>
      </c>
      <c r="H813" s="2" t="s">
        <v>120</v>
      </c>
      <c r="I813" s="2" t="s">
        <v>5</v>
      </c>
      <c r="J813" s="2" t="s">
        <v>3</v>
      </c>
      <c r="K813" s="2" t="s">
        <v>44</v>
      </c>
      <c r="L813" s="15">
        <v>0.88491629257359194</v>
      </c>
    </row>
    <row r="814" spans="2:12">
      <c r="B814" s="19" t="s">
        <v>41</v>
      </c>
      <c r="C814" t="s">
        <v>121</v>
      </c>
      <c r="D814" t="s">
        <v>6</v>
      </c>
      <c r="E814" t="s">
        <v>3</v>
      </c>
      <c r="F814" s="10" t="s">
        <v>44</v>
      </c>
      <c r="G814" t="s">
        <v>47</v>
      </c>
      <c r="H814" t="s">
        <v>120</v>
      </c>
      <c r="I814" t="s">
        <v>5</v>
      </c>
      <c r="J814" t="s">
        <v>3</v>
      </c>
      <c r="K814" t="s">
        <v>43</v>
      </c>
      <c r="L814" s="20">
        <v>0.87609010112921504</v>
      </c>
    </row>
    <row r="815" spans="2:12">
      <c r="B815" s="19" t="s">
        <v>41</v>
      </c>
      <c r="C815" t="s">
        <v>121</v>
      </c>
      <c r="D815" t="s">
        <v>6</v>
      </c>
      <c r="E815" t="s">
        <v>3</v>
      </c>
      <c r="F815" s="10" t="s">
        <v>44</v>
      </c>
      <c r="G815" t="s">
        <v>47</v>
      </c>
      <c r="H815" t="s">
        <v>120</v>
      </c>
      <c r="I815" t="s">
        <v>5</v>
      </c>
      <c r="J815" t="s">
        <v>3</v>
      </c>
      <c r="K815" t="s">
        <v>43</v>
      </c>
      <c r="L815" s="20">
        <v>0.90242566730906704</v>
      </c>
    </row>
    <row r="816" spans="2:12">
      <c r="B816" s="19" t="s">
        <v>41</v>
      </c>
      <c r="C816" t="s">
        <v>121</v>
      </c>
      <c r="D816" t="s">
        <v>6</v>
      </c>
      <c r="E816" t="s">
        <v>3</v>
      </c>
      <c r="F816" s="10" t="s">
        <v>44</v>
      </c>
      <c r="G816" t="s">
        <v>47</v>
      </c>
      <c r="H816" t="s">
        <v>120</v>
      </c>
      <c r="I816" t="s">
        <v>5</v>
      </c>
      <c r="J816" t="s">
        <v>3</v>
      </c>
      <c r="K816" t="s">
        <v>43</v>
      </c>
      <c r="L816" s="20">
        <v>0.87920856140464199</v>
      </c>
    </row>
    <row r="817" spans="2:12">
      <c r="B817" s="11" t="s">
        <v>41</v>
      </c>
      <c r="C817" s="2" t="s">
        <v>121</v>
      </c>
      <c r="D817" s="2" t="s">
        <v>6</v>
      </c>
      <c r="E817" s="2" t="s">
        <v>3</v>
      </c>
      <c r="F817" s="12" t="s">
        <v>44</v>
      </c>
      <c r="G817" s="2" t="s">
        <v>47</v>
      </c>
      <c r="H817" s="2" t="s">
        <v>120</v>
      </c>
      <c r="I817" s="2" t="s">
        <v>5</v>
      </c>
      <c r="J817" s="2" t="s">
        <v>3</v>
      </c>
      <c r="K817" s="2" t="s">
        <v>43</v>
      </c>
      <c r="L817" s="15">
        <v>0.88805248099263301</v>
      </c>
    </row>
    <row r="818" spans="2:12">
      <c r="B818" s="11" t="s">
        <v>41</v>
      </c>
      <c r="C818" s="2" t="s">
        <v>121</v>
      </c>
      <c r="D818" s="2" t="s">
        <v>6</v>
      </c>
      <c r="E818" s="2" t="s">
        <v>3</v>
      </c>
      <c r="F818" s="12" t="s">
        <v>44</v>
      </c>
      <c r="G818" s="2" t="s">
        <v>47</v>
      </c>
      <c r="H818" s="2" t="s">
        <v>120</v>
      </c>
      <c r="I818" s="2" t="s">
        <v>5</v>
      </c>
      <c r="J818" s="2" t="s">
        <v>3</v>
      </c>
      <c r="K818" s="2" t="s">
        <v>43</v>
      </c>
      <c r="L818" s="15">
        <v>0.91261512793938004</v>
      </c>
    </row>
    <row r="819" spans="2:12">
      <c r="B819" s="11" t="s">
        <v>41</v>
      </c>
      <c r="C819" s="2" t="s">
        <v>121</v>
      </c>
      <c r="D819" s="2" t="s">
        <v>6</v>
      </c>
      <c r="E819" s="2" t="s">
        <v>3</v>
      </c>
      <c r="F819" s="12" t="s">
        <v>44</v>
      </c>
      <c r="G819" s="2" t="s">
        <v>47</v>
      </c>
      <c r="H819" s="2" t="s">
        <v>120</v>
      </c>
      <c r="I819" s="2" t="s">
        <v>5</v>
      </c>
      <c r="J819" s="2" t="s">
        <v>3</v>
      </c>
      <c r="K819" s="2" t="s">
        <v>43</v>
      </c>
      <c r="L819" s="15">
        <v>0.89427244821155605</v>
      </c>
    </row>
    <row r="820" spans="2:12">
      <c r="B820" s="19" t="s">
        <v>41</v>
      </c>
      <c r="C820" t="s">
        <v>121</v>
      </c>
      <c r="D820" t="s">
        <v>6</v>
      </c>
      <c r="E820" t="s">
        <v>3</v>
      </c>
      <c r="F820" s="10" t="s">
        <v>44</v>
      </c>
      <c r="G820" t="s">
        <v>47</v>
      </c>
      <c r="H820" t="s">
        <v>120</v>
      </c>
      <c r="I820" t="s">
        <v>5</v>
      </c>
      <c r="J820" t="s">
        <v>3</v>
      </c>
      <c r="K820" t="s">
        <v>43</v>
      </c>
      <c r="L820" s="20">
        <v>0.88374966390281595</v>
      </c>
    </row>
    <row r="821" spans="2:12">
      <c r="B821" s="19" t="s">
        <v>41</v>
      </c>
      <c r="C821" t="s">
        <v>121</v>
      </c>
      <c r="D821" t="s">
        <v>6</v>
      </c>
      <c r="E821" t="s">
        <v>3</v>
      </c>
      <c r="F821" s="10" t="s">
        <v>44</v>
      </c>
      <c r="G821" t="s">
        <v>47</v>
      </c>
      <c r="H821" t="s">
        <v>120</v>
      </c>
      <c r="I821" t="s">
        <v>5</v>
      </c>
      <c r="J821" t="s">
        <v>3</v>
      </c>
      <c r="K821" t="s">
        <v>43</v>
      </c>
      <c r="L821" s="20">
        <v>0.89987212137689199</v>
      </c>
    </row>
    <row r="822" spans="2:12">
      <c r="B822" s="19" t="s">
        <v>41</v>
      </c>
      <c r="C822" t="s">
        <v>121</v>
      </c>
      <c r="D822" t="s">
        <v>6</v>
      </c>
      <c r="E822" t="s">
        <v>3</v>
      </c>
      <c r="F822" s="10" t="s">
        <v>44</v>
      </c>
      <c r="G822" t="s">
        <v>47</v>
      </c>
      <c r="H822" t="s">
        <v>120</v>
      </c>
      <c r="I822" t="s">
        <v>5</v>
      </c>
      <c r="J822" t="s">
        <v>3</v>
      </c>
      <c r="K822" t="s">
        <v>43</v>
      </c>
      <c r="L822" s="20">
        <v>0.88673223421348402</v>
      </c>
    </row>
    <row r="823" spans="2:12">
      <c r="B823" s="11" t="s">
        <v>41</v>
      </c>
      <c r="C823" s="2" t="s">
        <v>121</v>
      </c>
      <c r="D823" s="2" t="s">
        <v>6</v>
      </c>
      <c r="E823" s="2" t="s">
        <v>3</v>
      </c>
      <c r="F823" s="12" t="s">
        <v>44</v>
      </c>
      <c r="G823" s="2" t="s">
        <v>47</v>
      </c>
      <c r="H823" s="2" t="s">
        <v>120</v>
      </c>
      <c r="I823" s="2" t="s">
        <v>5</v>
      </c>
      <c r="J823" s="2" t="s">
        <v>3</v>
      </c>
      <c r="K823" s="2" t="s">
        <v>44</v>
      </c>
      <c r="L823" s="15">
        <v>0.871738680282647</v>
      </c>
    </row>
    <row r="824" spans="2:12">
      <c r="B824" s="11" t="s">
        <v>41</v>
      </c>
      <c r="C824" s="2" t="s">
        <v>121</v>
      </c>
      <c r="D824" s="2" t="s">
        <v>6</v>
      </c>
      <c r="E824" s="2" t="s">
        <v>3</v>
      </c>
      <c r="F824" s="12" t="s">
        <v>44</v>
      </c>
      <c r="G824" s="2" t="s">
        <v>47</v>
      </c>
      <c r="H824" s="2" t="s">
        <v>120</v>
      </c>
      <c r="I824" s="2" t="s">
        <v>5</v>
      </c>
      <c r="J824" s="2" t="s">
        <v>3</v>
      </c>
      <c r="K824" s="2" t="s">
        <v>44</v>
      </c>
      <c r="L824" s="15">
        <v>0.89841627437052995</v>
      </c>
    </row>
    <row r="825" spans="2:12">
      <c r="B825" s="11" t="s">
        <v>41</v>
      </c>
      <c r="C825" s="2" t="s">
        <v>121</v>
      </c>
      <c r="D825" s="2" t="s">
        <v>6</v>
      </c>
      <c r="E825" s="2" t="s">
        <v>3</v>
      </c>
      <c r="F825" s="12" t="s">
        <v>44</v>
      </c>
      <c r="G825" s="2" t="s">
        <v>47</v>
      </c>
      <c r="H825" s="2" t="s">
        <v>120</v>
      </c>
      <c r="I825" s="2" t="s">
        <v>5</v>
      </c>
      <c r="J825" s="2" t="s">
        <v>3</v>
      </c>
      <c r="K825" s="2" t="s">
        <v>44</v>
      </c>
      <c r="L825" s="15">
        <v>0.876001392822924</v>
      </c>
    </row>
    <row r="826" spans="2:12">
      <c r="B826" s="19" t="s">
        <v>41</v>
      </c>
      <c r="C826" t="s">
        <v>121</v>
      </c>
      <c r="D826" t="s">
        <v>6</v>
      </c>
      <c r="E826" t="s">
        <v>3</v>
      </c>
      <c r="F826" s="10" t="s">
        <v>44</v>
      </c>
      <c r="G826" t="s">
        <v>47</v>
      </c>
      <c r="H826" t="s">
        <v>120</v>
      </c>
      <c r="I826" t="s">
        <v>5</v>
      </c>
      <c r="J826" t="s">
        <v>3</v>
      </c>
      <c r="K826" t="s">
        <v>44</v>
      </c>
      <c r="L826" s="20">
        <v>0.88419887336897396</v>
      </c>
    </row>
    <row r="827" spans="2:12">
      <c r="B827" s="19" t="s">
        <v>41</v>
      </c>
      <c r="C827" t="s">
        <v>121</v>
      </c>
      <c r="D827" t="s">
        <v>6</v>
      </c>
      <c r="E827" t="s">
        <v>3</v>
      </c>
      <c r="F827" s="10" t="s">
        <v>44</v>
      </c>
      <c r="G827" t="s">
        <v>47</v>
      </c>
      <c r="H827" t="s">
        <v>120</v>
      </c>
      <c r="I827" t="s">
        <v>5</v>
      </c>
      <c r="J827" t="s">
        <v>3</v>
      </c>
      <c r="K827" t="s">
        <v>44</v>
      </c>
      <c r="L827" s="20">
        <v>0.90263224151919896</v>
      </c>
    </row>
    <row r="828" spans="2:12">
      <c r="B828" s="19" t="s">
        <v>41</v>
      </c>
      <c r="C828" t="s">
        <v>121</v>
      </c>
      <c r="D828" t="s">
        <v>6</v>
      </c>
      <c r="E828" t="s">
        <v>3</v>
      </c>
      <c r="F828" s="10" t="s">
        <v>44</v>
      </c>
      <c r="G828" t="s">
        <v>47</v>
      </c>
      <c r="H828" t="s">
        <v>120</v>
      </c>
      <c r="I828" t="s">
        <v>5</v>
      </c>
      <c r="J828" t="s">
        <v>3</v>
      </c>
      <c r="K828" t="s">
        <v>44</v>
      </c>
      <c r="L828" s="20">
        <v>0.88824557977228202</v>
      </c>
    </row>
    <row r="829" spans="2:12">
      <c r="B829" s="11" t="s">
        <v>41</v>
      </c>
      <c r="C829" s="2" t="s">
        <v>121</v>
      </c>
      <c r="D829" s="2" t="s">
        <v>6</v>
      </c>
      <c r="E829" s="2" t="s">
        <v>3</v>
      </c>
      <c r="F829" s="12" t="s">
        <v>44</v>
      </c>
      <c r="G829" s="2" t="s">
        <v>47</v>
      </c>
      <c r="H829" s="2" t="s">
        <v>120</v>
      </c>
      <c r="I829" s="2" t="s">
        <v>5</v>
      </c>
      <c r="J829" s="2" t="s">
        <v>3</v>
      </c>
      <c r="K829" s="2" t="s">
        <v>44</v>
      </c>
      <c r="L829" s="15">
        <v>0.87555869980679601</v>
      </c>
    </row>
    <row r="830" spans="2:12">
      <c r="B830" s="11" t="s">
        <v>41</v>
      </c>
      <c r="C830" s="2" t="s">
        <v>121</v>
      </c>
      <c r="D830" s="2" t="s">
        <v>6</v>
      </c>
      <c r="E830" s="2" t="s">
        <v>3</v>
      </c>
      <c r="F830" s="12" t="s">
        <v>44</v>
      </c>
      <c r="G830" s="2" t="s">
        <v>47</v>
      </c>
      <c r="H830" s="2" t="s">
        <v>120</v>
      </c>
      <c r="I830" s="2" t="s">
        <v>5</v>
      </c>
      <c r="J830" s="2" t="s">
        <v>3</v>
      </c>
      <c r="K830" s="2" t="s">
        <v>44</v>
      </c>
      <c r="L830" s="15">
        <v>0.89868360307458806</v>
      </c>
    </row>
    <row r="831" spans="2:12">
      <c r="B831" s="11" t="s">
        <v>41</v>
      </c>
      <c r="C831" s="2" t="s">
        <v>121</v>
      </c>
      <c r="D831" s="2" t="s">
        <v>6</v>
      </c>
      <c r="E831" s="2" t="s">
        <v>3</v>
      </c>
      <c r="F831" s="12" t="s">
        <v>44</v>
      </c>
      <c r="G831" s="2" t="s">
        <v>47</v>
      </c>
      <c r="H831" s="2" t="s">
        <v>120</v>
      </c>
      <c r="I831" s="2" t="s">
        <v>5</v>
      </c>
      <c r="J831" s="2" t="s">
        <v>3</v>
      </c>
      <c r="K831" s="2" t="s">
        <v>44</v>
      </c>
      <c r="L831" s="15">
        <v>0.88383093603517804</v>
      </c>
    </row>
    <row r="832" spans="2:12">
      <c r="B832" s="19" t="s">
        <v>41</v>
      </c>
      <c r="C832" t="s">
        <v>121</v>
      </c>
      <c r="D832" t="s">
        <v>6</v>
      </c>
      <c r="E832" t="s">
        <v>3</v>
      </c>
      <c r="F832" s="10" t="s">
        <v>43</v>
      </c>
      <c r="G832" t="s">
        <v>47</v>
      </c>
      <c r="H832" t="s">
        <v>120</v>
      </c>
      <c r="I832" t="s">
        <v>6</v>
      </c>
      <c r="J832" t="s">
        <v>3</v>
      </c>
      <c r="K832" t="s">
        <v>43</v>
      </c>
      <c r="L832" s="20">
        <v>0.88510291711417599</v>
      </c>
    </row>
    <row r="833" spans="2:12">
      <c r="B833" s="19" t="s">
        <v>41</v>
      </c>
      <c r="C833" t="s">
        <v>121</v>
      </c>
      <c r="D833" t="s">
        <v>6</v>
      </c>
      <c r="E833" t="s">
        <v>3</v>
      </c>
      <c r="F833" s="10" t="s">
        <v>43</v>
      </c>
      <c r="G833" t="s">
        <v>47</v>
      </c>
      <c r="H833" t="s">
        <v>120</v>
      </c>
      <c r="I833" t="s">
        <v>6</v>
      </c>
      <c r="J833" t="s">
        <v>3</v>
      </c>
      <c r="K833" t="s">
        <v>43</v>
      </c>
      <c r="L833" s="20">
        <v>0.91442261569279903</v>
      </c>
    </row>
    <row r="834" spans="2:12">
      <c r="B834" s="19" t="s">
        <v>41</v>
      </c>
      <c r="C834" t="s">
        <v>121</v>
      </c>
      <c r="D834" t="s">
        <v>6</v>
      </c>
      <c r="E834" t="s">
        <v>3</v>
      </c>
      <c r="F834" s="10" t="s">
        <v>43</v>
      </c>
      <c r="G834" t="s">
        <v>47</v>
      </c>
      <c r="H834" t="s">
        <v>120</v>
      </c>
      <c r="I834" t="s">
        <v>6</v>
      </c>
      <c r="J834" t="s">
        <v>3</v>
      </c>
      <c r="K834" t="s">
        <v>43</v>
      </c>
      <c r="L834" s="20">
        <v>0.87873473373549105</v>
      </c>
    </row>
    <row r="835" spans="2:12">
      <c r="B835" s="11" t="s">
        <v>41</v>
      </c>
      <c r="C835" s="2" t="s">
        <v>121</v>
      </c>
      <c r="D835" s="2" t="s">
        <v>6</v>
      </c>
      <c r="E835" s="2" t="s">
        <v>3</v>
      </c>
      <c r="F835" s="12" t="s">
        <v>43</v>
      </c>
      <c r="G835" s="2" t="s">
        <v>47</v>
      </c>
      <c r="H835" s="2" t="s">
        <v>120</v>
      </c>
      <c r="I835" s="2" t="s">
        <v>6</v>
      </c>
      <c r="J835" s="2" t="s">
        <v>3</v>
      </c>
      <c r="K835" s="2" t="s">
        <v>43</v>
      </c>
      <c r="L835" s="15">
        <v>0.89961992973721205</v>
      </c>
    </row>
    <row r="836" spans="2:12">
      <c r="B836" s="11" t="s">
        <v>41</v>
      </c>
      <c r="C836" s="2" t="s">
        <v>121</v>
      </c>
      <c r="D836" s="2" t="s">
        <v>6</v>
      </c>
      <c r="E836" s="2" t="s">
        <v>3</v>
      </c>
      <c r="F836" s="12" t="s">
        <v>43</v>
      </c>
      <c r="G836" s="2" t="s">
        <v>47</v>
      </c>
      <c r="H836" s="2" t="s">
        <v>120</v>
      </c>
      <c r="I836" s="2" t="s">
        <v>6</v>
      </c>
      <c r="J836" s="2" t="s">
        <v>3</v>
      </c>
      <c r="K836" s="2" t="s">
        <v>43</v>
      </c>
      <c r="L836" s="15">
        <v>0.89984552468856205</v>
      </c>
    </row>
    <row r="837" spans="2:12">
      <c r="B837" s="11" t="s">
        <v>41</v>
      </c>
      <c r="C837" s="2" t="s">
        <v>121</v>
      </c>
      <c r="D837" s="2" t="s">
        <v>6</v>
      </c>
      <c r="E837" s="2" t="s">
        <v>3</v>
      </c>
      <c r="F837" s="12" t="s">
        <v>43</v>
      </c>
      <c r="G837" s="2" t="s">
        <v>47</v>
      </c>
      <c r="H837" s="2" t="s">
        <v>120</v>
      </c>
      <c r="I837" s="2" t="s">
        <v>6</v>
      </c>
      <c r="J837" s="2" t="s">
        <v>3</v>
      </c>
      <c r="K837" s="2" t="s">
        <v>43</v>
      </c>
      <c r="L837" s="15">
        <v>0.91839111221944003</v>
      </c>
    </row>
    <row r="838" spans="2:12">
      <c r="B838" s="19" t="s">
        <v>41</v>
      </c>
      <c r="C838" t="s">
        <v>121</v>
      </c>
      <c r="D838" t="s">
        <v>6</v>
      </c>
      <c r="E838" t="s">
        <v>3</v>
      </c>
      <c r="F838" s="10" t="s">
        <v>43</v>
      </c>
      <c r="G838" t="s">
        <v>47</v>
      </c>
      <c r="H838" t="s">
        <v>120</v>
      </c>
      <c r="I838" t="s">
        <v>6</v>
      </c>
      <c r="J838" t="s">
        <v>3</v>
      </c>
      <c r="K838" t="s">
        <v>43</v>
      </c>
      <c r="L838" s="20">
        <v>0.89385536738174098</v>
      </c>
    </row>
    <row r="839" spans="2:12">
      <c r="B839" s="19" t="s">
        <v>41</v>
      </c>
      <c r="C839" t="s">
        <v>121</v>
      </c>
      <c r="D839" t="s">
        <v>6</v>
      </c>
      <c r="E839" t="s">
        <v>3</v>
      </c>
      <c r="F839" s="10" t="s">
        <v>43</v>
      </c>
      <c r="G839" t="s">
        <v>47</v>
      </c>
      <c r="H839" t="s">
        <v>120</v>
      </c>
      <c r="I839" t="s">
        <v>6</v>
      </c>
      <c r="J839" t="s">
        <v>3</v>
      </c>
      <c r="K839" t="s">
        <v>43</v>
      </c>
      <c r="L839" s="20">
        <v>0.91551963684918602</v>
      </c>
    </row>
    <row r="840" spans="2:12">
      <c r="B840" s="19" t="s">
        <v>41</v>
      </c>
      <c r="C840" t="s">
        <v>121</v>
      </c>
      <c r="D840" t="s">
        <v>6</v>
      </c>
      <c r="E840" t="s">
        <v>3</v>
      </c>
      <c r="F840" s="10" t="s">
        <v>43</v>
      </c>
      <c r="G840" t="s">
        <v>47</v>
      </c>
      <c r="H840" t="s">
        <v>120</v>
      </c>
      <c r="I840" t="s">
        <v>6</v>
      </c>
      <c r="J840" t="s">
        <v>3</v>
      </c>
      <c r="K840" t="s">
        <v>43</v>
      </c>
      <c r="L840" s="20">
        <v>0.89284868695962405</v>
      </c>
    </row>
    <row r="841" spans="2:12">
      <c r="B841" s="11" t="s">
        <v>41</v>
      </c>
      <c r="C841" s="2" t="s">
        <v>121</v>
      </c>
      <c r="D841" s="2" t="s">
        <v>6</v>
      </c>
      <c r="E841" s="2" t="s">
        <v>3</v>
      </c>
      <c r="F841" s="12" t="s">
        <v>43</v>
      </c>
      <c r="G841" s="2" t="s">
        <v>47</v>
      </c>
      <c r="H841" s="2" t="s">
        <v>120</v>
      </c>
      <c r="I841" s="2" t="s">
        <v>6</v>
      </c>
      <c r="J841" s="2" t="s">
        <v>3</v>
      </c>
      <c r="K841" s="2" t="s">
        <v>44</v>
      </c>
      <c r="L841" s="15">
        <v>0.87000425711379903</v>
      </c>
    </row>
    <row r="842" spans="2:12">
      <c r="B842" s="11" t="s">
        <v>41</v>
      </c>
      <c r="C842" s="2" t="s">
        <v>121</v>
      </c>
      <c r="D842" s="2" t="s">
        <v>6</v>
      </c>
      <c r="E842" s="2" t="s">
        <v>3</v>
      </c>
      <c r="F842" s="12" t="s">
        <v>43</v>
      </c>
      <c r="G842" s="2" t="s">
        <v>47</v>
      </c>
      <c r="H842" s="2" t="s">
        <v>120</v>
      </c>
      <c r="I842" s="2" t="s">
        <v>6</v>
      </c>
      <c r="J842" s="2" t="s">
        <v>3</v>
      </c>
      <c r="K842" s="2" t="s">
        <v>44</v>
      </c>
      <c r="L842" s="15">
        <v>0.87150600733811001</v>
      </c>
    </row>
    <row r="843" spans="2:12">
      <c r="B843" s="11" t="s">
        <v>41</v>
      </c>
      <c r="C843" s="2" t="s">
        <v>121</v>
      </c>
      <c r="D843" s="2" t="s">
        <v>6</v>
      </c>
      <c r="E843" s="2" t="s">
        <v>3</v>
      </c>
      <c r="F843" s="12" t="s">
        <v>43</v>
      </c>
      <c r="G843" s="2" t="s">
        <v>47</v>
      </c>
      <c r="H843" s="2" t="s">
        <v>120</v>
      </c>
      <c r="I843" s="2" t="s">
        <v>6</v>
      </c>
      <c r="J843" s="2" t="s">
        <v>3</v>
      </c>
      <c r="K843" s="2" t="s">
        <v>44</v>
      </c>
      <c r="L843" s="15">
        <v>0.87275506107696299</v>
      </c>
    </row>
    <row r="844" spans="2:12">
      <c r="B844" s="19" t="s">
        <v>41</v>
      </c>
      <c r="C844" t="s">
        <v>121</v>
      </c>
      <c r="D844" t="s">
        <v>6</v>
      </c>
      <c r="E844" t="s">
        <v>3</v>
      </c>
      <c r="F844" s="10" t="s">
        <v>43</v>
      </c>
      <c r="G844" t="s">
        <v>47</v>
      </c>
      <c r="H844" t="s">
        <v>120</v>
      </c>
      <c r="I844" t="s">
        <v>6</v>
      </c>
      <c r="J844" t="s">
        <v>3</v>
      </c>
      <c r="K844" t="s">
        <v>44</v>
      </c>
      <c r="L844" s="20">
        <v>0.88087005277074304</v>
      </c>
    </row>
    <row r="845" spans="2:12">
      <c r="B845" s="19" t="s">
        <v>41</v>
      </c>
      <c r="C845" t="s">
        <v>121</v>
      </c>
      <c r="D845" t="s">
        <v>6</v>
      </c>
      <c r="E845" t="s">
        <v>3</v>
      </c>
      <c r="F845" s="10" t="s">
        <v>43</v>
      </c>
      <c r="G845" t="s">
        <v>47</v>
      </c>
      <c r="H845" t="s">
        <v>120</v>
      </c>
      <c r="I845" t="s">
        <v>6</v>
      </c>
      <c r="J845" t="s">
        <v>3</v>
      </c>
      <c r="K845" t="s">
        <v>44</v>
      </c>
      <c r="L845" s="20">
        <v>0.88209868124689605</v>
      </c>
    </row>
    <row r="846" spans="2:12">
      <c r="B846" s="19" t="s">
        <v>41</v>
      </c>
      <c r="C846" t="s">
        <v>121</v>
      </c>
      <c r="D846" t="s">
        <v>6</v>
      </c>
      <c r="E846" t="s">
        <v>3</v>
      </c>
      <c r="F846" s="10" t="s">
        <v>43</v>
      </c>
      <c r="G846" t="s">
        <v>47</v>
      </c>
      <c r="H846" t="s">
        <v>120</v>
      </c>
      <c r="I846" t="s">
        <v>6</v>
      </c>
      <c r="J846" t="s">
        <v>3</v>
      </c>
      <c r="K846" t="s">
        <v>44</v>
      </c>
      <c r="L846" s="20">
        <v>0.88319326978562196</v>
      </c>
    </row>
    <row r="847" spans="2:12">
      <c r="B847" s="11" t="s">
        <v>41</v>
      </c>
      <c r="C847" s="2" t="s">
        <v>121</v>
      </c>
      <c r="D847" s="2" t="s">
        <v>6</v>
      </c>
      <c r="E847" s="2" t="s">
        <v>3</v>
      </c>
      <c r="F847" s="12" t="s">
        <v>43</v>
      </c>
      <c r="G847" s="2" t="s">
        <v>47</v>
      </c>
      <c r="H847" s="2" t="s">
        <v>120</v>
      </c>
      <c r="I847" s="2" t="s">
        <v>6</v>
      </c>
      <c r="J847" s="2" t="s">
        <v>3</v>
      </c>
      <c r="K847" s="2" t="s">
        <v>44</v>
      </c>
      <c r="L847" s="15">
        <v>0.88330887435197203</v>
      </c>
    </row>
    <row r="848" spans="2:12">
      <c r="B848" s="11" t="s">
        <v>41</v>
      </c>
      <c r="C848" s="2" t="s">
        <v>121</v>
      </c>
      <c r="D848" s="2" t="s">
        <v>6</v>
      </c>
      <c r="E848" s="2" t="s">
        <v>3</v>
      </c>
      <c r="F848" s="12" t="s">
        <v>43</v>
      </c>
      <c r="G848" s="2" t="s">
        <v>47</v>
      </c>
      <c r="H848" s="2" t="s">
        <v>120</v>
      </c>
      <c r="I848" s="2" t="s">
        <v>6</v>
      </c>
      <c r="J848" s="2" t="s">
        <v>3</v>
      </c>
      <c r="K848" s="2" t="s">
        <v>44</v>
      </c>
      <c r="L848" s="15">
        <v>0.88548635915076801</v>
      </c>
    </row>
    <row r="849" spans="2:12">
      <c r="B849" s="11" t="s">
        <v>41</v>
      </c>
      <c r="C849" s="2" t="s">
        <v>121</v>
      </c>
      <c r="D849" s="2" t="s">
        <v>6</v>
      </c>
      <c r="E849" s="2" t="s">
        <v>3</v>
      </c>
      <c r="F849" s="12" t="s">
        <v>43</v>
      </c>
      <c r="G849" s="2" t="s">
        <v>47</v>
      </c>
      <c r="H849" s="2" t="s">
        <v>120</v>
      </c>
      <c r="I849" s="2" t="s">
        <v>6</v>
      </c>
      <c r="J849" s="2" t="s">
        <v>3</v>
      </c>
      <c r="K849" s="2" t="s">
        <v>44</v>
      </c>
      <c r="L849" s="15">
        <v>0.88390964068302402</v>
      </c>
    </row>
    <row r="850" spans="2:12">
      <c r="B850" s="19" t="s">
        <v>41</v>
      </c>
      <c r="C850" t="s">
        <v>121</v>
      </c>
      <c r="D850" t="s">
        <v>6</v>
      </c>
      <c r="E850" t="s">
        <v>3</v>
      </c>
      <c r="F850" s="10" t="s">
        <v>44</v>
      </c>
      <c r="G850" t="s">
        <v>47</v>
      </c>
      <c r="H850" t="s">
        <v>120</v>
      </c>
      <c r="I850" t="s">
        <v>6</v>
      </c>
      <c r="J850" t="s">
        <v>3</v>
      </c>
      <c r="K850" t="s">
        <v>43</v>
      </c>
      <c r="L850" s="20">
        <v>0.90220137959354296</v>
      </c>
    </row>
    <row r="851" spans="2:12">
      <c r="B851" s="19" t="s">
        <v>41</v>
      </c>
      <c r="C851" t="s">
        <v>121</v>
      </c>
      <c r="D851" t="s">
        <v>6</v>
      </c>
      <c r="E851" t="s">
        <v>3</v>
      </c>
      <c r="F851" s="10" t="s">
        <v>44</v>
      </c>
      <c r="G851" t="s">
        <v>47</v>
      </c>
      <c r="H851" t="s">
        <v>120</v>
      </c>
      <c r="I851" t="s">
        <v>6</v>
      </c>
      <c r="J851" t="s">
        <v>3</v>
      </c>
      <c r="K851" t="s">
        <v>43</v>
      </c>
      <c r="L851" s="20">
        <v>0.91607088169491202</v>
      </c>
    </row>
    <row r="852" spans="2:12">
      <c r="B852" s="19" t="s">
        <v>41</v>
      </c>
      <c r="C852" t="s">
        <v>121</v>
      </c>
      <c r="D852" t="s">
        <v>6</v>
      </c>
      <c r="E852" t="s">
        <v>3</v>
      </c>
      <c r="F852" s="10" t="s">
        <v>44</v>
      </c>
      <c r="G852" t="s">
        <v>47</v>
      </c>
      <c r="H852" t="s">
        <v>120</v>
      </c>
      <c r="I852" t="s">
        <v>6</v>
      </c>
      <c r="J852" t="s">
        <v>3</v>
      </c>
      <c r="K852" t="s">
        <v>43</v>
      </c>
      <c r="L852" s="20">
        <v>0.90379211789240699</v>
      </c>
    </row>
    <row r="853" spans="2:12">
      <c r="B853" s="11" t="s">
        <v>41</v>
      </c>
      <c r="C853" s="2" t="s">
        <v>121</v>
      </c>
      <c r="D853" s="2" t="s">
        <v>6</v>
      </c>
      <c r="E853" s="2" t="s">
        <v>3</v>
      </c>
      <c r="F853" s="12" t="s">
        <v>44</v>
      </c>
      <c r="G853" s="2" t="s">
        <v>47</v>
      </c>
      <c r="H853" s="2" t="s">
        <v>120</v>
      </c>
      <c r="I853" s="2" t="s">
        <v>6</v>
      </c>
      <c r="J853" s="2" t="s">
        <v>3</v>
      </c>
      <c r="K853" s="2" t="s">
        <v>43</v>
      </c>
      <c r="L853" s="15">
        <v>0.91883164138874995</v>
      </c>
    </row>
    <row r="854" spans="2:12">
      <c r="B854" s="11" t="s">
        <v>41</v>
      </c>
      <c r="C854" s="2" t="s">
        <v>121</v>
      </c>
      <c r="D854" s="2" t="s">
        <v>6</v>
      </c>
      <c r="E854" s="2" t="s">
        <v>3</v>
      </c>
      <c r="F854" s="12" t="s">
        <v>44</v>
      </c>
      <c r="G854" s="2" t="s">
        <v>47</v>
      </c>
      <c r="H854" s="2" t="s">
        <v>120</v>
      </c>
      <c r="I854" s="2" t="s">
        <v>6</v>
      </c>
      <c r="J854" s="2" t="s">
        <v>3</v>
      </c>
      <c r="K854" s="2" t="s">
        <v>43</v>
      </c>
      <c r="L854" s="15">
        <v>0.89360729449449505</v>
      </c>
    </row>
    <row r="855" spans="2:12">
      <c r="B855" s="11" t="s">
        <v>41</v>
      </c>
      <c r="C855" s="2" t="s">
        <v>121</v>
      </c>
      <c r="D855" s="2" t="s">
        <v>6</v>
      </c>
      <c r="E855" s="2" t="s">
        <v>3</v>
      </c>
      <c r="F855" s="12" t="s">
        <v>44</v>
      </c>
      <c r="G855" s="2" t="s">
        <v>47</v>
      </c>
      <c r="H855" s="2" t="s">
        <v>120</v>
      </c>
      <c r="I855" s="2" t="s">
        <v>6</v>
      </c>
      <c r="J855" s="2" t="s">
        <v>3</v>
      </c>
      <c r="K855" s="2" t="s">
        <v>43</v>
      </c>
      <c r="L855" s="15">
        <v>0.92782296540088205</v>
      </c>
    </row>
    <row r="856" spans="2:12">
      <c r="B856" s="19" t="s">
        <v>41</v>
      </c>
      <c r="C856" t="s">
        <v>121</v>
      </c>
      <c r="D856" t="s">
        <v>6</v>
      </c>
      <c r="E856" t="s">
        <v>3</v>
      </c>
      <c r="F856" s="10" t="s">
        <v>44</v>
      </c>
      <c r="G856" t="s">
        <v>47</v>
      </c>
      <c r="H856" t="s">
        <v>120</v>
      </c>
      <c r="I856" t="s">
        <v>6</v>
      </c>
      <c r="J856" t="s">
        <v>3</v>
      </c>
      <c r="K856" t="s">
        <v>43</v>
      </c>
      <c r="L856" s="20">
        <v>0.91772206753876295</v>
      </c>
    </row>
    <row r="857" spans="2:12">
      <c r="B857" s="19" t="s">
        <v>41</v>
      </c>
      <c r="C857" t="s">
        <v>121</v>
      </c>
      <c r="D857" t="s">
        <v>6</v>
      </c>
      <c r="E857" t="s">
        <v>3</v>
      </c>
      <c r="F857" s="10" t="s">
        <v>44</v>
      </c>
      <c r="G857" t="s">
        <v>47</v>
      </c>
      <c r="H857" t="s">
        <v>120</v>
      </c>
      <c r="I857" t="s">
        <v>6</v>
      </c>
      <c r="J857" t="s">
        <v>3</v>
      </c>
      <c r="K857" t="s">
        <v>43</v>
      </c>
      <c r="L857" s="20">
        <v>0.91040361118533897</v>
      </c>
    </row>
    <row r="858" spans="2:12">
      <c r="B858" s="19" t="s">
        <v>41</v>
      </c>
      <c r="C858" t="s">
        <v>121</v>
      </c>
      <c r="D858" t="s">
        <v>6</v>
      </c>
      <c r="E858" t="s">
        <v>3</v>
      </c>
      <c r="F858" s="10" t="s">
        <v>44</v>
      </c>
      <c r="G858" t="s">
        <v>47</v>
      </c>
      <c r="H858" t="s">
        <v>120</v>
      </c>
      <c r="I858" t="s">
        <v>6</v>
      </c>
      <c r="J858" t="s">
        <v>3</v>
      </c>
      <c r="K858" t="s">
        <v>43</v>
      </c>
      <c r="L858" s="20">
        <v>0.89541371784891699</v>
      </c>
    </row>
    <row r="859" spans="2:12">
      <c r="B859" s="11" t="s">
        <v>41</v>
      </c>
      <c r="C859" s="2" t="s">
        <v>121</v>
      </c>
      <c r="D859" s="2" t="s">
        <v>6</v>
      </c>
      <c r="E859" s="2" t="s">
        <v>3</v>
      </c>
      <c r="F859" s="12" t="s">
        <v>44</v>
      </c>
      <c r="G859" s="2" t="s">
        <v>47</v>
      </c>
      <c r="H859" s="2" t="s">
        <v>120</v>
      </c>
      <c r="I859" s="2" t="s">
        <v>6</v>
      </c>
      <c r="J859" s="2" t="s">
        <v>3</v>
      </c>
      <c r="K859" s="2" t="s">
        <v>44</v>
      </c>
      <c r="L859" s="15">
        <v>0.88801329330330003</v>
      </c>
    </row>
    <row r="860" spans="2:12">
      <c r="B860" s="11" t="s">
        <v>41</v>
      </c>
      <c r="C860" s="2" t="s">
        <v>121</v>
      </c>
      <c r="D860" s="2" t="s">
        <v>6</v>
      </c>
      <c r="E860" s="2" t="s">
        <v>3</v>
      </c>
      <c r="F860" s="12" t="s">
        <v>44</v>
      </c>
      <c r="G860" s="2" t="s">
        <v>47</v>
      </c>
      <c r="H860" s="2" t="s">
        <v>120</v>
      </c>
      <c r="I860" s="2" t="s">
        <v>6</v>
      </c>
      <c r="J860" s="2" t="s">
        <v>3</v>
      </c>
      <c r="K860" s="2" t="s">
        <v>44</v>
      </c>
      <c r="L860" s="15">
        <v>0.88884805694128299</v>
      </c>
    </row>
    <row r="861" spans="2:12">
      <c r="B861" s="11" t="s">
        <v>41</v>
      </c>
      <c r="C861" s="2" t="s">
        <v>121</v>
      </c>
      <c r="D861" s="2" t="s">
        <v>6</v>
      </c>
      <c r="E861" s="2" t="s">
        <v>3</v>
      </c>
      <c r="F861" s="12" t="s">
        <v>44</v>
      </c>
      <c r="G861" s="2" t="s">
        <v>47</v>
      </c>
      <c r="H861" s="2" t="s">
        <v>120</v>
      </c>
      <c r="I861" s="2" t="s">
        <v>6</v>
      </c>
      <c r="J861" s="2" t="s">
        <v>3</v>
      </c>
      <c r="K861" s="2" t="s">
        <v>44</v>
      </c>
      <c r="L861" s="15">
        <v>0.88949586294550798</v>
      </c>
    </row>
    <row r="862" spans="2:12">
      <c r="B862" s="19" t="s">
        <v>41</v>
      </c>
      <c r="C862" t="s">
        <v>121</v>
      </c>
      <c r="D862" t="s">
        <v>6</v>
      </c>
      <c r="E862" t="s">
        <v>3</v>
      </c>
      <c r="F862" s="10" t="s">
        <v>44</v>
      </c>
      <c r="G862" t="s">
        <v>47</v>
      </c>
      <c r="H862" t="s">
        <v>120</v>
      </c>
      <c r="I862" t="s">
        <v>6</v>
      </c>
      <c r="J862" t="s">
        <v>3</v>
      </c>
      <c r="K862" t="s">
        <v>44</v>
      </c>
      <c r="L862" s="20">
        <v>0.90039900630026404</v>
      </c>
    </row>
    <row r="863" spans="2:12">
      <c r="B863" s="19" t="s">
        <v>41</v>
      </c>
      <c r="C863" t="s">
        <v>121</v>
      </c>
      <c r="D863" t="s">
        <v>6</v>
      </c>
      <c r="E863" t="s">
        <v>3</v>
      </c>
      <c r="F863" s="10" t="s">
        <v>44</v>
      </c>
      <c r="G863" t="s">
        <v>47</v>
      </c>
      <c r="H863" t="s">
        <v>120</v>
      </c>
      <c r="I863" t="s">
        <v>6</v>
      </c>
      <c r="J863" t="s">
        <v>3</v>
      </c>
      <c r="K863" t="s">
        <v>44</v>
      </c>
      <c r="L863" s="20">
        <v>0.88509877393817604</v>
      </c>
    </row>
    <row r="864" spans="2:12">
      <c r="B864" s="19" t="s">
        <v>41</v>
      </c>
      <c r="C864" t="s">
        <v>121</v>
      </c>
      <c r="D864" t="s">
        <v>6</v>
      </c>
      <c r="E864" t="s">
        <v>3</v>
      </c>
      <c r="F864" s="10" t="s">
        <v>44</v>
      </c>
      <c r="G864" t="s">
        <v>47</v>
      </c>
      <c r="H864" t="s">
        <v>120</v>
      </c>
      <c r="I864" t="s">
        <v>6</v>
      </c>
      <c r="J864" t="s">
        <v>3</v>
      </c>
      <c r="K864" t="s">
        <v>44</v>
      </c>
      <c r="L864" s="20">
        <v>0.90059861147882403</v>
      </c>
    </row>
    <row r="865" spans="2:12">
      <c r="B865" s="11" t="s">
        <v>41</v>
      </c>
      <c r="C865" s="2" t="s">
        <v>121</v>
      </c>
      <c r="D865" s="2" t="s">
        <v>6</v>
      </c>
      <c r="E865" s="2" t="s">
        <v>3</v>
      </c>
      <c r="F865" s="12" t="s">
        <v>44</v>
      </c>
      <c r="G865" s="2" t="s">
        <v>47</v>
      </c>
      <c r="H865" s="2" t="s">
        <v>120</v>
      </c>
      <c r="I865" s="2" t="s">
        <v>6</v>
      </c>
      <c r="J865" s="2" t="s">
        <v>3</v>
      </c>
      <c r="K865" s="2" t="s">
        <v>44</v>
      </c>
      <c r="L865" s="15">
        <v>0.90239206033479002</v>
      </c>
    </row>
    <row r="866" spans="2:12">
      <c r="B866" s="11" t="s">
        <v>41</v>
      </c>
      <c r="C866" s="2" t="s">
        <v>121</v>
      </c>
      <c r="D866" s="2" t="s">
        <v>6</v>
      </c>
      <c r="E866" s="2" t="s">
        <v>3</v>
      </c>
      <c r="F866" s="12" t="s">
        <v>44</v>
      </c>
      <c r="G866" s="2" t="s">
        <v>47</v>
      </c>
      <c r="H866" s="2" t="s">
        <v>120</v>
      </c>
      <c r="I866" s="2" t="s">
        <v>6</v>
      </c>
      <c r="J866" s="2" t="s">
        <v>3</v>
      </c>
      <c r="K866" s="2" t="s">
        <v>44</v>
      </c>
      <c r="L866" s="15">
        <v>0.88804577499701698</v>
      </c>
    </row>
    <row r="867" spans="2:12">
      <c r="B867" s="11" t="s">
        <v>41</v>
      </c>
      <c r="C867" s="2" t="s">
        <v>121</v>
      </c>
      <c r="D867" s="2" t="s">
        <v>6</v>
      </c>
      <c r="E867" s="2" t="s">
        <v>3</v>
      </c>
      <c r="F867" s="12" t="s">
        <v>44</v>
      </c>
      <c r="G867" s="2" t="s">
        <v>47</v>
      </c>
      <c r="H867" s="2" t="s">
        <v>120</v>
      </c>
      <c r="I867" s="2" t="s">
        <v>6</v>
      </c>
      <c r="J867" s="2" t="s">
        <v>3</v>
      </c>
      <c r="K867" s="2" t="s">
        <v>44</v>
      </c>
      <c r="L867" s="15">
        <v>0.88456420497233901</v>
      </c>
    </row>
    <row r="868" spans="2:12">
      <c r="B868" s="19" t="s">
        <v>41</v>
      </c>
      <c r="C868" t="s">
        <v>121</v>
      </c>
      <c r="D868" t="s">
        <v>6</v>
      </c>
      <c r="E868" t="s">
        <v>3</v>
      </c>
      <c r="F868" s="10" t="s">
        <v>43</v>
      </c>
      <c r="G868" t="s">
        <v>47</v>
      </c>
      <c r="H868" t="s">
        <v>120</v>
      </c>
      <c r="I868" t="s">
        <v>7</v>
      </c>
      <c r="J868" t="s">
        <v>3</v>
      </c>
      <c r="K868" t="s">
        <v>43</v>
      </c>
      <c r="L868" s="20">
        <v>0.94089641659154799</v>
      </c>
    </row>
    <row r="869" spans="2:12">
      <c r="B869" s="19" t="s">
        <v>41</v>
      </c>
      <c r="C869" t="s">
        <v>121</v>
      </c>
      <c r="D869" t="s">
        <v>6</v>
      </c>
      <c r="E869" t="s">
        <v>3</v>
      </c>
      <c r="F869" s="10" t="s">
        <v>43</v>
      </c>
      <c r="G869" t="s">
        <v>47</v>
      </c>
      <c r="H869" t="s">
        <v>120</v>
      </c>
      <c r="I869" t="s">
        <v>7</v>
      </c>
      <c r="J869" t="s">
        <v>3</v>
      </c>
      <c r="K869" t="s">
        <v>43</v>
      </c>
      <c r="L869" s="20">
        <v>0.93830557704454198</v>
      </c>
    </row>
    <row r="870" spans="2:12">
      <c r="B870" s="19" t="s">
        <v>41</v>
      </c>
      <c r="C870" t="s">
        <v>121</v>
      </c>
      <c r="D870" t="s">
        <v>6</v>
      </c>
      <c r="E870" t="s">
        <v>3</v>
      </c>
      <c r="F870" s="10" t="s">
        <v>43</v>
      </c>
      <c r="G870" t="s">
        <v>47</v>
      </c>
      <c r="H870" t="s">
        <v>120</v>
      </c>
      <c r="I870" t="s">
        <v>7</v>
      </c>
      <c r="J870" t="s">
        <v>3</v>
      </c>
      <c r="K870" t="s">
        <v>43</v>
      </c>
      <c r="L870" s="20">
        <v>0.93243949549201599</v>
      </c>
    </row>
    <row r="871" spans="2:12">
      <c r="B871" s="11" t="s">
        <v>41</v>
      </c>
      <c r="C871" s="2" t="s">
        <v>121</v>
      </c>
      <c r="D871" s="2" t="s">
        <v>6</v>
      </c>
      <c r="E871" s="2" t="s">
        <v>3</v>
      </c>
      <c r="F871" s="12" t="s">
        <v>43</v>
      </c>
      <c r="G871" s="2" t="s">
        <v>47</v>
      </c>
      <c r="H871" s="2" t="s">
        <v>120</v>
      </c>
      <c r="I871" s="2" t="s">
        <v>7</v>
      </c>
      <c r="J871" s="2" t="s">
        <v>3</v>
      </c>
      <c r="K871" s="2" t="s">
        <v>43</v>
      </c>
      <c r="L871" s="15">
        <v>0.94138370371875402</v>
      </c>
    </row>
    <row r="872" spans="2:12">
      <c r="B872" s="11" t="s">
        <v>41</v>
      </c>
      <c r="C872" s="2" t="s">
        <v>121</v>
      </c>
      <c r="D872" s="2" t="s">
        <v>6</v>
      </c>
      <c r="E872" s="2" t="s">
        <v>3</v>
      </c>
      <c r="F872" s="12" t="s">
        <v>43</v>
      </c>
      <c r="G872" s="2" t="s">
        <v>47</v>
      </c>
      <c r="H872" s="2" t="s">
        <v>120</v>
      </c>
      <c r="I872" s="2" t="s">
        <v>7</v>
      </c>
      <c r="J872" s="2" t="s">
        <v>3</v>
      </c>
      <c r="K872" s="2" t="s">
        <v>43</v>
      </c>
      <c r="L872" s="15">
        <v>0.94021022755114902</v>
      </c>
    </row>
    <row r="873" spans="2:12">
      <c r="B873" s="11" t="s">
        <v>41</v>
      </c>
      <c r="C873" s="2" t="s">
        <v>121</v>
      </c>
      <c r="D873" s="2" t="s">
        <v>6</v>
      </c>
      <c r="E873" s="2" t="s">
        <v>3</v>
      </c>
      <c r="F873" s="12" t="s">
        <v>43</v>
      </c>
      <c r="G873" s="2" t="s">
        <v>47</v>
      </c>
      <c r="H873" s="2" t="s">
        <v>120</v>
      </c>
      <c r="I873" s="2" t="s">
        <v>7</v>
      </c>
      <c r="J873" s="2" t="s">
        <v>3</v>
      </c>
      <c r="K873" s="2" t="s">
        <v>43</v>
      </c>
      <c r="L873" s="15">
        <v>0.93398854474722903</v>
      </c>
    </row>
    <row r="874" spans="2:12">
      <c r="B874" s="19" t="s">
        <v>41</v>
      </c>
      <c r="C874" t="s">
        <v>121</v>
      </c>
      <c r="D874" t="s">
        <v>6</v>
      </c>
      <c r="E874" t="s">
        <v>3</v>
      </c>
      <c r="F874" s="10" t="s">
        <v>43</v>
      </c>
      <c r="G874" t="s">
        <v>47</v>
      </c>
      <c r="H874" t="s">
        <v>120</v>
      </c>
      <c r="I874" t="s">
        <v>7</v>
      </c>
      <c r="J874" t="s">
        <v>3</v>
      </c>
      <c r="K874" t="s">
        <v>43</v>
      </c>
      <c r="L874" s="20">
        <v>0.94035475724862005</v>
      </c>
    </row>
    <row r="875" spans="2:12">
      <c r="B875" s="19" t="s">
        <v>41</v>
      </c>
      <c r="C875" t="s">
        <v>121</v>
      </c>
      <c r="D875" t="s">
        <v>6</v>
      </c>
      <c r="E875" t="s">
        <v>3</v>
      </c>
      <c r="F875" s="10" t="s">
        <v>43</v>
      </c>
      <c r="G875" t="s">
        <v>47</v>
      </c>
      <c r="H875" t="s">
        <v>120</v>
      </c>
      <c r="I875" t="s">
        <v>7</v>
      </c>
      <c r="J875" t="s">
        <v>3</v>
      </c>
      <c r="K875" t="s">
        <v>43</v>
      </c>
      <c r="L875" s="20">
        <v>0.93845385982876905</v>
      </c>
    </row>
    <row r="876" spans="2:12">
      <c r="B876" s="19" t="s">
        <v>41</v>
      </c>
      <c r="C876" t="s">
        <v>121</v>
      </c>
      <c r="D876" t="s">
        <v>6</v>
      </c>
      <c r="E876" t="s">
        <v>3</v>
      </c>
      <c r="F876" s="10" t="s">
        <v>43</v>
      </c>
      <c r="G876" t="s">
        <v>47</v>
      </c>
      <c r="H876" t="s">
        <v>120</v>
      </c>
      <c r="I876" t="s">
        <v>7</v>
      </c>
      <c r="J876" t="s">
        <v>3</v>
      </c>
      <c r="K876" t="s">
        <v>43</v>
      </c>
      <c r="L876" s="20">
        <v>0.93191832232965899</v>
      </c>
    </row>
    <row r="877" spans="2:12">
      <c r="B877" s="11" t="s">
        <v>41</v>
      </c>
      <c r="C877" s="2" t="s">
        <v>121</v>
      </c>
      <c r="D877" s="2" t="s">
        <v>6</v>
      </c>
      <c r="E877" s="2" t="s">
        <v>3</v>
      </c>
      <c r="F877" s="12" t="s">
        <v>43</v>
      </c>
      <c r="G877" s="2" t="s">
        <v>47</v>
      </c>
      <c r="H877" s="2" t="s">
        <v>120</v>
      </c>
      <c r="I877" s="2" t="s">
        <v>7</v>
      </c>
      <c r="J877" s="2" t="s">
        <v>3</v>
      </c>
      <c r="K877" s="2" t="s">
        <v>44</v>
      </c>
      <c r="L877" s="15">
        <v>0.91124296336065103</v>
      </c>
    </row>
    <row r="878" spans="2:12">
      <c r="B878" s="11" t="s">
        <v>41</v>
      </c>
      <c r="C878" s="2" t="s">
        <v>121</v>
      </c>
      <c r="D878" s="2" t="s">
        <v>6</v>
      </c>
      <c r="E878" s="2" t="s">
        <v>3</v>
      </c>
      <c r="F878" s="12" t="s">
        <v>43</v>
      </c>
      <c r="G878" s="2" t="s">
        <v>47</v>
      </c>
      <c r="H878" s="2" t="s">
        <v>120</v>
      </c>
      <c r="I878" s="2" t="s">
        <v>7</v>
      </c>
      <c r="J878" s="2" t="s">
        <v>3</v>
      </c>
      <c r="K878" s="2" t="s">
        <v>44</v>
      </c>
      <c r="L878" s="15">
        <v>0.90326517752257696</v>
      </c>
    </row>
    <row r="879" spans="2:12">
      <c r="B879" s="11" t="s">
        <v>41</v>
      </c>
      <c r="C879" s="2" t="s">
        <v>121</v>
      </c>
      <c r="D879" s="2" t="s">
        <v>6</v>
      </c>
      <c r="E879" s="2" t="s">
        <v>3</v>
      </c>
      <c r="F879" s="12" t="s">
        <v>43</v>
      </c>
      <c r="G879" s="2" t="s">
        <v>47</v>
      </c>
      <c r="H879" s="2" t="s">
        <v>120</v>
      </c>
      <c r="I879" s="2" t="s">
        <v>7</v>
      </c>
      <c r="J879" s="2" t="s">
        <v>3</v>
      </c>
      <c r="K879" s="2" t="s">
        <v>44</v>
      </c>
      <c r="L879" s="15">
        <v>0.91475687540877904</v>
      </c>
    </row>
    <row r="880" spans="2:12">
      <c r="B880" s="19" t="s">
        <v>41</v>
      </c>
      <c r="C880" t="s">
        <v>121</v>
      </c>
      <c r="D880" t="s">
        <v>6</v>
      </c>
      <c r="E880" t="s">
        <v>3</v>
      </c>
      <c r="F880" s="10" t="s">
        <v>43</v>
      </c>
      <c r="G880" t="s">
        <v>47</v>
      </c>
      <c r="H880" t="s">
        <v>120</v>
      </c>
      <c r="I880" t="s">
        <v>7</v>
      </c>
      <c r="J880" t="s">
        <v>3</v>
      </c>
      <c r="K880" t="s">
        <v>44</v>
      </c>
      <c r="L880" s="20">
        <v>0.91769066214705697</v>
      </c>
    </row>
    <row r="881" spans="2:12">
      <c r="B881" s="19" t="s">
        <v>41</v>
      </c>
      <c r="C881" t="s">
        <v>121</v>
      </c>
      <c r="D881" t="s">
        <v>6</v>
      </c>
      <c r="E881" t="s">
        <v>3</v>
      </c>
      <c r="F881" s="10" t="s">
        <v>43</v>
      </c>
      <c r="G881" t="s">
        <v>47</v>
      </c>
      <c r="H881" t="s">
        <v>120</v>
      </c>
      <c r="I881" t="s">
        <v>7</v>
      </c>
      <c r="J881" t="s">
        <v>3</v>
      </c>
      <c r="K881" t="s">
        <v>44</v>
      </c>
      <c r="L881" s="20">
        <v>0.91726009968529998</v>
      </c>
    </row>
    <row r="882" spans="2:12">
      <c r="B882" s="19" t="s">
        <v>41</v>
      </c>
      <c r="C882" t="s">
        <v>121</v>
      </c>
      <c r="D882" t="s">
        <v>6</v>
      </c>
      <c r="E882" t="s">
        <v>3</v>
      </c>
      <c r="F882" s="10" t="s">
        <v>43</v>
      </c>
      <c r="G882" t="s">
        <v>47</v>
      </c>
      <c r="H882" t="s">
        <v>120</v>
      </c>
      <c r="I882" t="s">
        <v>7</v>
      </c>
      <c r="J882" t="s">
        <v>3</v>
      </c>
      <c r="K882" t="s">
        <v>44</v>
      </c>
      <c r="L882" s="20">
        <v>0.92128129417806304</v>
      </c>
    </row>
    <row r="883" spans="2:12">
      <c r="B883" s="11" t="s">
        <v>41</v>
      </c>
      <c r="C883" s="2" t="s">
        <v>121</v>
      </c>
      <c r="D883" s="2" t="s">
        <v>6</v>
      </c>
      <c r="E883" s="2" t="s">
        <v>3</v>
      </c>
      <c r="F883" s="12" t="s">
        <v>43</v>
      </c>
      <c r="G883" s="2" t="s">
        <v>47</v>
      </c>
      <c r="H883" s="2" t="s">
        <v>120</v>
      </c>
      <c r="I883" s="2" t="s">
        <v>7</v>
      </c>
      <c r="J883" s="2" t="s">
        <v>3</v>
      </c>
      <c r="K883" s="2" t="s">
        <v>44</v>
      </c>
      <c r="L883" s="15">
        <v>0.914818102240055</v>
      </c>
    </row>
    <row r="884" spans="2:12">
      <c r="B884" s="11" t="s">
        <v>41</v>
      </c>
      <c r="C884" s="2" t="s">
        <v>121</v>
      </c>
      <c r="D884" s="2" t="s">
        <v>6</v>
      </c>
      <c r="E884" s="2" t="s">
        <v>3</v>
      </c>
      <c r="F884" s="12" t="s">
        <v>43</v>
      </c>
      <c r="G884" s="2" t="s">
        <v>47</v>
      </c>
      <c r="H884" s="2" t="s">
        <v>120</v>
      </c>
      <c r="I884" s="2" t="s">
        <v>7</v>
      </c>
      <c r="J884" s="2" t="s">
        <v>3</v>
      </c>
      <c r="K884" s="2" t="s">
        <v>44</v>
      </c>
      <c r="L884" s="15">
        <v>0.91653732275323396</v>
      </c>
    </row>
    <row r="885" spans="2:12">
      <c r="B885" s="11" t="s">
        <v>41</v>
      </c>
      <c r="C885" s="2" t="s">
        <v>121</v>
      </c>
      <c r="D885" s="2" t="s">
        <v>6</v>
      </c>
      <c r="E885" s="2" t="s">
        <v>3</v>
      </c>
      <c r="F885" s="12" t="s">
        <v>43</v>
      </c>
      <c r="G885" s="2" t="s">
        <v>47</v>
      </c>
      <c r="H885" s="2" t="s">
        <v>120</v>
      </c>
      <c r="I885" s="2" t="s">
        <v>7</v>
      </c>
      <c r="J885" s="2" t="s">
        <v>3</v>
      </c>
      <c r="K885" s="2" t="s">
        <v>44</v>
      </c>
      <c r="L885" s="15">
        <v>0.91732455190320406</v>
      </c>
    </row>
    <row r="886" spans="2:12">
      <c r="B886" s="19" t="s">
        <v>41</v>
      </c>
      <c r="C886" t="s">
        <v>121</v>
      </c>
      <c r="D886" t="s">
        <v>6</v>
      </c>
      <c r="E886" t="s">
        <v>3</v>
      </c>
      <c r="F886" s="10" t="s">
        <v>44</v>
      </c>
      <c r="G886" t="s">
        <v>47</v>
      </c>
      <c r="H886" t="s">
        <v>120</v>
      </c>
      <c r="I886" t="s">
        <v>7</v>
      </c>
      <c r="J886" t="s">
        <v>3</v>
      </c>
      <c r="K886" t="s">
        <v>43</v>
      </c>
      <c r="L886" s="20">
        <v>0.93667720663562504</v>
      </c>
    </row>
    <row r="887" spans="2:12">
      <c r="B887" s="19" t="s">
        <v>41</v>
      </c>
      <c r="C887" t="s">
        <v>121</v>
      </c>
      <c r="D887" t="s">
        <v>6</v>
      </c>
      <c r="E887" t="s">
        <v>3</v>
      </c>
      <c r="F887" s="10" t="s">
        <v>44</v>
      </c>
      <c r="G887" t="s">
        <v>47</v>
      </c>
      <c r="H887" t="s">
        <v>120</v>
      </c>
      <c r="I887" t="s">
        <v>7</v>
      </c>
      <c r="J887" t="s">
        <v>3</v>
      </c>
      <c r="K887" t="s">
        <v>43</v>
      </c>
      <c r="L887" s="20">
        <v>0.93535792195744605</v>
      </c>
    </row>
    <row r="888" spans="2:12">
      <c r="B888" s="19" t="s">
        <v>41</v>
      </c>
      <c r="C888" t="s">
        <v>121</v>
      </c>
      <c r="D888" t="s">
        <v>6</v>
      </c>
      <c r="E888" t="s">
        <v>3</v>
      </c>
      <c r="F888" s="10" t="s">
        <v>44</v>
      </c>
      <c r="G888" t="s">
        <v>47</v>
      </c>
      <c r="H888" t="s">
        <v>120</v>
      </c>
      <c r="I888" t="s">
        <v>7</v>
      </c>
      <c r="J888" t="s">
        <v>3</v>
      </c>
      <c r="K888" t="s">
        <v>43</v>
      </c>
      <c r="L888" s="20">
        <v>0.93019446039095999</v>
      </c>
    </row>
    <row r="889" spans="2:12">
      <c r="B889" s="11" t="s">
        <v>41</v>
      </c>
      <c r="C889" s="2" t="s">
        <v>121</v>
      </c>
      <c r="D889" s="2" t="s">
        <v>6</v>
      </c>
      <c r="E889" s="2" t="s">
        <v>3</v>
      </c>
      <c r="F889" s="12" t="s">
        <v>44</v>
      </c>
      <c r="G889" s="2" t="s">
        <v>47</v>
      </c>
      <c r="H889" s="2" t="s">
        <v>120</v>
      </c>
      <c r="I889" s="2" t="s">
        <v>7</v>
      </c>
      <c r="J889" s="2" t="s">
        <v>3</v>
      </c>
      <c r="K889" s="2" t="s">
        <v>43</v>
      </c>
      <c r="L889" s="15">
        <v>0.94249819756486297</v>
      </c>
    </row>
    <row r="890" spans="2:12">
      <c r="B890" s="11" t="s">
        <v>41</v>
      </c>
      <c r="C890" s="2" t="s">
        <v>121</v>
      </c>
      <c r="D890" s="2" t="s">
        <v>6</v>
      </c>
      <c r="E890" s="2" t="s">
        <v>3</v>
      </c>
      <c r="F890" s="12" t="s">
        <v>44</v>
      </c>
      <c r="G890" s="2" t="s">
        <v>47</v>
      </c>
      <c r="H890" s="2" t="s">
        <v>120</v>
      </c>
      <c r="I890" s="2" t="s">
        <v>7</v>
      </c>
      <c r="J890" s="2" t="s">
        <v>3</v>
      </c>
      <c r="K890" s="2" t="s">
        <v>43</v>
      </c>
      <c r="L890" s="15">
        <v>0.941201077672149</v>
      </c>
    </row>
    <row r="891" spans="2:12">
      <c r="B891" s="11" t="s">
        <v>41</v>
      </c>
      <c r="C891" s="2" t="s">
        <v>121</v>
      </c>
      <c r="D891" s="2" t="s">
        <v>6</v>
      </c>
      <c r="E891" s="2" t="s">
        <v>3</v>
      </c>
      <c r="F891" s="12" t="s">
        <v>44</v>
      </c>
      <c r="G891" s="2" t="s">
        <v>47</v>
      </c>
      <c r="H891" s="2" t="s">
        <v>120</v>
      </c>
      <c r="I891" s="2" t="s">
        <v>7</v>
      </c>
      <c r="J891" s="2" t="s">
        <v>3</v>
      </c>
      <c r="K891" s="2" t="s">
        <v>43</v>
      </c>
      <c r="L891" s="15">
        <v>0.94096484544649805</v>
      </c>
    </row>
    <row r="892" spans="2:12">
      <c r="B892" s="19" t="s">
        <v>41</v>
      </c>
      <c r="C892" t="s">
        <v>121</v>
      </c>
      <c r="D892" t="s">
        <v>6</v>
      </c>
      <c r="E892" t="s">
        <v>3</v>
      </c>
      <c r="F892" s="10" t="s">
        <v>44</v>
      </c>
      <c r="G892" t="s">
        <v>47</v>
      </c>
      <c r="H892" t="s">
        <v>120</v>
      </c>
      <c r="I892" t="s">
        <v>7</v>
      </c>
      <c r="J892" t="s">
        <v>3</v>
      </c>
      <c r="K892" t="s">
        <v>43</v>
      </c>
      <c r="L892" s="20">
        <v>0.93839069287852905</v>
      </c>
    </row>
    <row r="893" spans="2:12">
      <c r="B893" s="19" t="s">
        <v>41</v>
      </c>
      <c r="C893" t="s">
        <v>121</v>
      </c>
      <c r="D893" t="s">
        <v>6</v>
      </c>
      <c r="E893" t="s">
        <v>3</v>
      </c>
      <c r="F893" s="10" t="s">
        <v>44</v>
      </c>
      <c r="G893" t="s">
        <v>47</v>
      </c>
      <c r="H893" t="s">
        <v>120</v>
      </c>
      <c r="I893" t="s">
        <v>7</v>
      </c>
      <c r="J893" t="s">
        <v>3</v>
      </c>
      <c r="K893" t="s">
        <v>43</v>
      </c>
      <c r="L893" s="20">
        <v>0.93779264359079995</v>
      </c>
    </row>
    <row r="894" spans="2:12">
      <c r="B894" s="19" t="s">
        <v>41</v>
      </c>
      <c r="C894" t="s">
        <v>121</v>
      </c>
      <c r="D894" t="s">
        <v>6</v>
      </c>
      <c r="E894" t="s">
        <v>3</v>
      </c>
      <c r="F894" s="10" t="s">
        <v>44</v>
      </c>
      <c r="G894" t="s">
        <v>47</v>
      </c>
      <c r="H894" t="s">
        <v>120</v>
      </c>
      <c r="I894" t="s">
        <v>7</v>
      </c>
      <c r="J894" t="s">
        <v>3</v>
      </c>
      <c r="K894" t="s">
        <v>43</v>
      </c>
      <c r="L894" s="20">
        <v>0.93271325405800098</v>
      </c>
    </row>
    <row r="895" spans="2:12">
      <c r="B895" s="11" t="s">
        <v>41</v>
      </c>
      <c r="C895" s="2" t="s">
        <v>121</v>
      </c>
      <c r="D895" s="2" t="s">
        <v>6</v>
      </c>
      <c r="E895" s="2" t="s">
        <v>3</v>
      </c>
      <c r="F895" s="12" t="s">
        <v>44</v>
      </c>
      <c r="G895" s="2" t="s">
        <v>47</v>
      </c>
      <c r="H895" s="2" t="s">
        <v>120</v>
      </c>
      <c r="I895" s="2" t="s">
        <v>7</v>
      </c>
      <c r="J895" s="2" t="s">
        <v>3</v>
      </c>
      <c r="K895" s="2" t="s">
        <v>44</v>
      </c>
      <c r="L895" s="15">
        <v>0.91993459278982403</v>
      </c>
    </row>
    <row r="896" spans="2:12">
      <c r="B896" s="11" t="s">
        <v>41</v>
      </c>
      <c r="C896" s="2" t="s">
        <v>121</v>
      </c>
      <c r="D896" s="2" t="s">
        <v>6</v>
      </c>
      <c r="E896" s="2" t="s">
        <v>3</v>
      </c>
      <c r="F896" s="12" t="s">
        <v>44</v>
      </c>
      <c r="G896" s="2" t="s">
        <v>47</v>
      </c>
      <c r="H896" s="2" t="s">
        <v>120</v>
      </c>
      <c r="I896" s="2" t="s">
        <v>7</v>
      </c>
      <c r="J896" s="2" t="s">
        <v>3</v>
      </c>
      <c r="K896" s="2" t="s">
        <v>44</v>
      </c>
      <c r="L896" s="15">
        <v>0.91055954496657998</v>
      </c>
    </row>
    <row r="897" spans="2:12">
      <c r="B897" s="11" t="s">
        <v>41</v>
      </c>
      <c r="C897" s="2" t="s">
        <v>121</v>
      </c>
      <c r="D897" s="2" t="s">
        <v>6</v>
      </c>
      <c r="E897" s="2" t="s">
        <v>3</v>
      </c>
      <c r="F897" s="12" t="s">
        <v>44</v>
      </c>
      <c r="G897" s="2" t="s">
        <v>47</v>
      </c>
      <c r="H897" s="2" t="s">
        <v>120</v>
      </c>
      <c r="I897" s="2" t="s">
        <v>7</v>
      </c>
      <c r="J897" s="2" t="s">
        <v>3</v>
      </c>
      <c r="K897" s="2" t="s">
        <v>44</v>
      </c>
      <c r="L897" s="15">
        <v>0.91976822168516703</v>
      </c>
    </row>
    <row r="898" spans="2:12">
      <c r="B898" s="19" t="s">
        <v>41</v>
      </c>
      <c r="C898" t="s">
        <v>121</v>
      </c>
      <c r="D898" t="s">
        <v>6</v>
      </c>
      <c r="E898" t="s">
        <v>3</v>
      </c>
      <c r="F898" s="10" t="s">
        <v>44</v>
      </c>
      <c r="G898" t="s">
        <v>47</v>
      </c>
      <c r="H898" t="s">
        <v>120</v>
      </c>
      <c r="I898" t="s">
        <v>7</v>
      </c>
      <c r="J898" t="s">
        <v>3</v>
      </c>
      <c r="K898" t="s">
        <v>44</v>
      </c>
      <c r="L898" s="20">
        <v>0.92748509362492904</v>
      </c>
    </row>
    <row r="899" spans="2:12">
      <c r="B899" s="19" t="s">
        <v>41</v>
      </c>
      <c r="C899" t="s">
        <v>121</v>
      </c>
      <c r="D899" t="s">
        <v>6</v>
      </c>
      <c r="E899" t="s">
        <v>3</v>
      </c>
      <c r="F899" s="10" t="s">
        <v>44</v>
      </c>
      <c r="G899" t="s">
        <v>47</v>
      </c>
      <c r="H899" t="s">
        <v>120</v>
      </c>
      <c r="I899" t="s">
        <v>7</v>
      </c>
      <c r="J899" t="s">
        <v>3</v>
      </c>
      <c r="K899" t="s">
        <v>44</v>
      </c>
      <c r="L899" s="20">
        <v>0.92465682549371098</v>
      </c>
    </row>
    <row r="900" spans="2:12">
      <c r="B900" s="19" t="s">
        <v>41</v>
      </c>
      <c r="C900" t="s">
        <v>121</v>
      </c>
      <c r="D900" t="s">
        <v>6</v>
      </c>
      <c r="E900" t="s">
        <v>3</v>
      </c>
      <c r="F900" s="10" t="s">
        <v>44</v>
      </c>
      <c r="G900" t="s">
        <v>47</v>
      </c>
      <c r="H900" t="s">
        <v>120</v>
      </c>
      <c r="I900" t="s">
        <v>7</v>
      </c>
      <c r="J900" t="s">
        <v>3</v>
      </c>
      <c r="K900" t="s">
        <v>44</v>
      </c>
      <c r="L900" s="20">
        <v>0.92976275926443197</v>
      </c>
    </row>
    <row r="901" spans="2:12">
      <c r="B901" s="11" t="s">
        <v>41</v>
      </c>
      <c r="C901" s="2" t="s">
        <v>121</v>
      </c>
      <c r="D901" s="2" t="s">
        <v>6</v>
      </c>
      <c r="E901" s="2" t="s">
        <v>3</v>
      </c>
      <c r="F901" s="12" t="s">
        <v>44</v>
      </c>
      <c r="G901" s="2" t="s">
        <v>47</v>
      </c>
      <c r="H901" s="2" t="s">
        <v>120</v>
      </c>
      <c r="I901" s="2" t="s">
        <v>7</v>
      </c>
      <c r="J901" s="2" t="s">
        <v>3</v>
      </c>
      <c r="K901" s="2" t="s">
        <v>44</v>
      </c>
      <c r="L901" s="15">
        <v>0.91569201660623301</v>
      </c>
    </row>
    <row r="902" spans="2:12">
      <c r="B902" s="11" t="s">
        <v>41</v>
      </c>
      <c r="C902" s="2" t="s">
        <v>121</v>
      </c>
      <c r="D902" s="2" t="s">
        <v>6</v>
      </c>
      <c r="E902" s="2" t="s">
        <v>3</v>
      </c>
      <c r="F902" s="12" t="s">
        <v>44</v>
      </c>
      <c r="G902" s="2" t="s">
        <v>47</v>
      </c>
      <c r="H902" s="2" t="s">
        <v>120</v>
      </c>
      <c r="I902" s="2" t="s">
        <v>7</v>
      </c>
      <c r="J902" s="2" t="s">
        <v>3</v>
      </c>
      <c r="K902" s="2" t="s">
        <v>44</v>
      </c>
      <c r="L902" s="15">
        <v>0.91085173076904302</v>
      </c>
    </row>
    <row r="903" spans="2:12">
      <c r="B903" s="11" t="s">
        <v>41</v>
      </c>
      <c r="C903" s="2" t="s">
        <v>121</v>
      </c>
      <c r="D903" s="2" t="s">
        <v>6</v>
      </c>
      <c r="E903" s="2" t="s">
        <v>3</v>
      </c>
      <c r="F903" s="12" t="s">
        <v>44</v>
      </c>
      <c r="G903" s="2" t="s">
        <v>47</v>
      </c>
      <c r="H903" s="2" t="s">
        <v>120</v>
      </c>
      <c r="I903" s="2" t="s">
        <v>7</v>
      </c>
      <c r="J903" s="2" t="s">
        <v>3</v>
      </c>
      <c r="K903" s="2" t="s">
        <v>44</v>
      </c>
      <c r="L903" s="15">
        <v>0.91837692416766403</v>
      </c>
    </row>
    <row r="904" spans="2:12">
      <c r="B904" s="19" t="s">
        <v>41</v>
      </c>
      <c r="C904" t="s">
        <v>121</v>
      </c>
      <c r="D904" t="s">
        <v>7</v>
      </c>
      <c r="E904" t="s">
        <v>3</v>
      </c>
      <c r="F904" s="10" t="s">
        <v>43</v>
      </c>
      <c r="G904" t="s">
        <v>47</v>
      </c>
      <c r="H904" t="s">
        <v>120</v>
      </c>
      <c r="I904" t="s">
        <v>4</v>
      </c>
      <c r="J904" t="s">
        <v>3</v>
      </c>
      <c r="K904" t="s">
        <v>42</v>
      </c>
      <c r="L904" s="20">
        <v>0.90808907302816799</v>
      </c>
    </row>
    <row r="905" spans="2:12">
      <c r="B905" s="19" t="s">
        <v>41</v>
      </c>
      <c r="C905" t="s">
        <v>121</v>
      </c>
      <c r="D905" t="s">
        <v>7</v>
      </c>
      <c r="E905" t="s">
        <v>3</v>
      </c>
      <c r="F905" s="10" t="s">
        <v>43</v>
      </c>
      <c r="G905" t="s">
        <v>47</v>
      </c>
      <c r="H905" t="s">
        <v>120</v>
      </c>
      <c r="I905" t="s">
        <v>4</v>
      </c>
      <c r="J905" t="s">
        <v>3</v>
      </c>
      <c r="K905" t="s">
        <v>42</v>
      </c>
      <c r="L905" s="20">
        <v>0.91400130376372701</v>
      </c>
    </row>
    <row r="906" spans="2:12">
      <c r="B906" s="19" t="s">
        <v>41</v>
      </c>
      <c r="C906" t="s">
        <v>121</v>
      </c>
      <c r="D906" t="s">
        <v>7</v>
      </c>
      <c r="E906" t="s">
        <v>3</v>
      </c>
      <c r="F906" s="10" t="s">
        <v>43</v>
      </c>
      <c r="G906" t="s">
        <v>47</v>
      </c>
      <c r="H906" t="s">
        <v>120</v>
      </c>
      <c r="I906" t="s">
        <v>4</v>
      </c>
      <c r="J906" t="s">
        <v>3</v>
      </c>
      <c r="K906" t="s">
        <v>42</v>
      </c>
      <c r="L906" s="20">
        <v>0.91258062484170699</v>
      </c>
    </row>
    <row r="907" spans="2:12">
      <c r="B907" s="11" t="s">
        <v>41</v>
      </c>
      <c r="C907" s="2" t="s">
        <v>121</v>
      </c>
      <c r="D907" s="2" t="s">
        <v>7</v>
      </c>
      <c r="E907" s="2" t="s">
        <v>3</v>
      </c>
      <c r="F907" s="12" t="s">
        <v>43</v>
      </c>
      <c r="G907" s="2" t="s">
        <v>47</v>
      </c>
      <c r="H907" s="2" t="s">
        <v>120</v>
      </c>
      <c r="I907" s="2" t="s">
        <v>4</v>
      </c>
      <c r="J907" s="2" t="s">
        <v>3</v>
      </c>
      <c r="K907" s="2" t="s">
        <v>42</v>
      </c>
      <c r="L907" s="15">
        <v>0.90875711764147005</v>
      </c>
    </row>
    <row r="908" spans="2:12">
      <c r="B908" s="11" t="s">
        <v>41</v>
      </c>
      <c r="C908" s="2" t="s">
        <v>121</v>
      </c>
      <c r="D908" s="2" t="s">
        <v>7</v>
      </c>
      <c r="E908" s="2" t="s">
        <v>3</v>
      </c>
      <c r="F908" s="12" t="s">
        <v>43</v>
      </c>
      <c r="G908" s="2" t="s">
        <v>47</v>
      </c>
      <c r="H908" s="2" t="s">
        <v>120</v>
      </c>
      <c r="I908" s="2" t="s">
        <v>4</v>
      </c>
      <c r="J908" s="2" t="s">
        <v>3</v>
      </c>
      <c r="K908" s="2" t="s">
        <v>42</v>
      </c>
      <c r="L908" s="15">
        <v>0.91567751795975905</v>
      </c>
    </row>
    <row r="909" spans="2:12">
      <c r="B909" s="11" t="s">
        <v>41</v>
      </c>
      <c r="C909" s="2" t="s">
        <v>121</v>
      </c>
      <c r="D909" s="2" t="s">
        <v>7</v>
      </c>
      <c r="E909" s="2" t="s">
        <v>3</v>
      </c>
      <c r="F909" s="12" t="s">
        <v>43</v>
      </c>
      <c r="G909" s="2" t="s">
        <v>47</v>
      </c>
      <c r="H909" s="2" t="s">
        <v>120</v>
      </c>
      <c r="I909" s="2" t="s">
        <v>4</v>
      </c>
      <c r="J909" s="2" t="s">
        <v>3</v>
      </c>
      <c r="K909" s="2" t="s">
        <v>42</v>
      </c>
      <c r="L909" s="15">
        <v>0.91464530871184702</v>
      </c>
    </row>
    <row r="910" spans="2:12">
      <c r="B910" s="19" t="s">
        <v>41</v>
      </c>
      <c r="C910" t="s">
        <v>121</v>
      </c>
      <c r="D910" t="s">
        <v>7</v>
      </c>
      <c r="E910" t="s">
        <v>3</v>
      </c>
      <c r="F910" s="10" t="s">
        <v>43</v>
      </c>
      <c r="G910" t="s">
        <v>47</v>
      </c>
      <c r="H910" t="s">
        <v>120</v>
      </c>
      <c r="I910" t="s">
        <v>4</v>
      </c>
      <c r="J910" t="s">
        <v>3</v>
      </c>
      <c r="K910" t="s">
        <v>43</v>
      </c>
      <c r="L910" s="20">
        <v>0.84289227239193798</v>
      </c>
    </row>
    <row r="911" spans="2:12">
      <c r="B911" s="19" t="s">
        <v>41</v>
      </c>
      <c r="C911" t="s">
        <v>121</v>
      </c>
      <c r="D911" t="s">
        <v>7</v>
      </c>
      <c r="E911" t="s">
        <v>3</v>
      </c>
      <c r="F911" s="10" t="s">
        <v>43</v>
      </c>
      <c r="G911" t="s">
        <v>47</v>
      </c>
      <c r="H911" t="s">
        <v>120</v>
      </c>
      <c r="I911" t="s">
        <v>4</v>
      </c>
      <c r="J911" t="s">
        <v>3</v>
      </c>
      <c r="K911" t="s">
        <v>43</v>
      </c>
      <c r="L911" s="20">
        <v>0.87215204111564004</v>
      </c>
    </row>
    <row r="912" spans="2:12">
      <c r="B912" s="19" t="s">
        <v>41</v>
      </c>
      <c r="C912" t="s">
        <v>121</v>
      </c>
      <c r="D912" t="s">
        <v>7</v>
      </c>
      <c r="E912" t="s">
        <v>3</v>
      </c>
      <c r="F912" s="10" t="s">
        <v>43</v>
      </c>
      <c r="G912" t="s">
        <v>47</v>
      </c>
      <c r="H912" t="s">
        <v>120</v>
      </c>
      <c r="I912" t="s">
        <v>4</v>
      </c>
      <c r="J912" t="s">
        <v>3</v>
      </c>
      <c r="K912" t="s">
        <v>43</v>
      </c>
      <c r="L912" s="20">
        <v>0.85761911237300603</v>
      </c>
    </row>
    <row r="913" spans="2:12">
      <c r="B913" s="11" t="s">
        <v>41</v>
      </c>
      <c r="C913" s="2" t="s">
        <v>121</v>
      </c>
      <c r="D913" s="2" t="s">
        <v>7</v>
      </c>
      <c r="E913" s="2" t="s">
        <v>3</v>
      </c>
      <c r="F913" s="12" t="s">
        <v>43</v>
      </c>
      <c r="G913" s="2" t="s">
        <v>47</v>
      </c>
      <c r="H913" s="2" t="s">
        <v>120</v>
      </c>
      <c r="I913" s="2" t="s">
        <v>4</v>
      </c>
      <c r="J913" s="2" t="s">
        <v>3</v>
      </c>
      <c r="K913" s="2" t="s">
        <v>43</v>
      </c>
      <c r="L913" s="15">
        <v>0.84795219899497598</v>
      </c>
    </row>
    <row r="914" spans="2:12">
      <c r="B914" s="11" t="s">
        <v>41</v>
      </c>
      <c r="C914" s="2" t="s">
        <v>121</v>
      </c>
      <c r="D914" s="2" t="s">
        <v>7</v>
      </c>
      <c r="E914" s="2" t="s">
        <v>3</v>
      </c>
      <c r="F914" s="12" t="s">
        <v>43</v>
      </c>
      <c r="G914" s="2" t="s">
        <v>47</v>
      </c>
      <c r="H914" s="2" t="s">
        <v>120</v>
      </c>
      <c r="I914" s="2" t="s">
        <v>4</v>
      </c>
      <c r="J914" s="2" t="s">
        <v>3</v>
      </c>
      <c r="K914" s="2" t="s">
        <v>43</v>
      </c>
      <c r="L914" s="15">
        <v>0.87570374924099104</v>
      </c>
    </row>
    <row r="915" spans="2:12">
      <c r="B915" s="11" t="s">
        <v>41</v>
      </c>
      <c r="C915" s="2" t="s">
        <v>121</v>
      </c>
      <c r="D915" s="2" t="s">
        <v>7</v>
      </c>
      <c r="E915" s="2" t="s">
        <v>3</v>
      </c>
      <c r="F915" s="12" t="s">
        <v>43</v>
      </c>
      <c r="G915" s="2" t="s">
        <v>47</v>
      </c>
      <c r="H915" s="2" t="s">
        <v>120</v>
      </c>
      <c r="I915" s="2" t="s">
        <v>4</v>
      </c>
      <c r="J915" s="2" t="s">
        <v>3</v>
      </c>
      <c r="K915" s="2" t="s">
        <v>43</v>
      </c>
      <c r="L915" s="15">
        <v>0.86284411618393098</v>
      </c>
    </row>
    <row r="916" spans="2:12">
      <c r="B916" s="19" t="s">
        <v>41</v>
      </c>
      <c r="C916" t="s">
        <v>121</v>
      </c>
      <c r="D916" t="s">
        <v>7</v>
      </c>
      <c r="E916" t="s">
        <v>3</v>
      </c>
      <c r="F916" s="10" t="s">
        <v>43</v>
      </c>
      <c r="G916" t="s">
        <v>47</v>
      </c>
      <c r="H916" t="s">
        <v>120</v>
      </c>
      <c r="I916" t="s">
        <v>4</v>
      </c>
      <c r="J916" t="s">
        <v>3</v>
      </c>
      <c r="K916" t="s">
        <v>43</v>
      </c>
      <c r="L916" s="20">
        <v>0.83864885004453105</v>
      </c>
    </row>
    <row r="917" spans="2:12">
      <c r="B917" s="19" t="s">
        <v>41</v>
      </c>
      <c r="C917" t="s">
        <v>121</v>
      </c>
      <c r="D917" t="s">
        <v>7</v>
      </c>
      <c r="E917" t="s">
        <v>3</v>
      </c>
      <c r="F917" s="10" t="s">
        <v>43</v>
      </c>
      <c r="G917" t="s">
        <v>47</v>
      </c>
      <c r="H917" t="s">
        <v>120</v>
      </c>
      <c r="I917" t="s">
        <v>4</v>
      </c>
      <c r="J917" t="s">
        <v>3</v>
      </c>
      <c r="K917" t="s">
        <v>43</v>
      </c>
      <c r="L917" s="20">
        <v>0.86735636684678297</v>
      </c>
    </row>
    <row r="918" spans="2:12">
      <c r="B918" s="19" t="s">
        <v>41</v>
      </c>
      <c r="C918" t="s">
        <v>121</v>
      </c>
      <c r="D918" t="s">
        <v>7</v>
      </c>
      <c r="E918" t="s">
        <v>3</v>
      </c>
      <c r="F918" s="10" t="s">
        <v>43</v>
      </c>
      <c r="G918" t="s">
        <v>47</v>
      </c>
      <c r="H918" t="s">
        <v>120</v>
      </c>
      <c r="I918" t="s">
        <v>4</v>
      </c>
      <c r="J918" t="s">
        <v>3</v>
      </c>
      <c r="K918" t="s">
        <v>43</v>
      </c>
      <c r="L918" s="20">
        <v>0.85310668336497297</v>
      </c>
    </row>
    <row r="919" spans="2:12">
      <c r="B919" s="11" t="s">
        <v>41</v>
      </c>
      <c r="C919" s="2" t="s">
        <v>121</v>
      </c>
      <c r="D919" s="2" t="s">
        <v>7</v>
      </c>
      <c r="E919" s="2" t="s">
        <v>3</v>
      </c>
      <c r="F919" s="12" t="s">
        <v>43</v>
      </c>
      <c r="G919" s="2" t="s">
        <v>47</v>
      </c>
      <c r="H919" s="2" t="s">
        <v>120</v>
      </c>
      <c r="I919" s="2" t="s">
        <v>4</v>
      </c>
      <c r="J919" s="2" t="s">
        <v>3</v>
      </c>
      <c r="K919" s="2" t="s">
        <v>44</v>
      </c>
      <c r="L919" s="15">
        <v>0.86251743190378405</v>
      </c>
    </row>
    <row r="920" spans="2:12">
      <c r="B920" s="11" t="s">
        <v>41</v>
      </c>
      <c r="C920" s="2" t="s">
        <v>121</v>
      </c>
      <c r="D920" s="2" t="s">
        <v>7</v>
      </c>
      <c r="E920" s="2" t="s">
        <v>3</v>
      </c>
      <c r="F920" s="12" t="s">
        <v>43</v>
      </c>
      <c r="G920" s="2" t="s">
        <v>47</v>
      </c>
      <c r="H920" s="2" t="s">
        <v>120</v>
      </c>
      <c r="I920" s="2" t="s">
        <v>4</v>
      </c>
      <c r="J920" s="2" t="s">
        <v>3</v>
      </c>
      <c r="K920" s="2" t="s">
        <v>44</v>
      </c>
      <c r="L920" s="15">
        <v>0.86622460607887497</v>
      </c>
    </row>
    <row r="921" spans="2:12">
      <c r="B921" s="11" t="s">
        <v>41</v>
      </c>
      <c r="C921" s="2" t="s">
        <v>121</v>
      </c>
      <c r="D921" s="2" t="s">
        <v>7</v>
      </c>
      <c r="E921" s="2" t="s">
        <v>3</v>
      </c>
      <c r="F921" s="12" t="s">
        <v>43</v>
      </c>
      <c r="G921" s="2" t="s">
        <v>47</v>
      </c>
      <c r="H921" s="2" t="s">
        <v>120</v>
      </c>
      <c r="I921" s="2" t="s">
        <v>4</v>
      </c>
      <c r="J921" s="2" t="s">
        <v>3</v>
      </c>
      <c r="K921" s="2" t="s">
        <v>44</v>
      </c>
      <c r="L921" s="15">
        <v>0.86474231859682005</v>
      </c>
    </row>
    <row r="922" spans="2:12">
      <c r="B922" s="19" t="s">
        <v>41</v>
      </c>
      <c r="C922" t="s">
        <v>121</v>
      </c>
      <c r="D922" t="s">
        <v>7</v>
      </c>
      <c r="E922" t="s">
        <v>3</v>
      </c>
      <c r="F922" s="10" t="s">
        <v>43</v>
      </c>
      <c r="G922" t="s">
        <v>47</v>
      </c>
      <c r="H922" t="s">
        <v>120</v>
      </c>
      <c r="I922" t="s">
        <v>4</v>
      </c>
      <c r="J922" t="s">
        <v>3</v>
      </c>
      <c r="K922" t="s">
        <v>44</v>
      </c>
      <c r="L922" s="20">
        <v>0.85970001003986796</v>
      </c>
    </row>
    <row r="923" spans="2:12">
      <c r="B923" s="19" t="s">
        <v>41</v>
      </c>
      <c r="C923" t="s">
        <v>121</v>
      </c>
      <c r="D923" t="s">
        <v>7</v>
      </c>
      <c r="E923" t="s">
        <v>3</v>
      </c>
      <c r="F923" s="10" t="s">
        <v>43</v>
      </c>
      <c r="G923" t="s">
        <v>47</v>
      </c>
      <c r="H923" t="s">
        <v>120</v>
      </c>
      <c r="I923" t="s">
        <v>4</v>
      </c>
      <c r="J923" t="s">
        <v>3</v>
      </c>
      <c r="K923" t="s">
        <v>44</v>
      </c>
      <c r="L923" s="20">
        <v>0.86427930420642296</v>
      </c>
    </row>
    <row r="924" spans="2:12">
      <c r="B924" s="19" t="s">
        <v>41</v>
      </c>
      <c r="C924" t="s">
        <v>121</v>
      </c>
      <c r="D924" t="s">
        <v>7</v>
      </c>
      <c r="E924" t="s">
        <v>3</v>
      </c>
      <c r="F924" s="10" t="s">
        <v>43</v>
      </c>
      <c r="G924" t="s">
        <v>47</v>
      </c>
      <c r="H924" t="s">
        <v>120</v>
      </c>
      <c r="I924" t="s">
        <v>4</v>
      </c>
      <c r="J924" t="s">
        <v>3</v>
      </c>
      <c r="K924" t="s">
        <v>44</v>
      </c>
      <c r="L924" s="20">
        <v>0.86205211088824196</v>
      </c>
    </row>
    <row r="925" spans="2:12">
      <c r="B925" s="11" t="s">
        <v>41</v>
      </c>
      <c r="C925" s="2" t="s">
        <v>121</v>
      </c>
      <c r="D925" s="2" t="s">
        <v>7</v>
      </c>
      <c r="E925" s="2" t="s">
        <v>3</v>
      </c>
      <c r="F925" s="12" t="s">
        <v>43</v>
      </c>
      <c r="G925" s="2" t="s">
        <v>47</v>
      </c>
      <c r="H925" s="2" t="s">
        <v>120</v>
      </c>
      <c r="I925" s="2" t="s">
        <v>4</v>
      </c>
      <c r="J925" s="2" t="s">
        <v>3</v>
      </c>
      <c r="K925" s="2" t="s">
        <v>44</v>
      </c>
      <c r="L925" s="15">
        <v>0.84964754618809601</v>
      </c>
    </row>
    <row r="926" spans="2:12">
      <c r="B926" s="11" t="s">
        <v>41</v>
      </c>
      <c r="C926" s="2" t="s">
        <v>121</v>
      </c>
      <c r="D926" s="2" t="s">
        <v>7</v>
      </c>
      <c r="E926" s="2" t="s">
        <v>3</v>
      </c>
      <c r="F926" s="12" t="s">
        <v>43</v>
      </c>
      <c r="G926" s="2" t="s">
        <v>47</v>
      </c>
      <c r="H926" s="2" t="s">
        <v>120</v>
      </c>
      <c r="I926" s="2" t="s">
        <v>4</v>
      </c>
      <c r="J926" s="2" t="s">
        <v>3</v>
      </c>
      <c r="K926" s="2" t="s">
        <v>44</v>
      </c>
      <c r="L926" s="15">
        <v>0.874223776995108</v>
      </c>
    </row>
    <row r="927" spans="2:12">
      <c r="B927" s="11" t="s">
        <v>41</v>
      </c>
      <c r="C927" s="2" t="s">
        <v>121</v>
      </c>
      <c r="D927" s="2" t="s">
        <v>7</v>
      </c>
      <c r="E927" s="2" t="s">
        <v>3</v>
      </c>
      <c r="F927" s="12" t="s">
        <v>43</v>
      </c>
      <c r="G927" s="2" t="s">
        <v>47</v>
      </c>
      <c r="H927" s="2" t="s">
        <v>120</v>
      </c>
      <c r="I927" s="2" t="s">
        <v>4</v>
      </c>
      <c r="J927" s="2" t="s">
        <v>3</v>
      </c>
      <c r="K927" s="2" t="s">
        <v>44</v>
      </c>
      <c r="L927" s="15">
        <v>0.86213172157972795</v>
      </c>
    </row>
    <row r="928" spans="2:12">
      <c r="B928" s="19" t="s">
        <v>41</v>
      </c>
      <c r="C928" t="s">
        <v>121</v>
      </c>
      <c r="D928" t="s">
        <v>7</v>
      </c>
      <c r="E928" t="s">
        <v>3</v>
      </c>
      <c r="F928" s="10" t="s">
        <v>44</v>
      </c>
      <c r="G928" t="s">
        <v>47</v>
      </c>
      <c r="H928" t="s">
        <v>120</v>
      </c>
      <c r="I928" t="s">
        <v>4</v>
      </c>
      <c r="J928" t="s">
        <v>3</v>
      </c>
      <c r="K928" t="s">
        <v>42</v>
      </c>
      <c r="L928" s="20">
        <v>0.91032684122474805</v>
      </c>
    </row>
    <row r="929" spans="2:12">
      <c r="B929" s="19" t="s">
        <v>41</v>
      </c>
      <c r="C929" t="s">
        <v>121</v>
      </c>
      <c r="D929" t="s">
        <v>7</v>
      </c>
      <c r="E929" t="s">
        <v>3</v>
      </c>
      <c r="F929" s="10" t="s">
        <v>44</v>
      </c>
      <c r="G929" t="s">
        <v>47</v>
      </c>
      <c r="H929" t="s">
        <v>120</v>
      </c>
      <c r="I929" t="s">
        <v>4</v>
      </c>
      <c r="J929" t="s">
        <v>3</v>
      </c>
      <c r="K929" t="s">
        <v>42</v>
      </c>
      <c r="L929" s="20">
        <v>0.92722043324090797</v>
      </c>
    </row>
    <row r="930" spans="2:12">
      <c r="B930" s="19" t="s">
        <v>41</v>
      </c>
      <c r="C930" t="s">
        <v>121</v>
      </c>
      <c r="D930" t="s">
        <v>7</v>
      </c>
      <c r="E930" t="s">
        <v>3</v>
      </c>
      <c r="F930" s="10" t="s">
        <v>44</v>
      </c>
      <c r="G930" t="s">
        <v>47</v>
      </c>
      <c r="H930" t="s">
        <v>120</v>
      </c>
      <c r="I930" t="s">
        <v>4</v>
      </c>
      <c r="J930" t="s">
        <v>3</v>
      </c>
      <c r="K930" t="s">
        <v>42</v>
      </c>
      <c r="L930" s="20">
        <v>0.92962904387933898</v>
      </c>
    </row>
    <row r="931" spans="2:12">
      <c r="B931" s="11" t="s">
        <v>41</v>
      </c>
      <c r="C931" s="2" t="s">
        <v>121</v>
      </c>
      <c r="D931" s="2" t="s">
        <v>7</v>
      </c>
      <c r="E931" s="2" t="s">
        <v>3</v>
      </c>
      <c r="F931" s="12" t="s">
        <v>44</v>
      </c>
      <c r="G931" s="2" t="s">
        <v>47</v>
      </c>
      <c r="H931" s="2" t="s">
        <v>120</v>
      </c>
      <c r="I931" s="2" t="s">
        <v>4</v>
      </c>
      <c r="J931" s="2" t="s">
        <v>3</v>
      </c>
      <c r="K931" s="2" t="s">
        <v>42</v>
      </c>
      <c r="L931" s="15">
        <v>0.91110944723869203</v>
      </c>
    </row>
    <row r="932" spans="2:12">
      <c r="B932" s="11" t="s">
        <v>41</v>
      </c>
      <c r="C932" s="2" t="s">
        <v>121</v>
      </c>
      <c r="D932" s="2" t="s">
        <v>7</v>
      </c>
      <c r="E932" s="2" t="s">
        <v>3</v>
      </c>
      <c r="F932" s="12" t="s">
        <v>44</v>
      </c>
      <c r="G932" s="2" t="s">
        <v>47</v>
      </c>
      <c r="H932" s="2" t="s">
        <v>120</v>
      </c>
      <c r="I932" s="2" t="s">
        <v>4</v>
      </c>
      <c r="J932" s="2" t="s">
        <v>3</v>
      </c>
      <c r="K932" s="2" t="s">
        <v>42</v>
      </c>
      <c r="L932" s="15">
        <v>0.92954305320270803</v>
      </c>
    </row>
    <row r="933" spans="2:12">
      <c r="B933" s="11" t="s">
        <v>41</v>
      </c>
      <c r="C933" s="2" t="s">
        <v>121</v>
      </c>
      <c r="D933" s="2" t="s">
        <v>7</v>
      </c>
      <c r="E933" s="2" t="s">
        <v>3</v>
      </c>
      <c r="F933" s="12" t="s">
        <v>44</v>
      </c>
      <c r="G933" s="2" t="s">
        <v>47</v>
      </c>
      <c r="H933" s="2" t="s">
        <v>120</v>
      </c>
      <c r="I933" s="2" t="s">
        <v>4</v>
      </c>
      <c r="J933" s="2" t="s">
        <v>3</v>
      </c>
      <c r="K933" s="2" t="s">
        <v>42</v>
      </c>
      <c r="L933" s="15">
        <v>0.93112191660613497</v>
      </c>
    </row>
    <row r="934" spans="2:12">
      <c r="B934" s="19" t="s">
        <v>41</v>
      </c>
      <c r="C934" t="s">
        <v>121</v>
      </c>
      <c r="D934" t="s">
        <v>7</v>
      </c>
      <c r="E934" t="s">
        <v>3</v>
      </c>
      <c r="F934" s="10" t="s">
        <v>44</v>
      </c>
      <c r="G934" t="s">
        <v>47</v>
      </c>
      <c r="H934" t="s">
        <v>120</v>
      </c>
      <c r="I934" t="s">
        <v>4</v>
      </c>
      <c r="J934" t="s">
        <v>3</v>
      </c>
      <c r="K934" t="s">
        <v>43</v>
      </c>
      <c r="L934" s="20">
        <v>0.845672519024951</v>
      </c>
    </row>
    <row r="935" spans="2:12">
      <c r="B935" s="19" t="s">
        <v>41</v>
      </c>
      <c r="C935" t="s">
        <v>121</v>
      </c>
      <c r="D935" t="s">
        <v>7</v>
      </c>
      <c r="E935" t="s">
        <v>3</v>
      </c>
      <c r="F935" s="10" t="s">
        <v>44</v>
      </c>
      <c r="G935" t="s">
        <v>47</v>
      </c>
      <c r="H935" t="s">
        <v>120</v>
      </c>
      <c r="I935" t="s">
        <v>4</v>
      </c>
      <c r="J935" t="s">
        <v>3</v>
      </c>
      <c r="K935" t="s">
        <v>43</v>
      </c>
      <c r="L935" s="20">
        <v>0.88832501241525497</v>
      </c>
    </row>
    <row r="936" spans="2:12">
      <c r="B936" s="19" t="s">
        <v>41</v>
      </c>
      <c r="C936" t="s">
        <v>121</v>
      </c>
      <c r="D936" t="s">
        <v>7</v>
      </c>
      <c r="E936" t="s">
        <v>3</v>
      </c>
      <c r="F936" s="10" t="s">
        <v>44</v>
      </c>
      <c r="G936" t="s">
        <v>47</v>
      </c>
      <c r="H936" t="s">
        <v>120</v>
      </c>
      <c r="I936" t="s">
        <v>4</v>
      </c>
      <c r="J936" t="s">
        <v>3</v>
      </c>
      <c r="K936" t="s">
        <v>43</v>
      </c>
      <c r="L936" s="20">
        <v>0.87922439682865305</v>
      </c>
    </row>
    <row r="937" spans="2:12">
      <c r="B937" s="11" t="s">
        <v>41</v>
      </c>
      <c r="C937" s="2" t="s">
        <v>121</v>
      </c>
      <c r="D937" s="2" t="s">
        <v>7</v>
      </c>
      <c r="E937" s="2" t="s">
        <v>3</v>
      </c>
      <c r="F937" s="12" t="s">
        <v>44</v>
      </c>
      <c r="G937" s="2" t="s">
        <v>47</v>
      </c>
      <c r="H937" s="2" t="s">
        <v>120</v>
      </c>
      <c r="I937" s="2" t="s">
        <v>4</v>
      </c>
      <c r="J937" s="2" t="s">
        <v>3</v>
      </c>
      <c r="K937" s="2" t="s">
        <v>43</v>
      </c>
      <c r="L937" s="15">
        <v>0.85624021926494698</v>
      </c>
    </row>
    <row r="938" spans="2:12">
      <c r="B938" s="11" t="s">
        <v>41</v>
      </c>
      <c r="C938" s="2" t="s">
        <v>121</v>
      </c>
      <c r="D938" s="2" t="s">
        <v>7</v>
      </c>
      <c r="E938" s="2" t="s">
        <v>3</v>
      </c>
      <c r="F938" s="12" t="s">
        <v>44</v>
      </c>
      <c r="G938" s="2" t="s">
        <v>47</v>
      </c>
      <c r="H938" s="2" t="s">
        <v>120</v>
      </c>
      <c r="I938" s="2" t="s">
        <v>4</v>
      </c>
      <c r="J938" s="2" t="s">
        <v>3</v>
      </c>
      <c r="K938" s="2" t="s">
        <v>43</v>
      </c>
      <c r="L938" s="15">
        <v>0.896933109105018</v>
      </c>
    </row>
    <row r="939" spans="2:12">
      <c r="B939" s="11" t="s">
        <v>41</v>
      </c>
      <c r="C939" s="2" t="s">
        <v>121</v>
      </c>
      <c r="D939" s="2" t="s">
        <v>7</v>
      </c>
      <c r="E939" s="2" t="s">
        <v>3</v>
      </c>
      <c r="F939" s="12" t="s">
        <v>44</v>
      </c>
      <c r="G939" s="2" t="s">
        <v>47</v>
      </c>
      <c r="H939" s="2" t="s">
        <v>120</v>
      </c>
      <c r="I939" s="2" t="s">
        <v>4</v>
      </c>
      <c r="J939" s="2" t="s">
        <v>3</v>
      </c>
      <c r="K939" s="2" t="s">
        <v>43</v>
      </c>
      <c r="L939" s="15">
        <v>0.88500687337795803</v>
      </c>
    </row>
    <row r="940" spans="2:12">
      <c r="B940" s="19" t="s">
        <v>41</v>
      </c>
      <c r="C940" t="s">
        <v>121</v>
      </c>
      <c r="D940" t="s">
        <v>7</v>
      </c>
      <c r="E940" t="s">
        <v>3</v>
      </c>
      <c r="F940" s="10" t="s">
        <v>44</v>
      </c>
      <c r="G940" t="s">
        <v>47</v>
      </c>
      <c r="H940" t="s">
        <v>120</v>
      </c>
      <c r="I940" t="s">
        <v>4</v>
      </c>
      <c r="J940" t="s">
        <v>3</v>
      </c>
      <c r="K940" t="s">
        <v>43</v>
      </c>
      <c r="L940" s="20">
        <v>0.85188066787522898</v>
      </c>
    </row>
    <row r="941" spans="2:12">
      <c r="B941" s="19" t="s">
        <v>41</v>
      </c>
      <c r="C941" t="s">
        <v>121</v>
      </c>
      <c r="D941" t="s">
        <v>7</v>
      </c>
      <c r="E941" t="s">
        <v>3</v>
      </c>
      <c r="F941" s="10" t="s">
        <v>44</v>
      </c>
      <c r="G941" t="s">
        <v>47</v>
      </c>
      <c r="H941" t="s">
        <v>120</v>
      </c>
      <c r="I941" t="s">
        <v>4</v>
      </c>
      <c r="J941" t="s">
        <v>3</v>
      </c>
      <c r="K941" t="s">
        <v>43</v>
      </c>
      <c r="L941" s="20">
        <v>0.89082035573640705</v>
      </c>
    </row>
    <row r="942" spans="2:12">
      <c r="B942" s="19" t="s">
        <v>41</v>
      </c>
      <c r="C942" t="s">
        <v>121</v>
      </c>
      <c r="D942" t="s">
        <v>7</v>
      </c>
      <c r="E942" t="s">
        <v>3</v>
      </c>
      <c r="F942" s="10" t="s">
        <v>44</v>
      </c>
      <c r="G942" t="s">
        <v>47</v>
      </c>
      <c r="H942" t="s">
        <v>120</v>
      </c>
      <c r="I942" t="s">
        <v>4</v>
      </c>
      <c r="J942" t="s">
        <v>3</v>
      </c>
      <c r="K942" t="s">
        <v>43</v>
      </c>
      <c r="L942" s="20">
        <v>0.87843053252936998</v>
      </c>
    </row>
    <row r="943" spans="2:12">
      <c r="B943" s="11" t="s">
        <v>41</v>
      </c>
      <c r="C943" s="2" t="s">
        <v>121</v>
      </c>
      <c r="D943" s="2" t="s">
        <v>7</v>
      </c>
      <c r="E943" s="2" t="s">
        <v>3</v>
      </c>
      <c r="F943" s="12" t="s">
        <v>44</v>
      </c>
      <c r="G943" s="2" t="s">
        <v>47</v>
      </c>
      <c r="H943" s="2" t="s">
        <v>120</v>
      </c>
      <c r="I943" s="2" t="s">
        <v>4</v>
      </c>
      <c r="J943" s="2" t="s">
        <v>3</v>
      </c>
      <c r="K943" s="2" t="s">
        <v>44</v>
      </c>
      <c r="L943" s="15">
        <v>0.86630372781766696</v>
      </c>
    </row>
    <row r="944" spans="2:12">
      <c r="B944" s="11" t="s">
        <v>41</v>
      </c>
      <c r="C944" s="2" t="s">
        <v>121</v>
      </c>
      <c r="D944" s="2" t="s">
        <v>7</v>
      </c>
      <c r="E944" s="2" t="s">
        <v>3</v>
      </c>
      <c r="F944" s="12" t="s">
        <v>44</v>
      </c>
      <c r="G944" s="2" t="s">
        <v>47</v>
      </c>
      <c r="H944" s="2" t="s">
        <v>120</v>
      </c>
      <c r="I944" s="2" t="s">
        <v>4</v>
      </c>
      <c r="J944" s="2" t="s">
        <v>3</v>
      </c>
      <c r="K944" s="2" t="s">
        <v>44</v>
      </c>
      <c r="L944" s="15">
        <v>0.88520020231795304</v>
      </c>
    </row>
    <row r="945" spans="2:12">
      <c r="B945" s="11" t="s">
        <v>41</v>
      </c>
      <c r="C945" s="2" t="s">
        <v>121</v>
      </c>
      <c r="D945" s="2" t="s">
        <v>7</v>
      </c>
      <c r="E945" s="2" t="s">
        <v>3</v>
      </c>
      <c r="F945" s="12" t="s">
        <v>44</v>
      </c>
      <c r="G945" s="2" t="s">
        <v>47</v>
      </c>
      <c r="H945" s="2" t="s">
        <v>120</v>
      </c>
      <c r="I945" s="2" t="s">
        <v>4</v>
      </c>
      <c r="J945" s="2" t="s">
        <v>3</v>
      </c>
      <c r="K945" s="2" t="s">
        <v>44</v>
      </c>
      <c r="L945" s="15">
        <v>0.88072050885390796</v>
      </c>
    </row>
    <row r="946" spans="2:12">
      <c r="B946" s="19" t="s">
        <v>41</v>
      </c>
      <c r="C946" t="s">
        <v>121</v>
      </c>
      <c r="D946" t="s">
        <v>7</v>
      </c>
      <c r="E946" t="s">
        <v>3</v>
      </c>
      <c r="F946" s="10" t="s">
        <v>44</v>
      </c>
      <c r="G946" t="s">
        <v>47</v>
      </c>
      <c r="H946" t="s">
        <v>120</v>
      </c>
      <c r="I946" t="s">
        <v>4</v>
      </c>
      <c r="J946" t="s">
        <v>3</v>
      </c>
      <c r="K946" t="s">
        <v>44</v>
      </c>
      <c r="L946" s="20">
        <v>0.87137275391941504</v>
      </c>
    </row>
    <row r="947" spans="2:12">
      <c r="B947" s="19" t="s">
        <v>41</v>
      </c>
      <c r="C947" t="s">
        <v>121</v>
      </c>
      <c r="D947" t="s">
        <v>7</v>
      </c>
      <c r="E947" t="s">
        <v>3</v>
      </c>
      <c r="F947" s="10" t="s">
        <v>44</v>
      </c>
      <c r="G947" t="s">
        <v>47</v>
      </c>
      <c r="H947" t="s">
        <v>120</v>
      </c>
      <c r="I947" t="s">
        <v>4</v>
      </c>
      <c r="J947" t="s">
        <v>3</v>
      </c>
      <c r="K947" t="s">
        <v>44</v>
      </c>
      <c r="L947" s="20">
        <v>0.88434448705395696</v>
      </c>
    </row>
    <row r="948" spans="2:12">
      <c r="B948" s="19" t="s">
        <v>41</v>
      </c>
      <c r="C948" t="s">
        <v>121</v>
      </c>
      <c r="D948" t="s">
        <v>7</v>
      </c>
      <c r="E948" t="s">
        <v>3</v>
      </c>
      <c r="F948" s="10" t="s">
        <v>44</v>
      </c>
      <c r="G948" t="s">
        <v>47</v>
      </c>
      <c r="H948" t="s">
        <v>120</v>
      </c>
      <c r="I948" t="s">
        <v>4</v>
      </c>
      <c r="J948" t="s">
        <v>3</v>
      </c>
      <c r="K948" t="s">
        <v>44</v>
      </c>
      <c r="L948" s="20">
        <v>0.87767512269769898</v>
      </c>
    </row>
    <row r="949" spans="2:12">
      <c r="B949" s="11" t="s">
        <v>41</v>
      </c>
      <c r="C949" s="2" t="s">
        <v>121</v>
      </c>
      <c r="D949" s="2" t="s">
        <v>7</v>
      </c>
      <c r="E949" s="2" t="s">
        <v>3</v>
      </c>
      <c r="F949" s="12" t="s">
        <v>44</v>
      </c>
      <c r="G949" s="2" t="s">
        <v>47</v>
      </c>
      <c r="H949" s="2" t="s">
        <v>120</v>
      </c>
      <c r="I949" s="2" t="s">
        <v>4</v>
      </c>
      <c r="J949" s="2" t="s">
        <v>3</v>
      </c>
      <c r="K949" s="2" t="s">
        <v>44</v>
      </c>
      <c r="L949" s="15">
        <v>0.85153140762607704</v>
      </c>
    </row>
    <row r="950" spans="2:12">
      <c r="B950" s="11" t="s">
        <v>41</v>
      </c>
      <c r="C950" s="2" t="s">
        <v>121</v>
      </c>
      <c r="D950" s="2" t="s">
        <v>7</v>
      </c>
      <c r="E950" s="2" t="s">
        <v>3</v>
      </c>
      <c r="F950" s="12" t="s">
        <v>44</v>
      </c>
      <c r="G950" s="2" t="s">
        <v>47</v>
      </c>
      <c r="H950" s="2" t="s">
        <v>120</v>
      </c>
      <c r="I950" s="2" t="s">
        <v>4</v>
      </c>
      <c r="J950" s="2" t="s">
        <v>3</v>
      </c>
      <c r="K950" s="2" t="s">
        <v>44</v>
      </c>
      <c r="L950" s="15">
        <v>0.89419770637181595</v>
      </c>
    </row>
    <row r="951" spans="2:12">
      <c r="B951" s="11" t="s">
        <v>41</v>
      </c>
      <c r="C951" s="2" t="s">
        <v>121</v>
      </c>
      <c r="D951" s="2" t="s">
        <v>7</v>
      </c>
      <c r="E951" s="2" t="s">
        <v>3</v>
      </c>
      <c r="F951" s="12" t="s">
        <v>44</v>
      </c>
      <c r="G951" s="2" t="s">
        <v>47</v>
      </c>
      <c r="H951" s="2" t="s">
        <v>120</v>
      </c>
      <c r="I951" s="2" t="s">
        <v>4</v>
      </c>
      <c r="J951" s="2" t="s">
        <v>3</v>
      </c>
      <c r="K951" s="2" t="s">
        <v>44</v>
      </c>
      <c r="L951" s="15">
        <v>0.88474949310954398</v>
      </c>
    </row>
    <row r="952" spans="2:12">
      <c r="B952" s="19" t="s">
        <v>41</v>
      </c>
      <c r="C952" t="s">
        <v>121</v>
      </c>
      <c r="D952" t="s">
        <v>7</v>
      </c>
      <c r="E952" t="s">
        <v>3</v>
      </c>
      <c r="F952" s="10" t="s">
        <v>43</v>
      </c>
      <c r="G952" t="s">
        <v>47</v>
      </c>
      <c r="H952" t="s">
        <v>120</v>
      </c>
      <c r="I952" t="s">
        <v>5</v>
      </c>
      <c r="J952" t="s">
        <v>3</v>
      </c>
      <c r="K952" t="s">
        <v>43</v>
      </c>
      <c r="L952" s="20">
        <v>0.86582733558212799</v>
      </c>
    </row>
    <row r="953" spans="2:12">
      <c r="B953" s="19" t="s">
        <v>41</v>
      </c>
      <c r="C953" t="s">
        <v>121</v>
      </c>
      <c r="D953" t="s">
        <v>7</v>
      </c>
      <c r="E953" t="s">
        <v>3</v>
      </c>
      <c r="F953" s="10" t="s">
        <v>43</v>
      </c>
      <c r="G953" t="s">
        <v>47</v>
      </c>
      <c r="H953" t="s">
        <v>120</v>
      </c>
      <c r="I953" t="s">
        <v>5</v>
      </c>
      <c r="J953" t="s">
        <v>3</v>
      </c>
      <c r="K953" t="s">
        <v>43</v>
      </c>
      <c r="L953" s="20">
        <v>0.87319566523578496</v>
      </c>
    </row>
    <row r="954" spans="2:12">
      <c r="B954" s="19" t="s">
        <v>41</v>
      </c>
      <c r="C954" t="s">
        <v>121</v>
      </c>
      <c r="D954" t="s">
        <v>7</v>
      </c>
      <c r="E954" t="s">
        <v>3</v>
      </c>
      <c r="F954" s="10" t="s">
        <v>43</v>
      </c>
      <c r="G954" t="s">
        <v>47</v>
      </c>
      <c r="H954" t="s">
        <v>120</v>
      </c>
      <c r="I954" t="s">
        <v>5</v>
      </c>
      <c r="J954" t="s">
        <v>3</v>
      </c>
      <c r="K954" t="s">
        <v>43</v>
      </c>
      <c r="L954" s="20">
        <v>0.86957128627961999</v>
      </c>
    </row>
    <row r="955" spans="2:12">
      <c r="B955" s="11" t="s">
        <v>41</v>
      </c>
      <c r="C955" s="2" t="s">
        <v>121</v>
      </c>
      <c r="D955" s="2" t="s">
        <v>7</v>
      </c>
      <c r="E955" s="2" t="s">
        <v>3</v>
      </c>
      <c r="F955" s="12" t="s">
        <v>43</v>
      </c>
      <c r="G955" s="2" t="s">
        <v>47</v>
      </c>
      <c r="H955" s="2" t="s">
        <v>120</v>
      </c>
      <c r="I955" s="2" t="s">
        <v>5</v>
      </c>
      <c r="J955" s="2" t="s">
        <v>3</v>
      </c>
      <c r="K955" s="2" t="s">
        <v>43</v>
      </c>
      <c r="L955" s="15">
        <v>0.87137579939850596</v>
      </c>
    </row>
    <row r="956" spans="2:12">
      <c r="B956" s="11" t="s">
        <v>41</v>
      </c>
      <c r="C956" s="2" t="s">
        <v>121</v>
      </c>
      <c r="D956" s="2" t="s">
        <v>7</v>
      </c>
      <c r="E956" s="2" t="s">
        <v>3</v>
      </c>
      <c r="F956" s="12" t="s">
        <v>43</v>
      </c>
      <c r="G956" s="2" t="s">
        <v>47</v>
      </c>
      <c r="H956" s="2" t="s">
        <v>120</v>
      </c>
      <c r="I956" s="2" t="s">
        <v>5</v>
      </c>
      <c r="J956" s="2" t="s">
        <v>3</v>
      </c>
      <c r="K956" s="2" t="s">
        <v>43</v>
      </c>
      <c r="L956" s="15">
        <v>0.87675279731942601</v>
      </c>
    </row>
    <row r="957" spans="2:12">
      <c r="B957" s="11" t="s">
        <v>41</v>
      </c>
      <c r="C957" s="2" t="s">
        <v>121</v>
      </c>
      <c r="D957" s="2" t="s">
        <v>7</v>
      </c>
      <c r="E957" s="2" t="s">
        <v>3</v>
      </c>
      <c r="F957" s="12" t="s">
        <v>43</v>
      </c>
      <c r="G957" s="2" t="s">
        <v>47</v>
      </c>
      <c r="H957" s="2" t="s">
        <v>120</v>
      </c>
      <c r="I957" s="2" t="s">
        <v>5</v>
      </c>
      <c r="J957" s="2" t="s">
        <v>3</v>
      </c>
      <c r="K957" s="2" t="s">
        <v>43</v>
      </c>
      <c r="L957" s="15">
        <v>0.87616224638064699</v>
      </c>
    </row>
    <row r="958" spans="2:12">
      <c r="B958" s="19" t="s">
        <v>41</v>
      </c>
      <c r="C958" t="s">
        <v>121</v>
      </c>
      <c r="D958" t="s">
        <v>7</v>
      </c>
      <c r="E958" t="s">
        <v>3</v>
      </c>
      <c r="F958" s="10" t="s">
        <v>43</v>
      </c>
      <c r="G958" t="s">
        <v>47</v>
      </c>
      <c r="H958" t="s">
        <v>120</v>
      </c>
      <c r="I958" t="s">
        <v>5</v>
      </c>
      <c r="J958" t="s">
        <v>3</v>
      </c>
      <c r="K958" t="s">
        <v>43</v>
      </c>
      <c r="L958" s="20">
        <v>0.86478743206049002</v>
      </c>
    </row>
    <row r="959" spans="2:12">
      <c r="B959" s="19" t="s">
        <v>41</v>
      </c>
      <c r="C959" t="s">
        <v>121</v>
      </c>
      <c r="D959" t="s">
        <v>7</v>
      </c>
      <c r="E959" t="s">
        <v>3</v>
      </c>
      <c r="F959" s="10" t="s">
        <v>43</v>
      </c>
      <c r="G959" t="s">
        <v>47</v>
      </c>
      <c r="H959" t="s">
        <v>120</v>
      </c>
      <c r="I959" t="s">
        <v>5</v>
      </c>
      <c r="J959" t="s">
        <v>3</v>
      </c>
      <c r="K959" t="s">
        <v>43</v>
      </c>
      <c r="L959" s="20">
        <v>0.86932288752522902</v>
      </c>
    </row>
    <row r="960" spans="2:12">
      <c r="B960" s="19" t="s">
        <v>41</v>
      </c>
      <c r="C960" t="s">
        <v>121</v>
      </c>
      <c r="D960" t="s">
        <v>7</v>
      </c>
      <c r="E960" t="s">
        <v>3</v>
      </c>
      <c r="F960" s="10" t="s">
        <v>43</v>
      </c>
      <c r="G960" t="s">
        <v>47</v>
      </c>
      <c r="H960" t="s">
        <v>120</v>
      </c>
      <c r="I960" t="s">
        <v>5</v>
      </c>
      <c r="J960" t="s">
        <v>3</v>
      </c>
      <c r="K960" t="s">
        <v>43</v>
      </c>
      <c r="L960" s="20">
        <v>0.86764442101929196</v>
      </c>
    </row>
    <row r="961" spans="2:12">
      <c r="B961" s="11" t="s">
        <v>41</v>
      </c>
      <c r="C961" s="2" t="s">
        <v>121</v>
      </c>
      <c r="D961" s="2" t="s">
        <v>7</v>
      </c>
      <c r="E961" s="2" t="s">
        <v>3</v>
      </c>
      <c r="F961" s="12" t="s">
        <v>43</v>
      </c>
      <c r="G961" s="2" t="s">
        <v>47</v>
      </c>
      <c r="H961" s="2" t="s">
        <v>120</v>
      </c>
      <c r="I961" s="2" t="s">
        <v>5</v>
      </c>
      <c r="J961" s="2" t="s">
        <v>3</v>
      </c>
      <c r="K961" s="2" t="s">
        <v>44</v>
      </c>
      <c r="L961" s="15">
        <v>0.86816315314521497</v>
      </c>
    </row>
    <row r="962" spans="2:12">
      <c r="B962" s="11" t="s">
        <v>41</v>
      </c>
      <c r="C962" s="2" t="s">
        <v>121</v>
      </c>
      <c r="D962" s="2" t="s">
        <v>7</v>
      </c>
      <c r="E962" s="2" t="s">
        <v>3</v>
      </c>
      <c r="F962" s="12" t="s">
        <v>43</v>
      </c>
      <c r="G962" s="2" t="s">
        <v>47</v>
      </c>
      <c r="H962" s="2" t="s">
        <v>120</v>
      </c>
      <c r="I962" s="2" t="s">
        <v>5</v>
      </c>
      <c r="J962" s="2" t="s">
        <v>3</v>
      </c>
      <c r="K962" s="2" t="s">
        <v>44</v>
      </c>
      <c r="L962" s="15">
        <v>0.87188354186247996</v>
      </c>
    </row>
    <row r="963" spans="2:12">
      <c r="B963" s="11" t="s">
        <v>41</v>
      </c>
      <c r="C963" s="2" t="s">
        <v>121</v>
      </c>
      <c r="D963" s="2" t="s">
        <v>7</v>
      </c>
      <c r="E963" s="2" t="s">
        <v>3</v>
      </c>
      <c r="F963" s="12" t="s">
        <v>43</v>
      </c>
      <c r="G963" s="2" t="s">
        <v>47</v>
      </c>
      <c r="H963" s="2" t="s">
        <v>120</v>
      </c>
      <c r="I963" s="2" t="s">
        <v>5</v>
      </c>
      <c r="J963" s="2" t="s">
        <v>3</v>
      </c>
      <c r="K963" s="2" t="s">
        <v>44</v>
      </c>
      <c r="L963" s="15">
        <v>0.87092928882256804</v>
      </c>
    </row>
    <row r="964" spans="2:12">
      <c r="B964" s="19" t="s">
        <v>41</v>
      </c>
      <c r="C964" t="s">
        <v>121</v>
      </c>
      <c r="D964" t="s">
        <v>7</v>
      </c>
      <c r="E964" t="s">
        <v>3</v>
      </c>
      <c r="F964" s="10" t="s">
        <v>43</v>
      </c>
      <c r="G964" t="s">
        <v>47</v>
      </c>
      <c r="H964" t="s">
        <v>120</v>
      </c>
      <c r="I964" t="s">
        <v>5</v>
      </c>
      <c r="J964" t="s">
        <v>3</v>
      </c>
      <c r="K964" t="s">
        <v>44</v>
      </c>
      <c r="L964" s="20">
        <v>0.88145356929873897</v>
      </c>
    </row>
    <row r="965" spans="2:12">
      <c r="B965" s="19" t="s">
        <v>41</v>
      </c>
      <c r="C965" t="s">
        <v>121</v>
      </c>
      <c r="D965" t="s">
        <v>7</v>
      </c>
      <c r="E965" t="s">
        <v>3</v>
      </c>
      <c r="F965" s="10" t="s">
        <v>43</v>
      </c>
      <c r="G965" t="s">
        <v>47</v>
      </c>
      <c r="H965" t="s">
        <v>120</v>
      </c>
      <c r="I965" t="s">
        <v>5</v>
      </c>
      <c r="J965" t="s">
        <v>3</v>
      </c>
      <c r="K965" t="s">
        <v>44</v>
      </c>
      <c r="L965" s="20">
        <v>0.88620752704934103</v>
      </c>
    </row>
    <row r="966" spans="2:12">
      <c r="B966" s="19" t="s">
        <v>41</v>
      </c>
      <c r="C966" t="s">
        <v>121</v>
      </c>
      <c r="D966" t="s">
        <v>7</v>
      </c>
      <c r="E966" t="s">
        <v>3</v>
      </c>
      <c r="F966" s="10" t="s">
        <v>43</v>
      </c>
      <c r="G966" t="s">
        <v>47</v>
      </c>
      <c r="H966" t="s">
        <v>120</v>
      </c>
      <c r="I966" t="s">
        <v>5</v>
      </c>
      <c r="J966" t="s">
        <v>3</v>
      </c>
      <c r="K966" t="s">
        <v>44</v>
      </c>
      <c r="L966" s="20">
        <v>0.88403847740145503</v>
      </c>
    </row>
    <row r="967" spans="2:12">
      <c r="B967" s="11" t="s">
        <v>41</v>
      </c>
      <c r="C967" s="2" t="s">
        <v>121</v>
      </c>
      <c r="D967" s="2" t="s">
        <v>7</v>
      </c>
      <c r="E967" s="2" t="s">
        <v>3</v>
      </c>
      <c r="F967" s="12" t="s">
        <v>43</v>
      </c>
      <c r="G967" s="2" t="s">
        <v>47</v>
      </c>
      <c r="H967" s="2" t="s">
        <v>120</v>
      </c>
      <c r="I967" s="2" t="s">
        <v>5</v>
      </c>
      <c r="J967" s="2" t="s">
        <v>3</v>
      </c>
      <c r="K967" s="2" t="s">
        <v>44</v>
      </c>
      <c r="L967" s="15">
        <v>0.87945599886737402</v>
      </c>
    </row>
    <row r="968" spans="2:12">
      <c r="B968" s="11" t="s">
        <v>41</v>
      </c>
      <c r="C968" s="2" t="s">
        <v>121</v>
      </c>
      <c r="D968" s="2" t="s">
        <v>7</v>
      </c>
      <c r="E968" s="2" t="s">
        <v>3</v>
      </c>
      <c r="F968" s="12" t="s">
        <v>43</v>
      </c>
      <c r="G968" s="2" t="s">
        <v>47</v>
      </c>
      <c r="H968" s="2" t="s">
        <v>120</v>
      </c>
      <c r="I968" s="2" t="s">
        <v>5</v>
      </c>
      <c r="J968" s="2" t="s">
        <v>3</v>
      </c>
      <c r="K968" s="2" t="s">
        <v>44</v>
      </c>
      <c r="L968" s="15">
        <v>0.88357329426210696</v>
      </c>
    </row>
    <row r="969" spans="2:12">
      <c r="B969" s="11" t="s">
        <v>41</v>
      </c>
      <c r="C969" s="2" t="s">
        <v>121</v>
      </c>
      <c r="D969" s="2" t="s">
        <v>7</v>
      </c>
      <c r="E969" s="2" t="s">
        <v>3</v>
      </c>
      <c r="F969" s="12" t="s">
        <v>43</v>
      </c>
      <c r="G969" s="2" t="s">
        <v>47</v>
      </c>
      <c r="H969" s="2" t="s">
        <v>120</v>
      </c>
      <c r="I969" s="2" t="s">
        <v>5</v>
      </c>
      <c r="J969" s="2" t="s">
        <v>3</v>
      </c>
      <c r="K969" s="2" t="s">
        <v>44</v>
      </c>
      <c r="L969" s="15">
        <v>0.88188478563809602</v>
      </c>
    </row>
    <row r="970" spans="2:12">
      <c r="B970" s="19" t="s">
        <v>41</v>
      </c>
      <c r="C970" t="s">
        <v>121</v>
      </c>
      <c r="D970" t="s">
        <v>7</v>
      </c>
      <c r="E970" t="s">
        <v>3</v>
      </c>
      <c r="F970" s="10" t="s">
        <v>44</v>
      </c>
      <c r="G970" t="s">
        <v>47</v>
      </c>
      <c r="H970" t="s">
        <v>120</v>
      </c>
      <c r="I970" t="s">
        <v>5</v>
      </c>
      <c r="J970" t="s">
        <v>3</v>
      </c>
      <c r="K970" t="s">
        <v>43</v>
      </c>
      <c r="L970" s="20">
        <v>0.86966380418082001</v>
      </c>
    </row>
    <row r="971" spans="2:12">
      <c r="B971" s="19" t="s">
        <v>41</v>
      </c>
      <c r="C971" t="s">
        <v>121</v>
      </c>
      <c r="D971" t="s">
        <v>7</v>
      </c>
      <c r="E971" t="s">
        <v>3</v>
      </c>
      <c r="F971" s="10" t="s">
        <v>44</v>
      </c>
      <c r="G971" t="s">
        <v>47</v>
      </c>
      <c r="H971" t="s">
        <v>120</v>
      </c>
      <c r="I971" t="s">
        <v>5</v>
      </c>
      <c r="J971" t="s">
        <v>3</v>
      </c>
      <c r="K971" t="s">
        <v>43</v>
      </c>
      <c r="L971" s="20">
        <v>0.897572952611292</v>
      </c>
    </row>
    <row r="972" spans="2:12">
      <c r="B972" s="19" t="s">
        <v>41</v>
      </c>
      <c r="C972" t="s">
        <v>121</v>
      </c>
      <c r="D972" t="s">
        <v>7</v>
      </c>
      <c r="E972" t="s">
        <v>3</v>
      </c>
      <c r="F972" s="10" t="s">
        <v>44</v>
      </c>
      <c r="G972" t="s">
        <v>47</v>
      </c>
      <c r="H972" t="s">
        <v>120</v>
      </c>
      <c r="I972" t="s">
        <v>5</v>
      </c>
      <c r="J972" t="s">
        <v>3</v>
      </c>
      <c r="K972" t="s">
        <v>43</v>
      </c>
      <c r="L972" s="20">
        <v>0.88549705199142703</v>
      </c>
    </row>
    <row r="973" spans="2:12">
      <c r="B973" s="11" t="s">
        <v>41</v>
      </c>
      <c r="C973" s="2" t="s">
        <v>121</v>
      </c>
      <c r="D973" s="2" t="s">
        <v>7</v>
      </c>
      <c r="E973" s="2" t="s">
        <v>3</v>
      </c>
      <c r="F973" s="12" t="s">
        <v>44</v>
      </c>
      <c r="G973" s="2" t="s">
        <v>47</v>
      </c>
      <c r="H973" s="2" t="s">
        <v>120</v>
      </c>
      <c r="I973" s="2" t="s">
        <v>5</v>
      </c>
      <c r="J973" s="2" t="s">
        <v>3</v>
      </c>
      <c r="K973" s="2" t="s">
        <v>43</v>
      </c>
      <c r="L973" s="15">
        <v>0.88304160826679201</v>
      </c>
    </row>
    <row r="974" spans="2:12">
      <c r="B974" s="11" t="s">
        <v>41</v>
      </c>
      <c r="C974" s="2" t="s">
        <v>121</v>
      </c>
      <c r="D974" s="2" t="s">
        <v>7</v>
      </c>
      <c r="E974" s="2" t="s">
        <v>3</v>
      </c>
      <c r="F974" s="12" t="s">
        <v>44</v>
      </c>
      <c r="G974" s="2" t="s">
        <v>47</v>
      </c>
      <c r="H974" s="2" t="s">
        <v>120</v>
      </c>
      <c r="I974" s="2" t="s">
        <v>5</v>
      </c>
      <c r="J974" s="2" t="s">
        <v>3</v>
      </c>
      <c r="K974" s="2" t="s">
        <v>43</v>
      </c>
      <c r="L974" s="15">
        <v>0.90821452277261805</v>
      </c>
    </row>
    <row r="975" spans="2:12">
      <c r="B975" s="11" t="s">
        <v>41</v>
      </c>
      <c r="C975" s="2" t="s">
        <v>121</v>
      </c>
      <c r="D975" s="2" t="s">
        <v>7</v>
      </c>
      <c r="E975" s="2" t="s">
        <v>3</v>
      </c>
      <c r="F975" s="12" t="s">
        <v>44</v>
      </c>
      <c r="G975" s="2" t="s">
        <v>47</v>
      </c>
      <c r="H975" s="2" t="s">
        <v>120</v>
      </c>
      <c r="I975" s="2" t="s">
        <v>5</v>
      </c>
      <c r="J975" s="2" t="s">
        <v>3</v>
      </c>
      <c r="K975" s="2" t="s">
        <v>43</v>
      </c>
      <c r="L975" s="15">
        <v>0.88554312280910497</v>
      </c>
    </row>
    <row r="976" spans="2:12">
      <c r="B976" s="19" t="s">
        <v>41</v>
      </c>
      <c r="C976" t="s">
        <v>121</v>
      </c>
      <c r="D976" t="s">
        <v>7</v>
      </c>
      <c r="E976" t="s">
        <v>3</v>
      </c>
      <c r="F976" s="10" t="s">
        <v>44</v>
      </c>
      <c r="G976" t="s">
        <v>47</v>
      </c>
      <c r="H976" t="s">
        <v>120</v>
      </c>
      <c r="I976" t="s">
        <v>5</v>
      </c>
      <c r="J976" t="s">
        <v>3</v>
      </c>
      <c r="K976" t="s">
        <v>43</v>
      </c>
      <c r="L976" s="20">
        <v>0.87597789228304801</v>
      </c>
    </row>
    <row r="977" spans="2:12">
      <c r="B977" s="19" t="s">
        <v>41</v>
      </c>
      <c r="C977" t="s">
        <v>121</v>
      </c>
      <c r="D977" t="s">
        <v>7</v>
      </c>
      <c r="E977" t="s">
        <v>3</v>
      </c>
      <c r="F977" s="10" t="s">
        <v>44</v>
      </c>
      <c r="G977" t="s">
        <v>47</v>
      </c>
      <c r="H977" t="s">
        <v>120</v>
      </c>
      <c r="I977" t="s">
        <v>5</v>
      </c>
      <c r="J977" t="s">
        <v>3</v>
      </c>
      <c r="K977" t="s">
        <v>43</v>
      </c>
      <c r="L977" s="20">
        <v>0.89381356498704301</v>
      </c>
    </row>
    <row r="978" spans="2:12">
      <c r="B978" s="19" t="s">
        <v>41</v>
      </c>
      <c r="C978" t="s">
        <v>121</v>
      </c>
      <c r="D978" t="s">
        <v>7</v>
      </c>
      <c r="E978" t="s">
        <v>3</v>
      </c>
      <c r="F978" s="10" t="s">
        <v>44</v>
      </c>
      <c r="G978" t="s">
        <v>47</v>
      </c>
      <c r="H978" t="s">
        <v>120</v>
      </c>
      <c r="I978" t="s">
        <v>5</v>
      </c>
      <c r="J978" t="s">
        <v>3</v>
      </c>
      <c r="K978" t="s">
        <v>43</v>
      </c>
      <c r="L978" s="20">
        <v>0.88390120789906701</v>
      </c>
    </row>
    <row r="979" spans="2:12">
      <c r="B979" s="11" t="s">
        <v>41</v>
      </c>
      <c r="C979" s="2" t="s">
        <v>121</v>
      </c>
      <c r="D979" s="2" t="s">
        <v>7</v>
      </c>
      <c r="E979" s="2" t="s">
        <v>3</v>
      </c>
      <c r="F979" s="12" t="s">
        <v>44</v>
      </c>
      <c r="G979" s="2" t="s">
        <v>47</v>
      </c>
      <c r="H979" s="2" t="s">
        <v>120</v>
      </c>
      <c r="I979" s="2" t="s">
        <v>5</v>
      </c>
      <c r="J979" s="2" t="s">
        <v>3</v>
      </c>
      <c r="K979" s="2" t="s">
        <v>44</v>
      </c>
      <c r="L979" s="15">
        <v>0.86688871850401505</v>
      </c>
    </row>
    <row r="980" spans="2:12">
      <c r="B980" s="11" t="s">
        <v>41</v>
      </c>
      <c r="C980" s="2" t="s">
        <v>121</v>
      </c>
      <c r="D980" s="2" t="s">
        <v>7</v>
      </c>
      <c r="E980" s="2" t="s">
        <v>3</v>
      </c>
      <c r="F980" s="12" t="s">
        <v>44</v>
      </c>
      <c r="G980" s="2" t="s">
        <v>47</v>
      </c>
      <c r="H980" s="2" t="s">
        <v>120</v>
      </c>
      <c r="I980" s="2" t="s">
        <v>5</v>
      </c>
      <c r="J980" s="2" t="s">
        <v>3</v>
      </c>
      <c r="K980" s="2" t="s">
        <v>44</v>
      </c>
      <c r="L980" s="15">
        <v>0.89409719873446603</v>
      </c>
    </row>
    <row r="981" spans="2:12">
      <c r="B981" s="11" t="s">
        <v>41</v>
      </c>
      <c r="C981" s="2" t="s">
        <v>121</v>
      </c>
      <c r="D981" s="2" t="s">
        <v>7</v>
      </c>
      <c r="E981" s="2" t="s">
        <v>3</v>
      </c>
      <c r="F981" s="12" t="s">
        <v>44</v>
      </c>
      <c r="G981" s="2" t="s">
        <v>47</v>
      </c>
      <c r="H981" s="2" t="s">
        <v>120</v>
      </c>
      <c r="I981" s="2" t="s">
        <v>5</v>
      </c>
      <c r="J981" s="2" t="s">
        <v>3</v>
      </c>
      <c r="K981" s="2" t="s">
        <v>44</v>
      </c>
      <c r="L981" s="15">
        <v>0.88536268625841197</v>
      </c>
    </row>
    <row r="982" spans="2:12">
      <c r="B982" s="19" t="s">
        <v>41</v>
      </c>
      <c r="C982" t="s">
        <v>121</v>
      </c>
      <c r="D982" t="s">
        <v>7</v>
      </c>
      <c r="E982" t="s">
        <v>3</v>
      </c>
      <c r="F982" s="10" t="s">
        <v>44</v>
      </c>
      <c r="G982" t="s">
        <v>47</v>
      </c>
      <c r="H982" t="s">
        <v>120</v>
      </c>
      <c r="I982" t="s">
        <v>5</v>
      </c>
      <c r="J982" t="s">
        <v>3</v>
      </c>
      <c r="K982" t="s">
        <v>44</v>
      </c>
      <c r="L982" s="20">
        <v>0.88145039548877502</v>
      </c>
    </row>
    <row r="983" spans="2:12">
      <c r="B983" s="19" t="s">
        <v>41</v>
      </c>
      <c r="C983" t="s">
        <v>121</v>
      </c>
      <c r="D983" t="s">
        <v>7</v>
      </c>
      <c r="E983" t="s">
        <v>3</v>
      </c>
      <c r="F983" s="10" t="s">
        <v>44</v>
      </c>
      <c r="G983" t="s">
        <v>47</v>
      </c>
      <c r="H983" t="s">
        <v>120</v>
      </c>
      <c r="I983" t="s">
        <v>5</v>
      </c>
      <c r="J983" t="s">
        <v>3</v>
      </c>
      <c r="K983" t="s">
        <v>44</v>
      </c>
      <c r="L983" s="20">
        <v>0.898010106379597</v>
      </c>
    </row>
    <row r="984" spans="2:12">
      <c r="B984" s="19" t="s">
        <v>41</v>
      </c>
      <c r="C984" t="s">
        <v>121</v>
      </c>
      <c r="D984" t="s">
        <v>7</v>
      </c>
      <c r="E984" t="s">
        <v>3</v>
      </c>
      <c r="F984" s="10" t="s">
        <v>44</v>
      </c>
      <c r="G984" t="s">
        <v>47</v>
      </c>
      <c r="H984" t="s">
        <v>120</v>
      </c>
      <c r="I984" t="s">
        <v>5</v>
      </c>
      <c r="J984" t="s">
        <v>3</v>
      </c>
      <c r="K984" t="s">
        <v>44</v>
      </c>
      <c r="L984" s="20">
        <v>0.89874566146351098</v>
      </c>
    </row>
    <row r="985" spans="2:12">
      <c r="B985" s="11" t="s">
        <v>41</v>
      </c>
      <c r="C985" s="2" t="s">
        <v>121</v>
      </c>
      <c r="D985" s="2" t="s">
        <v>7</v>
      </c>
      <c r="E985" s="2" t="s">
        <v>3</v>
      </c>
      <c r="F985" s="12" t="s">
        <v>44</v>
      </c>
      <c r="G985" s="2" t="s">
        <v>47</v>
      </c>
      <c r="H985" s="2" t="s">
        <v>120</v>
      </c>
      <c r="I985" s="2" t="s">
        <v>5</v>
      </c>
      <c r="J985" s="2" t="s">
        <v>3</v>
      </c>
      <c r="K985" s="2" t="s">
        <v>44</v>
      </c>
      <c r="L985" s="15">
        <v>0.87488431573443404</v>
      </c>
    </row>
    <row r="986" spans="2:12">
      <c r="B986" s="11" t="s">
        <v>41</v>
      </c>
      <c r="C986" s="2" t="s">
        <v>121</v>
      </c>
      <c r="D986" s="2" t="s">
        <v>7</v>
      </c>
      <c r="E986" s="2" t="s">
        <v>3</v>
      </c>
      <c r="F986" s="12" t="s">
        <v>44</v>
      </c>
      <c r="G986" s="2" t="s">
        <v>47</v>
      </c>
      <c r="H986" s="2" t="s">
        <v>120</v>
      </c>
      <c r="I986" s="2" t="s">
        <v>5</v>
      </c>
      <c r="J986" s="2" t="s">
        <v>3</v>
      </c>
      <c r="K986" s="2" t="s">
        <v>44</v>
      </c>
      <c r="L986" s="15">
        <v>0.89785485759327599</v>
      </c>
    </row>
    <row r="987" spans="2:12">
      <c r="B987" s="11" t="s">
        <v>41</v>
      </c>
      <c r="C987" s="2" t="s">
        <v>121</v>
      </c>
      <c r="D987" s="2" t="s">
        <v>7</v>
      </c>
      <c r="E987" s="2" t="s">
        <v>3</v>
      </c>
      <c r="F987" s="12" t="s">
        <v>44</v>
      </c>
      <c r="G987" s="2" t="s">
        <v>47</v>
      </c>
      <c r="H987" s="2" t="s">
        <v>120</v>
      </c>
      <c r="I987" s="2" t="s">
        <v>5</v>
      </c>
      <c r="J987" s="2" t="s">
        <v>3</v>
      </c>
      <c r="K987" s="2" t="s">
        <v>44</v>
      </c>
      <c r="L987" s="15">
        <v>0.897311555283826</v>
      </c>
    </row>
    <row r="988" spans="2:12">
      <c r="B988" s="19" t="s">
        <v>41</v>
      </c>
      <c r="C988" t="s">
        <v>121</v>
      </c>
      <c r="D988" t="s">
        <v>7</v>
      </c>
      <c r="E988" t="s">
        <v>3</v>
      </c>
      <c r="F988" s="10" t="s">
        <v>43</v>
      </c>
      <c r="G988" t="s">
        <v>47</v>
      </c>
      <c r="H988" t="s">
        <v>120</v>
      </c>
      <c r="I988" t="s">
        <v>6</v>
      </c>
      <c r="J988" t="s">
        <v>3</v>
      </c>
      <c r="K988" t="s">
        <v>43</v>
      </c>
      <c r="L988" s="20">
        <v>0.879609871947442</v>
      </c>
    </row>
    <row r="989" spans="2:12">
      <c r="B989" s="19" t="s">
        <v>41</v>
      </c>
      <c r="C989" t="s">
        <v>121</v>
      </c>
      <c r="D989" t="s">
        <v>7</v>
      </c>
      <c r="E989" t="s">
        <v>3</v>
      </c>
      <c r="F989" s="10" t="s">
        <v>43</v>
      </c>
      <c r="G989" t="s">
        <v>47</v>
      </c>
      <c r="H989" t="s">
        <v>120</v>
      </c>
      <c r="I989" t="s">
        <v>6</v>
      </c>
      <c r="J989" t="s">
        <v>3</v>
      </c>
      <c r="K989" t="s">
        <v>43</v>
      </c>
      <c r="L989" s="20">
        <v>0.88307935700527695</v>
      </c>
    </row>
    <row r="990" spans="2:12">
      <c r="B990" s="19" t="s">
        <v>41</v>
      </c>
      <c r="C990" t="s">
        <v>121</v>
      </c>
      <c r="D990" t="s">
        <v>7</v>
      </c>
      <c r="E990" t="s">
        <v>3</v>
      </c>
      <c r="F990" s="10" t="s">
        <v>43</v>
      </c>
      <c r="G990" t="s">
        <v>47</v>
      </c>
      <c r="H990" t="s">
        <v>120</v>
      </c>
      <c r="I990" t="s">
        <v>6</v>
      </c>
      <c r="J990" t="s">
        <v>3</v>
      </c>
      <c r="K990" t="s">
        <v>43</v>
      </c>
      <c r="L990" s="20">
        <v>0.88283626768316403</v>
      </c>
    </row>
    <row r="991" spans="2:12">
      <c r="B991" s="11" t="s">
        <v>41</v>
      </c>
      <c r="C991" s="2" t="s">
        <v>121</v>
      </c>
      <c r="D991" s="2" t="s">
        <v>7</v>
      </c>
      <c r="E991" s="2" t="s">
        <v>3</v>
      </c>
      <c r="F991" s="12" t="s">
        <v>43</v>
      </c>
      <c r="G991" s="2" t="s">
        <v>47</v>
      </c>
      <c r="H991" s="2" t="s">
        <v>120</v>
      </c>
      <c r="I991" s="2" t="s">
        <v>6</v>
      </c>
      <c r="J991" s="2" t="s">
        <v>3</v>
      </c>
      <c r="K991" s="2" t="s">
        <v>43</v>
      </c>
      <c r="L991" s="15">
        <v>0.89730448323233303</v>
      </c>
    </row>
    <row r="992" spans="2:12">
      <c r="B992" s="11" t="s">
        <v>41</v>
      </c>
      <c r="C992" s="2" t="s">
        <v>121</v>
      </c>
      <c r="D992" s="2" t="s">
        <v>7</v>
      </c>
      <c r="E992" s="2" t="s">
        <v>3</v>
      </c>
      <c r="F992" s="12" t="s">
        <v>43</v>
      </c>
      <c r="G992" s="2" t="s">
        <v>47</v>
      </c>
      <c r="H992" s="2" t="s">
        <v>120</v>
      </c>
      <c r="I992" s="2" t="s">
        <v>6</v>
      </c>
      <c r="J992" s="2" t="s">
        <v>3</v>
      </c>
      <c r="K992" s="2" t="s">
        <v>43</v>
      </c>
      <c r="L992" s="15">
        <v>0.89773910883742802</v>
      </c>
    </row>
    <row r="993" spans="2:12">
      <c r="B993" s="11" t="s">
        <v>41</v>
      </c>
      <c r="C993" s="2" t="s">
        <v>121</v>
      </c>
      <c r="D993" s="2" t="s">
        <v>7</v>
      </c>
      <c r="E993" s="2" t="s">
        <v>3</v>
      </c>
      <c r="F993" s="12" t="s">
        <v>43</v>
      </c>
      <c r="G993" s="2" t="s">
        <v>47</v>
      </c>
      <c r="H993" s="2" t="s">
        <v>120</v>
      </c>
      <c r="I993" s="2" t="s">
        <v>6</v>
      </c>
      <c r="J993" s="2" t="s">
        <v>3</v>
      </c>
      <c r="K993" s="2" t="s">
        <v>43</v>
      </c>
      <c r="L993" s="15">
        <v>0.89565073817486796</v>
      </c>
    </row>
    <row r="994" spans="2:12">
      <c r="B994" s="19" t="s">
        <v>41</v>
      </c>
      <c r="C994" t="s">
        <v>121</v>
      </c>
      <c r="D994" t="s">
        <v>7</v>
      </c>
      <c r="E994" t="s">
        <v>3</v>
      </c>
      <c r="F994" s="10" t="s">
        <v>43</v>
      </c>
      <c r="G994" t="s">
        <v>47</v>
      </c>
      <c r="H994" t="s">
        <v>120</v>
      </c>
      <c r="I994" t="s">
        <v>6</v>
      </c>
      <c r="J994" t="s">
        <v>3</v>
      </c>
      <c r="K994" t="s">
        <v>43</v>
      </c>
      <c r="L994" s="20">
        <v>0.86992961759498599</v>
      </c>
    </row>
    <row r="995" spans="2:12">
      <c r="B995" s="19" t="s">
        <v>41</v>
      </c>
      <c r="C995" t="s">
        <v>121</v>
      </c>
      <c r="D995" t="s">
        <v>7</v>
      </c>
      <c r="E995" t="s">
        <v>3</v>
      </c>
      <c r="F995" s="10" t="s">
        <v>43</v>
      </c>
      <c r="G995" t="s">
        <v>47</v>
      </c>
      <c r="H995" t="s">
        <v>120</v>
      </c>
      <c r="I995" t="s">
        <v>6</v>
      </c>
      <c r="J995" t="s">
        <v>3</v>
      </c>
      <c r="K995" t="s">
        <v>43</v>
      </c>
      <c r="L995" s="20">
        <v>0.86960943943094005</v>
      </c>
    </row>
    <row r="996" spans="2:12">
      <c r="B996" s="19" t="s">
        <v>41</v>
      </c>
      <c r="C996" t="s">
        <v>121</v>
      </c>
      <c r="D996" t="s">
        <v>7</v>
      </c>
      <c r="E996" t="s">
        <v>3</v>
      </c>
      <c r="F996" s="10" t="s">
        <v>43</v>
      </c>
      <c r="G996" t="s">
        <v>47</v>
      </c>
      <c r="H996" t="s">
        <v>120</v>
      </c>
      <c r="I996" t="s">
        <v>6</v>
      </c>
      <c r="J996" t="s">
        <v>3</v>
      </c>
      <c r="K996" t="s">
        <v>43</v>
      </c>
      <c r="L996" s="20">
        <v>0.87125027658255205</v>
      </c>
    </row>
    <row r="997" spans="2:12">
      <c r="B997" s="11" t="s">
        <v>41</v>
      </c>
      <c r="C997" s="2" t="s">
        <v>121</v>
      </c>
      <c r="D997" s="2" t="s">
        <v>7</v>
      </c>
      <c r="E997" s="2" t="s">
        <v>3</v>
      </c>
      <c r="F997" s="12" t="s">
        <v>43</v>
      </c>
      <c r="G997" s="2" t="s">
        <v>47</v>
      </c>
      <c r="H997" s="2" t="s">
        <v>120</v>
      </c>
      <c r="I997" s="2" t="s">
        <v>6</v>
      </c>
      <c r="J997" s="2" t="s">
        <v>3</v>
      </c>
      <c r="K997" s="2" t="s">
        <v>44</v>
      </c>
      <c r="L997" s="15">
        <v>0.86294039863534</v>
      </c>
    </row>
    <row r="998" spans="2:12">
      <c r="B998" s="11" t="s">
        <v>41</v>
      </c>
      <c r="C998" s="2" t="s">
        <v>121</v>
      </c>
      <c r="D998" s="2" t="s">
        <v>7</v>
      </c>
      <c r="E998" s="2" t="s">
        <v>3</v>
      </c>
      <c r="F998" s="12" t="s">
        <v>43</v>
      </c>
      <c r="G998" s="2" t="s">
        <v>47</v>
      </c>
      <c r="H998" s="2" t="s">
        <v>120</v>
      </c>
      <c r="I998" s="2" t="s">
        <v>6</v>
      </c>
      <c r="J998" s="2" t="s">
        <v>3</v>
      </c>
      <c r="K998" s="2" t="s">
        <v>44</v>
      </c>
      <c r="L998" s="15">
        <v>0.86560087392264295</v>
      </c>
    </row>
    <row r="999" spans="2:12">
      <c r="B999" s="11" t="s">
        <v>41</v>
      </c>
      <c r="C999" s="2" t="s">
        <v>121</v>
      </c>
      <c r="D999" s="2" t="s">
        <v>7</v>
      </c>
      <c r="E999" s="2" t="s">
        <v>3</v>
      </c>
      <c r="F999" s="12" t="s">
        <v>43</v>
      </c>
      <c r="G999" s="2" t="s">
        <v>47</v>
      </c>
      <c r="H999" s="2" t="s">
        <v>120</v>
      </c>
      <c r="I999" s="2" t="s">
        <v>6</v>
      </c>
      <c r="J999" s="2" t="s">
        <v>3</v>
      </c>
      <c r="K999" s="2" t="s">
        <v>44</v>
      </c>
      <c r="L999" s="15">
        <v>0.86398535674079002</v>
      </c>
    </row>
    <row r="1000" spans="2:12">
      <c r="B1000" s="19" t="s">
        <v>41</v>
      </c>
      <c r="C1000" t="s">
        <v>121</v>
      </c>
      <c r="D1000" t="s">
        <v>7</v>
      </c>
      <c r="E1000" t="s">
        <v>3</v>
      </c>
      <c r="F1000" s="10" t="s">
        <v>43</v>
      </c>
      <c r="G1000" t="s">
        <v>47</v>
      </c>
      <c r="H1000" t="s">
        <v>120</v>
      </c>
      <c r="I1000" t="s">
        <v>6</v>
      </c>
      <c r="J1000" t="s">
        <v>3</v>
      </c>
      <c r="K1000" t="s">
        <v>44</v>
      </c>
      <c r="L1000" s="20">
        <v>0.87090265605992701</v>
      </c>
    </row>
    <row r="1001" spans="2:12">
      <c r="B1001" s="19" t="s">
        <v>41</v>
      </c>
      <c r="C1001" t="s">
        <v>121</v>
      </c>
      <c r="D1001" t="s">
        <v>7</v>
      </c>
      <c r="E1001" t="s">
        <v>3</v>
      </c>
      <c r="F1001" s="10" t="s">
        <v>43</v>
      </c>
      <c r="G1001" t="s">
        <v>47</v>
      </c>
      <c r="H1001" t="s">
        <v>120</v>
      </c>
      <c r="I1001" t="s">
        <v>6</v>
      </c>
      <c r="J1001" t="s">
        <v>3</v>
      </c>
      <c r="K1001" t="s">
        <v>44</v>
      </c>
      <c r="L1001" s="20">
        <v>0.87325892167103103</v>
      </c>
    </row>
    <row r="1002" spans="2:12">
      <c r="B1002" s="19" t="s">
        <v>41</v>
      </c>
      <c r="C1002" t="s">
        <v>121</v>
      </c>
      <c r="D1002" t="s">
        <v>7</v>
      </c>
      <c r="E1002" t="s">
        <v>3</v>
      </c>
      <c r="F1002" s="10" t="s">
        <v>43</v>
      </c>
      <c r="G1002" t="s">
        <v>47</v>
      </c>
      <c r="H1002" t="s">
        <v>120</v>
      </c>
      <c r="I1002" t="s">
        <v>6</v>
      </c>
      <c r="J1002" t="s">
        <v>3</v>
      </c>
      <c r="K1002" t="s">
        <v>44</v>
      </c>
      <c r="L1002" s="20">
        <v>0.87195344064284497</v>
      </c>
    </row>
    <row r="1003" spans="2:12">
      <c r="B1003" s="11" t="s">
        <v>41</v>
      </c>
      <c r="C1003" s="2" t="s">
        <v>121</v>
      </c>
      <c r="D1003" s="2" t="s">
        <v>7</v>
      </c>
      <c r="E1003" s="2" t="s">
        <v>3</v>
      </c>
      <c r="F1003" s="12" t="s">
        <v>43</v>
      </c>
      <c r="G1003" s="2" t="s">
        <v>47</v>
      </c>
      <c r="H1003" s="2" t="s">
        <v>120</v>
      </c>
      <c r="I1003" s="2" t="s">
        <v>6</v>
      </c>
      <c r="J1003" s="2" t="s">
        <v>3</v>
      </c>
      <c r="K1003" s="2" t="s">
        <v>44</v>
      </c>
      <c r="L1003" s="15">
        <v>0.86881291829484697</v>
      </c>
    </row>
    <row r="1004" spans="2:12">
      <c r="B1004" s="11" t="s">
        <v>41</v>
      </c>
      <c r="C1004" s="2" t="s">
        <v>121</v>
      </c>
      <c r="D1004" s="2" t="s">
        <v>7</v>
      </c>
      <c r="E1004" s="2" t="s">
        <v>3</v>
      </c>
      <c r="F1004" s="12" t="s">
        <v>43</v>
      </c>
      <c r="G1004" s="2" t="s">
        <v>47</v>
      </c>
      <c r="H1004" s="2" t="s">
        <v>120</v>
      </c>
      <c r="I1004" s="2" t="s">
        <v>6</v>
      </c>
      <c r="J1004" s="2" t="s">
        <v>3</v>
      </c>
      <c r="K1004" s="2" t="s">
        <v>44</v>
      </c>
      <c r="L1004" s="15">
        <v>0.87193473521300202</v>
      </c>
    </row>
    <row r="1005" spans="2:12">
      <c r="B1005" s="11" t="s">
        <v>41</v>
      </c>
      <c r="C1005" s="2" t="s">
        <v>121</v>
      </c>
      <c r="D1005" s="2" t="s">
        <v>7</v>
      </c>
      <c r="E1005" s="2" t="s">
        <v>3</v>
      </c>
      <c r="F1005" s="12" t="s">
        <v>43</v>
      </c>
      <c r="G1005" s="2" t="s">
        <v>47</v>
      </c>
      <c r="H1005" s="2" t="s">
        <v>120</v>
      </c>
      <c r="I1005" s="2" t="s">
        <v>6</v>
      </c>
      <c r="J1005" s="2" t="s">
        <v>3</v>
      </c>
      <c r="K1005" s="2" t="s">
        <v>44</v>
      </c>
      <c r="L1005" s="15">
        <v>0.86961425316413599</v>
      </c>
    </row>
    <row r="1006" spans="2:12">
      <c r="B1006" s="19" t="s">
        <v>41</v>
      </c>
      <c r="C1006" t="s">
        <v>121</v>
      </c>
      <c r="D1006" t="s">
        <v>7</v>
      </c>
      <c r="E1006" t="s">
        <v>3</v>
      </c>
      <c r="F1006" s="10" t="s">
        <v>44</v>
      </c>
      <c r="G1006" t="s">
        <v>47</v>
      </c>
      <c r="H1006" t="s">
        <v>120</v>
      </c>
      <c r="I1006" t="s">
        <v>6</v>
      </c>
      <c r="J1006" t="s">
        <v>3</v>
      </c>
      <c r="K1006" t="s">
        <v>43</v>
      </c>
      <c r="L1006" s="20">
        <v>0.89521629315485396</v>
      </c>
    </row>
    <row r="1007" spans="2:12">
      <c r="B1007" s="19" t="s">
        <v>41</v>
      </c>
      <c r="C1007" t="s">
        <v>121</v>
      </c>
      <c r="D1007" t="s">
        <v>7</v>
      </c>
      <c r="E1007" t="s">
        <v>3</v>
      </c>
      <c r="F1007" s="10" t="s">
        <v>44</v>
      </c>
      <c r="G1007" t="s">
        <v>47</v>
      </c>
      <c r="H1007" t="s">
        <v>120</v>
      </c>
      <c r="I1007" t="s">
        <v>6</v>
      </c>
      <c r="J1007" t="s">
        <v>3</v>
      </c>
      <c r="K1007" t="s">
        <v>43</v>
      </c>
      <c r="L1007" s="20">
        <v>0.91103922816262095</v>
      </c>
    </row>
    <row r="1008" spans="2:12">
      <c r="B1008" s="19" t="s">
        <v>41</v>
      </c>
      <c r="C1008" t="s">
        <v>121</v>
      </c>
      <c r="D1008" t="s">
        <v>7</v>
      </c>
      <c r="E1008" t="s">
        <v>3</v>
      </c>
      <c r="F1008" s="10" t="s">
        <v>44</v>
      </c>
      <c r="G1008" t="s">
        <v>47</v>
      </c>
      <c r="H1008" t="s">
        <v>120</v>
      </c>
      <c r="I1008" t="s">
        <v>6</v>
      </c>
      <c r="J1008" t="s">
        <v>3</v>
      </c>
      <c r="K1008" t="s">
        <v>43</v>
      </c>
      <c r="L1008" s="20">
        <v>0.89851314305157304</v>
      </c>
    </row>
    <row r="1009" spans="2:12">
      <c r="B1009" s="11" t="s">
        <v>41</v>
      </c>
      <c r="C1009" s="2" t="s">
        <v>121</v>
      </c>
      <c r="D1009" s="2" t="s">
        <v>7</v>
      </c>
      <c r="E1009" s="2" t="s">
        <v>3</v>
      </c>
      <c r="F1009" s="12" t="s">
        <v>44</v>
      </c>
      <c r="G1009" s="2" t="s">
        <v>47</v>
      </c>
      <c r="H1009" s="2" t="s">
        <v>120</v>
      </c>
      <c r="I1009" s="2" t="s">
        <v>6</v>
      </c>
      <c r="J1009" s="2" t="s">
        <v>3</v>
      </c>
      <c r="K1009" s="2" t="s">
        <v>43</v>
      </c>
      <c r="L1009" s="15">
        <v>0.91271877510370802</v>
      </c>
    </row>
    <row r="1010" spans="2:12">
      <c r="B1010" s="11" t="s">
        <v>41</v>
      </c>
      <c r="C1010" s="2" t="s">
        <v>121</v>
      </c>
      <c r="D1010" s="2" t="s">
        <v>7</v>
      </c>
      <c r="E1010" s="2" t="s">
        <v>3</v>
      </c>
      <c r="F1010" s="12" t="s">
        <v>44</v>
      </c>
      <c r="G1010" s="2" t="s">
        <v>47</v>
      </c>
      <c r="H1010" s="2" t="s">
        <v>120</v>
      </c>
      <c r="I1010" s="2" t="s">
        <v>6</v>
      </c>
      <c r="J1010" s="2" t="s">
        <v>3</v>
      </c>
      <c r="K1010" s="2" t="s">
        <v>43</v>
      </c>
      <c r="L1010" s="15">
        <v>0.91496192272241095</v>
      </c>
    </row>
    <row r="1011" spans="2:12">
      <c r="B1011" s="11" t="s">
        <v>41</v>
      </c>
      <c r="C1011" s="2" t="s">
        <v>121</v>
      </c>
      <c r="D1011" s="2" t="s">
        <v>7</v>
      </c>
      <c r="E1011" s="2" t="s">
        <v>3</v>
      </c>
      <c r="F1011" s="12" t="s">
        <v>44</v>
      </c>
      <c r="G1011" s="2" t="s">
        <v>47</v>
      </c>
      <c r="H1011" s="2" t="s">
        <v>120</v>
      </c>
      <c r="I1011" s="2" t="s">
        <v>6</v>
      </c>
      <c r="J1011" s="2" t="s">
        <v>3</v>
      </c>
      <c r="K1011" s="2" t="s">
        <v>43</v>
      </c>
      <c r="L1011" s="15">
        <v>0.91412867760529204</v>
      </c>
    </row>
    <row r="1012" spans="2:12">
      <c r="B1012" s="19" t="s">
        <v>41</v>
      </c>
      <c r="C1012" t="s">
        <v>121</v>
      </c>
      <c r="D1012" t="s">
        <v>7</v>
      </c>
      <c r="E1012" t="s">
        <v>3</v>
      </c>
      <c r="F1012" s="10" t="s">
        <v>44</v>
      </c>
      <c r="G1012" t="s">
        <v>47</v>
      </c>
      <c r="H1012" t="s">
        <v>120</v>
      </c>
      <c r="I1012" t="s">
        <v>6</v>
      </c>
      <c r="J1012" t="s">
        <v>3</v>
      </c>
      <c r="K1012" t="s">
        <v>43</v>
      </c>
      <c r="L1012" s="20">
        <v>0.88810374878396903</v>
      </c>
    </row>
    <row r="1013" spans="2:12">
      <c r="B1013" s="19" t="s">
        <v>41</v>
      </c>
      <c r="C1013" t="s">
        <v>121</v>
      </c>
      <c r="D1013" t="s">
        <v>7</v>
      </c>
      <c r="E1013" t="s">
        <v>3</v>
      </c>
      <c r="F1013" s="10" t="s">
        <v>44</v>
      </c>
      <c r="G1013" t="s">
        <v>47</v>
      </c>
      <c r="H1013" t="s">
        <v>120</v>
      </c>
      <c r="I1013" t="s">
        <v>6</v>
      </c>
      <c r="J1013" t="s">
        <v>3</v>
      </c>
      <c r="K1013" t="s">
        <v>43</v>
      </c>
      <c r="L1013" s="20">
        <v>0.90447485813470996</v>
      </c>
    </row>
    <row r="1014" spans="2:12">
      <c r="B1014" s="19" t="s">
        <v>41</v>
      </c>
      <c r="C1014" t="s">
        <v>121</v>
      </c>
      <c r="D1014" t="s">
        <v>7</v>
      </c>
      <c r="E1014" t="s">
        <v>3</v>
      </c>
      <c r="F1014" s="10" t="s">
        <v>44</v>
      </c>
      <c r="G1014" t="s">
        <v>47</v>
      </c>
      <c r="H1014" t="s">
        <v>120</v>
      </c>
      <c r="I1014" t="s">
        <v>6</v>
      </c>
      <c r="J1014" t="s">
        <v>3</v>
      </c>
      <c r="K1014" t="s">
        <v>43</v>
      </c>
      <c r="L1014" s="20">
        <v>0.89253974659851298</v>
      </c>
    </row>
    <row r="1015" spans="2:12">
      <c r="B1015" s="11" t="s">
        <v>41</v>
      </c>
      <c r="C1015" s="2" t="s">
        <v>121</v>
      </c>
      <c r="D1015" s="2" t="s">
        <v>7</v>
      </c>
      <c r="E1015" s="2" t="s">
        <v>3</v>
      </c>
      <c r="F1015" s="12" t="s">
        <v>44</v>
      </c>
      <c r="G1015" s="2" t="s">
        <v>47</v>
      </c>
      <c r="H1015" s="2" t="s">
        <v>120</v>
      </c>
      <c r="I1015" s="2" t="s">
        <v>6</v>
      </c>
      <c r="J1015" s="2" t="s">
        <v>3</v>
      </c>
      <c r="K1015" s="2" t="s">
        <v>44</v>
      </c>
      <c r="L1015" s="15">
        <v>0.88117955873687404</v>
      </c>
    </row>
    <row r="1016" spans="2:12">
      <c r="B1016" s="11" t="s">
        <v>41</v>
      </c>
      <c r="C1016" s="2" t="s">
        <v>121</v>
      </c>
      <c r="D1016" s="2" t="s">
        <v>7</v>
      </c>
      <c r="E1016" s="2" t="s">
        <v>3</v>
      </c>
      <c r="F1016" s="12" t="s">
        <v>44</v>
      </c>
      <c r="G1016" s="2" t="s">
        <v>47</v>
      </c>
      <c r="H1016" s="2" t="s">
        <v>120</v>
      </c>
      <c r="I1016" s="2" t="s">
        <v>6</v>
      </c>
      <c r="J1016" s="2" t="s">
        <v>3</v>
      </c>
      <c r="K1016" s="2" t="s">
        <v>44</v>
      </c>
      <c r="L1016" s="15">
        <v>0.89405102094509004</v>
      </c>
    </row>
    <row r="1017" spans="2:12">
      <c r="B1017" s="11" t="s">
        <v>41</v>
      </c>
      <c r="C1017" s="2" t="s">
        <v>121</v>
      </c>
      <c r="D1017" s="2" t="s">
        <v>7</v>
      </c>
      <c r="E1017" s="2" t="s">
        <v>3</v>
      </c>
      <c r="F1017" s="12" t="s">
        <v>44</v>
      </c>
      <c r="G1017" s="2" t="s">
        <v>47</v>
      </c>
      <c r="H1017" s="2" t="s">
        <v>120</v>
      </c>
      <c r="I1017" s="2" t="s">
        <v>6</v>
      </c>
      <c r="J1017" s="2" t="s">
        <v>3</v>
      </c>
      <c r="K1017" s="2" t="s">
        <v>44</v>
      </c>
      <c r="L1017" s="15">
        <v>0.88410247091234495</v>
      </c>
    </row>
    <row r="1018" spans="2:12">
      <c r="B1018" s="19" t="s">
        <v>41</v>
      </c>
      <c r="C1018" t="s">
        <v>121</v>
      </c>
      <c r="D1018" t="s">
        <v>7</v>
      </c>
      <c r="E1018" t="s">
        <v>3</v>
      </c>
      <c r="F1018" s="10" t="s">
        <v>44</v>
      </c>
      <c r="G1018" t="s">
        <v>47</v>
      </c>
      <c r="H1018" t="s">
        <v>120</v>
      </c>
      <c r="I1018" t="s">
        <v>6</v>
      </c>
      <c r="J1018" t="s">
        <v>3</v>
      </c>
      <c r="K1018" t="s">
        <v>44</v>
      </c>
      <c r="L1018" s="20">
        <v>0.88311011246383098</v>
      </c>
    </row>
    <row r="1019" spans="2:12">
      <c r="B1019" s="19" t="s">
        <v>41</v>
      </c>
      <c r="C1019" t="s">
        <v>121</v>
      </c>
      <c r="D1019" t="s">
        <v>7</v>
      </c>
      <c r="E1019" t="s">
        <v>3</v>
      </c>
      <c r="F1019" s="10" t="s">
        <v>44</v>
      </c>
      <c r="G1019" t="s">
        <v>47</v>
      </c>
      <c r="H1019" t="s">
        <v>120</v>
      </c>
      <c r="I1019" t="s">
        <v>6</v>
      </c>
      <c r="J1019" t="s">
        <v>3</v>
      </c>
      <c r="K1019" t="s">
        <v>44</v>
      </c>
      <c r="L1019" s="20">
        <v>0.89405991116140804</v>
      </c>
    </row>
    <row r="1020" spans="2:12">
      <c r="B1020" s="19" t="s">
        <v>41</v>
      </c>
      <c r="C1020" t="s">
        <v>121</v>
      </c>
      <c r="D1020" t="s">
        <v>7</v>
      </c>
      <c r="E1020" t="s">
        <v>3</v>
      </c>
      <c r="F1020" s="10" t="s">
        <v>44</v>
      </c>
      <c r="G1020" t="s">
        <v>47</v>
      </c>
      <c r="H1020" t="s">
        <v>120</v>
      </c>
      <c r="I1020" t="s">
        <v>6</v>
      </c>
      <c r="J1020" t="s">
        <v>3</v>
      </c>
      <c r="K1020" t="s">
        <v>44</v>
      </c>
      <c r="L1020" s="20">
        <v>0.89075902587970501</v>
      </c>
    </row>
    <row r="1021" spans="2:12">
      <c r="B1021" s="11" t="s">
        <v>41</v>
      </c>
      <c r="C1021" s="2" t="s">
        <v>121</v>
      </c>
      <c r="D1021" s="2" t="s">
        <v>7</v>
      </c>
      <c r="E1021" s="2" t="s">
        <v>3</v>
      </c>
      <c r="F1021" s="12" t="s">
        <v>44</v>
      </c>
      <c r="G1021" s="2" t="s">
        <v>47</v>
      </c>
      <c r="H1021" s="2" t="s">
        <v>120</v>
      </c>
      <c r="I1021" s="2" t="s">
        <v>6</v>
      </c>
      <c r="J1021" s="2" t="s">
        <v>3</v>
      </c>
      <c r="K1021" s="2" t="s">
        <v>44</v>
      </c>
      <c r="L1021" s="15">
        <v>0.88028363370698803</v>
      </c>
    </row>
    <row r="1022" spans="2:12">
      <c r="B1022" s="11" t="s">
        <v>41</v>
      </c>
      <c r="C1022" s="2" t="s">
        <v>121</v>
      </c>
      <c r="D1022" s="2" t="s">
        <v>7</v>
      </c>
      <c r="E1022" s="2" t="s">
        <v>3</v>
      </c>
      <c r="F1022" s="12" t="s">
        <v>44</v>
      </c>
      <c r="G1022" s="2" t="s">
        <v>47</v>
      </c>
      <c r="H1022" s="2" t="s">
        <v>120</v>
      </c>
      <c r="I1022" s="2" t="s">
        <v>6</v>
      </c>
      <c r="J1022" s="2" t="s">
        <v>3</v>
      </c>
      <c r="K1022" s="2" t="s">
        <v>44</v>
      </c>
      <c r="L1022" s="15">
        <v>0.89238455843100495</v>
      </c>
    </row>
    <row r="1023" spans="2:12">
      <c r="B1023" s="11" t="s">
        <v>41</v>
      </c>
      <c r="C1023" s="2" t="s">
        <v>121</v>
      </c>
      <c r="D1023" s="2" t="s">
        <v>7</v>
      </c>
      <c r="E1023" s="2" t="s">
        <v>3</v>
      </c>
      <c r="F1023" s="12" t="s">
        <v>44</v>
      </c>
      <c r="G1023" s="2" t="s">
        <v>47</v>
      </c>
      <c r="H1023" s="2" t="s">
        <v>120</v>
      </c>
      <c r="I1023" s="2" t="s">
        <v>6</v>
      </c>
      <c r="J1023" s="2" t="s">
        <v>3</v>
      </c>
      <c r="K1023" s="2" t="s">
        <v>44</v>
      </c>
      <c r="L1023" s="15">
        <v>0.89117415348733398</v>
      </c>
    </row>
    <row r="1024" spans="2:12">
      <c r="B1024" s="19" t="s">
        <v>41</v>
      </c>
      <c r="C1024" t="s">
        <v>121</v>
      </c>
      <c r="D1024" t="s">
        <v>7</v>
      </c>
      <c r="E1024" t="s">
        <v>3</v>
      </c>
      <c r="F1024" s="10" t="s">
        <v>43</v>
      </c>
      <c r="G1024" t="s">
        <v>47</v>
      </c>
      <c r="H1024" t="s">
        <v>120</v>
      </c>
      <c r="I1024" t="s">
        <v>7</v>
      </c>
      <c r="J1024" t="s">
        <v>3</v>
      </c>
      <c r="K1024" t="s">
        <v>43</v>
      </c>
      <c r="L1024" s="20">
        <v>0.93628367228707199</v>
      </c>
    </row>
    <row r="1025" spans="2:12">
      <c r="B1025" s="19" t="s">
        <v>41</v>
      </c>
      <c r="C1025" t="s">
        <v>121</v>
      </c>
      <c r="D1025" t="s">
        <v>7</v>
      </c>
      <c r="E1025" t="s">
        <v>3</v>
      </c>
      <c r="F1025" s="10" t="s">
        <v>43</v>
      </c>
      <c r="G1025" t="s">
        <v>47</v>
      </c>
      <c r="H1025" t="s">
        <v>120</v>
      </c>
      <c r="I1025" t="s">
        <v>7</v>
      </c>
      <c r="J1025" t="s">
        <v>3</v>
      </c>
      <c r="K1025" t="s">
        <v>43</v>
      </c>
      <c r="L1025" s="20">
        <v>0.93389812812712802</v>
      </c>
    </row>
    <row r="1026" spans="2:12">
      <c r="B1026" s="19" t="s">
        <v>41</v>
      </c>
      <c r="C1026" t="s">
        <v>121</v>
      </c>
      <c r="D1026" t="s">
        <v>7</v>
      </c>
      <c r="E1026" t="s">
        <v>3</v>
      </c>
      <c r="F1026" s="10" t="s">
        <v>43</v>
      </c>
      <c r="G1026" t="s">
        <v>47</v>
      </c>
      <c r="H1026" t="s">
        <v>120</v>
      </c>
      <c r="I1026" t="s">
        <v>7</v>
      </c>
      <c r="J1026" t="s">
        <v>3</v>
      </c>
      <c r="K1026" t="s">
        <v>43</v>
      </c>
      <c r="L1026" s="20">
        <v>0.92672299278526304</v>
      </c>
    </row>
    <row r="1027" spans="2:12">
      <c r="B1027" s="11" t="s">
        <v>41</v>
      </c>
      <c r="C1027" s="2" t="s">
        <v>121</v>
      </c>
      <c r="D1027" s="2" t="s">
        <v>7</v>
      </c>
      <c r="E1027" s="2" t="s">
        <v>3</v>
      </c>
      <c r="F1027" s="12" t="s">
        <v>43</v>
      </c>
      <c r="G1027" s="2" t="s">
        <v>47</v>
      </c>
      <c r="H1027" s="2" t="s">
        <v>120</v>
      </c>
      <c r="I1027" s="2" t="s">
        <v>7</v>
      </c>
      <c r="J1027" s="2" t="s">
        <v>3</v>
      </c>
      <c r="K1027" s="2" t="s">
        <v>43</v>
      </c>
      <c r="L1027" s="15">
        <v>0.93558931645851895</v>
      </c>
    </row>
    <row r="1028" spans="2:12">
      <c r="B1028" s="11" t="s">
        <v>41</v>
      </c>
      <c r="C1028" s="2" t="s">
        <v>121</v>
      </c>
      <c r="D1028" s="2" t="s">
        <v>7</v>
      </c>
      <c r="E1028" s="2" t="s">
        <v>3</v>
      </c>
      <c r="F1028" s="12" t="s">
        <v>43</v>
      </c>
      <c r="G1028" s="2" t="s">
        <v>47</v>
      </c>
      <c r="H1028" s="2" t="s">
        <v>120</v>
      </c>
      <c r="I1028" s="2" t="s">
        <v>7</v>
      </c>
      <c r="J1028" s="2" t="s">
        <v>3</v>
      </c>
      <c r="K1028" s="2" t="s">
        <v>43</v>
      </c>
      <c r="L1028" s="15">
        <v>0.933519243658676</v>
      </c>
    </row>
    <row r="1029" spans="2:12">
      <c r="B1029" s="11" t="s">
        <v>41</v>
      </c>
      <c r="C1029" s="2" t="s">
        <v>121</v>
      </c>
      <c r="D1029" s="2" t="s">
        <v>7</v>
      </c>
      <c r="E1029" s="2" t="s">
        <v>3</v>
      </c>
      <c r="F1029" s="12" t="s">
        <v>43</v>
      </c>
      <c r="G1029" s="2" t="s">
        <v>47</v>
      </c>
      <c r="H1029" s="2" t="s">
        <v>120</v>
      </c>
      <c r="I1029" s="2" t="s">
        <v>7</v>
      </c>
      <c r="J1029" s="2" t="s">
        <v>3</v>
      </c>
      <c r="K1029" s="2" t="s">
        <v>43</v>
      </c>
      <c r="L1029" s="15">
        <v>0.933431599596243</v>
      </c>
    </row>
    <row r="1030" spans="2:12">
      <c r="B1030" s="19" t="s">
        <v>41</v>
      </c>
      <c r="C1030" t="s">
        <v>121</v>
      </c>
      <c r="D1030" t="s">
        <v>7</v>
      </c>
      <c r="E1030" t="s">
        <v>3</v>
      </c>
      <c r="F1030" s="10" t="s">
        <v>43</v>
      </c>
      <c r="G1030" t="s">
        <v>47</v>
      </c>
      <c r="H1030" t="s">
        <v>120</v>
      </c>
      <c r="I1030" t="s">
        <v>7</v>
      </c>
      <c r="J1030" t="s">
        <v>3</v>
      </c>
      <c r="K1030" t="s">
        <v>43</v>
      </c>
      <c r="L1030" s="20">
        <v>0.92730087957574703</v>
      </c>
    </row>
    <row r="1031" spans="2:12">
      <c r="B1031" s="19" t="s">
        <v>41</v>
      </c>
      <c r="C1031" t="s">
        <v>121</v>
      </c>
      <c r="D1031" t="s">
        <v>7</v>
      </c>
      <c r="E1031" t="s">
        <v>3</v>
      </c>
      <c r="F1031" s="10" t="s">
        <v>43</v>
      </c>
      <c r="G1031" t="s">
        <v>47</v>
      </c>
      <c r="H1031" t="s">
        <v>120</v>
      </c>
      <c r="I1031" t="s">
        <v>7</v>
      </c>
      <c r="J1031" t="s">
        <v>3</v>
      </c>
      <c r="K1031" t="s">
        <v>43</v>
      </c>
      <c r="L1031" s="20">
        <v>0.93241551469869</v>
      </c>
    </row>
    <row r="1032" spans="2:12">
      <c r="B1032" s="19" t="s">
        <v>41</v>
      </c>
      <c r="C1032" t="s">
        <v>121</v>
      </c>
      <c r="D1032" t="s">
        <v>7</v>
      </c>
      <c r="E1032" t="s">
        <v>3</v>
      </c>
      <c r="F1032" s="10" t="s">
        <v>43</v>
      </c>
      <c r="G1032" t="s">
        <v>47</v>
      </c>
      <c r="H1032" t="s">
        <v>120</v>
      </c>
      <c r="I1032" t="s">
        <v>7</v>
      </c>
      <c r="J1032" t="s">
        <v>3</v>
      </c>
      <c r="K1032" t="s">
        <v>43</v>
      </c>
      <c r="L1032" s="20">
        <v>0.92483050324120097</v>
      </c>
    </row>
    <row r="1033" spans="2:12">
      <c r="B1033" s="11" t="s">
        <v>41</v>
      </c>
      <c r="C1033" s="2" t="s">
        <v>121</v>
      </c>
      <c r="D1033" s="2" t="s">
        <v>7</v>
      </c>
      <c r="E1033" s="2" t="s">
        <v>3</v>
      </c>
      <c r="F1033" s="12" t="s">
        <v>43</v>
      </c>
      <c r="G1033" s="2" t="s">
        <v>47</v>
      </c>
      <c r="H1033" s="2" t="s">
        <v>120</v>
      </c>
      <c r="I1033" s="2" t="s">
        <v>7</v>
      </c>
      <c r="J1033" s="2" t="s">
        <v>3</v>
      </c>
      <c r="K1033" s="2" t="s">
        <v>44</v>
      </c>
      <c r="L1033" s="15">
        <v>0.90307192773145395</v>
      </c>
    </row>
    <row r="1034" spans="2:12">
      <c r="B1034" s="11" t="s">
        <v>41</v>
      </c>
      <c r="C1034" s="2" t="s">
        <v>121</v>
      </c>
      <c r="D1034" s="2" t="s">
        <v>7</v>
      </c>
      <c r="E1034" s="2" t="s">
        <v>3</v>
      </c>
      <c r="F1034" s="12" t="s">
        <v>43</v>
      </c>
      <c r="G1034" s="2" t="s">
        <v>47</v>
      </c>
      <c r="H1034" s="2" t="s">
        <v>120</v>
      </c>
      <c r="I1034" s="2" t="s">
        <v>7</v>
      </c>
      <c r="J1034" s="2" t="s">
        <v>3</v>
      </c>
      <c r="K1034" s="2" t="s">
        <v>44</v>
      </c>
      <c r="L1034" s="15">
        <v>0.89107399484869998</v>
      </c>
    </row>
    <row r="1035" spans="2:12">
      <c r="B1035" s="11" t="s">
        <v>41</v>
      </c>
      <c r="C1035" s="2" t="s">
        <v>121</v>
      </c>
      <c r="D1035" s="2" t="s">
        <v>7</v>
      </c>
      <c r="E1035" s="2" t="s">
        <v>3</v>
      </c>
      <c r="F1035" s="12" t="s">
        <v>43</v>
      </c>
      <c r="G1035" s="2" t="s">
        <v>47</v>
      </c>
      <c r="H1035" s="2" t="s">
        <v>120</v>
      </c>
      <c r="I1035" s="2" t="s">
        <v>7</v>
      </c>
      <c r="J1035" s="2" t="s">
        <v>3</v>
      </c>
      <c r="K1035" s="2" t="s">
        <v>44</v>
      </c>
      <c r="L1035" s="15">
        <v>0.903894184578513</v>
      </c>
    </row>
    <row r="1036" spans="2:12">
      <c r="B1036" s="19" t="s">
        <v>41</v>
      </c>
      <c r="C1036" t="s">
        <v>121</v>
      </c>
      <c r="D1036" t="s">
        <v>7</v>
      </c>
      <c r="E1036" t="s">
        <v>3</v>
      </c>
      <c r="F1036" s="10" t="s">
        <v>43</v>
      </c>
      <c r="G1036" t="s">
        <v>47</v>
      </c>
      <c r="H1036" t="s">
        <v>120</v>
      </c>
      <c r="I1036" t="s">
        <v>7</v>
      </c>
      <c r="J1036" t="s">
        <v>3</v>
      </c>
      <c r="K1036" t="s">
        <v>44</v>
      </c>
      <c r="L1036" s="20">
        <v>0.90230942014589099</v>
      </c>
    </row>
    <row r="1037" spans="2:12">
      <c r="B1037" s="19" t="s">
        <v>41</v>
      </c>
      <c r="C1037" t="s">
        <v>121</v>
      </c>
      <c r="D1037" t="s">
        <v>7</v>
      </c>
      <c r="E1037" t="s">
        <v>3</v>
      </c>
      <c r="F1037" s="10" t="s">
        <v>43</v>
      </c>
      <c r="G1037" t="s">
        <v>47</v>
      </c>
      <c r="H1037" t="s">
        <v>120</v>
      </c>
      <c r="I1037" t="s">
        <v>7</v>
      </c>
      <c r="J1037" t="s">
        <v>3</v>
      </c>
      <c r="K1037" t="s">
        <v>44</v>
      </c>
      <c r="L1037" s="20">
        <v>0.90134891876584999</v>
      </c>
    </row>
    <row r="1038" spans="2:12">
      <c r="B1038" s="19" t="s">
        <v>41</v>
      </c>
      <c r="C1038" t="s">
        <v>121</v>
      </c>
      <c r="D1038" t="s">
        <v>7</v>
      </c>
      <c r="E1038" t="s">
        <v>3</v>
      </c>
      <c r="F1038" s="10" t="s">
        <v>43</v>
      </c>
      <c r="G1038" t="s">
        <v>47</v>
      </c>
      <c r="H1038" t="s">
        <v>120</v>
      </c>
      <c r="I1038" t="s">
        <v>7</v>
      </c>
      <c r="J1038" t="s">
        <v>3</v>
      </c>
      <c r="K1038" t="s">
        <v>44</v>
      </c>
      <c r="L1038" s="20">
        <v>0.89669101920452798</v>
      </c>
    </row>
    <row r="1039" spans="2:12">
      <c r="B1039" s="11" t="s">
        <v>41</v>
      </c>
      <c r="C1039" s="2" t="s">
        <v>121</v>
      </c>
      <c r="D1039" s="2" t="s">
        <v>7</v>
      </c>
      <c r="E1039" s="2" t="s">
        <v>3</v>
      </c>
      <c r="F1039" s="12" t="s">
        <v>43</v>
      </c>
      <c r="G1039" s="2" t="s">
        <v>47</v>
      </c>
      <c r="H1039" s="2" t="s">
        <v>120</v>
      </c>
      <c r="I1039" s="2" t="s">
        <v>7</v>
      </c>
      <c r="J1039" s="2" t="s">
        <v>3</v>
      </c>
      <c r="K1039" s="2" t="s">
        <v>44</v>
      </c>
      <c r="L1039" s="15">
        <v>0.90383408035533097</v>
      </c>
    </row>
    <row r="1040" spans="2:12">
      <c r="B1040" s="11" t="s">
        <v>41</v>
      </c>
      <c r="C1040" s="2" t="s">
        <v>121</v>
      </c>
      <c r="D1040" s="2" t="s">
        <v>7</v>
      </c>
      <c r="E1040" s="2" t="s">
        <v>3</v>
      </c>
      <c r="F1040" s="12" t="s">
        <v>43</v>
      </c>
      <c r="G1040" s="2" t="s">
        <v>47</v>
      </c>
      <c r="H1040" s="2" t="s">
        <v>120</v>
      </c>
      <c r="I1040" s="2" t="s">
        <v>7</v>
      </c>
      <c r="J1040" s="2" t="s">
        <v>3</v>
      </c>
      <c r="K1040" s="2" t="s">
        <v>44</v>
      </c>
      <c r="L1040" s="15">
        <v>0.89333752155601098</v>
      </c>
    </row>
    <row r="1041" spans="2:12">
      <c r="B1041" s="11" t="s">
        <v>41</v>
      </c>
      <c r="C1041" s="2" t="s">
        <v>121</v>
      </c>
      <c r="D1041" s="2" t="s">
        <v>7</v>
      </c>
      <c r="E1041" s="2" t="s">
        <v>3</v>
      </c>
      <c r="F1041" s="12" t="s">
        <v>43</v>
      </c>
      <c r="G1041" s="2" t="s">
        <v>47</v>
      </c>
      <c r="H1041" s="2" t="s">
        <v>120</v>
      </c>
      <c r="I1041" s="2" t="s">
        <v>7</v>
      </c>
      <c r="J1041" s="2" t="s">
        <v>3</v>
      </c>
      <c r="K1041" s="2" t="s">
        <v>44</v>
      </c>
      <c r="L1041" s="15">
        <v>0.90147354553291903</v>
      </c>
    </row>
    <row r="1042" spans="2:12">
      <c r="B1042" s="19" t="s">
        <v>41</v>
      </c>
      <c r="C1042" t="s">
        <v>121</v>
      </c>
      <c r="D1042" t="s">
        <v>7</v>
      </c>
      <c r="E1042" t="s">
        <v>3</v>
      </c>
      <c r="F1042" s="10" t="s">
        <v>44</v>
      </c>
      <c r="G1042" t="s">
        <v>47</v>
      </c>
      <c r="H1042" t="s">
        <v>120</v>
      </c>
      <c r="I1042" t="s">
        <v>7</v>
      </c>
      <c r="J1042" t="s">
        <v>3</v>
      </c>
      <c r="K1042" t="s">
        <v>43</v>
      </c>
      <c r="L1042" s="20">
        <v>0.93753815385480999</v>
      </c>
    </row>
    <row r="1043" spans="2:12">
      <c r="B1043" s="19" t="s">
        <v>41</v>
      </c>
      <c r="C1043" t="s">
        <v>121</v>
      </c>
      <c r="D1043" t="s">
        <v>7</v>
      </c>
      <c r="E1043" t="s">
        <v>3</v>
      </c>
      <c r="F1043" s="10" t="s">
        <v>44</v>
      </c>
      <c r="G1043" t="s">
        <v>47</v>
      </c>
      <c r="H1043" t="s">
        <v>120</v>
      </c>
      <c r="I1043" t="s">
        <v>7</v>
      </c>
      <c r="J1043" t="s">
        <v>3</v>
      </c>
      <c r="K1043" t="s">
        <v>43</v>
      </c>
      <c r="L1043" s="20">
        <v>0.94102909146036495</v>
      </c>
    </row>
    <row r="1044" spans="2:12">
      <c r="B1044" s="19" t="s">
        <v>41</v>
      </c>
      <c r="C1044" t="s">
        <v>121</v>
      </c>
      <c r="D1044" t="s">
        <v>7</v>
      </c>
      <c r="E1044" t="s">
        <v>3</v>
      </c>
      <c r="F1044" s="10" t="s">
        <v>44</v>
      </c>
      <c r="G1044" t="s">
        <v>47</v>
      </c>
      <c r="H1044" t="s">
        <v>120</v>
      </c>
      <c r="I1044" t="s">
        <v>7</v>
      </c>
      <c r="J1044" t="s">
        <v>3</v>
      </c>
      <c r="K1044" t="s">
        <v>43</v>
      </c>
      <c r="L1044" s="20">
        <v>0.94207259890102102</v>
      </c>
    </row>
    <row r="1045" spans="2:12">
      <c r="B1045" s="11" t="s">
        <v>41</v>
      </c>
      <c r="C1045" s="2" t="s">
        <v>121</v>
      </c>
      <c r="D1045" s="2" t="s">
        <v>7</v>
      </c>
      <c r="E1045" s="2" t="s">
        <v>3</v>
      </c>
      <c r="F1045" s="12" t="s">
        <v>44</v>
      </c>
      <c r="G1045" s="2" t="s">
        <v>47</v>
      </c>
      <c r="H1045" s="2" t="s">
        <v>120</v>
      </c>
      <c r="I1045" s="2" t="s">
        <v>7</v>
      </c>
      <c r="J1045" s="2" t="s">
        <v>3</v>
      </c>
      <c r="K1045" s="2" t="s">
        <v>43</v>
      </c>
      <c r="L1045" s="15">
        <v>0.935883991517931</v>
      </c>
    </row>
    <row r="1046" spans="2:12">
      <c r="B1046" s="11" t="s">
        <v>41</v>
      </c>
      <c r="C1046" s="2" t="s">
        <v>121</v>
      </c>
      <c r="D1046" s="2" t="s">
        <v>7</v>
      </c>
      <c r="E1046" s="2" t="s">
        <v>3</v>
      </c>
      <c r="F1046" s="12" t="s">
        <v>44</v>
      </c>
      <c r="G1046" s="2" t="s">
        <v>47</v>
      </c>
      <c r="H1046" s="2" t="s">
        <v>120</v>
      </c>
      <c r="I1046" s="2" t="s">
        <v>7</v>
      </c>
      <c r="J1046" s="2" t="s">
        <v>3</v>
      </c>
      <c r="K1046" s="2" t="s">
        <v>43</v>
      </c>
      <c r="L1046" s="15">
        <v>0.92953695450041296</v>
      </c>
    </row>
    <row r="1047" spans="2:12">
      <c r="B1047" s="11" t="s">
        <v>41</v>
      </c>
      <c r="C1047" s="2" t="s">
        <v>121</v>
      </c>
      <c r="D1047" s="2" t="s">
        <v>7</v>
      </c>
      <c r="E1047" s="2" t="s">
        <v>3</v>
      </c>
      <c r="F1047" s="12" t="s">
        <v>44</v>
      </c>
      <c r="G1047" s="2" t="s">
        <v>47</v>
      </c>
      <c r="H1047" s="2" t="s">
        <v>120</v>
      </c>
      <c r="I1047" s="2" t="s">
        <v>7</v>
      </c>
      <c r="J1047" s="2" t="s">
        <v>3</v>
      </c>
      <c r="K1047" s="2" t="s">
        <v>43</v>
      </c>
      <c r="L1047" s="15">
        <v>0.94093914503734899</v>
      </c>
    </row>
    <row r="1048" spans="2:12">
      <c r="B1048" s="19" t="s">
        <v>41</v>
      </c>
      <c r="C1048" t="s">
        <v>121</v>
      </c>
      <c r="D1048" t="s">
        <v>7</v>
      </c>
      <c r="E1048" t="s">
        <v>3</v>
      </c>
      <c r="F1048" s="10" t="s">
        <v>44</v>
      </c>
      <c r="G1048" t="s">
        <v>47</v>
      </c>
      <c r="H1048" t="s">
        <v>120</v>
      </c>
      <c r="I1048" t="s">
        <v>7</v>
      </c>
      <c r="J1048" t="s">
        <v>3</v>
      </c>
      <c r="K1048" t="s">
        <v>43</v>
      </c>
      <c r="L1048" s="20">
        <v>0.94269640980814895</v>
      </c>
    </row>
    <row r="1049" spans="2:12">
      <c r="B1049" s="19" t="s">
        <v>41</v>
      </c>
      <c r="C1049" t="s">
        <v>121</v>
      </c>
      <c r="D1049" t="s">
        <v>7</v>
      </c>
      <c r="E1049" t="s">
        <v>3</v>
      </c>
      <c r="F1049" s="10" t="s">
        <v>44</v>
      </c>
      <c r="G1049" t="s">
        <v>47</v>
      </c>
      <c r="H1049" t="s">
        <v>120</v>
      </c>
      <c r="I1049" t="s">
        <v>7</v>
      </c>
      <c r="J1049" t="s">
        <v>3</v>
      </c>
      <c r="K1049" t="s">
        <v>43</v>
      </c>
      <c r="L1049" s="20">
        <v>0.93884024317282</v>
      </c>
    </row>
    <row r="1050" spans="2:12">
      <c r="B1050" s="19" t="s">
        <v>41</v>
      </c>
      <c r="C1050" t="s">
        <v>121</v>
      </c>
      <c r="D1050" t="s">
        <v>7</v>
      </c>
      <c r="E1050" t="s">
        <v>3</v>
      </c>
      <c r="F1050" s="10" t="s">
        <v>44</v>
      </c>
      <c r="G1050" t="s">
        <v>47</v>
      </c>
      <c r="H1050" t="s">
        <v>120</v>
      </c>
      <c r="I1050" t="s">
        <v>7</v>
      </c>
      <c r="J1050" t="s">
        <v>3</v>
      </c>
      <c r="K1050" t="s">
        <v>43</v>
      </c>
      <c r="L1050" s="20">
        <v>0.94049227818578995</v>
      </c>
    </row>
    <row r="1051" spans="2:12">
      <c r="B1051" s="11" t="s">
        <v>41</v>
      </c>
      <c r="C1051" s="2" t="s">
        <v>121</v>
      </c>
      <c r="D1051" s="2" t="s">
        <v>7</v>
      </c>
      <c r="E1051" s="2" t="s">
        <v>3</v>
      </c>
      <c r="F1051" s="12" t="s">
        <v>44</v>
      </c>
      <c r="G1051" s="2" t="s">
        <v>47</v>
      </c>
      <c r="H1051" s="2" t="s">
        <v>120</v>
      </c>
      <c r="I1051" s="2" t="s">
        <v>7</v>
      </c>
      <c r="J1051" s="2" t="s">
        <v>3</v>
      </c>
      <c r="K1051" s="2" t="s">
        <v>44</v>
      </c>
      <c r="L1051" s="15">
        <v>0.90768726358710605</v>
      </c>
    </row>
    <row r="1052" spans="2:12">
      <c r="B1052" s="11" t="s">
        <v>41</v>
      </c>
      <c r="C1052" s="2" t="s">
        <v>121</v>
      </c>
      <c r="D1052" s="2" t="s">
        <v>7</v>
      </c>
      <c r="E1052" s="2" t="s">
        <v>3</v>
      </c>
      <c r="F1052" s="12" t="s">
        <v>44</v>
      </c>
      <c r="G1052" s="2" t="s">
        <v>47</v>
      </c>
      <c r="H1052" s="2" t="s">
        <v>120</v>
      </c>
      <c r="I1052" s="2" t="s">
        <v>7</v>
      </c>
      <c r="J1052" s="2" t="s">
        <v>3</v>
      </c>
      <c r="K1052" s="2" t="s">
        <v>44</v>
      </c>
      <c r="L1052" s="15">
        <v>0.89938132588018405</v>
      </c>
    </row>
    <row r="1053" spans="2:12">
      <c r="B1053" s="11" t="s">
        <v>41</v>
      </c>
      <c r="C1053" s="2" t="s">
        <v>121</v>
      </c>
      <c r="D1053" s="2" t="s">
        <v>7</v>
      </c>
      <c r="E1053" s="2" t="s">
        <v>3</v>
      </c>
      <c r="F1053" s="12" t="s">
        <v>44</v>
      </c>
      <c r="G1053" s="2" t="s">
        <v>47</v>
      </c>
      <c r="H1053" s="2" t="s">
        <v>120</v>
      </c>
      <c r="I1053" s="2" t="s">
        <v>7</v>
      </c>
      <c r="J1053" s="2" t="s">
        <v>3</v>
      </c>
      <c r="K1053" s="2" t="s">
        <v>44</v>
      </c>
      <c r="L1053" s="15">
        <v>0.90849658785575704</v>
      </c>
    </row>
    <row r="1054" spans="2:12">
      <c r="B1054" s="19" t="s">
        <v>41</v>
      </c>
      <c r="C1054" t="s">
        <v>121</v>
      </c>
      <c r="D1054" t="s">
        <v>7</v>
      </c>
      <c r="E1054" t="s">
        <v>3</v>
      </c>
      <c r="F1054" s="10" t="s">
        <v>44</v>
      </c>
      <c r="G1054" t="s">
        <v>47</v>
      </c>
      <c r="H1054" t="s">
        <v>120</v>
      </c>
      <c r="I1054" t="s">
        <v>7</v>
      </c>
      <c r="J1054" t="s">
        <v>3</v>
      </c>
      <c r="K1054" t="s">
        <v>44</v>
      </c>
      <c r="L1054" s="20">
        <v>0.91259948190499696</v>
      </c>
    </row>
    <row r="1055" spans="2:12">
      <c r="B1055" s="19" t="s">
        <v>41</v>
      </c>
      <c r="C1055" t="s">
        <v>121</v>
      </c>
      <c r="D1055" t="s">
        <v>7</v>
      </c>
      <c r="E1055" t="s">
        <v>3</v>
      </c>
      <c r="F1055" s="10" t="s">
        <v>44</v>
      </c>
      <c r="G1055" t="s">
        <v>47</v>
      </c>
      <c r="H1055" t="s">
        <v>120</v>
      </c>
      <c r="I1055" t="s">
        <v>7</v>
      </c>
      <c r="J1055" t="s">
        <v>3</v>
      </c>
      <c r="K1055" t="s">
        <v>44</v>
      </c>
      <c r="L1055" s="20">
        <v>0.91540406610926395</v>
      </c>
    </row>
    <row r="1056" spans="2:12">
      <c r="B1056" s="19" t="s">
        <v>41</v>
      </c>
      <c r="C1056" t="s">
        <v>121</v>
      </c>
      <c r="D1056" t="s">
        <v>7</v>
      </c>
      <c r="E1056" t="s">
        <v>3</v>
      </c>
      <c r="F1056" s="10" t="s">
        <v>44</v>
      </c>
      <c r="G1056" t="s">
        <v>47</v>
      </c>
      <c r="H1056" t="s">
        <v>120</v>
      </c>
      <c r="I1056" t="s">
        <v>7</v>
      </c>
      <c r="J1056" t="s">
        <v>3</v>
      </c>
      <c r="K1056" t="s">
        <v>44</v>
      </c>
      <c r="L1056" s="20">
        <v>0.909726207185382</v>
      </c>
    </row>
    <row r="1057" spans="2:12">
      <c r="B1057" s="11" t="s">
        <v>41</v>
      </c>
      <c r="C1057" s="2" t="s">
        <v>121</v>
      </c>
      <c r="D1057" s="2" t="s">
        <v>7</v>
      </c>
      <c r="E1057" s="2" t="s">
        <v>3</v>
      </c>
      <c r="F1057" s="12" t="s">
        <v>44</v>
      </c>
      <c r="G1057" s="2" t="s">
        <v>47</v>
      </c>
      <c r="H1057" s="2" t="s">
        <v>120</v>
      </c>
      <c r="I1057" s="2" t="s">
        <v>7</v>
      </c>
      <c r="J1057" s="2" t="s">
        <v>3</v>
      </c>
      <c r="K1057" s="2" t="s">
        <v>44</v>
      </c>
      <c r="L1057" s="15">
        <v>0.91300934682136503</v>
      </c>
    </row>
    <row r="1058" spans="2:12">
      <c r="B1058" s="11" t="s">
        <v>41</v>
      </c>
      <c r="C1058" s="2" t="s">
        <v>121</v>
      </c>
      <c r="D1058" s="2" t="s">
        <v>7</v>
      </c>
      <c r="E1058" s="2" t="s">
        <v>3</v>
      </c>
      <c r="F1058" s="12" t="s">
        <v>44</v>
      </c>
      <c r="G1058" s="2" t="s">
        <v>47</v>
      </c>
      <c r="H1058" s="2" t="s">
        <v>120</v>
      </c>
      <c r="I1058" s="2" t="s">
        <v>7</v>
      </c>
      <c r="J1058" s="2" t="s">
        <v>3</v>
      </c>
      <c r="K1058" s="2" t="s">
        <v>44</v>
      </c>
      <c r="L1058" s="15">
        <v>0.90500740640339805</v>
      </c>
    </row>
    <row r="1059" spans="2:12">
      <c r="B1059" s="11" t="s">
        <v>41</v>
      </c>
      <c r="C1059" s="2" t="s">
        <v>121</v>
      </c>
      <c r="D1059" s="2" t="s">
        <v>7</v>
      </c>
      <c r="E1059" s="2" t="s">
        <v>3</v>
      </c>
      <c r="F1059" s="12" t="s">
        <v>44</v>
      </c>
      <c r="G1059" s="2" t="s">
        <v>47</v>
      </c>
      <c r="H1059" s="2" t="s">
        <v>120</v>
      </c>
      <c r="I1059" s="2" t="s">
        <v>7</v>
      </c>
      <c r="J1059" s="2" t="s">
        <v>3</v>
      </c>
      <c r="K1059" s="2" t="s">
        <v>44</v>
      </c>
      <c r="L1059" s="15">
        <v>0.91524474165738001</v>
      </c>
    </row>
    <row r="1060" spans="2:12">
      <c r="B1060" s="19" t="s">
        <v>41</v>
      </c>
      <c r="C1060" t="s">
        <v>121</v>
      </c>
      <c r="D1060" t="s">
        <v>4</v>
      </c>
      <c r="E1060" t="s">
        <v>3</v>
      </c>
      <c r="F1060" s="10" t="s">
        <v>42</v>
      </c>
      <c r="G1060" t="s">
        <v>48</v>
      </c>
      <c r="H1060" t="s">
        <v>120</v>
      </c>
      <c r="I1060" t="s">
        <v>4</v>
      </c>
      <c r="J1060" t="s">
        <v>8</v>
      </c>
      <c r="K1060" t="s">
        <v>42</v>
      </c>
      <c r="L1060" s="20">
        <v>0.73457390477097495</v>
      </c>
    </row>
    <row r="1061" spans="2:12">
      <c r="B1061" s="19" t="s">
        <v>41</v>
      </c>
      <c r="C1061" t="s">
        <v>121</v>
      </c>
      <c r="D1061" t="s">
        <v>4</v>
      </c>
      <c r="E1061" t="s">
        <v>3</v>
      </c>
      <c r="F1061" s="10" t="s">
        <v>42</v>
      </c>
      <c r="G1061" t="s">
        <v>48</v>
      </c>
      <c r="H1061" t="s">
        <v>120</v>
      </c>
      <c r="I1061" t="s">
        <v>4</v>
      </c>
      <c r="J1061" t="s">
        <v>8</v>
      </c>
      <c r="K1061" t="s">
        <v>42</v>
      </c>
      <c r="L1061" s="20">
        <v>0.74873971221481295</v>
      </c>
    </row>
    <row r="1062" spans="2:12">
      <c r="B1062" s="19" t="s">
        <v>41</v>
      </c>
      <c r="C1062" t="s">
        <v>121</v>
      </c>
      <c r="D1062" t="s">
        <v>4</v>
      </c>
      <c r="E1062" t="s">
        <v>3</v>
      </c>
      <c r="F1062" s="10" t="s">
        <v>42</v>
      </c>
      <c r="G1062" t="s">
        <v>48</v>
      </c>
      <c r="H1062" t="s">
        <v>120</v>
      </c>
      <c r="I1062" t="s">
        <v>4</v>
      </c>
      <c r="J1062" t="s">
        <v>8</v>
      </c>
      <c r="K1062" t="s">
        <v>42</v>
      </c>
      <c r="L1062" s="20">
        <v>0.73551556733138101</v>
      </c>
    </row>
    <row r="1063" spans="2:12">
      <c r="B1063" s="11" t="s">
        <v>41</v>
      </c>
      <c r="C1063" s="2" t="s">
        <v>121</v>
      </c>
      <c r="D1063" s="2" t="s">
        <v>4</v>
      </c>
      <c r="E1063" s="2" t="s">
        <v>3</v>
      </c>
      <c r="F1063" s="12" t="s">
        <v>42</v>
      </c>
      <c r="G1063" s="2" t="s">
        <v>48</v>
      </c>
      <c r="H1063" s="2" t="s">
        <v>120</v>
      </c>
      <c r="I1063" s="2" t="s">
        <v>4</v>
      </c>
      <c r="J1063" s="2" t="s">
        <v>8</v>
      </c>
      <c r="K1063" s="2" t="s">
        <v>42</v>
      </c>
      <c r="L1063" s="15">
        <v>0.78800518217972304</v>
      </c>
    </row>
    <row r="1064" spans="2:12">
      <c r="B1064" s="11" t="s">
        <v>41</v>
      </c>
      <c r="C1064" s="2" t="s">
        <v>121</v>
      </c>
      <c r="D1064" s="2" t="s">
        <v>4</v>
      </c>
      <c r="E1064" s="2" t="s">
        <v>3</v>
      </c>
      <c r="F1064" s="12" t="s">
        <v>42</v>
      </c>
      <c r="G1064" s="2" t="s">
        <v>48</v>
      </c>
      <c r="H1064" s="2" t="s">
        <v>120</v>
      </c>
      <c r="I1064" s="2" t="s">
        <v>4</v>
      </c>
      <c r="J1064" s="2" t="s">
        <v>8</v>
      </c>
      <c r="K1064" s="2" t="s">
        <v>42</v>
      </c>
      <c r="L1064" s="15">
        <v>0.81640132339970295</v>
      </c>
    </row>
    <row r="1065" spans="2:12">
      <c r="B1065" s="11" t="s">
        <v>41</v>
      </c>
      <c r="C1065" s="2" t="s">
        <v>121</v>
      </c>
      <c r="D1065" s="2" t="s">
        <v>4</v>
      </c>
      <c r="E1065" s="2" t="s">
        <v>3</v>
      </c>
      <c r="F1065" s="12" t="s">
        <v>42</v>
      </c>
      <c r="G1065" s="2" t="s">
        <v>48</v>
      </c>
      <c r="H1065" s="2" t="s">
        <v>120</v>
      </c>
      <c r="I1065" s="2" t="s">
        <v>4</v>
      </c>
      <c r="J1065" s="2" t="s">
        <v>8</v>
      </c>
      <c r="K1065" s="2" t="s">
        <v>42</v>
      </c>
      <c r="L1065" s="15">
        <v>0.78259535392812196</v>
      </c>
    </row>
    <row r="1066" spans="2:12">
      <c r="B1066" s="19" t="s">
        <v>41</v>
      </c>
      <c r="C1066" t="s">
        <v>121</v>
      </c>
      <c r="D1066" t="s">
        <v>4</v>
      </c>
      <c r="E1066" t="s">
        <v>3</v>
      </c>
      <c r="F1066" s="10" t="s">
        <v>42</v>
      </c>
      <c r="G1066" t="s">
        <v>48</v>
      </c>
      <c r="H1066" t="s">
        <v>120</v>
      </c>
      <c r="I1066" t="s">
        <v>4</v>
      </c>
      <c r="J1066" t="s">
        <v>8</v>
      </c>
      <c r="K1066" t="s">
        <v>42</v>
      </c>
      <c r="L1066" s="20">
        <v>0.78826065899514597</v>
      </c>
    </row>
    <row r="1067" spans="2:12">
      <c r="B1067" s="19" t="s">
        <v>41</v>
      </c>
      <c r="C1067" t="s">
        <v>121</v>
      </c>
      <c r="D1067" t="s">
        <v>4</v>
      </c>
      <c r="E1067" t="s">
        <v>3</v>
      </c>
      <c r="F1067" s="10" t="s">
        <v>42</v>
      </c>
      <c r="G1067" t="s">
        <v>48</v>
      </c>
      <c r="H1067" t="s">
        <v>120</v>
      </c>
      <c r="I1067" t="s">
        <v>4</v>
      </c>
      <c r="J1067" t="s">
        <v>8</v>
      </c>
      <c r="K1067" t="s">
        <v>42</v>
      </c>
      <c r="L1067" s="20">
        <v>0.80715405814641605</v>
      </c>
    </row>
    <row r="1068" spans="2:12">
      <c r="B1068" s="19" t="s">
        <v>41</v>
      </c>
      <c r="C1068" t="s">
        <v>121</v>
      </c>
      <c r="D1068" t="s">
        <v>4</v>
      </c>
      <c r="E1068" t="s">
        <v>3</v>
      </c>
      <c r="F1068" s="10" t="s">
        <v>42</v>
      </c>
      <c r="G1068" t="s">
        <v>48</v>
      </c>
      <c r="H1068" t="s">
        <v>120</v>
      </c>
      <c r="I1068" t="s">
        <v>4</v>
      </c>
      <c r="J1068" t="s">
        <v>8</v>
      </c>
      <c r="K1068" t="s">
        <v>42</v>
      </c>
      <c r="L1068" s="20">
        <v>0.81599805391741298</v>
      </c>
    </row>
    <row r="1069" spans="2:12">
      <c r="B1069" s="11" t="s">
        <v>41</v>
      </c>
      <c r="C1069" s="2" t="s">
        <v>121</v>
      </c>
      <c r="D1069" s="2" t="s">
        <v>4</v>
      </c>
      <c r="E1069" s="2" t="s">
        <v>3</v>
      </c>
      <c r="F1069" s="12" t="s">
        <v>42</v>
      </c>
      <c r="G1069" s="2" t="s">
        <v>48</v>
      </c>
      <c r="H1069" s="2" t="s">
        <v>120</v>
      </c>
      <c r="I1069" s="2" t="s">
        <v>4</v>
      </c>
      <c r="J1069" s="2" t="s">
        <v>8</v>
      </c>
      <c r="K1069" s="2" t="s">
        <v>43</v>
      </c>
      <c r="L1069" s="15">
        <v>0.82977934595575598</v>
      </c>
    </row>
    <row r="1070" spans="2:12">
      <c r="B1070" s="11" t="s">
        <v>41</v>
      </c>
      <c r="C1070" s="2" t="s">
        <v>121</v>
      </c>
      <c r="D1070" s="2" t="s">
        <v>4</v>
      </c>
      <c r="E1070" s="2" t="s">
        <v>3</v>
      </c>
      <c r="F1070" s="12" t="s">
        <v>42</v>
      </c>
      <c r="G1070" s="2" t="s">
        <v>48</v>
      </c>
      <c r="H1070" s="2" t="s">
        <v>120</v>
      </c>
      <c r="I1070" s="2" t="s">
        <v>4</v>
      </c>
      <c r="J1070" s="2" t="s">
        <v>8</v>
      </c>
      <c r="K1070" s="2" t="s">
        <v>43</v>
      </c>
      <c r="L1070" s="15">
        <v>0.79121339482744901</v>
      </c>
    </row>
    <row r="1071" spans="2:12">
      <c r="B1071" s="11" t="s">
        <v>41</v>
      </c>
      <c r="C1071" s="2" t="s">
        <v>121</v>
      </c>
      <c r="D1071" s="2" t="s">
        <v>4</v>
      </c>
      <c r="E1071" s="2" t="s">
        <v>3</v>
      </c>
      <c r="F1071" s="12" t="s">
        <v>42</v>
      </c>
      <c r="G1071" s="2" t="s">
        <v>48</v>
      </c>
      <c r="H1071" s="2" t="s">
        <v>120</v>
      </c>
      <c r="I1071" s="2" t="s">
        <v>4</v>
      </c>
      <c r="J1071" s="2" t="s">
        <v>8</v>
      </c>
      <c r="K1071" s="2" t="s">
        <v>43</v>
      </c>
      <c r="L1071" s="15">
        <v>0.81479518043406296</v>
      </c>
    </row>
    <row r="1072" spans="2:12">
      <c r="B1072" s="19" t="s">
        <v>41</v>
      </c>
      <c r="C1072" t="s">
        <v>121</v>
      </c>
      <c r="D1072" t="s">
        <v>4</v>
      </c>
      <c r="E1072" t="s">
        <v>3</v>
      </c>
      <c r="F1072" s="10" t="s">
        <v>42</v>
      </c>
      <c r="G1072" t="s">
        <v>48</v>
      </c>
      <c r="H1072" t="s">
        <v>120</v>
      </c>
      <c r="I1072" t="s">
        <v>4</v>
      </c>
      <c r="J1072" t="s">
        <v>8</v>
      </c>
      <c r="K1072" t="s">
        <v>43</v>
      </c>
      <c r="L1072" s="20">
        <v>0.81408438083012902</v>
      </c>
    </row>
    <row r="1073" spans="2:12">
      <c r="B1073" s="19" t="s">
        <v>41</v>
      </c>
      <c r="C1073" t="s">
        <v>121</v>
      </c>
      <c r="D1073" t="s">
        <v>4</v>
      </c>
      <c r="E1073" t="s">
        <v>3</v>
      </c>
      <c r="F1073" s="10" t="s">
        <v>42</v>
      </c>
      <c r="G1073" t="s">
        <v>48</v>
      </c>
      <c r="H1073" t="s">
        <v>120</v>
      </c>
      <c r="I1073" t="s">
        <v>4</v>
      </c>
      <c r="J1073" t="s">
        <v>8</v>
      </c>
      <c r="K1073" t="s">
        <v>43</v>
      </c>
      <c r="L1073" s="20">
        <v>0.82018287129060896</v>
      </c>
    </row>
    <row r="1074" spans="2:12">
      <c r="B1074" s="19" t="s">
        <v>41</v>
      </c>
      <c r="C1074" t="s">
        <v>121</v>
      </c>
      <c r="D1074" t="s">
        <v>4</v>
      </c>
      <c r="E1074" t="s">
        <v>3</v>
      </c>
      <c r="F1074" s="10" t="s">
        <v>42</v>
      </c>
      <c r="G1074" t="s">
        <v>48</v>
      </c>
      <c r="H1074" t="s">
        <v>120</v>
      </c>
      <c r="I1074" t="s">
        <v>4</v>
      </c>
      <c r="J1074" t="s">
        <v>8</v>
      </c>
      <c r="K1074" t="s">
        <v>43</v>
      </c>
      <c r="L1074" s="20">
        <v>0.77749140418542795</v>
      </c>
    </row>
    <row r="1075" spans="2:12">
      <c r="B1075" s="11" t="s">
        <v>41</v>
      </c>
      <c r="C1075" s="2" t="s">
        <v>121</v>
      </c>
      <c r="D1075" s="2" t="s">
        <v>4</v>
      </c>
      <c r="E1075" s="2" t="s">
        <v>3</v>
      </c>
      <c r="F1075" s="12" t="s">
        <v>42</v>
      </c>
      <c r="G1075" s="2" t="s">
        <v>48</v>
      </c>
      <c r="H1075" s="2" t="s">
        <v>120</v>
      </c>
      <c r="I1075" s="2" t="s">
        <v>4</v>
      </c>
      <c r="J1075" s="2" t="s">
        <v>8</v>
      </c>
      <c r="K1075" s="2" t="s">
        <v>43</v>
      </c>
      <c r="L1075" s="15">
        <v>0.80260978766030999</v>
      </c>
    </row>
    <row r="1076" spans="2:12">
      <c r="B1076" s="11" t="s">
        <v>41</v>
      </c>
      <c r="C1076" s="2" t="s">
        <v>121</v>
      </c>
      <c r="D1076" s="2" t="s">
        <v>4</v>
      </c>
      <c r="E1076" s="2" t="s">
        <v>3</v>
      </c>
      <c r="F1076" s="12" t="s">
        <v>42</v>
      </c>
      <c r="G1076" s="2" t="s">
        <v>48</v>
      </c>
      <c r="H1076" s="2" t="s">
        <v>120</v>
      </c>
      <c r="I1076" s="2" t="s">
        <v>4</v>
      </c>
      <c r="J1076" s="2" t="s">
        <v>8</v>
      </c>
      <c r="K1076" s="2" t="s">
        <v>43</v>
      </c>
      <c r="L1076" s="15">
        <v>0.80283891046278699</v>
      </c>
    </row>
    <row r="1077" spans="2:12">
      <c r="B1077" s="11" t="s">
        <v>41</v>
      </c>
      <c r="C1077" s="2" t="s">
        <v>121</v>
      </c>
      <c r="D1077" s="2" t="s">
        <v>4</v>
      </c>
      <c r="E1077" s="2" t="s">
        <v>3</v>
      </c>
      <c r="F1077" s="12" t="s">
        <v>42</v>
      </c>
      <c r="G1077" s="2" t="s">
        <v>48</v>
      </c>
      <c r="H1077" s="2" t="s">
        <v>120</v>
      </c>
      <c r="I1077" s="2" t="s">
        <v>4</v>
      </c>
      <c r="J1077" s="2" t="s">
        <v>8</v>
      </c>
      <c r="K1077" s="2" t="s">
        <v>43</v>
      </c>
      <c r="L1077" s="15">
        <v>0.81432527934537802</v>
      </c>
    </row>
    <row r="1078" spans="2:12">
      <c r="B1078" s="19" t="s">
        <v>41</v>
      </c>
      <c r="C1078" t="s">
        <v>121</v>
      </c>
      <c r="D1078" t="s">
        <v>4</v>
      </c>
      <c r="E1078" t="s">
        <v>3</v>
      </c>
      <c r="F1078" s="10" t="s">
        <v>42</v>
      </c>
      <c r="G1078" t="s">
        <v>48</v>
      </c>
      <c r="H1078" t="s">
        <v>120</v>
      </c>
      <c r="I1078" t="s">
        <v>4</v>
      </c>
      <c r="J1078" t="s">
        <v>8</v>
      </c>
      <c r="K1078" t="s">
        <v>44</v>
      </c>
      <c r="L1078" s="20">
        <v>0.822615403668565</v>
      </c>
    </row>
    <row r="1079" spans="2:12">
      <c r="B1079" s="19" t="s">
        <v>41</v>
      </c>
      <c r="C1079" t="s">
        <v>121</v>
      </c>
      <c r="D1079" t="s">
        <v>4</v>
      </c>
      <c r="E1079" t="s">
        <v>3</v>
      </c>
      <c r="F1079" s="10" t="s">
        <v>42</v>
      </c>
      <c r="G1079" t="s">
        <v>48</v>
      </c>
      <c r="H1079" t="s">
        <v>120</v>
      </c>
      <c r="I1079" t="s">
        <v>4</v>
      </c>
      <c r="J1079" t="s">
        <v>8</v>
      </c>
      <c r="K1079" t="s">
        <v>44</v>
      </c>
      <c r="L1079" s="20">
        <v>0.82456675671297797</v>
      </c>
    </row>
    <row r="1080" spans="2:12">
      <c r="B1080" s="19" t="s">
        <v>41</v>
      </c>
      <c r="C1080" t="s">
        <v>121</v>
      </c>
      <c r="D1080" t="s">
        <v>4</v>
      </c>
      <c r="E1080" t="s">
        <v>3</v>
      </c>
      <c r="F1080" s="10" t="s">
        <v>42</v>
      </c>
      <c r="G1080" t="s">
        <v>48</v>
      </c>
      <c r="H1080" t="s">
        <v>120</v>
      </c>
      <c r="I1080" t="s">
        <v>4</v>
      </c>
      <c r="J1080" t="s">
        <v>8</v>
      </c>
      <c r="K1080" t="s">
        <v>44</v>
      </c>
      <c r="L1080" s="20">
        <v>0.83396864346913302</v>
      </c>
    </row>
    <row r="1081" spans="2:12">
      <c r="B1081" s="11" t="s">
        <v>41</v>
      </c>
      <c r="C1081" s="2" t="s">
        <v>121</v>
      </c>
      <c r="D1081" s="2" t="s">
        <v>4</v>
      </c>
      <c r="E1081" s="2" t="s">
        <v>3</v>
      </c>
      <c r="F1081" s="12" t="s">
        <v>42</v>
      </c>
      <c r="G1081" s="2" t="s">
        <v>48</v>
      </c>
      <c r="H1081" s="2" t="s">
        <v>120</v>
      </c>
      <c r="I1081" s="2" t="s">
        <v>4</v>
      </c>
      <c r="J1081" s="2" t="s">
        <v>8</v>
      </c>
      <c r="K1081" s="2" t="s">
        <v>44</v>
      </c>
      <c r="L1081" s="15">
        <v>0.81192252051479796</v>
      </c>
    </row>
    <row r="1082" spans="2:12">
      <c r="B1082" s="11" t="s">
        <v>41</v>
      </c>
      <c r="C1082" s="2" t="s">
        <v>121</v>
      </c>
      <c r="D1082" s="2" t="s">
        <v>4</v>
      </c>
      <c r="E1082" s="2" t="s">
        <v>3</v>
      </c>
      <c r="F1082" s="12" t="s">
        <v>42</v>
      </c>
      <c r="G1082" s="2" t="s">
        <v>48</v>
      </c>
      <c r="H1082" s="2" t="s">
        <v>120</v>
      </c>
      <c r="I1082" s="2" t="s">
        <v>4</v>
      </c>
      <c r="J1082" s="2" t="s">
        <v>8</v>
      </c>
      <c r="K1082" s="2" t="s">
        <v>44</v>
      </c>
      <c r="L1082" s="15">
        <v>0.81037267390483703</v>
      </c>
    </row>
    <row r="1083" spans="2:12">
      <c r="B1083" s="11" t="s">
        <v>41</v>
      </c>
      <c r="C1083" s="2" t="s">
        <v>121</v>
      </c>
      <c r="D1083" s="2" t="s">
        <v>4</v>
      </c>
      <c r="E1083" s="2" t="s">
        <v>3</v>
      </c>
      <c r="F1083" s="12" t="s">
        <v>42</v>
      </c>
      <c r="G1083" s="2" t="s">
        <v>48</v>
      </c>
      <c r="H1083" s="2" t="s">
        <v>120</v>
      </c>
      <c r="I1083" s="2" t="s">
        <v>4</v>
      </c>
      <c r="J1083" s="2" t="s">
        <v>8</v>
      </c>
      <c r="K1083" s="2" t="s">
        <v>44</v>
      </c>
      <c r="L1083" s="15">
        <v>0.81429846448210697</v>
      </c>
    </row>
    <row r="1084" spans="2:12">
      <c r="B1084" s="19" t="s">
        <v>41</v>
      </c>
      <c r="C1084" t="s">
        <v>121</v>
      </c>
      <c r="D1084" t="s">
        <v>4</v>
      </c>
      <c r="E1084" t="s">
        <v>3</v>
      </c>
      <c r="F1084" s="10" t="s">
        <v>42</v>
      </c>
      <c r="G1084" t="s">
        <v>48</v>
      </c>
      <c r="H1084" t="s">
        <v>120</v>
      </c>
      <c r="I1084" t="s">
        <v>4</v>
      </c>
      <c r="J1084" t="s">
        <v>8</v>
      </c>
      <c r="K1084" t="s">
        <v>44</v>
      </c>
      <c r="L1084" s="20">
        <v>0.82427351539607197</v>
      </c>
    </row>
    <row r="1085" spans="2:12">
      <c r="B1085" s="19" t="s">
        <v>41</v>
      </c>
      <c r="C1085" t="s">
        <v>121</v>
      </c>
      <c r="D1085" t="s">
        <v>4</v>
      </c>
      <c r="E1085" t="s">
        <v>3</v>
      </c>
      <c r="F1085" s="10" t="s">
        <v>42</v>
      </c>
      <c r="G1085" t="s">
        <v>48</v>
      </c>
      <c r="H1085" t="s">
        <v>120</v>
      </c>
      <c r="I1085" t="s">
        <v>4</v>
      </c>
      <c r="J1085" t="s">
        <v>8</v>
      </c>
      <c r="K1085" t="s">
        <v>44</v>
      </c>
      <c r="L1085" s="20">
        <v>0.81418189827794296</v>
      </c>
    </row>
    <row r="1086" spans="2:12">
      <c r="B1086" s="19" t="s">
        <v>41</v>
      </c>
      <c r="C1086" t="s">
        <v>121</v>
      </c>
      <c r="D1086" t="s">
        <v>4</v>
      </c>
      <c r="E1086" t="s">
        <v>3</v>
      </c>
      <c r="F1086" s="10" t="s">
        <v>42</v>
      </c>
      <c r="G1086" t="s">
        <v>48</v>
      </c>
      <c r="H1086" t="s">
        <v>120</v>
      </c>
      <c r="I1086" t="s">
        <v>4</v>
      </c>
      <c r="J1086" t="s">
        <v>8</v>
      </c>
      <c r="K1086" t="s">
        <v>44</v>
      </c>
      <c r="L1086" s="20">
        <v>0.82423725916283497</v>
      </c>
    </row>
    <row r="1087" spans="2:12">
      <c r="B1087" s="11" t="s">
        <v>41</v>
      </c>
      <c r="C1087" s="2" t="s">
        <v>121</v>
      </c>
      <c r="D1087" s="2" t="s">
        <v>4</v>
      </c>
      <c r="E1087" s="2" t="s">
        <v>3</v>
      </c>
      <c r="F1087" s="12" t="s">
        <v>43</v>
      </c>
      <c r="G1087" s="2" t="s">
        <v>48</v>
      </c>
      <c r="H1087" s="2" t="s">
        <v>120</v>
      </c>
      <c r="I1087" s="2" t="s">
        <v>4</v>
      </c>
      <c r="J1087" s="2" t="s">
        <v>8</v>
      </c>
      <c r="K1087" s="2" t="s">
        <v>42</v>
      </c>
      <c r="L1087" s="15">
        <v>0.72740168010179396</v>
      </c>
    </row>
    <row r="1088" spans="2:12">
      <c r="B1088" s="11" t="s">
        <v>41</v>
      </c>
      <c r="C1088" s="2" t="s">
        <v>121</v>
      </c>
      <c r="D1088" s="2" t="s">
        <v>4</v>
      </c>
      <c r="E1088" s="2" t="s">
        <v>3</v>
      </c>
      <c r="F1088" s="12" t="s">
        <v>43</v>
      </c>
      <c r="G1088" s="2" t="s">
        <v>48</v>
      </c>
      <c r="H1088" s="2" t="s">
        <v>120</v>
      </c>
      <c r="I1088" s="2" t="s">
        <v>4</v>
      </c>
      <c r="J1088" s="2" t="s">
        <v>8</v>
      </c>
      <c r="K1088" s="2" t="s">
        <v>42</v>
      </c>
      <c r="L1088" s="15">
        <v>0.75379638596225795</v>
      </c>
    </row>
    <row r="1089" spans="2:12">
      <c r="B1089" s="11" t="s">
        <v>41</v>
      </c>
      <c r="C1089" s="2" t="s">
        <v>121</v>
      </c>
      <c r="D1089" s="2" t="s">
        <v>4</v>
      </c>
      <c r="E1089" s="2" t="s">
        <v>3</v>
      </c>
      <c r="F1089" s="12" t="s">
        <v>43</v>
      </c>
      <c r="G1089" s="2" t="s">
        <v>48</v>
      </c>
      <c r="H1089" s="2" t="s">
        <v>120</v>
      </c>
      <c r="I1089" s="2" t="s">
        <v>4</v>
      </c>
      <c r="J1089" s="2" t="s">
        <v>8</v>
      </c>
      <c r="K1089" s="2" t="s">
        <v>42</v>
      </c>
      <c r="L1089" s="15">
        <v>0.78844561200434304</v>
      </c>
    </row>
    <row r="1090" spans="2:12">
      <c r="B1090" s="19" t="s">
        <v>41</v>
      </c>
      <c r="C1090" t="s">
        <v>121</v>
      </c>
      <c r="D1090" t="s">
        <v>4</v>
      </c>
      <c r="E1090" t="s">
        <v>3</v>
      </c>
      <c r="F1090" s="10" t="s">
        <v>43</v>
      </c>
      <c r="G1090" t="s">
        <v>48</v>
      </c>
      <c r="H1090" t="s">
        <v>120</v>
      </c>
      <c r="I1090" t="s">
        <v>4</v>
      </c>
      <c r="J1090" t="s">
        <v>8</v>
      </c>
      <c r="K1090" t="s">
        <v>42</v>
      </c>
      <c r="L1090" s="20">
        <v>0.74819838408565797</v>
      </c>
    </row>
    <row r="1091" spans="2:12">
      <c r="B1091" s="19" t="s">
        <v>41</v>
      </c>
      <c r="C1091" t="s">
        <v>121</v>
      </c>
      <c r="D1091" t="s">
        <v>4</v>
      </c>
      <c r="E1091" t="s">
        <v>3</v>
      </c>
      <c r="F1091" s="10" t="s">
        <v>43</v>
      </c>
      <c r="G1091" t="s">
        <v>48</v>
      </c>
      <c r="H1091" t="s">
        <v>120</v>
      </c>
      <c r="I1091" t="s">
        <v>4</v>
      </c>
      <c r="J1091" t="s">
        <v>8</v>
      </c>
      <c r="K1091" t="s">
        <v>42</v>
      </c>
      <c r="L1091" s="20">
        <v>0.72383798649598197</v>
      </c>
    </row>
    <row r="1092" spans="2:12">
      <c r="B1092" s="19" t="s">
        <v>41</v>
      </c>
      <c r="C1092" t="s">
        <v>121</v>
      </c>
      <c r="D1092" t="s">
        <v>4</v>
      </c>
      <c r="E1092" t="s">
        <v>3</v>
      </c>
      <c r="F1092" s="10" t="s">
        <v>43</v>
      </c>
      <c r="G1092" t="s">
        <v>48</v>
      </c>
      <c r="H1092" t="s">
        <v>120</v>
      </c>
      <c r="I1092" t="s">
        <v>4</v>
      </c>
      <c r="J1092" t="s">
        <v>8</v>
      </c>
      <c r="K1092" t="s">
        <v>42</v>
      </c>
      <c r="L1092" s="20">
        <v>0.76108781459520702</v>
      </c>
    </row>
    <row r="1093" spans="2:12">
      <c r="B1093" s="11" t="s">
        <v>41</v>
      </c>
      <c r="C1093" s="2" t="s">
        <v>121</v>
      </c>
      <c r="D1093" s="2" t="s">
        <v>4</v>
      </c>
      <c r="E1093" s="2" t="s">
        <v>3</v>
      </c>
      <c r="F1093" s="12" t="s">
        <v>43</v>
      </c>
      <c r="G1093" s="2" t="s">
        <v>48</v>
      </c>
      <c r="H1093" s="2" t="s">
        <v>120</v>
      </c>
      <c r="I1093" s="2" t="s">
        <v>4</v>
      </c>
      <c r="J1093" s="2" t="s">
        <v>8</v>
      </c>
      <c r="K1093" s="2" t="s">
        <v>42</v>
      </c>
      <c r="L1093" s="15">
        <v>0.77943240792532997</v>
      </c>
    </row>
    <row r="1094" spans="2:12">
      <c r="B1094" s="11" t="s">
        <v>41</v>
      </c>
      <c r="C1094" s="2" t="s">
        <v>121</v>
      </c>
      <c r="D1094" s="2" t="s">
        <v>4</v>
      </c>
      <c r="E1094" s="2" t="s">
        <v>3</v>
      </c>
      <c r="F1094" s="12" t="s">
        <v>43</v>
      </c>
      <c r="G1094" s="2" t="s">
        <v>48</v>
      </c>
      <c r="H1094" s="2" t="s">
        <v>120</v>
      </c>
      <c r="I1094" s="2" t="s">
        <v>4</v>
      </c>
      <c r="J1094" s="2" t="s">
        <v>8</v>
      </c>
      <c r="K1094" s="2" t="s">
        <v>42</v>
      </c>
      <c r="L1094" s="15">
        <v>0.75403559667292197</v>
      </c>
    </row>
    <row r="1095" spans="2:12">
      <c r="B1095" s="11" t="s">
        <v>41</v>
      </c>
      <c r="C1095" s="2" t="s">
        <v>121</v>
      </c>
      <c r="D1095" s="2" t="s">
        <v>4</v>
      </c>
      <c r="E1095" s="2" t="s">
        <v>3</v>
      </c>
      <c r="F1095" s="12" t="s">
        <v>43</v>
      </c>
      <c r="G1095" s="2" t="s">
        <v>48</v>
      </c>
      <c r="H1095" s="2" t="s">
        <v>120</v>
      </c>
      <c r="I1095" s="2" t="s">
        <v>4</v>
      </c>
      <c r="J1095" s="2" t="s">
        <v>8</v>
      </c>
      <c r="K1095" s="2" t="s">
        <v>42</v>
      </c>
      <c r="L1095" s="15">
        <v>0.78501855147704003</v>
      </c>
    </row>
    <row r="1096" spans="2:12">
      <c r="B1096" s="19" t="s">
        <v>41</v>
      </c>
      <c r="C1096" t="s">
        <v>121</v>
      </c>
      <c r="D1096" t="s">
        <v>4</v>
      </c>
      <c r="E1096" t="s">
        <v>3</v>
      </c>
      <c r="F1096" s="10" t="s">
        <v>43</v>
      </c>
      <c r="G1096" t="s">
        <v>48</v>
      </c>
      <c r="H1096" t="s">
        <v>120</v>
      </c>
      <c r="I1096" t="s">
        <v>4</v>
      </c>
      <c r="J1096" t="s">
        <v>8</v>
      </c>
      <c r="K1096" t="s">
        <v>43</v>
      </c>
      <c r="L1096" s="20">
        <v>0.80063011125890704</v>
      </c>
    </row>
    <row r="1097" spans="2:12">
      <c r="B1097" s="19" t="s">
        <v>41</v>
      </c>
      <c r="C1097" t="s">
        <v>121</v>
      </c>
      <c r="D1097" t="s">
        <v>4</v>
      </c>
      <c r="E1097" t="s">
        <v>3</v>
      </c>
      <c r="F1097" s="10" t="s">
        <v>43</v>
      </c>
      <c r="G1097" t="s">
        <v>48</v>
      </c>
      <c r="H1097" t="s">
        <v>120</v>
      </c>
      <c r="I1097" t="s">
        <v>4</v>
      </c>
      <c r="J1097" t="s">
        <v>8</v>
      </c>
      <c r="K1097" t="s">
        <v>43</v>
      </c>
      <c r="L1097" s="20">
        <v>0.77537644765608604</v>
      </c>
    </row>
    <row r="1098" spans="2:12">
      <c r="B1098" s="19" t="s">
        <v>41</v>
      </c>
      <c r="C1098" t="s">
        <v>121</v>
      </c>
      <c r="D1098" t="s">
        <v>4</v>
      </c>
      <c r="E1098" t="s">
        <v>3</v>
      </c>
      <c r="F1098" s="10" t="s">
        <v>43</v>
      </c>
      <c r="G1098" t="s">
        <v>48</v>
      </c>
      <c r="H1098" t="s">
        <v>120</v>
      </c>
      <c r="I1098" t="s">
        <v>4</v>
      </c>
      <c r="J1098" t="s">
        <v>8</v>
      </c>
      <c r="K1098" t="s">
        <v>43</v>
      </c>
      <c r="L1098" s="20">
        <v>0.79040084651757003</v>
      </c>
    </row>
    <row r="1099" spans="2:12">
      <c r="B1099" s="11" t="s">
        <v>41</v>
      </c>
      <c r="C1099" s="2" t="s">
        <v>121</v>
      </c>
      <c r="D1099" s="2" t="s">
        <v>4</v>
      </c>
      <c r="E1099" s="2" t="s">
        <v>3</v>
      </c>
      <c r="F1099" s="12" t="s">
        <v>43</v>
      </c>
      <c r="G1099" s="2" t="s">
        <v>48</v>
      </c>
      <c r="H1099" s="2" t="s">
        <v>120</v>
      </c>
      <c r="I1099" s="2" t="s">
        <v>4</v>
      </c>
      <c r="J1099" s="2" t="s">
        <v>8</v>
      </c>
      <c r="K1099" s="2" t="s">
        <v>43</v>
      </c>
      <c r="L1099" s="15">
        <v>0.817179194379825</v>
      </c>
    </row>
    <row r="1100" spans="2:12">
      <c r="B1100" s="11" t="s">
        <v>41</v>
      </c>
      <c r="C1100" s="2" t="s">
        <v>121</v>
      </c>
      <c r="D1100" s="2" t="s">
        <v>4</v>
      </c>
      <c r="E1100" s="2" t="s">
        <v>3</v>
      </c>
      <c r="F1100" s="12" t="s">
        <v>43</v>
      </c>
      <c r="G1100" s="2" t="s">
        <v>48</v>
      </c>
      <c r="H1100" s="2" t="s">
        <v>120</v>
      </c>
      <c r="I1100" s="2" t="s">
        <v>4</v>
      </c>
      <c r="J1100" s="2" t="s">
        <v>8</v>
      </c>
      <c r="K1100" s="2" t="s">
        <v>43</v>
      </c>
      <c r="L1100" s="15">
        <v>0.82060144847496397</v>
      </c>
    </row>
    <row r="1101" spans="2:12">
      <c r="B1101" s="11" t="s">
        <v>41</v>
      </c>
      <c r="C1101" s="2" t="s">
        <v>121</v>
      </c>
      <c r="D1101" s="2" t="s">
        <v>4</v>
      </c>
      <c r="E1101" s="2" t="s">
        <v>3</v>
      </c>
      <c r="F1101" s="12" t="s">
        <v>43</v>
      </c>
      <c r="G1101" s="2" t="s">
        <v>48</v>
      </c>
      <c r="H1101" s="2" t="s">
        <v>120</v>
      </c>
      <c r="I1101" s="2" t="s">
        <v>4</v>
      </c>
      <c r="J1101" s="2" t="s">
        <v>8</v>
      </c>
      <c r="K1101" s="2" t="s">
        <v>43</v>
      </c>
      <c r="L1101" s="15">
        <v>0.78730593658036996</v>
      </c>
    </row>
    <row r="1102" spans="2:12">
      <c r="B1102" s="19" t="s">
        <v>41</v>
      </c>
      <c r="C1102" t="s">
        <v>121</v>
      </c>
      <c r="D1102" t="s">
        <v>4</v>
      </c>
      <c r="E1102" t="s">
        <v>3</v>
      </c>
      <c r="F1102" s="10" t="s">
        <v>43</v>
      </c>
      <c r="G1102" t="s">
        <v>48</v>
      </c>
      <c r="H1102" t="s">
        <v>120</v>
      </c>
      <c r="I1102" t="s">
        <v>4</v>
      </c>
      <c r="J1102" t="s">
        <v>8</v>
      </c>
      <c r="K1102" t="s">
        <v>43</v>
      </c>
      <c r="L1102" s="20">
        <v>0.80113217369677003</v>
      </c>
    </row>
    <row r="1103" spans="2:12">
      <c r="B1103" s="19" t="s">
        <v>41</v>
      </c>
      <c r="C1103" t="s">
        <v>121</v>
      </c>
      <c r="D1103" t="s">
        <v>4</v>
      </c>
      <c r="E1103" t="s">
        <v>3</v>
      </c>
      <c r="F1103" s="10" t="s">
        <v>43</v>
      </c>
      <c r="G1103" t="s">
        <v>48</v>
      </c>
      <c r="H1103" t="s">
        <v>120</v>
      </c>
      <c r="I1103" t="s">
        <v>4</v>
      </c>
      <c r="J1103" t="s">
        <v>8</v>
      </c>
      <c r="K1103" t="s">
        <v>43</v>
      </c>
      <c r="L1103" s="20">
        <v>0.78926223803879203</v>
      </c>
    </row>
    <row r="1104" spans="2:12">
      <c r="B1104" s="19" t="s">
        <v>41</v>
      </c>
      <c r="C1104" t="s">
        <v>121</v>
      </c>
      <c r="D1104" t="s">
        <v>4</v>
      </c>
      <c r="E1104" t="s">
        <v>3</v>
      </c>
      <c r="F1104" s="10" t="s">
        <v>43</v>
      </c>
      <c r="G1104" t="s">
        <v>48</v>
      </c>
      <c r="H1104" t="s">
        <v>120</v>
      </c>
      <c r="I1104" t="s">
        <v>4</v>
      </c>
      <c r="J1104" t="s">
        <v>8</v>
      </c>
      <c r="K1104" t="s">
        <v>43</v>
      </c>
      <c r="L1104" s="20">
        <v>0.80620421159686995</v>
      </c>
    </row>
    <row r="1105" spans="2:12">
      <c r="B1105" s="11" t="s">
        <v>41</v>
      </c>
      <c r="C1105" s="2" t="s">
        <v>121</v>
      </c>
      <c r="D1105" s="2" t="s">
        <v>4</v>
      </c>
      <c r="E1105" s="2" t="s">
        <v>3</v>
      </c>
      <c r="F1105" s="12" t="s">
        <v>43</v>
      </c>
      <c r="G1105" s="2" t="s">
        <v>48</v>
      </c>
      <c r="H1105" s="2" t="s">
        <v>120</v>
      </c>
      <c r="I1105" s="2" t="s">
        <v>4</v>
      </c>
      <c r="J1105" s="2" t="s">
        <v>8</v>
      </c>
      <c r="K1105" s="2" t="s">
        <v>44</v>
      </c>
      <c r="L1105" s="15">
        <v>0.80147697180159805</v>
      </c>
    </row>
    <row r="1106" spans="2:12">
      <c r="B1106" s="11" t="s">
        <v>41</v>
      </c>
      <c r="C1106" s="2" t="s">
        <v>121</v>
      </c>
      <c r="D1106" s="2" t="s">
        <v>4</v>
      </c>
      <c r="E1106" s="2" t="s">
        <v>3</v>
      </c>
      <c r="F1106" s="12" t="s">
        <v>43</v>
      </c>
      <c r="G1106" s="2" t="s">
        <v>48</v>
      </c>
      <c r="H1106" s="2" t="s">
        <v>120</v>
      </c>
      <c r="I1106" s="2" t="s">
        <v>4</v>
      </c>
      <c r="J1106" s="2" t="s">
        <v>8</v>
      </c>
      <c r="K1106" s="2" t="s">
        <v>44</v>
      </c>
      <c r="L1106" s="15">
        <v>0.81302223908798299</v>
      </c>
    </row>
    <row r="1107" spans="2:12">
      <c r="B1107" s="11" t="s">
        <v>41</v>
      </c>
      <c r="C1107" s="2" t="s">
        <v>121</v>
      </c>
      <c r="D1107" s="2" t="s">
        <v>4</v>
      </c>
      <c r="E1107" s="2" t="s">
        <v>3</v>
      </c>
      <c r="F1107" s="12" t="s">
        <v>43</v>
      </c>
      <c r="G1107" s="2" t="s">
        <v>48</v>
      </c>
      <c r="H1107" s="2" t="s">
        <v>120</v>
      </c>
      <c r="I1107" s="2" t="s">
        <v>4</v>
      </c>
      <c r="J1107" s="2" t="s">
        <v>8</v>
      </c>
      <c r="K1107" s="2" t="s">
        <v>44</v>
      </c>
      <c r="L1107" s="15">
        <v>0.80760476020028504</v>
      </c>
    </row>
    <row r="1108" spans="2:12">
      <c r="B1108" s="19" t="s">
        <v>41</v>
      </c>
      <c r="C1108" t="s">
        <v>121</v>
      </c>
      <c r="D1108" t="s">
        <v>4</v>
      </c>
      <c r="E1108" t="s">
        <v>3</v>
      </c>
      <c r="F1108" s="10" t="s">
        <v>43</v>
      </c>
      <c r="G1108" t="s">
        <v>48</v>
      </c>
      <c r="H1108" t="s">
        <v>120</v>
      </c>
      <c r="I1108" t="s">
        <v>4</v>
      </c>
      <c r="J1108" t="s">
        <v>8</v>
      </c>
      <c r="K1108" t="s">
        <v>44</v>
      </c>
      <c r="L1108" s="20">
        <v>0.80865929081242205</v>
      </c>
    </row>
    <row r="1109" spans="2:12">
      <c r="B1109" s="19" t="s">
        <v>41</v>
      </c>
      <c r="C1109" t="s">
        <v>121</v>
      </c>
      <c r="D1109" t="s">
        <v>4</v>
      </c>
      <c r="E1109" t="s">
        <v>3</v>
      </c>
      <c r="F1109" s="10" t="s">
        <v>43</v>
      </c>
      <c r="G1109" t="s">
        <v>48</v>
      </c>
      <c r="H1109" t="s">
        <v>120</v>
      </c>
      <c r="I1109" t="s">
        <v>4</v>
      </c>
      <c r="J1109" t="s">
        <v>8</v>
      </c>
      <c r="K1109" t="s">
        <v>44</v>
      </c>
      <c r="L1109" s="20">
        <v>0.81045174726216396</v>
      </c>
    </row>
    <row r="1110" spans="2:12">
      <c r="B1110" s="19" t="s">
        <v>41</v>
      </c>
      <c r="C1110" t="s">
        <v>121</v>
      </c>
      <c r="D1110" t="s">
        <v>4</v>
      </c>
      <c r="E1110" t="s">
        <v>3</v>
      </c>
      <c r="F1110" s="10" t="s">
        <v>43</v>
      </c>
      <c r="G1110" t="s">
        <v>48</v>
      </c>
      <c r="H1110" t="s">
        <v>120</v>
      </c>
      <c r="I1110" t="s">
        <v>4</v>
      </c>
      <c r="J1110" t="s">
        <v>8</v>
      </c>
      <c r="K1110" t="s">
        <v>44</v>
      </c>
      <c r="L1110" s="20">
        <v>0.81675338097625005</v>
      </c>
    </row>
    <row r="1111" spans="2:12">
      <c r="B1111" s="11" t="s">
        <v>41</v>
      </c>
      <c r="C1111" s="2" t="s">
        <v>121</v>
      </c>
      <c r="D1111" s="2" t="s">
        <v>4</v>
      </c>
      <c r="E1111" s="2" t="s">
        <v>3</v>
      </c>
      <c r="F1111" s="12" t="s">
        <v>43</v>
      </c>
      <c r="G1111" s="2" t="s">
        <v>48</v>
      </c>
      <c r="H1111" s="2" t="s">
        <v>120</v>
      </c>
      <c r="I1111" s="2" t="s">
        <v>4</v>
      </c>
      <c r="J1111" s="2" t="s">
        <v>8</v>
      </c>
      <c r="K1111" s="2" t="s">
        <v>44</v>
      </c>
      <c r="L1111" s="15">
        <v>0.81700301652930496</v>
      </c>
    </row>
    <row r="1112" spans="2:12">
      <c r="B1112" s="11" t="s">
        <v>41</v>
      </c>
      <c r="C1112" s="2" t="s">
        <v>121</v>
      </c>
      <c r="D1112" s="2" t="s">
        <v>4</v>
      </c>
      <c r="E1112" s="2" t="s">
        <v>3</v>
      </c>
      <c r="F1112" s="12" t="s">
        <v>43</v>
      </c>
      <c r="G1112" s="2" t="s">
        <v>48</v>
      </c>
      <c r="H1112" s="2" t="s">
        <v>120</v>
      </c>
      <c r="I1112" s="2" t="s">
        <v>4</v>
      </c>
      <c r="J1112" s="2" t="s">
        <v>8</v>
      </c>
      <c r="K1112" s="2" t="s">
        <v>44</v>
      </c>
      <c r="L1112" s="15">
        <v>0.81639610842876098</v>
      </c>
    </row>
    <row r="1113" spans="2:12">
      <c r="B1113" s="11" t="s">
        <v>41</v>
      </c>
      <c r="C1113" s="2" t="s">
        <v>121</v>
      </c>
      <c r="D1113" s="2" t="s">
        <v>4</v>
      </c>
      <c r="E1113" s="2" t="s">
        <v>3</v>
      </c>
      <c r="F1113" s="12" t="s">
        <v>43</v>
      </c>
      <c r="G1113" s="2" t="s">
        <v>48</v>
      </c>
      <c r="H1113" s="2" t="s">
        <v>120</v>
      </c>
      <c r="I1113" s="2" t="s">
        <v>4</v>
      </c>
      <c r="J1113" s="2" t="s">
        <v>8</v>
      </c>
      <c r="K1113" s="2" t="s">
        <v>44</v>
      </c>
      <c r="L1113" s="15">
        <v>0.81706530378865905</v>
      </c>
    </row>
    <row r="1114" spans="2:12">
      <c r="B1114" s="19" t="s">
        <v>41</v>
      </c>
      <c r="C1114" t="s">
        <v>121</v>
      </c>
      <c r="D1114" t="s">
        <v>4</v>
      </c>
      <c r="E1114" t="s">
        <v>3</v>
      </c>
      <c r="F1114" s="10" t="s">
        <v>44</v>
      </c>
      <c r="G1114" t="s">
        <v>48</v>
      </c>
      <c r="H1114" t="s">
        <v>120</v>
      </c>
      <c r="I1114" t="s">
        <v>4</v>
      </c>
      <c r="J1114" t="s">
        <v>8</v>
      </c>
      <c r="K1114" t="s">
        <v>42</v>
      </c>
      <c r="L1114" s="20">
        <v>0.86525147894293297</v>
      </c>
    </row>
    <row r="1115" spans="2:12">
      <c r="B1115" s="19" t="s">
        <v>41</v>
      </c>
      <c r="C1115" t="s">
        <v>121</v>
      </c>
      <c r="D1115" t="s">
        <v>4</v>
      </c>
      <c r="E1115" t="s">
        <v>3</v>
      </c>
      <c r="F1115" s="10" t="s">
        <v>44</v>
      </c>
      <c r="G1115" t="s">
        <v>48</v>
      </c>
      <c r="H1115" t="s">
        <v>120</v>
      </c>
      <c r="I1115" t="s">
        <v>4</v>
      </c>
      <c r="J1115" t="s">
        <v>8</v>
      </c>
      <c r="K1115" t="s">
        <v>42</v>
      </c>
      <c r="L1115" s="20">
        <v>0.82856413817447705</v>
      </c>
    </row>
    <row r="1116" spans="2:12">
      <c r="B1116" s="19" t="s">
        <v>41</v>
      </c>
      <c r="C1116" t="s">
        <v>121</v>
      </c>
      <c r="D1116" t="s">
        <v>4</v>
      </c>
      <c r="E1116" t="s">
        <v>3</v>
      </c>
      <c r="F1116" s="10" t="s">
        <v>44</v>
      </c>
      <c r="G1116" t="s">
        <v>48</v>
      </c>
      <c r="H1116" t="s">
        <v>120</v>
      </c>
      <c r="I1116" t="s">
        <v>4</v>
      </c>
      <c r="J1116" t="s">
        <v>8</v>
      </c>
      <c r="K1116" t="s">
        <v>42</v>
      </c>
      <c r="L1116" s="20">
        <v>0.86032020546891896</v>
      </c>
    </row>
    <row r="1117" spans="2:12">
      <c r="B1117" s="11" t="s">
        <v>41</v>
      </c>
      <c r="C1117" s="2" t="s">
        <v>121</v>
      </c>
      <c r="D1117" s="2" t="s">
        <v>4</v>
      </c>
      <c r="E1117" s="2" t="s">
        <v>3</v>
      </c>
      <c r="F1117" s="12" t="s">
        <v>44</v>
      </c>
      <c r="G1117" s="2" t="s">
        <v>48</v>
      </c>
      <c r="H1117" s="2" t="s">
        <v>120</v>
      </c>
      <c r="I1117" s="2" t="s">
        <v>4</v>
      </c>
      <c r="J1117" s="2" t="s">
        <v>8</v>
      </c>
      <c r="K1117" s="2" t="s">
        <v>42</v>
      </c>
      <c r="L1117" s="15">
        <v>0.85464130916888104</v>
      </c>
    </row>
    <row r="1118" spans="2:12">
      <c r="B1118" s="11" t="s">
        <v>41</v>
      </c>
      <c r="C1118" s="2" t="s">
        <v>121</v>
      </c>
      <c r="D1118" s="2" t="s">
        <v>4</v>
      </c>
      <c r="E1118" s="2" t="s">
        <v>3</v>
      </c>
      <c r="F1118" s="12" t="s">
        <v>44</v>
      </c>
      <c r="G1118" s="2" t="s">
        <v>48</v>
      </c>
      <c r="H1118" s="2" t="s">
        <v>120</v>
      </c>
      <c r="I1118" s="2" t="s">
        <v>4</v>
      </c>
      <c r="J1118" s="2" t="s">
        <v>8</v>
      </c>
      <c r="K1118" s="2" t="s">
        <v>42</v>
      </c>
      <c r="L1118" s="15">
        <v>0.86223980960826996</v>
      </c>
    </row>
    <row r="1119" spans="2:12">
      <c r="B1119" s="11" t="s">
        <v>41</v>
      </c>
      <c r="C1119" s="2" t="s">
        <v>121</v>
      </c>
      <c r="D1119" s="2" t="s">
        <v>4</v>
      </c>
      <c r="E1119" s="2" t="s">
        <v>3</v>
      </c>
      <c r="F1119" s="12" t="s">
        <v>44</v>
      </c>
      <c r="G1119" s="2" t="s">
        <v>48</v>
      </c>
      <c r="H1119" s="2" t="s">
        <v>120</v>
      </c>
      <c r="I1119" s="2" t="s">
        <v>4</v>
      </c>
      <c r="J1119" s="2" t="s">
        <v>8</v>
      </c>
      <c r="K1119" s="2" t="s">
        <v>42</v>
      </c>
      <c r="L1119" s="15">
        <v>0.81853438811402301</v>
      </c>
    </row>
    <row r="1120" spans="2:12">
      <c r="B1120" s="19" t="s">
        <v>41</v>
      </c>
      <c r="C1120" t="s">
        <v>121</v>
      </c>
      <c r="D1120" t="s">
        <v>4</v>
      </c>
      <c r="E1120" t="s">
        <v>3</v>
      </c>
      <c r="F1120" s="10" t="s">
        <v>44</v>
      </c>
      <c r="G1120" t="s">
        <v>48</v>
      </c>
      <c r="H1120" t="s">
        <v>120</v>
      </c>
      <c r="I1120" t="s">
        <v>4</v>
      </c>
      <c r="J1120" t="s">
        <v>8</v>
      </c>
      <c r="K1120" t="s">
        <v>42</v>
      </c>
      <c r="L1120" s="20">
        <v>0.85189421426346601</v>
      </c>
    </row>
    <row r="1121" spans="2:12">
      <c r="B1121" s="19" t="s">
        <v>41</v>
      </c>
      <c r="C1121" t="s">
        <v>121</v>
      </c>
      <c r="D1121" t="s">
        <v>4</v>
      </c>
      <c r="E1121" t="s">
        <v>3</v>
      </c>
      <c r="F1121" s="10" t="s">
        <v>44</v>
      </c>
      <c r="G1121" t="s">
        <v>48</v>
      </c>
      <c r="H1121" t="s">
        <v>120</v>
      </c>
      <c r="I1121" t="s">
        <v>4</v>
      </c>
      <c r="J1121" t="s">
        <v>8</v>
      </c>
      <c r="K1121" t="s">
        <v>42</v>
      </c>
      <c r="L1121" s="20">
        <v>0.82662327199933405</v>
      </c>
    </row>
    <row r="1122" spans="2:12">
      <c r="B1122" s="19" t="s">
        <v>41</v>
      </c>
      <c r="C1122" t="s">
        <v>121</v>
      </c>
      <c r="D1122" t="s">
        <v>4</v>
      </c>
      <c r="E1122" t="s">
        <v>3</v>
      </c>
      <c r="F1122" s="10" t="s">
        <v>44</v>
      </c>
      <c r="G1122" t="s">
        <v>48</v>
      </c>
      <c r="H1122" t="s">
        <v>120</v>
      </c>
      <c r="I1122" t="s">
        <v>4</v>
      </c>
      <c r="J1122" t="s">
        <v>8</v>
      </c>
      <c r="K1122" t="s">
        <v>42</v>
      </c>
      <c r="L1122" s="20">
        <v>0.85786209807123803</v>
      </c>
    </row>
    <row r="1123" spans="2:12">
      <c r="B1123" s="11" t="s">
        <v>41</v>
      </c>
      <c r="C1123" s="2" t="s">
        <v>121</v>
      </c>
      <c r="D1123" s="2" t="s">
        <v>4</v>
      </c>
      <c r="E1123" s="2" t="s">
        <v>3</v>
      </c>
      <c r="F1123" s="12" t="s">
        <v>44</v>
      </c>
      <c r="G1123" s="2" t="s">
        <v>48</v>
      </c>
      <c r="H1123" s="2" t="s">
        <v>120</v>
      </c>
      <c r="I1123" s="2" t="s">
        <v>4</v>
      </c>
      <c r="J1123" s="2" t="s">
        <v>8</v>
      </c>
      <c r="K1123" s="2" t="s">
        <v>43</v>
      </c>
      <c r="L1123" s="15">
        <v>0.82354726540297396</v>
      </c>
    </row>
    <row r="1124" spans="2:12">
      <c r="B1124" s="11" t="s">
        <v>41</v>
      </c>
      <c r="C1124" s="2" t="s">
        <v>121</v>
      </c>
      <c r="D1124" s="2" t="s">
        <v>4</v>
      </c>
      <c r="E1124" s="2" t="s">
        <v>3</v>
      </c>
      <c r="F1124" s="12" t="s">
        <v>44</v>
      </c>
      <c r="G1124" s="2" t="s">
        <v>48</v>
      </c>
      <c r="H1124" s="2" t="s">
        <v>120</v>
      </c>
      <c r="I1124" s="2" t="s">
        <v>4</v>
      </c>
      <c r="J1124" s="2" t="s">
        <v>8</v>
      </c>
      <c r="K1124" s="2" t="s">
        <v>43</v>
      </c>
      <c r="L1124" s="15">
        <v>0.81296074504573101</v>
      </c>
    </row>
    <row r="1125" spans="2:12">
      <c r="B1125" s="11" t="s">
        <v>41</v>
      </c>
      <c r="C1125" s="2" t="s">
        <v>121</v>
      </c>
      <c r="D1125" s="2" t="s">
        <v>4</v>
      </c>
      <c r="E1125" s="2" t="s">
        <v>3</v>
      </c>
      <c r="F1125" s="12" t="s">
        <v>44</v>
      </c>
      <c r="G1125" s="2" t="s">
        <v>48</v>
      </c>
      <c r="H1125" s="2" t="s">
        <v>120</v>
      </c>
      <c r="I1125" s="2" t="s">
        <v>4</v>
      </c>
      <c r="J1125" s="2" t="s">
        <v>8</v>
      </c>
      <c r="K1125" s="2" t="s">
        <v>43</v>
      </c>
      <c r="L1125" s="15">
        <v>0.82630629154175705</v>
      </c>
    </row>
    <row r="1126" spans="2:12">
      <c r="B1126" s="19" t="s">
        <v>41</v>
      </c>
      <c r="C1126" t="s">
        <v>121</v>
      </c>
      <c r="D1126" t="s">
        <v>4</v>
      </c>
      <c r="E1126" t="s">
        <v>3</v>
      </c>
      <c r="F1126" s="10" t="s">
        <v>44</v>
      </c>
      <c r="G1126" t="s">
        <v>48</v>
      </c>
      <c r="H1126" t="s">
        <v>120</v>
      </c>
      <c r="I1126" t="s">
        <v>4</v>
      </c>
      <c r="J1126" t="s">
        <v>8</v>
      </c>
      <c r="K1126" t="s">
        <v>43</v>
      </c>
      <c r="L1126" s="20">
        <v>0.82750876483803504</v>
      </c>
    </row>
    <row r="1127" spans="2:12">
      <c r="B1127" s="19" t="s">
        <v>41</v>
      </c>
      <c r="C1127" t="s">
        <v>121</v>
      </c>
      <c r="D1127" t="s">
        <v>4</v>
      </c>
      <c r="E1127" t="s">
        <v>3</v>
      </c>
      <c r="F1127" s="10" t="s">
        <v>44</v>
      </c>
      <c r="G1127" t="s">
        <v>48</v>
      </c>
      <c r="H1127" t="s">
        <v>120</v>
      </c>
      <c r="I1127" t="s">
        <v>4</v>
      </c>
      <c r="J1127" t="s">
        <v>8</v>
      </c>
      <c r="K1127" t="s">
        <v>43</v>
      </c>
      <c r="L1127" s="20">
        <v>0.83536833070406602</v>
      </c>
    </row>
    <row r="1128" spans="2:12">
      <c r="B1128" s="19" t="s">
        <v>41</v>
      </c>
      <c r="C1128" t="s">
        <v>121</v>
      </c>
      <c r="D1128" t="s">
        <v>4</v>
      </c>
      <c r="E1128" t="s">
        <v>3</v>
      </c>
      <c r="F1128" s="10" t="s">
        <v>44</v>
      </c>
      <c r="G1128" t="s">
        <v>48</v>
      </c>
      <c r="H1128" t="s">
        <v>120</v>
      </c>
      <c r="I1128" t="s">
        <v>4</v>
      </c>
      <c r="J1128" t="s">
        <v>8</v>
      </c>
      <c r="K1128" t="s">
        <v>43</v>
      </c>
      <c r="L1128" s="20">
        <v>0.79272406534867501</v>
      </c>
    </row>
    <row r="1129" spans="2:12">
      <c r="B1129" s="11" t="s">
        <v>41</v>
      </c>
      <c r="C1129" s="2" t="s">
        <v>121</v>
      </c>
      <c r="D1129" s="2" t="s">
        <v>4</v>
      </c>
      <c r="E1129" s="2" t="s">
        <v>3</v>
      </c>
      <c r="F1129" s="12" t="s">
        <v>44</v>
      </c>
      <c r="G1129" s="2" t="s">
        <v>48</v>
      </c>
      <c r="H1129" s="2" t="s">
        <v>120</v>
      </c>
      <c r="I1129" s="2" t="s">
        <v>4</v>
      </c>
      <c r="J1129" s="2" t="s">
        <v>8</v>
      </c>
      <c r="K1129" s="2" t="s">
        <v>43</v>
      </c>
      <c r="L1129" s="15">
        <v>0.82725862939211903</v>
      </c>
    </row>
    <row r="1130" spans="2:12">
      <c r="B1130" s="11" t="s">
        <v>41</v>
      </c>
      <c r="C1130" s="2" t="s">
        <v>121</v>
      </c>
      <c r="D1130" s="2" t="s">
        <v>4</v>
      </c>
      <c r="E1130" s="2" t="s">
        <v>3</v>
      </c>
      <c r="F1130" s="12" t="s">
        <v>44</v>
      </c>
      <c r="G1130" s="2" t="s">
        <v>48</v>
      </c>
      <c r="H1130" s="2" t="s">
        <v>120</v>
      </c>
      <c r="I1130" s="2" t="s">
        <v>4</v>
      </c>
      <c r="J1130" s="2" t="s">
        <v>8</v>
      </c>
      <c r="K1130" s="2" t="s">
        <v>43</v>
      </c>
      <c r="L1130" s="15">
        <v>0.80540865720629096</v>
      </c>
    </row>
    <row r="1131" spans="2:12">
      <c r="B1131" s="11" t="s">
        <v>41</v>
      </c>
      <c r="C1131" s="2" t="s">
        <v>121</v>
      </c>
      <c r="D1131" s="2" t="s">
        <v>4</v>
      </c>
      <c r="E1131" s="2" t="s">
        <v>3</v>
      </c>
      <c r="F1131" s="12" t="s">
        <v>44</v>
      </c>
      <c r="G1131" s="2" t="s">
        <v>48</v>
      </c>
      <c r="H1131" s="2" t="s">
        <v>120</v>
      </c>
      <c r="I1131" s="2" t="s">
        <v>4</v>
      </c>
      <c r="J1131" s="2" t="s">
        <v>8</v>
      </c>
      <c r="K1131" s="2" t="s">
        <v>43</v>
      </c>
      <c r="L1131" s="15">
        <v>0.83450675736663704</v>
      </c>
    </row>
    <row r="1132" spans="2:12">
      <c r="B1132" s="19" t="s">
        <v>41</v>
      </c>
      <c r="C1132" t="s">
        <v>121</v>
      </c>
      <c r="D1132" t="s">
        <v>4</v>
      </c>
      <c r="E1132" t="s">
        <v>3</v>
      </c>
      <c r="F1132" s="10" t="s">
        <v>44</v>
      </c>
      <c r="G1132" t="s">
        <v>48</v>
      </c>
      <c r="H1132" t="s">
        <v>120</v>
      </c>
      <c r="I1132" t="s">
        <v>4</v>
      </c>
      <c r="J1132" t="s">
        <v>8</v>
      </c>
      <c r="K1132" t="s">
        <v>44</v>
      </c>
      <c r="L1132" s="20">
        <v>0.82711623695551695</v>
      </c>
    </row>
    <row r="1133" spans="2:12">
      <c r="B1133" s="19" t="s">
        <v>41</v>
      </c>
      <c r="C1133" t="s">
        <v>121</v>
      </c>
      <c r="D1133" t="s">
        <v>4</v>
      </c>
      <c r="E1133" t="s">
        <v>3</v>
      </c>
      <c r="F1133" s="10" t="s">
        <v>44</v>
      </c>
      <c r="G1133" t="s">
        <v>48</v>
      </c>
      <c r="H1133" t="s">
        <v>120</v>
      </c>
      <c r="I1133" t="s">
        <v>4</v>
      </c>
      <c r="J1133" t="s">
        <v>8</v>
      </c>
      <c r="K1133" t="s">
        <v>44</v>
      </c>
      <c r="L1133" s="20">
        <v>0.82663165945477002</v>
      </c>
    </row>
    <row r="1134" spans="2:12">
      <c r="B1134" s="19" t="s">
        <v>41</v>
      </c>
      <c r="C1134" t="s">
        <v>121</v>
      </c>
      <c r="D1134" t="s">
        <v>4</v>
      </c>
      <c r="E1134" t="s">
        <v>3</v>
      </c>
      <c r="F1134" s="10" t="s">
        <v>44</v>
      </c>
      <c r="G1134" t="s">
        <v>48</v>
      </c>
      <c r="H1134" t="s">
        <v>120</v>
      </c>
      <c r="I1134" t="s">
        <v>4</v>
      </c>
      <c r="J1134" t="s">
        <v>8</v>
      </c>
      <c r="K1134" t="s">
        <v>44</v>
      </c>
      <c r="L1134" s="20">
        <v>0.829305664438863</v>
      </c>
    </row>
    <row r="1135" spans="2:12">
      <c r="B1135" s="11" t="s">
        <v>41</v>
      </c>
      <c r="C1135" s="2" t="s">
        <v>121</v>
      </c>
      <c r="D1135" s="2" t="s">
        <v>4</v>
      </c>
      <c r="E1135" s="2" t="s">
        <v>3</v>
      </c>
      <c r="F1135" s="12" t="s">
        <v>44</v>
      </c>
      <c r="G1135" s="2" t="s">
        <v>48</v>
      </c>
      <c r="H1135" s="2" t="s">
        <v>120</v>
      </c>
      <c r="I1135" s="2" t="s">
        <v>4</v>
      </c>
      <c r="J1135" s="2" t="s">
        <v>8</v>
      </c>
      <c r="K1135" s="2" t="s">
        <v>44</v>
      </c>
      <c r="L1135" s="15">
        <v>0.81828732956759398</v>
      </c>
    </row>
    <row r="1136" spans="2:12">
      <c r="B1136" s="11" t="s">
        <v>41</v>
      </c>
      <c r="C1136" s="2" t="s">
        <v>121</v>
      </c>
      <c r="D1136" s="2" t="s">
        <v>4</v>
      </c>
      <c r="E1136" s="2" t="s">
        <v>3</v>
      </c>
      <c r="F1136" s="12" t="s">
        <v>44</v>
      </c>
      <c r="G1136" s="2" t="s">
        <v>48</v>
      </c>
      <c r="H1136" s="2" t="s">
        <v>120</v>
      </c>
      <c r="I1136" s="2" t="s">
        <v>4</v>
      </c>
      <c r="J1136" s="2" t="s">
        <v>8</v>
      </c>
      <c r="K1136" s="2" t="s">
        <v>44</v>
      </c>
      <c r="L1136" s="15">
        <v>0.82584265788917299</v>
      </c>
    </row>
    <row r="1137" spans="2:12">
      <c r="B1137" s="11" t="s">
        <v>41</v>
      </c>
      <c r="C1137" s="2" t="s">
        <v>121</v>
      </c>
      <c r="D1137" s="2" t="s">
        <v>4</v>
      </c>
      <c r="E1137" s="2" t="s">
        <v>3</v>
      </c>
      <c r="F1137" s="12" t="s">
        <v>44</v>
      </c>
      <c r="G1137" s="2" t="s">
        <v>48</v>
      </c>
      <c r="H1137" s="2" t="s">
        <v>120</v>
      </c>
      <c r="I1137" s="2" t="s">
        <v>4</v>
      </c>
      <c r="J1137" s="2" t="s">
        <v>8</v>
      </c>
      <c r="K1137" s="2" t="s">
        <v>44</v>
      </c>
      <c r="L1137" s="15">
        <v>0.82102196057166799</v>
      </c>
    </row>
    <row r="1138" spans="2:12">
      <c r="B1138" s="19" t="s">
        <v>41</v>
      </c>
      <c r="C1138" t="s">
        <v>121</v>
      </c>
      <c r="D1138" t="s">
        <v>4</v>
      </c>
      <c r="E1138" t="s">
        <v>3</v>
      </c>
      <c r="F1138" s="10" t="s">
        <v>44</v>
      </c>
      <c r="G1138" t="s">
        <v>48</v>
      </c>
      <c r="H1138" t="s">
        <v>120</v>
      </c>
      <c r="I1138" t="s">
        <v>4</v>
      </c>
      <c r="J1138" t="s">
        <v>8</v>
      </c>
      <c r="K1138" t="s">
        <v>44</v>
      </c>
      <c r="L1138" s="20">
        <v>0.82401029366400702</v>
      </c>
    </row>
    <row r="1139" spans="2:12">
      <c r="B1139" s="19" t="s">
        <v>41</v>
      </c>
      <c r="C1139" t="s">
        <v>121</v>
      </c>
      <c r="D1139" t="s">
        <v>4</v>
      </c>
      <c r="E1139" t="s">
        <v>3</v>
      </c>
      <c r="F1139" s="10" t="s">
        <v>44</v>
      </c>
      <c r="G1139" t="s">
        <v>48</v>
      </c>
      <c r="H1139" t="s">
        <v>120</v>
      </c>
      <c r="I1139" t="s">
        <v>4</v>
      </c>
      <c r="J1139" t="s">
        <v>8</v>
      </c>
      <c r="K1139" t="s">
        <v>44</v>
      </c>
      <c r="L1139" s="20">
        <v>0.83159072225420605</v>
      </c>
    </row>
    <row r="1140" spans="2:12">
      <c r="B1140" s="19" t="s">
        <v>41</v>
      </c>
      <c r="C1140" t="s">
        <v>121</v>
      </c>
      <c r="D1140" t="s">
        <v>4</v>
      </c>
      <c r="E1140" t="s">
        <v>3</v>
      </c>
      <c r="F1140" s="10" t="s">
        <v>44</v>
      </c>
      <c r="G1140" t="s">
        <v>48</v>
      </c>
      <c r="H1140" t="s">
        <v>120</v>
      </c>
      <c r="I1140" t="s">
        <v>4</v>
      </c>
      <c r="J1140" t="s">
        <v>8</v>
      </c>
      <c r="K1140" t="s">
        <v>44</v>
      </c>
      <c r="L1140" s="20">
        <v>0.82995710624654195</v>
      </c>
    </row>
    <row r="1141" spans="2:12">
      <c r="B1141" s="11" t="s">
        <v>41</v>
      </c>
      <c r="C1141" s="2" t="s">
        <v>121</v>
      </c>
      <c r="D1141" s="2" t="s">
        <v>4</v>
      </c>
      <c r="E1141" s="2" t="s">
        <v>3</v>
      </c>
      <c r="F1141" s="12" t="s">
        <v>42</v>
      </c>
      <c r="G1141" s="2" t="s">
        <v>48</v>
      </c>
      <c r="H1141" s="2" t="s">
        <v>120</v>
      </c>
      <c r="I1141" s="2" t="s">
        <v>5</v>
      </c>
      <c r="J1141" s="2" t="s">
        <v>8</v>
      </c>
      <c r="K1141" s="2" t="s">
        <v>43</v>
      </c>
      <c r="L1141" s="15">
        <v>0.87814744424190505</v>
      </c>
    </row>
    <row r="1142" spans="2:12">
      <c r="B1142" s="11" t="s">
        <v>41</v>
      </c>
      <c r="C1142" s="2" t="s">
        <v>121</v>
      </c>
      <c r="D1142" s="2" t="s">
        <v>4</v>
      </c>
      <c r="E1142" s="2" t="s">
        <v>3</v>
      </c>
      <c r="F1142" s="12" t="s">
        <v>42</v>
      </c>
      <c r="G1142" s="2" t="s">
        <v>48</v>
      </c>
      <c r="H1142" s="2" t="s">
        <v>120</v>
      </c>
      <c r="I1142" s="2" t="s">
        <v>5</v>
      </c>
      <c r="J1142" s="2" t="s">
        <v>8</v>
      </c>
      <c r="K1142" s="2" t="s">
        <v>43</v>
      </c>
      <c r="L1142" s="15">
        <v>0.87976440751170404</v>
      </c>
    </row>
    <row r="1143" spans="2:12">
      <c r="B1143" s="11" t="s">
        <v>41</v>
      </c>
      <c r="C1143" s="2" t="s">
        <v>121</v>
      </c>
      <c r="D1143" s="2" t="s">
        <v>4</v>
      </c>
      <c r="E1143" s="2" t="s">
        <v>3</v>
      </c>
      <c r="F1143" s="12" t="s">
        <v>42</v>
      </c>
      <c r="G1143" s="2" t="s">
        <v>48</v>
      </c>
      <c r="H1143" s="2" t="s">
        <v>120</v>
      </c>
      <c r="I1143" s="2" t="s">
        <v>5</v>
      </c>
      <c r="J1143" s="2" t="s">
        <v>8</v>
      </c>
      <c r="K1143" s="2" t="s">
        <v>43</v>
      </c>
      <c r="L1143" s="15">
        <v>0.85993254552186105</v>
      </c>
    </row>
    <row r="1144" spans="2:12">
      <c r="B1144" s="19" t="s">
        <v>41</v>
      </c>
      <c r="C1144" t="s">
        <v>121</v>
      </c>
      <c r="D1144" t="s">
        <v>4</v>
      </c>
      <c r="E1144" t="s">
        <v>3</v>
      </c>
      <c r="F1144" s="10" t="s">
        <v>42</v>
      </c>
      <c r="G1144" t="s">
        <v>48</v>
      </c>
      <c r="H1144" t="s">
        <v>120</v>
      </c>
      <c r="I1144" t="s">
        <v>5</v>
      </c>
      <c r="J1144" t="s">
        <v>8</v>
      </c>
      <c r="K1144" t="s">
        <v>43</v>
      </c>
      <c r="L1144" s="20">
        <v>0.86878334291777204</v>
      </c>
    </row>
    <row r="1145" spans="2:12">
      <c r="B1145" s="19" t="s">
        <v>41</v>
      </c>
      <c r="C1145" t="s">
        <v>121</v>
      </c>
      <c r="D1145" t="s">
        <v>4</v>
      </c>
      <c r="E1145" t="s">
        <v>3</v>
      </c>
      <c r="F1145" s="10" t="s">
        <v>42</v>
      </c>
      <c r="G1145" t="s">
        <v>48</v>
      </c>
      <c r="H1145" t="s">
        <v>120</v>
      </c>
      <c r="I1145" t="s">
        <v>5</v>
      </c>
      <c r="J1145" t="s">
        <v>8</v>
      </c>
      <c r="K1145" t="s">
        <v>43</v>
      </c>
      <c r="L1145" s="20">
        <v>0.87487461646991005</v>
      </c>
    </row>
    <row r="1146" spans="2:12">
      <c r="B1146" s="19" t="s">
        <v>41</v>
      </c>
      <c r="C1146" t="s">
        <v>121</v>
      </c>
      <c r="D1146" t="s">
        <v>4</v>
      </c>
      <c r="E1146" t="s">
        <v>3</v>
      </c>
      <c r="F1146" s="10" t="s">
        <v>42</v>
      </c>
      <c r="G1146" t="s">
        <v>48</v>
      </c>
      <c r="H1146" t="s">
        <v>120</v>
      </c>
      <c r="I1146" t="s">
        <v>5</v>
      </c>
      <c r="J1146" t="s">
        <v>8</v>
      </c>
      <c r="K1146" t="s">
        <v>43</v>
      </c>
      <c r="L1146" s="20">
        <v>0.84827331197370504</v>
      </c>
    </row>
    <row r="1147" spans="2:12">
      <c r="B1147" s="11" t="s">
        <v>41</v>
      </c>
      <c r="C1147" s="2" t="s">
        <v>121</v>
      </c>
      <c r="D1147" s="2" t="s">
        <v>4</v>
      </c>
      <c r="E1147" s="2" t="s">
        <v>3</v>
      </c>
      <c r="F1147" s="12" t="s">
        <v>42</v>
      </c>
      <c r="G1147" s="2" t="s">
        <v>48</v>
      </c>
      <c r="H1147" s="2" t="s">
        <v>120</v>
      </c>
      <c r="I1147" s="2" t="s">
        <v>5</v>
      </c>
      <c r="J1147" s="2" t="s">
        <v>8</v>
      </c>
      <c r="K1147" s="2" t="s">
        <v>43</v>
      </c>
      <c r="L1147" s="15">
        <v>0.87549523209505198</v>
      </c>
    </row>
    <row r="1148" spans="2:12">
      <c r="B1148" s="11" t="s">
        <v>41</v>
      </c>
      <c r="C1148" s="2" t="s">
        <v>121</v>
      </c>
      <c r="D1148" s="2" t="s">
        <v>4</v>
      </c>
      <c r="E1148" s="2" t="s">
        <v>3</v>
      </c>
      <c r="F1148" s="12" t="s">
        <v>42</v>
      </c>
      <c r="G1148" s="2" t="s">
        <v>48</v>
      </c>
      <c r="H1148" s="2" t="s">
        <v>120</v>
      </c>
      <c r="I1148" s="2" t="s">
        <v>5</v>
      </c>
      <c r="J1148" s="2" t="s">
        <v>8</v>
      </c>
      <c r="K1148" s="2" t="s">
        <v>43</v>
      </c>
      <c r="L1148" s="15">
        <v>0.87981737474021804</v>
      </c>
    </row>
    <row r="1149" spans="2:12">
      <c r="B1149" s="11" t="s">
        <v>41</v>
      </c>
      <c r="C1149" s="2" t="s">
        <v>121</v>
      </c>
      <c r="D1149" s="2" t="s">
        <v>4</v>
      </c>
      <c r="E1149" s="2" t="s">
        <v>3</v>
      </c>
      <c r="F1149" s="12" t="s">
        <v>42</v>
      </c>
      <c r="G1149" s="2" t="s">
        <v>48</v>
      </c>
      <c r="H1149" s="2" t="s">
        <v>120</v>
      </c>
      <c r="I1149" s="2" t="s">
        <v>5</v>
      </c>
      <c r="J1149" s="2" t="s">
        <v>8</v>
      </c>
      <c r="K1149" s="2" t="s">
        <v>43</v>
      </c>
      <c r="L1149" s="15">
        <v>0.85579077485820498</v>
      </c>
    </row>
    <row r="1150" spans="2:12">
      <c r="B1150" s="19" t="s">
        <v>41</v>
      </c>
      <c r="C1150" t="s">
        <v>121</v>
      </c>
      <c r="D1150" t="s">
        <v>4</v>
      </c>
      <c r="E1150" t="s">
        <v>3</v>
      </c>
      <c r="F1150" s="10" t="s">
        <v>42</v>
      </c>
      <c r="G1150" t="s">
        <v>48</v>
      </c>
      <c r="H1150" t="s">
        <v>120</v>
      </c>
      <c r="I1150" t="s">
        <v>5</v>
      </c>
      <c r="J1150" t="s">
        <v>8</v>
      </c>
      <c r="K1150" t="s">
        <v>44</v>
      </c>
      <c r="L1150" s="20">
        <v>0.86602405186694997</v>
      </c>
    </row>
    <row r="1151" spans="2:12">
      <c r="B1151" s="19" t="s">
        <v>41</v>
      </c>
      <c r="C1151" t="s">
        <v>121</v>
      </c>
      <c r="D1151" t="s">
        <v>4</v>
      </c>
      <c r="E1151" t="s">
        <v>3</v>
      </c>
      <c r="F1151" s="10" t="s">
        <v>42</v>
      </c>
      <c r="G1151" t="s">
        <v>48</v>
      </c>
      <c r="H1151" t="s">
        <v>120</v>
      </c>
      <c r="I1151" t="s">
        <v>5</v>
      </c>
      <c r="J1151" t="s">
        <v>8</v>
      </c>
      <c r="K1151" t="s">
        <v>44</v>
      </c>
      <c r="L1151" s="20">
        <v>0.84267978220250495</v>
      </c>
    </row>
    <row r="1152" spans="2:12">
      <c r="B1152" s="19" t="s">
        <v>41</v>
      </c>
      <c r="C1152" t="s">
        <v>121</v>
      </c>
      <c r="D1152" t="s">
        <v>4</v>
      </c>
      <c r="E1152" t="s">
        <v>3</v>
      </c>
      <c r="F1152" s="10" t="s">
        <v>42</v>
      </c>
      <c r="G1152" t="s">
        <v>48</v>
      </c>
      <c r="H1152" t="s">
        <v>120</v>
      </c>
      <c r="I1152" t="s">
        <v>5</v>
      </c>
      <c r="J1152" t="s">
        <v>8</v>
      </c>
      <c r="K1152" t="s">
        <v>44</v>
      </c>
      <c r="L1152" s="20">
        <v>0.89234220771192896</v>
      </c>
    </row>
    <row r="1153" spans="2:12">
      <c r="B1153" s="11" t="s">
        <v>41</v>
      </c>
      <c r="C1153" s="2" t="s">
        <v>121</v>
      </c>
      <c r="D1153" s="2" t="s">
        <v>4</v>
      </c>
      <c r="E1153" s="2" t="s">
        <v>3</v>
      </c>
      <c r="F1153" s="12" t="s">
        <v>42</v>
      </c>
      <c r="G1153" s="2" t="s">
        <v>48</v>
      </c>
      <c r="H1153" s="2" t="s">
        <v>120</v>
      </c>
      <c r="I1153" s="2" t="s">
        <v>5</v>
      </c>
      <c r="J1153" s="2" t="s">
        <v>8</v>
      </c>
      <c r="K1153" s="2" t="s">
        <v>44</v>
      </c>
      <c r="L1153" s="15">
        <v>0.86193772680607394</v>
      </c>
    </row>
    <row r="1154" spans="2:12">
      <c r="B1154" s="11" t="s">
        <v>41</v>
      </c>
      <c r="C1154" s="2" t="s">
        <v>121</v>
      </c>
      <c r="D1154" s="2" t="s">
        <v>4</v>
      </c>
      <c r="E1154" s="2" t="s">
        <v>3</v>
      </c>
      <c r="F1154" s="12" t="s">
        <v>42</v>
      </c>
      <c r="G1154" s="2" t="s">
        <v>48</v>
      </c>
      <c r="H1154" s="2" t="s">
        <v>120</v>
      </c>
      <c r="I1154" s="2" t="s">
        <v>5</v>
      </c>
      <c r="J1154" s="2" t="s">
        <v>8</v>
      </c>
      <c r="K1154" s="2" t="s">
        <v>44</v>
      </c>
      <c r="L1154" s="15">
        <v>0.83884548448243401</v>
      </c>
    </row>
    <row r="1155" spans="2:12">
      <c r="B1155" s="11" t="s">
        <v>41</v>
      </c>
      <c r="C1155" s="2" t="s">
        <v>121</v>
      </c>
      <c r="D1155" s="2" t="s">
        <v>4</v>
      </c>
      <c r="E1155" s="2" t="s">
        <v>3</v>
      </c>
      <c r="F1155" s="12" t="s">
        <v>42</v>
      </c>
      <c r="G1155" s="2" t="s">
        <v>48</v>
      </c>
      <c r="H1155" s="2" t="s">
        <v>120</v>
      </c>
      <c r="I1155" s="2" t="s">
        <v>5</v>
      </c>
      <c r="J1155" s="2" t="s">
        <v>8</v>
      </c>
      <c r="K1155" s="2" t="s">
        <v>44</v>
      </c>
      <c r="L1155" s="15">
        <v>0.89076469331443497</v>
      </c>
    </row>
    <row r="1156" spans="2:12">
      <c r="B1156" s="19" t="s">
        <v>41</v>
      </c>
      <c r="C1156" t="s">
        <v>121</v>
      </c>
      <c r="D1156" t="s">
        <v>4</v>
      </c>
      <c r="E1156" t="s">
        <v>3</v>
      </c>
      <c r="F1156" s="10" t="s">
        <v>42</v>
      </c>
      <c r="G1156" t="s">
        <v>48</v>
      </c>
      <c r="H1156" t="s">
        <v>120</v>
      </c>
      <c r="I1156" t="s">
        <v>5</v>
      </c>
      <c r="J1156" t="s">
        <v>8</v>
      </c>
      <c r="K1156" t="s">
        <v>44</v>
      </c>
      <c r="L1156" s="20">
        <v>0.86489131739909697</v>
      </c>
    </row>
    <row r="1157" spans="2:12">
      <c r="B1157" s="19" t="s">
        <v>41</v>
      </c>
      <c r="C1157" t="s">
        <v>121</v>
      </c>
      <c r="D1157" t="s">
        <v>4</v>
      </c>
      <c r="E1157" t="s">
        <v>3</v>
      </c>
      <c r="F1157" s="10" t="s">
        <v>42</v>
      </c>
      <c r="G1157" t="s">
        <v>48</v>
      </c>
      <c r="H1157" t="s">
        <v>120</v>
      </c>
      <c r="I1157" t="s">
        <v>5</v>
      </c>
      <c r="J1157" t="s">
        <v>8</v>
      </c>
      <c r="K1157" t="s">
        <v>44</v>
      </c>
      <c r="L1157" s="20">
        <v>0.83973258822158303</v>
      </c>
    </row>
    <row r="1158" spans="2:12">
      <c r="B1158" s="19" t="s">
        <v>41</v>
      </c>
      <c r="C1158" t="s">
        <v>121</v>
      </c>
      <c r="D1158" t="s">
        <v>4</v>
      </c>
      <c r="E1158" t="s">
        <v>3</v>
      </c>
      <c r="F1158" s="10" t="s">
        <v>42</v>
      </c>
      <c r="G1158" t="s">
        <v>48</v>
      </c>
      <c r="H1158" t="s">
        <v>120</v>
      </c>
      <c r="I1158" t="s">
        <v>5</v>
      </c>
      <c r="J1158" t="s">
        <v>8</v>
      </c>
      <c r="K1158" t="s">
        <v>44</v>
      </c>
      <c r="L1158" s="20">
        <v>0.89468794159959997</v>
      </c>
    </row>
    <row r="1159" spans="2:12">
      <c r="B1159" s="11" t="s">
        <v>41</v>
      </c>
      <c r="C1159" s="2" t="s">
        <v>121</v>
      </c>
      <c r="D1159" s="2" t="s">
        <v>4</v>
      </c>
      <c r="E1159" s="2" t="s">
        <v>3</v>
      </c>
      <c r="F1159" s="12" t="s">
        <v>43</v>
      </c>
      <c r="G1159" s="2" t="s">
        <v>48</v>
      </c>
      <c r="H1159" s="2" t="s">
        <v>120</v>
      </c>
      <c r="I1159" s="2" t="s">
        <v>5</v>
      </c>
      <c r="J1159" s="2" t="s">
        <v>8</v>
      </c>
      <c r="K1159" s="2" t="s">
        <v>43</v>
      </c>
      <c r="L1159" s="15">
        <v>0.86368552422581202</v>
      </c>
    </row>
    <row r="1160" spans="2:12">
      <c r="B1160" s="11" t="s">
        <v>41</v>
      </c>
      <c r="C1160" s="2" t="s">
        <v>121</v>
      </c>
      <c r="D1160" s="2" t="s">
        <v>4</v>
      </c>
      <c r="E1160" s="2" t="s">
        <v>3</v>
      </c>
      <c r="F1160" s="12" t="s">
        <v>43</v>
      </c>
      <c r="G1160" s="2" t="s">
        <v>48</v>
      </c>
      <c r="H1160" s="2" t="s">
        <v>120</v>
      </c>
      <c r="I1160" s="2" t="s">
        <v>5</v>
      </c>
      <c r="J1160" s="2" t="s">
        <v>8</v>
      </c>
      <c r="K1160" s="2" t="s">
        <v>43</v>
      </c>
      <c r="L1160" s="15">
        <v>0.86829740607595196</v>
      </c>
    </row>
    <row r="1161" spans="2:12">
      <c r="B1161" s="11" t="s">
        <v>41</v>
      </c>
      <c r="C1161" s="2" t="s">
        <v>121</v>
      </c>
      <c r="D1161" s="2" t="s">
        <v>4</v>
      </c>
      <c r="E1161" s="2" t="s">
        <v>3</v>
      </c>
      <c r="F1161" s="12" t="s">
        <v>43</v>
      </c>
      <c r="G1161" s="2" t="s">
        <v>48</v>
      </c>
      <c r="H1161" s="2" t="s">
        <v>120</v>
      </c>
      <c r="I1161" s="2" t="s">
        <v>5</v>
      </c>
      <c r="J1161" s="2" t="s">
        <v>8</v>
      </c>
      <c r="K1161" s="2" t="s">
        <v>43</v>
      </c>
      <c r="L1161" s="15">
        <v>0.84534417359569403</v>
      </c>
    </row>
    <row r="1162" spans="2:12">
      <c r="B1162" s="19" t="s">
        <v>41</v>
      </c>
      <c r="C1162" t="s">
        <v>121</v>
      </c>
      <c r="D1162" t="s">
        <v>4</v>
      </c>
      <c r="E1162" t="s">
        <v>3</v>
      </c>
      <c r="F1162" s="10" t="s">
        <v>43</v>
      </c>
      <c r="G1162" t="s">
        <v>48</v>
      </c>
      <c r="H1162" t="s">
        <v>120</v>
      </c>
      <c r="I1162" t="s">
        <v>5</v>
      </c>
      <c r="J1162" t="s">
        <v>8</v>
      </c>
      <c r="K1162" t="s">
        <v>43</v>
      </c>
      <c r="L1162" s="20">
        <v>0.87288365220620401</v>
      </c>
    </row>
    <row r="1163" spans="2:12">
      <c r="B1163" s="19" t="s">
        <v>41</v>
      </c>
      <c r="C1163" t="s">
        <v>121</v>
      </c>
      <c r="D1163" t="s">
        <v>4</v>
      </c>
      <c r="E1163" t="s">
        <v>3</v>
      </c>
      <c r="F1163" s="10" t="s">
        <v>43</v>
      </c>
      <c r="G1163" t="s">
        <v>48</v>
      </c>
      <c r="H1163" t="s">
        <v>120</v>
      </c>
      <c r="I1163" t="s">
        <v>5</v>
      </c>
      <c r="J1163" t="s">
        <v>8</v>
      </c>
      <c r="K1163" t="s">
        <v>43</v>
      </c>
      <c r="L1163" s="20">
        <v>0.87582305083390799</v>
      </c>
    </row>
    <row r="1164" spans="2:12">
      <c r="B1164" s="19" t="s">
        <v>41</v>
      </c>
      <c r="C1164" t="s">
        <v>121</v>
      </c>
      <c r="D1164" t="s">
        <v>4</v>
      </c>
      <c r="E1164" t="s">
        <v>3</v>
      </c>
      <c r="F1164" s="10" t="s">
        <v>43</v>
      </c>
      <c r="G1164" t="s">
        <v>48</v>
      </c>
      <c r="H1164" t="s">
        <v>120</v>
      </c>
      <c r="I1164" t="s">
        <v>5</v>
      </c>
      <c r="J1164" t="s">
        <v>8</v>
      </c>
      <c r="K1164" t="s">
        <v>43</v>
      </c>
      <c r="L1164" s="20">
        <v>0.85527366676910999</v>
      </c>
    </row>
    <row r="1165" spans="2:12">
      <c r="B1165" s="11" t="s">
        <v>41</v>
      </c>
      <c r="C1165" s="2" t="s">
        <v>121</v>
      </c>
      <c r="D1165" s="2" t="s">
        <v>4</v>
      </c>
      <c r="E1165" s="2" t="s">
        <v>3</v>
      </c>
      <c r="F1165" s="12" t="s">
        <v>43</v>
      </c>
      <c r="G1165" s="2" t="s">
        <v>48</v>
      </c>
      <c r="H1165" s="2" t="s">
        <v>120</v>
      </c>
      <c r="I1165" s="2" t="s">
        <v>5</v>
      </c>
      <c r="J1165" s="2" t="s">
        <v>8</v>
      </c>
      <c r="K1165" s="2" t="s">
        <v>43</v>
      </c>
      <c r="L1165" s="15">
        <v>0.87485494163969502</v>
      </c>
    </row>
    <row r="1166" spans="2:12">
      <c r="B1166" s="11" t="s">
        <v>41</v>
      </c>
      <c r="C1166" s="2" t="s">
        <v>121</v>
      </c>
      <c r="D1166" s="2" t="s">
        <v>4</v>
      </c>
      <c r="E1166" s="2" t="s">
        <v>3</v>
      </c>
      <c r="F1166" s="12" t="s">
        <v>43</v>
      </c>
      <c r="G1166" s="2" t="s">
        <v>48</v>
      </c>
      <c r="H1166" s="2" t="s">
        <v>120</v>
      </c>
      <c r="I1166" s="2" t="s">
        <v>5</v>
      </c>
      <c r="J1166" s="2" t="s">
        <v>8</v>
      </c>
      <c r="K1166" s="2" t="s">
        <v>43</v>
      </c>
      <c r="L1166" s="15">
        <v>0.87594491829586196</v>
      </c>
    </row>
    <row r="1167" spans="2:12">
      <c r="B1167" s="11" t="s">
        <v>41</v>
      </c>
      <c r="C1167" s="2" t="s">
        <v>121</v>
      </c>
      <c r="D1167" s="2" t="s">
        <v>4</v>
      </c>
      <c r="E1167" s="2" t="s">
        <v>3</v>
      </c>
      <c r="F1167" s="12" t="s">
        <v>43</v>
      </c>
      <c r="G1167" s="2" t="s">
        <v>48</v>
      </c>
      <c r="H1167" s="2" t="s">
        <v>120</v>
      </c>
      <c r="I1167" s="2" t="s">
        <v>5</v>
      </c>
      <c r="J1167" s="2" t="s">
        <v>8</v>
      </c>
      <c r="K1167" s="2" t="s">
        <v>43</v>
      </c>
      <c r="L1167" s="15">
        <v>0.85946311092223604</v>
      </c>
    </row>
    <row r="1168" spans="2:12">
      <c r="B1168" s="19" t="s">
        <v>41</v>
      </c>
      <c r="C1168" t="s">
        <v>121</v>
      </c>
      <c r="D1168" t="s">
        <v>4</v>
      </c>
      <c r="E1168" t="s">
        <v>3</v>
      </c>
      <c r="F1168" s="10" t="s">
        <v>43</v>
      </c>
      <c r="G1168" t="s">
        <v>48</v>
      </c>
      <c r="H1168" t="s">
        <v>120</v>
      </c>
      <c r="I1168" t="s">
        <v>5</v>
      </c>
      <c r="J1168" t="s">
        <v>8</v>
      </c>
      <c r="K1168" t="s">
        <v>44</v>
      </c>
      <c r="L1168" s="20">
        <v>0.85044171776148203</v>
      </c>
    </row>
    <row r="1169" spans="2:12">
      <c r="B1169" s="19" t="s">
        <v>41</v>
      </c>
      <c r="C1169" t="s">
        <v>121</v>
      </c>
      <c r="D1169" t="s">
        <v>4</v>
      </c>
      <c r="E1169" t="s">
        <v>3</v>
      </c>
      <c r="F1169" s="10" t="s">
        <v>43</v>
      </c>
      <c r="G1169" t="s">
        <v>48</v>
      </c>
      <c r="H1169" t="s">
        <v>120</v>
      </c>
      <c r="I1169" t="s">
        <v>5</v>
      </c>
      <c r="J1169" t="s">
        <v>8</v>
      </c>
      <c r="K1169" t="s">
        <v>44</v>
      </c>
      <c r="L1169" s="20">
        <v>0.83573996855677402</v>
      </c>
    </row>
    <row r="1170" spans="2:12">
      <c r="B1170" s="19" t="s">
        <v>41</v>
      </c>
      <c r="C1170" t="s">
        <v>121</v>
      </c>
      <c r="D1170" t="s">
        <v>4</v>
      </c>
      <c r="E1170" t="s">
        <v>3</v>
      </c>
      <c r="F1170" s="10" t="s">
        <v>43</v>
      </c>
      <c r="G1170" t="s">
        <v>48</v>
      </c>
      <c r="H1170" t="s">
        <v>120</v>
      </c>
      <c r="I1170" t="s">
        <v>5</v>
      </c>
      <c r="J1170" t="s">
        <v>8</v>
      </c>
      <c r="K1170" t="s">
        <v>44</v>
      </c>
      <c r="L1170" s="20">
        <v>0.88015606543810099</v>
      </c>
    </row>
    <row r="1171" spans="2:12">
      <c r="B1171" s="11" t="s">
        <v>41</v>
      </c>
      <c r="C1171" s="2" t="s">
        <v>121</v>
      </c>
      <c r="D1171" s="2" t="s">
        <v>4</v>
      </c>
      <c r="E1171" s="2" t="s">
        <v>3</v>
      </c>
      <c r="F1171" s="12" t="s">
        <v>43</v>
      </c>
      <c r="G1171" s="2" t="s">
        <v>48</v>
      </c>
      <c r="H1171" s="2" t="s">
        <v>120</v>
      </c>
      <c r="I1171" s="2" t="s">
        <v>5</v>
      </c>
      <c r="J1171" s="2" t="s">
        <v>8</v>
      </c>
      <c r="K1171" s="2" t="s">
        <v>44</v>
      </c>
      <c r="L1171" s="15">
        <v>0.85807394634034395</v>
      </c>
    </row>
    <row r="1172" spans="2:12">
      <c r="B1172" s="11" t="s">
        <v>41</v>
      </c>
      <c r="C1172" s="2" t="s">
        <v>121</v>
      </c>
      <c r="D1172" s="2" t="s">
        <v>4</v>
      </c>
      <c r="E1172" s="2" t="s">
        <v>3</v>
      </c>
      <c r="F1172" s="12" t="s">
        <v>43</v>
      </c>
      <c r="G1172" s="2" t="s">
        <v>48</v>
      </c>
      <c r="H1172" s="2" t="s">
        <v>120</v>
      </c>
      <c r="I1172" s="2" t="s">
        <v>5</v>
      </c>
      <c r="J1172" s="2" t="s">
        <v>8</v>
      </c>
      <c r="K1172" s="2" t="s">
        <v>44</v>
      </c>
      <c r="L1172" s="15">
        <v>0.841804233543753</v>
      </c>
    </row>
    <row r="1173" spans="2:12">
      <c r="B1173" s="11" t="s">
        <v>41</v>
      </c>
      <c r="C1173" s="2" t="s">
        <v>121</v>
      </c>
      <c r="D1173" s="2" t="s">
        <v>4</v>
      </c>
      <c r="E1173" s="2" t="s">
        <v>3</v>
      </c>
      <c r="F1173" s="12" t="s">
        <v>43</v>
      </c>
      <c r="G1173" s="2" t="s">
        <v>48</v>
      </c>
      <c r="H1173" s="2" t="s">
        <v>120</v>
      </c>
      <c r="I1173" s="2" t="s">
        <v>5</v>
      </c>
      <c r="J1173" s="2" t="s">
        <v>8</v>
      </c>
      <c r="K1173" s="2" t="s">
        <v>44</v>
      </c>
      <c r="L1173" s="15">
        <v>0.88491568367357698</v>
      </c>
    </row>
    <row r="1174" spans="2:12">
      <c r="B1174" s="19" t="s">
        <v>41</v>
      </c>
      <c r="C1174" t="s">
        <v>121</v>
      </c>
      <c r="D1174" t="s">
        <v>4</v>
      </c>
      <c r="E1174" t="s">
        <v>3</v>
      </c>
      <c r="F1174" s="10" t="s">
        <v>43</v>
      </c>
      <c r="G1174" t="s">
        <v>48</v>
      </c>
      <c r="H1174" t="s">
        <v>120</v>
      </c>
      <c r="I1174" t="s">
        <v>5</v>
      </c>
      <c r="J1174" t="s">
        <v>8</v>
      </c>
      <c r="K1174" t="s">
        <v>44</v>
      </c>
      <c r="L1174" s="20">
        <v>0.85846997704192696</v>
      </c>
    </row>
    <row r="1175" spans="2:12">
      <c r="B1175" s="19" t="s">
        <v>41</v>
      </c>
      <c r="C1175" t="s">
        <v>121</v>
      </c>
      <c r="D1175" t="s">
        <v>4</v>
      </c>
      <c r="E1175" t="s">
        <v>3</v>
      </c>
      <c r="F1175" s="10" t="s">
        <v>43</v>
      </c>
      <c r="G1175" t="s">
        <v>48</v>
      </c>
      <c r="H1175" t="s">
        <v>120</v>
      </c>
      <c r="I1175" t="s">
        <v>5</v>
      </c>
      <c r="J1175" t="s">
        <v>8</v>
      </c>
      <c r="K1175" t="s">
        <v>44</v>
      </c>
      <c r="L1175" s="20">
        <v>0.84633049676133598</v>
      </c>
    </row>
    <row r="1176" spans="2:12">
      <c r="B1176" s="19" t="s">
        <v>41</v>
      </c>
      <c r="C1176" t="s">
        <v>121</v>
      </c>
      <c r="D1176" t="s">
        <v>4</v>
      </c>
      <c r="E1176" t="s">
        <v>3</v>
      </c>
      <c r="F1176" s="10" t="s">
        <v>43</v>
      </c>
      <c r="G1176" t="s">
        <v>48</v>
      </c>
      <c r="H1176" t="s">
        <v>120</v>
      </c>
      <c r="I1176" t="s">
        <v>5</v>
      </c>
      <c r="J1176" t="s">
        <v>8</v>
      </c>
      <c r="K1176" t="s">
        <v>44</v>
      </c>
      <c r="L1176" s="20">
        <v>0.88485087655672601</v>
      </c>
    </row>
    <row r="1177" spans="2:12">
      <c r="B1177" s="11" t="s">
        <v>41</v>
      </c>
      <c r="C1177" s="2" t="s">
        <v>121</v>
      </c>
      <c r="D1177" s="2" t="s">
        <v>4</v>
      </c>
      <c r="E1177" s="2" t="s">
        <v>3</v>
      </c>
      <c r="F1177" s="12" t="s">
        <v>44</v>
      </c>
      <c r="G1177" s="2" t="s">
        <v>48</v>
      </c>
      <c r="H1177" s="2" t="s">
        <v>120</v>
      </c>
      <c r="I1177" s="2" t="s">
        <v>5</v>
      </c>
      <c r="J1177" s="2" t="s">
        <v>8</v>
      </c>
      <c r="K1177" s="2" t="s">
        <v>43</v>
      </c>
      <c r="L1177" s="15">
        <v>0.88712001188620704</v>
      </c>
    </row>
    <row r="1178" spans="2:12">
      <c r="B1178" s="11" t="s">
        <v>41</v>
      </c>
      <c r="C1178" s="2" t="s">
        <v>121</v>
      </c>
      <c r="D1178" s="2" t="s">
        <v>4</v>
      </c>
      <c r="E1178" s="2" t="s">
        <v>3</v>
      </c>
      <c r="F1178" s="12" t="s">
        <v>44</v>
      </c>
      <c r="G1178" s="2" t="s">
        <v>48</v>
      </c>
      <c r="H1178" s="2" t="s">
        <v>120</v>
      </c>
      <c r="I1178" s="2" t="s">
        <v>5</v>
      </c>
      <c r="J1178" s="2" t="s">
        <v>8</v>
      </c>
      <c r="K1178" s="2" t="s">
        <v>43</v>
      </c>
      <c r="L1178" s="15">
        <v>0.89078777894277195</v>
      </c>
    </row>
    <row r="1179" spans="2:12">
      <c r="B1179" s="11" t="s">
        <v>41</v>
      </c>
      <c r="C1179" s="2" t="s">
        <v>121</v>
      </c>
      <c r="D1179" s="2" t="s">
        <v>4</v>
      </c>
      <c r="E1179" s="2" t="s">
        <v>3</v>
      </c>
      <c r="F1179" s="12" t="s">
        <v>44</v>
      </c>
      <c r="G1179" s="2" t="s">
        <v>48</v>
      </c>
      <c r="H1179" s="2" t="s">
        <v>120</v>
      </c>
      <c r="I1179" s="2" t="s">
        <v>5</v>
      </c>
      <c r="J1179" s="2" t="s">
        <v>8</v>
      </c>
      <c r="K1179" s="2" t="s">
        <v>43</v>
      </c>
      <c r="L1179" s="15">
        <v>0.87484402403631301</v>
      </c>
    </row>
    <row r="1180" spans="2:12">
      <c r="B1180" s="19" t="s">
        <v>41</v>
      </c>
      <c r="C1180" t="s">
        <v>121</v>
      </c>
      <c r="D1180" t="s">
        <v>4</v>
      </c>
      <c r="E1180" t="s">
        <v>3</v>
      </c>
      <c r="F1180" s="10" t="s">
        <v>44</v>
      </c>
      <c r="G1180" t="s">
        <v>48</v>
      </c>
      <c r="H1180" t="s">
        <v>120</v>
      </c>
      <c r="I1180" t="s">
        <v>5</v>
      </c>
      <c r="J1180" t="s">
        <v>8</v>
      </c>
      <c r="K1180" t="s">
        <v>43</v>
      </c>
      <c r="L1180" s="20">
        <v>0.87591847231670295</v>
      </c>
    </row>
    <row r="1181" spans="2:12">
      <c r="B1181" s="19" t="s">
        <v>41</v>
      </c>
      <c r="C1181" t="s">
        <v>121</v>
      </c>
      <c r="D1181" t="s">
        <v>4</v>
      </c>
      <c r="E1181" t="s">
        <v>3</v>
      </c>
      <c r="F1181" s="10" t="s">
        <v>44</v>
      </c>
      <c r="G1181" t="s">
        <v>48</v>
      </c>
      <c r="H1181" t="s">
        <v>120</v>
      </c>
      <c r="I1181" t="s">
        <v>5</v>
      </c>
      <c r="J1181" t="s">
        <v>8</v>
      </c>
      <c r="K1181" t="s">
        <v>43</v>
      </c>
      <c r="L1181" s="20">
        <v>0.88083604002636995</v>
      </c>
    </row>
    <row r="1182" spans="2:12">
      <c r="B1182" s="19" t="s">
        <v>41</v>
      </c>
      <c r="C1182" t="s">
        <v>121</v>
      </c>
      <c r="D1182" t="s">
        <v>4</v>
      </c>
      <c r="E1182" t="s">
        <v>3</v>
      </c>
      <c r="F1182" s="10" t="s">
        <v>44</v>
      </c>
      <c r="G1182" t="s">
        <v>48</v>
      </c>
      <c r="H1182" t="s">
        <v>120</v>
      </c>
      <c r="I1182" t="s">
        <v>5</v>
      </c>
      <c r="J1182" t="s">
        <v>8</v>
      </c>
      <c r="K1182" t="s">
        <v>43</v>
      </c>
      <c r="L1182" s="20">
        <v>0.86458781488079195</v>
      </c>
    </row>
    <row r="1183" spans="2:12">
      <c r="B1183" s="11" t="s">
        <v>41</v>
      </c>
      <c r="C1183" s="2" t="s">
        <v>121</v>
      </c>
      <c r="D1183" s="2" t="s">
        <v>4</v>
      </c>
      <c r="E1183" s="2" t="s">
        <v>3</v>
      </c>
      <c r="F1183" s="12" t="s">
        <v>44</v>
      </c>
      <c r="G1183" s="2" t="s">
        <v>48</v>
      </c>
      <c r="H1183" s="2" t="s">
        <v>120</v>
      </c>
      <c r="I1183" s="2" t="s">
        <v>5</v>
      </c>
      <c r="J1183" s="2" t="s">
        <v>8</v>
      </c>
      <c r="K1183" s="2" t="s">
        <v>43</v>
      </c>
      <c r="L1183" s="15">
        <v>0.88690587296868495</v>
      </c>
    </row>
    <row r="1184" spans="2:12">
      <c r="B1184" s="11" t="s">
        <v>41</v>
      </c>
      <c r="C1184" s="2" t="s">
        <v>121</v>
      </c>
      <c r="D1184" s="2" t="s">
        <v>4</v>
      </c>
      <c r="E1184" s="2" t="s">
        <v>3</v>
      </c>
      <c r="F1184" s="12" t="s">
        <v>44</v>
      </c>
      <c r="G1184" s="2" t="s">
        <v>48</v>
      </c>
      <c r="H1184" s="2" t="s">
        <v>120</v>
      </c>
      <c r="I1184" s="2" t="s">
        <v>5</v>
      </c>
      <c r="J1184" s="2" t="s">
        <v>8</v>
      </c>
      <c r="K1184" s="2" t="s">
        <v>43</v>
      </c>
      <c r="L1184" s="15">
        <v>0.89078021965016496</v>
      </c>
    </row>
    <row r="1185" spans="2:12">
      <c r="B1185" s="11" t="s">
        <v>41</v>
      </c>
      <c r="C1185" s="2" t="s">
        <v>121</v>
      </c>
      <c r="D1185" s="2" t="s">
        <v>4</v>
      </c>
      <c r="E1185" s="2" t="s">
        <v>3</v>
      </c>
      <c r="F1185" s="12" t="s">
        <v>44</v>
      </c>
      <c r="G1185" s="2" t="s">
        <v>48</v>
      </c>
      <c r="H1185" s="2" t="s">
        <v>120</v>
      </c>
      <c r="I1185" s="2" t="s">
        <v>5</v>
      </c>
      <c r="J1185" s="2" t="s">
        <v>8</v>
      </c>
      <c r="K1185" s="2" t="s">
        <v>43</v>
      </c>
      <c r="L1185" s="15">
        <v>0.87354387262646505</v>
      </c>
    </row>
    <row r="1186" spans="2:12">
      <c r="B1186" s="19" t="s">
        <v>41</v>
      </c>
      <c r="C1186" t="s">
        <v>121</v>
      </c>
      <c r="D1186" t="s">
        <v>4</v>
      </c>
      <c r="E1186" t="s">
        <v>3</v>
      </c>
      <c r="F1186" s="10" t="s">
        <v>44</v>
      </c>
      <c r="G1186" t="s">
        <v>48</v>
      </c>
      <c r="H1186" t="s">
        <v>120</v>
      </c>
      <c r="I1186" t="s">
        <v>5</v>
      </c>
      <c r="J1186" t="s">
        <v>8</v>
      </c>
      <c r="K1186" t="s">
        <v>44</v>
      </c>
      <c r="L1186" s="20">
        <v>0.88031416606502599</v>
      </c>
    </row>
    <row r="1187" spans="2:12">
      <c r="B1187" s="19" t="s">
        <v>41</v>
      </c>
      <c r="C1187" t="s">
        <v>121</v>
      </c>
      <c r="D1187" t="s">
        <v>4</v>
      </c>
      <c r="E1187" t="s">
        <v>3</v>
      </c>
      <c r="F1187" s="10" t="s">
        <v>44</v>
      </c>
      <c r="G1187" t="s">
        <v>48</v>
      </c>
      <c r="H1187" t="s">
        <v>120</v>
      </c>
      <c r="I1187" t="s">
        <v>5</v>
      </c>
      <c r="J1187" t="s">
        <v>8</v>
      </c>
      <c r="K1187" t="s">
        <v>44</v>
      </c>
      <c r="L1187" s="20">
        <v>0.87624780868489205</v>
      </c>
    </row>
    <row r="1188" spans="2:12">
      <c r="B1188" s="19" t="s">
        <v>41</v>
      </c>
      <c r="C1188" t="s">
        <v>121</v>
      </c>
      <c r="D1188" t="s">
        <v>4</v>
      </c>
      <c r="E1188" t="s">
        <v>3</v>
      </c>
      <c r="F1188" s="10" t="s">
        <v>44</v>
      </c>
      <c r="G1188" t="s">
        <v>48</v>
      </c>
      <c r="H1188" t="s">
        <v>120</v>
      </c>
      <c r="I1188" t="s">
        <v>5</v>
      </c>
      <c r="J1188" t="s">
        <v>8</v>
      </c>
      <c r="K1188" t="s">
        <v>44</v>
      </c>
      <c r="L1188" s="20">
        <v>0.89643808425850802</v>
      </c>
    </row>
    <row r="1189" spans="2:12">
      <c r="B1189" s="11" t="s">
        <v>41</v>
      </c>
      <c r="C1189" s="2" t="s">
        <v>121</v>
      </c>
      <c r="D1189" s="2" t="s">
        <v>4</v>
      </c>
      <c r="E1189" s="2" t="s">
        <v>3</v>
      </c>
      <c r="F1189" s="12" t="s">
        <v>44</v>
      </c>
      <c r="G1189" s="2" t="s">
        <v>48</v>
      </c>
      <c r="H1189" s="2" t="s">
        <v>120</v>
      </c>
      <c r="I1189" s="2" t="s">
        <v>5</v>
      </c>
      <c r="J1189" s="2" t="s">
        <v>8</v>
      </c>
      <c r="K1189" s="2" t="s">
        <v>44</v>
      </c>
      <c r="L1189" s="15">
        <v>0.87153153862015698</v>
      </c>
    </row>
    <row r="1190" spans="2:12">
      <c r="B1190" s="11" t="s">
        <v>41</v>
      </c>
      <c r="C1190" s="2" t="s">
        <v>121</v>
      </c>
      <c r="D1190" s="2" t="s">
        <v>4</v>
      </c>
      <c r="E1190" s="2" t="s">
        <v>3</v>
      </c>
      <c r="F1190" s="12" t="s">
        <v>44</v>
      </c>
      <c r="G1190" s="2" t="s">
        <v>48</v>
      </c>
      <c r="H1190" s="2" t="s">
        <v>120</v>
      </c>
      <c r="I1190" s="2" t="s">
        <v>5</v>
      </c>
      <c r="J1190" s="2" t="s">
        <v>8</v>
      </c>
      <c r="K1190" s="2" t="s">
        <v>44</v>
      </c>
      <c r="L1190" s="15">
        <v>0.85958857012731404</v>
      </c>
    </row>
    <row r="1191" spans="2:12">
      <c r="B1191" s="11" t="s">
        <v>41</v>
      </c>
      <c r="C1191" s="2" t="s">
        <v>121</v>
      </c>
      <c r="D1191" s="2" t="s">
        <v>4</v>
      </c>
      <c r="E1191" s="2" t="s">
        <v>3</v>
      </c>
      <c r="F1191" s="12" t="s">
        <v>44</v>
      </c>
      <c r="G1191" s="2" t="s">
        <v>48</v>
      </c>
      <c r="H1191" s="2" t="s">
        <v>120</v>
      </c>
      <c r="I1191" s="2" t="s">
        <v>5</v>
      </c>
      <c r="J1191" s="2" t="s">
        <v>8</v>
      </c>
      <c r="K1191" s="2" t="s">
        <v>44</v>
      </c>
      <c r="L1191" s="15">
        <v>0.88069892074461997</v>
      </c>
    </row>
    <row r="1192" spans="2:12">
      <c r="B1192" s="19" t="s">
        <v>41</v>
      </c>
      <c r="C1192" t="s">
        <v>121</v>
      </c>
      <c r="D1192" t="s">
        <v>4</v>
      </c>
      <c r="E1192" t="s">
        <v>3</v>
      </c>
      <c r="F1192" s="10" t="s">
        <v>44</v>
      </c>
      <c r="G1192" t="s">
        <v>48</v>
      </c>
      <c r="H1192" t="s">
        <v>120</v>
      </c>
      <c r="I1192" t="s">
        <v>5</v>
      </c>
      <c r="J1192" t="s">
        <v>8</v>
      </c>
      <c r="K1192" t="s">
        <v>44</v>
      </c>
      <c r="L1192" s="20">
        <v>0.88168782622504105</v>
      </c>
    </row>
    <row r="1193" spans="2:12">
      <c r="B1193" s="19" t="s">
        <v>41</v>
      </c>
      <c r="C1193" t="s">
        <v>121</v>
      </c>
      <c r="D1193" t="s">
        <v>4</v>
      </c>
      <c r="E1193" t="s">
        <v>3</v>
      </c>
      <c r="F1193" s="10" t="s">
        <v>44</v>
      </c>
      <c r="G1193" t="s">
        <v>48</v>
      </c>
      <c r="H1193" t="s">
        <v>120</v>
      </c>
      <c r="I1193" t="s">
        <v>5</v>
      </c>
      <c r="J1193" t="s">
        <v>8</v>
      </c>
      <c r="K1193" t="s">
        <v>44</v>
      </c>
      <c r="L1193" s="20">
        <v>0.87291572885276103</v>
      </c>
    </row>
    <row r="1194" spans="2:12">
      <c r="B1194" s="19" t="s">
        <v>41</v>
      </c>
      <c r="C1194" t="s">
        <v>121</v>
      </c>
      <c r="D1194" t="s">
        <v>4</v>
      </c>
      <c r="E1194" t="s">
        <v>3</v>
      </c>
      <c r="F1194" s="10" t="s">
        <v>44</v>
      </c>
      <c r="G1194" t="s">
        <v>48</v>
      </c>
      <c r="H1194" t="s">
        <v>120</v>
      </c>
      <c r="I1194" t="s">
        <v>5</v>
      </c>
      <c r="J1194" t="s">
        <v>8</v>
      </c>
      <c r="K1194" t="s">
        <v>44</v>
      </c>
      <c r="L1194" s="20">
        <v>0.89786442201654604</v>
      </c>
    </row>
    <row r="1195" spans="2:12">
      <c r="B1195" s="11" t="s">
        <v>41</v>
      </c>
      <c r="C1195" s="2" t="s">
        <v>121</v>
      </c>
      <c r="D1195" s="2" t="s">
        <v>4</v>
      </c>
      <c r="E1195" s="2" t="s">
        <v>3</v>
      </c>
      <c r="F1195" s="12" t="s">
        <v>42</v>
      </c>
      <c r="G1195" s="2" t="s">
        <v>48</v>
      </c>
      <c r="H1195" s="2" t="s">
        <v>120</v>
      </c>
      <c r="I1195" s="2" t="s">
        <v>6</v>
      </c>
      <c r="J1195" s="2" t="s">
        <v>8</v>
      </c>
      <c r="K1195" s="2" t="s">
        <v>43</v>
      </c>
      <c r="L1195" s="15">
        <v>0.81670178162844898</v>
      </c>
    </row>
    <row r="1196" spans="2:12">
      <c r="B1196" s="11" t="s">
        <v>41</v>
      </c>
      <c r="C1196" s="2" t="s">
        <v>121</v>
      </c>
      <c r="D1196" s="2" t="s">
        <v>4</v>
      </c>
      <c r="E1196" s="2" t="s">
        <v>3</v>
      </c>
      <c r="F1196" s="12" t="s">
        <v>42</v>
      </c>
      <c r="G1196" s="2" t="s">
        <v>48</v>
      </c>
      <c r="H1196" s="2" t="s">
        <v>120</v>
      </c>
      <c r="I1196" s="2" t="s">
        <v>6</v>
      </c>
      <c r="J1196" s="2" t="s">
        <v>8</v>
      </c>
      <c r="K1196" s="2" t="s">
        <v>43</v>
      </c>
      <c r="L1196" s="15">
        <v>0.80923211602057099</v>
      </c>
    </row>
    <row r="1197" spans="2:12">
      <c r="B1197" s="11" t="s">
        <v>41</v>
      </c>
      <c r="C1197" s="2" t="s">
        <v>121</v>
      </c>
      <c r="D1197" s="2" t="s">
        <v>4</v>
      </c>
      <c r="E1197" s="2" t="s">
        <v>3</v>
      </c>
      <c r="F1197" s="12" t="s">
        <v>42</v>
      </c>
      <c r="G1197" s="2" t="s">
        <v>48</v>
      </c>
      <c r="H1197" s="2" t="s">
        <v>120</v>
      </c>
      <c r="I1197" s="2" t="s">
        <v>6</v>
      </c>
      <c r="J1197" s="2" t="s">
        <v>8</v>
      </c>
      <c r="K1197" s="2" t="s">
        <v>43</v>
      </c>
      <c r="L1197" s="15">
        <v>0.82359615944982401</v>
      </c>
    </row>
    <row r="1198" spans="2:12">
      <c r="B1198" s="19" t="s">
        <v>41</v>
      </c>
      <c r="C1198" t="s">
        <v>121</v>
      </c>
      <c r="D1198" t="s">
        <v>4</v>
      </c>
      <c r="E1198" t="s">
        <v>3</v>
      </c>
      <c r="F1198" s="10" t="s">
        <v>42</v>
      </c>
      <c r="G1198" t="s">
        <v>48</v>
      </c>
      <c r="H1198" t="s">
        <v>120</v>
      </c>
      <c r="I1198" t="s">
        <v>6</v>
      </c>
      <c r="J1198" t="s">
        <v>8</v>
      </c>
      <c r="K1198" t="s">
        <v>43</v>
      </c>
      <c r="L1198" s="20">
        <v>0.80527996502156696</v>
      </c>
    </row>
    <row r="1199" spans="2:12">
      <c r="B1199" s="19" t="s">
        <v>41</v>
      </c>
      <c r="C1199" t="s">
        <v>121</v>
      </c>
      <c r="D1199" t="s">
        <v>4</v>
      </c>
      <c r="E1199" t="s">
        <v>3</v>
      </c>
      <c r="F1199" s="10" t="s">
        <v>42</v>
      </c>
      <c r="G1199" t="s">
        <v>48</v>
      </c>
      <c r="H1199" t="s">
        <v>120</v>
      </c>
      <c r="I1199" t="s">
        <v>6</v>
      </c>
      <c r="J1199" t="s">
        <v>8</v>
      </c>
      <c r="K1199" t="s">
        <v>43</v>
      </c>
      <c r="L1199" s="20">
        <v>0.79441092707590899</v>
      </c>
    </row>
    <row r="1200" spans="2:12">
      <c r="B1200" s="19" t="s">
        <v>41</v>
      </c>
      <c r="C1200" t="s">
        <v>121</v>
      </c>
      <c r="D1200" t="s">
        <v>4</v>
      </c>
      <c r="E1200" t="s">
        <v>3</v>
      </c>
      <c r="F1200" s="10" t="s">
        <v>42</v>
      </c>
      <c r="G1200" t="s">
        <v>48</v>
      </c>
      <c r="H1200" t="s">
        <v>120</v>
      </c>
      <c r="I1200" t="s">
        <v>6</v>
      </c>
      <c r="J1200" t="s">
        <v>8</v>
      </c>
      <c r="K1200" t="s">
        <v>43</v>
      </c>
      <c r="L1200" s="20">
        <v>0.80982822469066496</v>
      </c>
    </row>
    <row r="1201" spans="2:12">
      <c r="B1201" s="11" t="s">
        <v>41</v>
      </c>
      <c r="C1201" s="2" t="s">
        <v>121</v>
      </c>
      <c r="D1201" s="2" t="s">
        <v>4</v>
      </c>
      <c r="E1201" s="2" t="s">
        <v>3</v>
      </c>
      <c r="F1201" s="12" t="s">
        <v>42</v>
      </c>
      <c r="G1201" s="2" t="s">
        <v>48</v>
      </c>
      <c r="H1201" s="2" t="s">
        <v>120</v>
      </c>
      <c r="I1201" s="2" t="s">
        <v>6</v>
      </c>
      <c r="J1201" s="2" t="s">
        <v>8</v>
      </c>
      <c r="K1201" s="2" t="s">
        <v>43</v>
      </c>
      <c r="L1201" s="15">
        <v>0.81099790157497498</v>
      </c>
    </row>
    <row r="1202" spans="2:12">
      <c r="B1202" s="11" t="s">
        <v>41</v>
      </c>
      <c r="C1202" s="2" t="s">
        <v>121</v>
      </c>
      <c r="D1202" s="2" t="s">
        <v>4</v>
      </c>
      <c r="E1202" s="2" t="s">
        <v>3</v>
      </c>
      <c r="F1202" s="12" t="s">
        <v>42</v>
      </c>
      <c r="G1202" s="2" t="s">
        <v>48</v>
      </c>
      <c r="H1202" s="2" t="s">
        <v>120</v>
      </c>
      <c r="I1202" s="2" t="s">
        <v>6</v>
      </c>
      <c r="J1202" s="2" t="s">
        <v>8</v>
      </c>
      <c r="K1202" s="2" t="s">
        <v>43</v>
      </c>
      <c r="L1202" s="15">
        <v>0.81113331036549197</v>
      </c>
    </row>
    <row r="1203" spans="2:12">
      <c r="B1203" s="11" t="s">
        <v>41</v>
      </c>
      <c r="C1203" s="2" t="s">
        <v>121</v>
      </c>
      <c r="D1203" s="2" t="s">
        <v>4</v>
      </c>
      <c r="E1203" s="2" t="s">
        <v>3</v>
      </c>
      <c r="F1203" s="12" t="s">
        <v>42</v>
      </c>
      <c r="G1203" s="2" t="s">
        <v>48</v>
      </c>
      <c r="H1203" s="2" t="s">
        <v>120</v>
      </c>
      <c r="I1203" s="2" t="s">
        <v>6</v>
      </c>
      <c r="J1203" s="2" t="s">
        <v>8</v>
      </c>
      <c r="K1203" s="2" t="s">
        <v>43</v>
      </c>
      <c r="L1203" s="15">
        <v>0.81691781079571502</v>
      </c>
    </row>
    <row r="1204" spans="2:12">
      <c r="B1204" s="19" t="s">
        <v>41</v>
      </c>
      <c r="C1204" t="s">
        <v>121</v>
      </c>
      <c r="D1204" t="s">
        <v>4</v>
      </c>
      <c r="E1204" t="s">
        <v>3</v>
      </c>
      <c r="F1204" s="10" t="s">
        <v>42</v>
      </c>
      <c r="G1204" t="s">
        <v>48</v>
      </c>
      <c r="H1204" t="s">
        <v>120</v>
      </c>
      <c r="I1204" t="s">
        <v>6</v>
      </c>
      <c r="J1204" t="s">
        <v>8</v>
      </c>
      <c r="K1204" t="s">
        <v>44</v>
      </c>
      <c r="L1204" s="20">
        <v>0.81560767412580004</v>
      </c>
    </row>
    <row r="1205" spans="2:12">
      <c r="B1205" s="19" t="s">
        <v>41</v>
      </c>
      <c r="C1205" t="s">
        <v>121</v>
      </c>
      <c r="D1205" t="s">
        <v>4</v>
      </c>
      <c r="E1205" t="s">
        <v>3</v>
      </c>
      <c r="F1205" s="10" t="s">
        <v>42</v>
      </c>
      <c r="G1205" t="s">
        <v>48</v>
      </c>
      <c r="H1205" t="s">
        <v>120</v>
      </c>
      <c r="I1205" t="s">
        <v>6</v>
      </c>
      <c r="J1205" t="s">
        <v>8</v>
      </c>
      <c r="K1205" t="s">
        <v>44</v>
      </c>
      <c r="L1205" s="20">
        <v>0.80916588775559695</v>
      </c>
    </row>
    <row r="1206" spans="2:12">
      <c r="B1206" s="19" t="s">
        <v>41</v>
      </c>
      <c r="C1206" t="s">
        <v>121</v>
      </c>
      <c r="D1206" t="s">
        <v>4</v>
      </c>
      <c r="E1206" t="s">
        <v>3</v>
      </c>
      <c r="F1206" s="10" t="s">
        <v>42</v>
      </c>
      <c r="G1206" t="s">
        <v>48</v>
      </c>
      <c r="H1206" t="s">
        <v>120</v>
      </c>
      <c r="I1206" t="s">
        <v>6</v>
      </c>
      <c r="J1206" t="s">
        <v>8</v>
      </c>
      <c r="K1206" t="s">
        <v>44</v>
      </c>
      <c r="L1206" s="20">
        <v>0.81383046474145204</v>
      </c>
    </row>
    <row r="1207" spans="2:12">
      <c r="B1207" s="11" t="s">
        <v>41</v>
      </c>
      <c r="C1207" s="2" t="s">
        <v>121</v>
      </c>
      <c r="D1207" s="2" t="s">
        <v>4</v>
      </c>
      <c r="E1207" s="2" t="s">
        <v>3</v>
      </c>
      <c r="F1207" s="12" t="s">
        <v>42</v>
      </c>
      <c r="G1207" s="2" t="s">
        <v>48</v>
      </c>
      <c r="H1207" s="2" t="s">
        <v>120</v>
      </c>
      <c r="I1207" s="2" t="s">
        <v>6</v>
      </c>
      <c r="J1207" s="2" t="s">
        <v>8</v>
      </c>
      <c r="K1207" s="2" t="s">
        <v>44</v>
      </c>
      <c r="L1207" s="15">
        <v>0.8076566400288</v>
      </c>
    </row>
    <row r="1208" spans="2:12">
      <c r="B1208" s="11" t="s">
        <v>41</v>
      </c>
      <c r="C1208" s="2" t="s">
        <v>121</v>
      </c>
      <c r="D1208" s="2" t="s">
        <v>4</v>
      </c>
      <c r="E1208" s="2" t="s">
        <v>3</v>
      </c>
      <c r="F1208" s="12" t="s">
        <v>42</v>
      </c>
      <c r="G1208" s="2" t="s">
        <v>48</v>
      </c>
      <c r="H1208" s="2" t="s">
        <v>120</v>
      </c>
      <c r="I1208" s="2" t="s">
        <v>6</v>
      </c>
      <c r="J1208" s="2" t="s">
        <v>8</v>
      </c>
      <c r="K1208" s="2" t="s">
        <v>44</v>
      </c>
      <c r="L1208" s="15">
        <v>0.79757175580796003</v>
      </c>
    </row>
    <row r="1209" spans="2:12">
      <c r="B1209" s="11" t="s">
        <v>41</v>
      </c>
      <c r="C1209" s="2" t="s">
        <v>121</v>
      </c>
      <c r="D1209" s="2" t="s">
        <v>4</v>
      </c>
      <c r="E1209" s="2" t="s">
        <v>3</v>
      </c>
      <c r="F1209" s="12" t="s">
        <v>42</v>
      </c>
      <c r="G1209" s="2" t="s">
        <v>48</v>
      </c>
      <c r="H1209" s="2" t="s">
        <v>120</v>
      </c>
      <c r="I1209" s="2" t="s">
        <v>6</v>
      </c>
      <c r="J1209" s="2" t="s">
        <v>8</v>
      </c>
      <c r="K1209" s="2" t="s">
        <v>44</v>
      </c>
      <c r="L1209" s="15">
        <v>0.80498603713785899</v>
      </c>
    </row>
    <row r="1210" spans="2:12">
      <c r="B1210" s="19" t="s">
        <v>41</v>
      </c>
      <c r="C1210" t="s">
        <v>121</v>
      </c>
      <c r="D1210" t="s">
        <v>4</v>
      </c>
      <c r="E1210" t="s">
        <v>3</v>
      </c>
      <c r="F1210" s="10" t="s">
        <v>42</v>
      </c>
      <c r="G1210" t="s">
        <v>48</v>
      </c>
      <c r="H1210" t="s">
        <v>120</v>
      </c>
      <c r="I1210" t="s">
        <v>6</v>
      </c>
      <c r="J1210" t="s">
        <v>8</v>
      </c>
      <c r="K1210" t="s">
        <v>44</v>
      </c>
      <c r="L1210" s="20">
        <v>0.80795050116363498</v>
      </c>
    </row>
    <row r="1211" spans="2:12">
      <c r="B1211" s="19" t="s">
        <v>41</v>
      </c>
      <c r="C1211" t="s">
        <v>121</v>
      </c>
      <c r="D1211" t="s">
        <v>4</v>
      </c>
      <c r="E1211" t="s">
        <v>3</v>
      </c>
      <c r="F1211" s="10" t="s">
        <v>42</v>
      </c>
      <c r="G1211" t="s">
        <v>48</v>
      </c>
      <c r="H1211" t="s">
        <v>120</v>
      </c>
      <c r="I1211" t="s">
        <v>6</v>
      </c>
      <c r="J1211" t="s">
        <v>8</v>
      </c>
      <c r="K1211" t="s">
        <v>44</v>
      </c>
      <c r="L1211" s="20">
        <v>0.81229752760293295</v>
      </c>
    </row>
    <row r="1212" spans="2:12">
      <c r="B1212" s="19" t="s">
        <v>41</v>
      </c>
      <c r="C1212" t="s">
        <v>121</v>
      </c>
      <c r="D1212" t="s">
        <v>4</v>
      </c>
      <c r="E1212" t="s">
        <v>3</v>
      </c>
      <c r="F1212" s="10" t="s">
        <v>42</v>
      </c>
      <c r="G1212" t="s">
        <v>48</v>
      </c>
      <c r="H1212" t="s">
        <v>120</v>
      </c>
      <c r="I1212" t="s">
        <v>6</v>
      </c>
      <c r="J1212" t="s">
        <v>8</v>
      </c>
      <c r="K1212" t="s">
        <v>44</v>
      </c>
      <c r="L1212" s="20">
        <v>0.80546857142328798</v>
      </c>
    </row>
    <row r="1213" spans="2:12">
      <c r="B1213" s="11" t="s">
        <v>41</v>
      </c>
      <c r="C1213" s="2" t="s">
        <v>121</v>
      </c>
      <c r="D1213" s="2" t="s">
        <v>4</v>
      </c>
      <c r="E1213" s="2" t="s">
        <v>3</v>
      </c>
      <c r="F1213" s="12" t="s">
        <v>43</v>
      </c>
      <c r="G1213" s="2" t="s">
        <v>48</v>
      </c>
      <c r="H1213" s="2" t="s">
        <v>120</v>
      </c>
      <c r="I1213" s="2" t="s">
        <v>6</v>
      </c>
      <c r="J1213" s="2" t="s">
        <v>8</v>
      </c>
      <c r="K1213" s="2" t="s">
        <v>43</v>
      </c>
      <c r="L1213" s="15">
        <v>0.79631449190608905</v>
      </c>
    </row>
    <row r="1214" spans="2:12">
      <c r="B1214" s="11" t="s">
        <v>41</v>
      </c>
      <c r="C1214" s="2" t="s">
        <v>121</v>
      </c>
      <c r="D1214" s="2" t="s">
        <v>4</v>
      </c>
      <c r="E1214" s="2" t="s">
        <v>3</v>
      </c>
      <c r="F1214" s="12" t="s">
        <v>43</v>
      </c>
      <c r="G1214" s="2" t="s">
        <v>48</v>
      </c>
      <c r="H1214" s="2" t="s">
        <v>120</v>
      </c>
      <c r="I1214" s="2" t="s">
        <v>6</v>
      </c>
      <c r="J1214" s="2" t="s">
        <v>8</v>
      </c>
      <c r="K1214" s="2" t="s">
        <v>43</v>
      </c>
      <c r="L1214" s="15">
        <v>0.78996757980860399</v>
      </c>
    </row>
    <row r="1215" spans="2:12">
      <c r="B1215" s="11" t="s">
        <v>41</v>
      </c>
      <c r="C1215" s="2" t="s">
        <v>121</v>
      </c>
      <c r="D1215" s="2" t="s">
        <v>4</v>
      </c>
      <c r="E1215" s="2" t="s">
        <v>3</v>
      </c>
      <c r="F1215" s="12" t="s">
        <v>43</v>
      </c>
      <c r="G1215" s="2" t="s">
        <v>48</v>
      </c>
      <c r="H1215" s="2" t="s">
        <v>120</v>
      </c>
      <c r="I1215" s="2" t="s">
        <v>6</v>
      </c>
      <c r="J1215" s="2" t="s">
        <v>8</v>
      </c>
      <c r="K1215" s="2" t="s">
        <v>43</v>
      </c>
      <c r="L1215" s="15">
        <v>0.80129372113901598</v>
      </c>
    </row>
    <row r="1216" spans="2:12">
      <c r="B1216" s="19" t="s">
        <v>41</v>
      </c>
      <c r="C1216" t="s">
        <v>121</v>
      </c>
      <c r="D1216" t="s">
        <v>4</v>
      </c>
      <c r="E1216" t="s">
        <v>3</v>
      </c>
      <c r="F1216" s="10" t="s">
        <v>43</v>
      </c>
      <c r="G1216" t="s">
        <v>48</v>
      </c>
      <c r="H1216" t="s">
        <v>120</v>
      </c>
      <c r="I1216" t="s">
        <v>6</v>
      </c>
      <c r="J1216" t="s">
        <v>8</v>
      </c>
      <c r="K1216" t="s">
        <v>43</v>
      </c>
      <c r="L1216" s="20">
        <v>0.81038279027739901</v>
      </c>
    </row>
    <row r="1217" spans="2:12">
      <c r="B1217" s="19" t="s">
        <v>41</v>
      </c>
      <c r="C1217" t="s">
        <v>121</v>
      </c>
      <c r="D1217" t="s">
        <v>4</v>
      </c>
      <c r="E1217" t="s">
        <v>3</v>
      </c>
      <c r="F1217" s="10" t="s">
        <v>43</v>
      </c>
      <c r="G1217" t="s">
        <v>48</v>
      </c>
      <c r="H1217" t="s">
        <v>120</v>
      </c>
      <c r="I1217" t="s">
        <v>6</v>
      </c>
      <c r="J1217" t="s">
        <v>8</v>
      </c>
      <c r="K1217" t="s">
        <v>43</v>
      </c>
      <c r="L1217" s="20">
        <v>0.80215844950812498</v>
      </c>
    </row>
    <row r="1218" spans="2:12">
      <c r="B1218" s="19" t="s">
        <v>41</v>
      </c>
      <c r="C1218" t="s">
        <v>121</v>
      </c>
      <c r="D1218" t="s">
        <v>4</v>
      </c>
      <c r="E1218" t="s">
        <v>3</v>
      </c>
      <c r="F1218" s="10" t="s">
        <v>43</v>
      </c>
      <c r="G1218" t="s">
        <v>48</v>
      </c>
      <c r="H1218" t="s">
        <v>120</v>
      </c>
      <c r="I1218" t="s">
        <v>6</v>
      </c>
      <c r="J1218" t="s">
        <v>8</v>
      </c>
      <c r="K1218" t="s">
        <v>43</v>
      </c>
      <c r="L1218" s="20">
        <v>0.81370270282975199</v>
      </c>
    </row>
    <row r="1219" spans="2:12">
      <c r="B1219" s="11" t="s">
        <v>41</v>
      </c>
      <c r="C1219" s="2" t="s">
        <v>121</v>
      </c>
      <c r="D1219" s="2" t="s">
        <v>4</v>
      </c>
      <c r="E1219" s="2" t="s">
        <v>3</v>
      </c>
      <c r="F1219" s="12" t="s">
        <v>43</v>
      </c>
      <c r="G1219" s="2" t="s">
        <v>48</v>
      </c>
      <c r="H1219" s="2" t="s">
        <v>120</v>
      </c>
      <c r="I1219" s="2" t="s">
        <v>6</v>
      </c>
      <c r="J1219" s="2" t="s">
        <v>8</v>
      </c>
      <c r="K1219" s="2" t="s">
        <v>43</v>
      </c>
      <c r="L1219" s="15">
        <v>0.81350127878531298</v>
      </c>
    </row>
    <row r="1220" spans="2:12">
      <c r="B1220" s="11" t="s">
        <v>41</v>
      </c>
      <c r="C1220" s="2" t="s">
        <v>121</v>
      </c>
      <c r="D1220" s="2" t="s">
        <v>4</v>
      </c>
      <c r="E1220" s="2" t="s">
        <v>3</v>
      </c>
      <c r="F1220" s="12" t="s">
        <v>43</v>
      </c>
      <c r="G1220" s="2" t="s">
        <v>48</v>
      </c>
      <c r="H1220" s="2" t="s">
        <v>120</v>
      </c>
      <c r="I1220" s="2" t="s">
        <v>6</v>
      </c>
      <c r="J1220" s="2" t="s">
        <v>8</v>
      </c>
      <c r="K1220" s="2" t="s">
        <v>43</v>
      </c>
      <c r="L1220" s="15">
        <v>0.80580336625583104</v>
      </c>
    </row>
    <row r="1221" spans="2:12">
      <c r="B1221" s="11" t="s">
        <v>41</v>
      </c>
      <c r="C1221" s="2" t="s">
        <v>121</v>
      </c>
      <c r="D1221" s="2" t="s">
        <v>4</v>
      </c>
      <c r="E1221" s="2" t="s">
        <v>3</v>
      </c>
      <c r="F1221" s="12" t="s">
        <v>43</v>
      </c>
      <c r="G1221" s="2" t="s">
        <v>48</v>
      </c>
      <c r="H1221" s="2" t="s">
        <v>120</v>
      </c>
      <c r="I1221" s="2" t="s">
        <v>6</v>
      </c>
      <c r="J1221" s="2" t="s">
        <v>8</v>
      </c>
      <c r="K1221" s="2" t="s">
        <v>43</v>
      </c>
      <c r="L1221" s="15">
        <v>0.81550104399337797</v>
      </c>
    </row>
    <row r="1222" spans="2:12">
      <c r="B1222" s="19" t="s">
        <v>41</v>
      </c>
      <c r="C1222" t="s">
        <v>121</v>
      </c>
      <c r="D1222" t="s">
        <v>4</v>
      </c>
      <c r="E1222" t="s">
        <v>3</v>
      </c>
      <c r="F1222" s="10" t="s">
        <v>43</v>
      </c>
      <c r="G1222" t="s">
        <v>48</v>
      </c>
      <c r="H1222" t="s">
        <v>120</v>
      </c>
      <c r="I1222" t="s">
        <v>6</v>
      </c>
      <c r="J1222" t="s">
        <v>8</v>
      </c>
      <c r="K1222" t="s">
        <v>44</v>
      </c>
      <c r="L1222" s="20">
        <v>0.79566980408517196</v>
      </c>
    </row>
    <row r="1223" spans="2:12">
      <c r="B1223" s="19" t="s">
        <v>41</v>
      </c>
      <c r="C1223" t="s">
        <v>121</v>
      </c>
      <c r="D1223" t="s">
        <v>4</v>
      </c>
      <c r="E1223" t="s">
        <v>3</v>
      </c>
      <c r="F1223" s="10" t="s">
        <v>43</v>
      </c>
      <c r="G1223" t="s">
        <v>48</v>
      </c>
      <c r="H1223" t="s">
        <v>120</v>
      </c>
      <c r="I1223" t="s">
        <v>6</v>
      </c>
      <c r="J1223" t="s">
        <v>8</v>
      </c>
      <c r="K1223" t="s">
        <v>44</v>
      </c>
      <c r="L1223" s="20">
        <v>0.78247406715117496</v>
      </c>
    </row>
    <row r="1224" spans="2:12">
      <c r="B1224" s="19" t="s">
        <v>41</v>
      </c>
      <c r="C1224" t="s">
        <v>121</v>
      </c>
      <c r="D1224" t="s">
        <v>4</v>
      </c>
      <c r="E1224" t="s">
        <v>3</v>
      </c>
      <c r="F1224" s="10" t="s">
        <v>43</v>
      </c>
      <c r="G1224" t="s">
        <v>48</v>
      </c>
      <c r="H1224" t="s">
        <v>120</v>
      </c>
      <c r="I1224" t="s">
        <v>6</v>
      </c>
      <c r="J1224" t="s">
        <v>8</v>
      </c>
      <c r="K1224" t="s">
        <v>44</v>
      </c>
      <c r="L1224" s="20">
        <v>0.79526043705934601</v>
      </c>
    </row>
    <row r="1225" spans="2:12">
      <c r="B1225" s="11" t="s">
        <v>41</v>
      </c>
      <c r="C1225" s="2" t="s">
        <v>121</v>
      </c>
      <c r="D1225" s="2" t="s">
        <v>4</v>
      </c>
      <c r="E1225" s="2" t="s">
        <v>3</v>
      </c>
      <c r="F1225" s="12" t="s">
        <v>43</v>
      </c>
      <c r="G1225" s="2" t="s">
        <v>48</v>
      </c>
      <c r="H1225" s="2" t="s">
        <v>120</v>
      </c>
      <c r="I1225" s="2" t="s">
        <v>6</v>
      </c>
      <c r="J1225" s="2" t="s">
        <v>8</v>
      </c>
      <c r="K1225" s="2" t="s">
        <v>44</v>
      </c>
      <c r="L1225" s="15">
        <v>0.80762181284630596</v>
      </c>
    </row>
    <row r="1226" spans="2:12">
      <c r="B1226" s="11" t="s">
        <v>41</v>
      </c>
      <c r="C1226" s="2" t="s">
        <v>121</v>
      </c>
      <c r="D1226" s="2" t="s">
        <v>4</v>
      </c>
      <c r="E1226" s="2" t="s">
        <v>3</v>
      </c>
      <c r="F1226" s="12" t="s">
        <v>43</v>
      </c>
      <c r="G1226" s="2" t="s">
        <v>48</v>
      </c>
      <c r="H1226" s="2" t="s">
        <v>120</v>
      </c>
      <c r="I1226" s="2" t="s">
        <v>6</v>
      </c>
      <c r="J1226" s="2" t="s">
        <v>8</v>
      </c>
      <c r="K1226" s="2" t="s">
        <v>44</v>
      </c>
      <c r="L1226" s="15">
        <v>0.79227987901853703</v>
      </c>
    </row>
    <row r="1227" spans="2:12">
      <c r="B1227" s="11" t="s">
        <v>41</v>
      </c>
      <c r="C1227" s="2" t="s">
        <v>121</v>
      </c>
      <c r="D1227" s="2" t="s">
        <v>4</v>
      </c>
      <c r="E1227" s="2" t="s">
        <v>3</v>
      </c>
      <c r="F1227" s="12" t="s">
        <v>43</v>
      </c>
      <c r="G1227" s="2" t="s">
        <v>48</v>
      </c>
      <c r="H1227" s="2" t="s">
        <v>120</v>
      </c>
      <c r="I1227" s="2" t="s">
        <v>6</v>
      </c>
      <c r="J1227" s="2" t="s">
        <v>8</v>
      </c>
      <c r="K1227" s="2" t="s">
        <v>44</v>
      </c>
      <c r="L1227" s="15">
        <v>0.80437132900050001</v>
      </c>
    </row>
    <row r="1228" spans="2:12">
      <c r="B1228" s="19" t="s">
        <v>41</v>
      </c>
      <c r="C1228" t="s">
        <v>121</v>
      </c>
      <c r="D1228" t="s">
        <v>4</v>
      </c>
      <c r="E1228" t="s">
        <v>3</v>
      </c>
      <c r="F1228" s="10" t="s">
        <v>43</v>
      </c>
      <c r="G1228" t="s">
        <v>48</v>
      </c>
      <c r="H1228" t="s">
        <v>120</v>
      </c>
      <c r="I1228" t="s">
        <v>6</v>
      </c>
      <c r="J1228" t="s">
        <v>8</v>
      </c>
      <c r="K1228" t="s">
        <v>44</v>
      </c>
      <c r="L1228" s="20">
        <v>0.806455656849555</v>
      </c>
    </row>
    <row r="1229" spans="2:12">
      <c r="B1229" s="19" t="s">
        <v>41</v>
      </c>
      <c r="C1229" t="s">
        <v>121</v>
      </c>
      <c r="D1229" t="s">
        <v>4</v>
      </c>
      <c r="E1229" t="s">
        <v>3</v>
      </c>
      <c r="F1229" s="10" t="s">
        <v>43</v>
      </c>
      <c r="G1229" t="s">
        <v>48</v>
      </c>
      <c r="H1229" t="s">
        <v>120</v>
      </c>
      <c r="I1229" t="s">
        <v>6</v>
      </c>
      <c r="J1229" t="s">
        <v>8</v>
      </c>
      <c r="K1229" t="s">
        <v>44</v>
      </c>
      <c r="L1229" s="20">
        <v>0.793573337308767</v>
      </c>
    </row>
    <row r="1230" spans="2:12">
      <c r="B1230" s="19" t="s">
        <v>41</v>
      </c>
      <c r="C1230" t="s">
        <v>121</v>
      </c>
      <c r="D1230" t="s">
        <v>4</v>
      </c>
      <c r="E1230" t="s">
        <v>3</v>
      </c>
      <c r="F1230" s="10" t="s">
        <v>43</v>
      </c>
      <c r="G1230" t="s">
        <v>48</v>
      </c>
      <c r="H1230" t="s">
        <v>120</v>
      </c>
      <c r="I1230" t="s">
        <v>6</v>
      </c>
      <c r="J1230" t="s">
        <v>8</v>
      </c>
      <c r="K1230" t="s">
        <v>44</v>
      </c>
      <c r="L1230" s="20">
        <v>0.80325720707630899</v>
      </c>
    </row>
    <row r="1231" spans="2:12">
      <c r="B1231" s="11" t="s">
        <v>41</v>
      </c>
      <c r="C1231" s="2" t="s">
        <v>121</v>
      </c>
      <c r="D1231" s="2" t="s">
        <v>4</v>
      </c>
      <c r="E1231" s="2" t="s">
        <v>3</v>
      </c>
      <c r="F1231" s="12" t="s">
        <v>44</v>
      </c>
      <c r="G1231" s="2" t="s">
        <v>48</v>
      </c>
      <c r="H1231" s="2" t="s">
        <v>120</v>
      </c>
      <c r="I1231" s="2" t="s">
        <v>6</v>
      </c>
      <c r="J1231" s="2" t="s">
        <v>8</v>
      </c>
      <c r="K1231" s="2" t="s">
        <v>43</v>
      </c>
      <c r="L1231" s="15">
        <v>0.83269440299157405</v>
      </c>
    </row>
    <row r="1232" spans="2:12">
      <c r="B1232" s="11" t="s">
        <v>41</v>
      </c>
      <c r="C1232" s="2" t="s">
        <v>121</v>
      </c>
      <c r="D1232" s="2" t="s">
        <v>4</v>
      </c>
      <c r="E1232" s="2" t="s">
        <v>3</v>
      </c>
      <c r="F1232" s="12" t="s">
        <v>44</v>
      </c>
      <c r="G1232" s="2" t="s">
        <v>48</v>
      </c>
      <c r="H1232" s="2" t="s">
        <v>120</v>
      </c>
      <c r="I1232" s="2" t="s">
        <v>6</v>
      </c>
      <c r="J1232" s="2" t="s">
        <v>8</v>
      </c>
      <c r="K1232" s="2" t="s">
        <v>43</v>
      </c>
      <c r="L1232" s="15">
        <v>0.83161738952012298</v>
      </c>
    </row>
    <row r="1233" spans="2:12">
      <c r="B1233" s="11" t="s">
        <v>41</v>
      </c>
      <c r="C1233" s="2" t="s">
        <v>121</v>
      </c>
      <c r="D1233" s="2" t="s">
        <v>4</v>
      </c>
      <c r="E1233" s="2" t="s">
        <v>3</v>
      </c>
      <c r="F1233" s="12" t="s">
        <v>44</v>
      </c>
      <c r="G1233" s="2" t="s">
        <v>48</v>
      </c>
      <c r="H1233" s="2" t="s">
        <v>120</v>
      </c>
      <c r="I1233" s="2" t="s">
        <v>6</v>
      </c>
      <c r="J1233" s="2" t="s">
        <v>8</v>
      </c>
      <c r="K1233" s="2" t="s">
        <v>43</v>
      </c>
      <c r="L1233" s="15">
        <v>0.82357769708900996</v>
      </c>
    </row>
    <row r="1234" spans="2:12">
      <c r="B1234" s="19" t="s">
        <v>41</v>
      </c>
      <c r="C1234" t="s">
        <v>121</v>
      </c>
      <c r="D1234" t="s">
        <v>4</v>
      </c>
      <c r="E1234" t="s">
        <v>3</v>
      </c>
      <c r="F1234" s="10" t="s">
        <v>44</v>
      </c>
      <c r="G1234" t="s">
        <v>48</v>
      </c>
      <c r="H1234" t="s">
        <v>120</v>
      </c>
      <c r="I1234" t="s">
        <v>6</v>
      </c>
      <c r="J1234" t="s">
        <v>8</v>
      </c>
      <c r="K1234" t="s">
        <v>43</v>
      </c>
      <c r="L1234" s="20">
        <v>0.80796998860271896</v>
      </c>
    </row>
    <row r="1235" spans="2:12">
      <c r="B1235" s="19" t="s">
        <v>41</v>
      </c>
      <c r="C1235" t="s">
        <v>121</v>
      </c>
      <c r="D1235" t="s">
        <v>4</v>
      </c>
      <c r="E1235" t="s">
        <v>3</v>
      </c>
      <c r="F1235" s="10" t="s">
        <v>44</v>
      </c>
      <c r="G1235" t="s">
        <v>48</v>
      </c>
      <c r="H1235" t="s">
        <v>120</v>
      </c>
      <c r="I1235" t="s">
        <v>6</v>
      </c>
      <c r="J1235" t="s">
        <v>8</v>
      </c>
      <c r="K1235" t="s">
        <v>43</v>
      </c>
      <c r="L1235" s="20">
        <v>0.79575361316710003</v>
      </c>
    </row>
    <row r="1236" spans="2:12">
      <c r="B1236" s="19" t="s">
        <v>41</v>
      </c>
      <c r="C1236" t="s">
        <v>121</v>
      </c>
      <c r="D1236" t="s">
        <v>4</v>
      </c>
      <c r="E1236" t="s">
        <v>3</v>
      </c>
      <c r="F1236" s="10" t="s">
        <v>44</v>
      </c>
      <c r="G1236" t="s">
        <v>48</v>
      </c>
      <c r="H1236" t="s">
        <v>120</v>
      </c>
      <c r="I1236" t="s">
        <v>6</v>
      </c>
      <c r="J1236" t="s">
        <v>8</v>
      </c>
      <c r="K1236" t="s">
        <v>43</v>
      </c>
      <c r="L1236" s="20">
        <v>0.80697416700071301</v>
      </c>
    </row>
    <row r="1237" spans="2:12">
      <c r="B1237" s="11" t="s">
        <v>41</v>
      </c>
      <c r="C1237" s="2" t="s">
        <v>121</v>
      </c>
      <c r="D1237" s="2" t="s">
        <v>4</v>
      </c>
      <c r="E1237" s="2" t="s">
        <v>3</v>
      </c>
      <c r="F1237" s="12" t="s">
        <v>44</v>
      </c>
      <c r="G1237" s="2" t="s">
        <v>48</v>
      </c>
      <c r="H1237" s="2" t="s">
        <v>120</v>
      </c>
      <c r="I1237" s="2" t="s">
        <v>6</v>
      </c>
      <c r="J1237" s="2" t="s">
        <v>8</v>
      </c>
      <c r="K1237" s="2" t="s">
        <v>43</v>
      </c>
      <c r="L1237" s="15">
        <v>0.82928724273965004</v>
      </c>
    </row>
    <row r="1238" spans="2:12">
      <c r="B1238" s="11" t="s">
        <v>41</v>
      </c>
      <c r="C1238" s="2" t="s">
        <v>121</v>
      </c>
      <c r="D1238" s="2" t="s">
        <v>4</v>
      </c>
      <c r="E1238" s="2" t="s">
        <v>3</v>
      </c>
      <c r="F1238" s="12" t="s">
        <v>44</v>
      </c>
      <c r="G1238" s="2" t="s">
        <v>48</v>
      </c>
      <c r="H1238" s="2" t="s">
        <v>120</v>
      </c>
      <c r="I1238" s="2" t="s">
        <v>6</v>
      </c>
      <c r="J1238" s="2" t="s">
        <v>8</v>
      </c>
      <c r="K1238" s="2" t="s">
        <v>43</v>
      </c>
      <c r="L1238" s="15">
        <v>0.82894902089051004</v>
      </c>
    </row>
    <row r="1239" spans="2:12">
      <c r="B1239" s="11" t="s">
        <v>41</v>
      </c>
      <c r="C1239" s="2" t="s">
        <v>121</v>
      </c>
      <c r="D1239" s="2" t="s">
        <v>4</v>
      </c>
      <c r="E1239" s="2" t="s">
        <v>3</v>
      </c>
      <c r="F1239" s="12" t="s">
        <v>44</v>
      </c>
      <c r="G1239" s="2" t="s">
        <v>48</v>
      </c>
      <c r="H1239" s="2" t="s">
        <v>120</v>
      </c>
      <c r="I1239" s="2" t="s">
        <v>6</v>
      </c>
      <c r="J1239" s="2" t="s">
        <v>8</v>
      </c>
      <c r="K1239" s="2" t="s">
        <v>43</v>
      </c>
      <c r="L1239" s="15">
        <v>0.82318739805737196</v>
      </c>
    </row>
    <row r="1240" spans="2:12">
      <c r="B1240" s="19" t="s">
        <v>41</v>
      </c>
      <c r="C1240" t="s">
        <v>121</v>
      </c>
      <c r="D1240" t="s">
        <v>4</v>
      </c>
      <c r="E1240" t="s">
        <v>3</v>
      </c>
      <c r="F1240" s="10" t="s">
        <v>44</v>
      </c>
      <c r="G1240" t="s">
        <v>48</v>
      </c>
      <c r="H1240" t="s">
        <v>120</v>
      </c>
      <c r="I1240" t="s">
        <v>6</v>
      </c>
      <c r="J1240" t="s">
        <v>8</v>
      </c>
      <c r="K1240" t="s">
        <v>44</v>
      </c>
      <c r="L1240" s="20">
        <v>0.82207491971031199</v>
      </c>
    </row>
    <row r="1241" spans="2:12">
      <c r="B1241" s="19" t="s">
        <v>41</v>
      </c>
      <c r="C1241" t="s">
        <v>121</v>
      </c>
      <c r="D1241" t="s">
        <v>4</v>
      </c>
      <c r="E1241" t="s">
        <v>3</v>
      </c>
      <c r="F1241" s="10" t="s">
        <v>44</v>
      </c>
      <c r="G1241" t="s">
        <v>48</v>
      </c>
      <c r="H1241" t="s">
        <v>120</v>
      </c>
      <c r="I1241" t="s">
        <v>6</v>
      </c>
      <c r="J1241" t="s">
        <v>8</v>
      </c>
      <c r="K1241" t="s">
        <v>44</v>
      </c>
      <c r="L1241" s="20">
        <v>0.82553262843298703</v>
      </c>
    </row>
    <row r="1242" spans="2:12">
      <c r="B1242" s="19" t="s">
        <v>41</v>
      </c>
      <c r="C1242" t="s">
        <v>121</v>
      </c>
      <c r="D1242" t="s">
        <v>4</v>
      </c>
      <c r="E1242" t="s">
        <v>3</v>
      </c>
      <c r="F1242" s="10" t="s">
        <v>44</v>
      </c>
      <c r="G1242" t="s">
        <v>48</v>
      </c>
      <c r="H1242" t="s">
        <v>120</v>
      </c>
      <c r="I1242" t="s">
        <v>6</v>
      </c>
      <c r="J1242" t="s">
        <v>8</v>
      </c>
      <c r="K1242" t="s">
        <v>44</v>
      </c>
      <c r="L1242" s="20">
        <v>0.81935518579227196</v>
      </c>
    </row>
    <row r="1243" spans="2:12">
      <c r="B1243" s="11" t="s">
        <v>41</v>
      </c>
      <c r="C1243" s="2" t="s">
        <v>121</v>
      </c>
      <c r="D1243" s="2" t="s">
        <v>4</v>
      </c>
      <c r="E1243" s="2" t="s">
        <v>3</v>
      </c>
      <c r="F1243" s="12" t="s">
        <v>44</v>
      </c>
      <c r="G1243" s="2" t="s">
        <v>48</v>
      </c>
      <c r="H1243" s="2" t="s">
        <v>120</v>
      </c>
      <c r="I1243" s="2" t="s">
        <v>6</v>
      </c>
      <c r="J1243" s="2" t="s">
        <v>8</v>
      </c>
      <c r="K1243" s="2" t="s">
        <v>44</v>
      </c>
      <c r="L1243" s="15">
        <v>0.80553032441502603</v>
      </c>
    </row>
    <row r="1244" spans="2:12">
      <c r="B1244" s="11" t="s">
        <v>41</v>
      </c>
      <c r="C1244" s="2" t="s">
        <v>121</v>
      </c>
      <c r="D1244" s="2" t="s">
        <v>4</v>
      </c>
      <c r="E1244" s="2" t="s">
        <v>3</v>
      </c>
      <c r="F1244" s="12" t="s">
        <v>44</v>
      </c>
      <c r="G1244" s="2" t="s">
        <v>48</v>
      </c>
      <c r="H1244" s="2" t="s">
        <v>120</v>
      </c>
      <c r="I1244" s="2" t="s">
        <v>6</v>
      </c>
      <c r="J1244" s="2" t="s">
        <v>8</v>
      </c>
      <c r="K1244" s="2" t="s">
        <v>44</v>
      </c>
      <c r="L1244" s="15">
        <v>0.79386642619868097</v>
      </c>
    </row>
    <row r="1245" spans="2:12">
      <c r="B1245" s="11" t="s">
        <v>41</v>
      </c>
      <c r="C1245" s="2" t="s">
        <v>121</v>
      </c>
      <c r="D1245" s="2" t="s">
        <v>4</v>
      </c>
      <c r="E1245" s="2" t="s">
        <v>3</v>
      </c>
      <c r="F1245" s="12" t="s">
        <v>44</v>
      </c>
      <c r="G1245" s="2" t="s">
        <v>48</v>
      </c>
      <c r="H1245" s="2" t="s">
        <v>120</v>
      </c>
      <c r="I1245" s="2" t="s">
        <v>6</v>
      </c>
      <c r="J1245" s="2" t="s">
        <v>8</v>
      </c>
      <c r="K1245" s="2" t="s">
        <v>44</v>
      </c>
      <c r="L1245" s="15">
        <v>0.80359752869666401</v>
      </c>
    </row>
    <row r="1246" spans="2:12">
      <c r="B1246" s="19" t="s">
        <v>41</v>
      </c>
      <c r="C1246" t="s">
        <v>121</v>
      </c>
      <c r="D1246" t="s">
        <v>4</v>
      </c>
      <c r="E1246" t="s">
        <v>3</v>
      </c>
      <c r="F1246" s="10" t="s">
        <v>44</v>
      </c>
      <c r="G1246" t="s">
        <v>48</v>
      </c>
      <c r="H1246" t="s">
        <v>120</v>
      </c>
      <c r="I1246" t="s">
        <v>6</v>
      </c>
      <c r="J1246" t="s">
        <v>8</v>
      </c>
      <c r="K1246" t="s">
        <v>44</v>
      </c>
      <c r="L1246" s="20">
        <v>0.81951735412858695</v>
      </c>
    </row>
    <row r="1247" spans="2:12">
      <c r="B1247" s="19" t="s">
        <v>41</v>
      </c>
      <c r="C1247" t="s">
        <v>121</v>
      </c>
      <c r="D1247" t="s">
        <v>4</v>
      </c>
      <c r="E1247" t="s">
        <v>3</v>
      </c>
      <c r="F1247" s="10" t="s">
        <v>44</v>
      </c>
      <c r="G1247" t="s">
        <v>48</v>
      </c>
      <c r="H1247" t="s">
        <v>120</v>
      </c>
      <c r="I1247" t="s">
        <v>6</v>
      </c>
      <c r="J1247" t="s">
        <v>8</v>
      </c>
      <c r="K1247" t="s">
        <v>44</v>
      </c>
      <c r="L1247" s="20">
        <v>0.82113299542834794</v>
      </c>
    </row>
    <row r="1248" spans="2:12">
      <c r="B1248" s="19" t="s">
        <v>41</v>
      </c>
      <c r="C1248" t="s">
        <v>121</v>
      </c>
      <c r="D1248" t="s">
        <v>4</v>
      </c>
      <c r="E1248" t="s">
        <v>3</v>
      </c>
      <c r="F1248" s="10" t="s">
        <v>44</v>
      </c>
      <c r="G1248" t="s">
        <v>48</v>
      </c>
      <c r="H1248" t="s">
        <v>120</v>
      </c>
      <c r="I1248" t="s">
        <v>6</v>
      </c>
      <c r="J1248" t="s">
        <v>8</v>
      </c>
      <c r="K1248" t="s">
        <v>44</v>
      </c>
      <c r="L1248" s="20">
        <v>0.81716339298418195</v>
      </c>
    </row>
    <row r="1249" spans="2:12">
      <c r="B1249" s="11" t="s">
        <v>41</v>
      </c>
      <c r="C1249" s="2" t="s">
        <v>121</v>
      </c>
      <c r="D1249" s="2" t="s">
        <v>4</v>
      </c>
      <c r="E1249" s="2" t="s">
        <v>3</v>
      </c>
      <c r="F1249" s="12" t="s">
        <v>42</v>
      </c>
      <c r="G1249" s="2" t="s">
        <v>48</v>
      </c>
      <c r="H1249" s="2" t="s">
        <v>120</v>
      </c>
      <c r="I1249" s="2" t="s">
        <v>7</v>
      </c>
      <c r="J1249" s="2" t="s">
        <v>8</v>
      </c>
      <c r="K1249" s="2" t="s">
        <v>43</v>
      </c>
      <c r="L1249" s="15">
        <v>0.83853280347708103</v>
      </c>
    </row>
    <row r="1250" spans="2:12">
      <c r="B1250" s="11" t="s">
        <v>41</v>
      </c>
      <c r="C1250" s="2" t="s">
        <v>121</v>
      </c>
      <c r="D1250" s="2" t="s">
        <v>4</v>
      </c>
      <c r="E1250" s="2" t="s">
        <v>3</v>
      </c>
      <c r="F1250" s="12" t="s">
        <v>42</v>
      </c>
      <c r="G1250" s="2" t="s">
        <v>48</v>
      </c>
      <c r="H1250" s="2" t="s">
        <v>120</v>
      </c>
      <c r="I1250" s="2" t="s">
        <v>7</v>
      </c>
      <c r="J1250" s="2" t="s">
        <v>8</v>
      </c>
      <c r="K1250" s="2" t="s">
        <v>43</v>
      </c>
      <c r="L1250" s="15">
        <v>0.821861938886012</v>
      </c>
    </row>
    <row r="1251" spans="2:12">
      <c r="B1251" s="11" t="s">
        <v>41</v>
      </c>
      <c r="C1251" s="2" t="s">
        <v>121</v>
      </c>
      <c r="D1251" s="2" t="s">
        <v>4</v>
      </c>
      <c r="E1251" s="2" t="s">
        <v>3</v>
      </c>
      <c r="F1251" s="12" t="s">
        <v>42</v>
      </c>
      <c r="G1251" s="2" t="s">
        <v>48</v>
      </c>
      <c r="H1251" s="2" t="s">
        <v>120</v>
      </c>
      <c r="I1251" s="2" t="s">
        <v>7</v>
      </c>
      <c r="J1251" s="2" t="s">
        <v>8</v>
      </c>
      <c r="K1251" s="2" t="s">
        <v>43</v>
      </c>
      <c r="L1251" s="15">
        <v>0.83265149847444497</v>
      </c>
    </row>
    <row r="1252" spans="2:12">
      <c r="B1252" s="19" t="s">
        <v>41</v>
      </c>
      <c r="C1252" t="s">
        <v>121</v>
      </c>
      <c r="D1252" t="s">
        <v>4</v>
      </c>
      <c r="E1252" t="s">
        <v>3</v>
      </c>
      <c r="F1252" s="10" t="s">
        <v>42</v>
      </c>
      <c r="G1252" t="s">
        <v>48</v>
      </c>
      <c r="H1252" t="s">
        <v>120</v>
      </c>
      <c r="I1252" t="s">
        <v>7</v>
      </c>
      <c r="J1252" t="s">
        <v>8</v>
      </c>
      <c r="K1252" t="s">
        <v>43</v>
      </c>
      <c r="L1252" s="20">
        <v>0.83001606916222104</v>
      </c>
    </row>
    <row r="1253" spans="2:12">
      <c r="B1253" s="19" t="s">
        <v>41</v>
      </c>
      <c r="C1253" t="s">
        <v>121</v>
      </c>
      <c r="D1253" t="s">
        <v>4</v>
      </c>
      <c r="E1253" t="s">
        <v>3</v>
      </c>
      <c r="F1253" s="10" t="s">
        <v>42</v>
      </c>
      <c r="G1253" t="s">
        <v>48</v>
      </c>
      <c r="H1253" t="s">
        <v>120</v>
      </c>
      <c r="I1253" t="s">
        <v>7</v>
      </c>
      <c r="J1253" t="s">
        <v>8</v>
      </c>
      <c r="K1253" t="s">
        <v>43</v>
      </c>
      <c r="L1253" s="20">
        <v>0.81465614294366995</v>
      </c>
    </row>
    <row r="1254" spans="2:12">
      <c r="B1254" s="19" t="s">
        <v>41</v>
      </c>
      <c r="C1254" t="s">
        <v>121</v>
      </c>
      <c r="D1254" t="s">
        <v>4</v>
      </c>
      <c r="E1254" t="s">
        <v>3</v>
      </c>
      <c r="F1254" s="10" t="s">
        <v>42</v>
      </c>
      <c r="G1254" t="s">
        <v>48</v>
      </c>
      <c r="H1254" t="s">
        <v>120</v>
      </c>
      <c r="I1254" t="s">
        <v>7</v>
      </c>
      <c r="J1254" t="s">
        <v>8</v>
      </c>
      <c r="K1254" t="s">
        <v>43</v>
      </c>
      <c r="L1254" s="20">
        <v>0.827546037364711</v>
      </c>
    </row>
    <row r="1255" spans="2:12">
      <c r="B1255" s="11" t="s">
        <v>41</v>
      </c>
      <c r="C1255" s="2" t="s">
        <v>121</v>
      </c>
      <c r="D1255" s="2" t="s">
        <v>4</v>
      </c>
      <c r="E1255" s="2" t="s">
        <v>3</v>
      </c>
      <c r="F1255" s="12" t="s">
        <v>42</v>
      </c>
      <c r="G1255" s="2" t="s">
        <v>48</v>
      </c>
      <c r="H1255" s="2" t="s">
        <v>120</v>
      </c>
      <c r="I1255" s="2" t="s">
        <v>7</v>
      </c>
      <c r="J1255" s="2" t="s">
        <v>8</v>
      </c>
      <c r="K1255" s="2" t="s">
        <v>43</v>
      </c>
      <c r="L1255" s="15">
        <v>0.84213644187388503</v>
      </c>
    </row>
    <row r="1256" spans="2:12">
      <c r="B1256" s="11" t="s">
        <v>41</v>
      </c>
      <c r="C1256" s="2" t="s">
        <v>121</v>
      </c>
      <c r="D1256" s="2" t="s">
        <v>4</v>
      </c>
      <c r="E1256" s="2" t="s">
        <v>3</v>
      </c>
      <c r="F1256" s="12" t="s">
        <v>42</v>
      </c>
      <c r="G1256" s="2" t="s">
        <v>48</v>
      </c>
      <c r="H1256" s="2" t="s">
        <v>120</v>
      </c>
      <c r="I1256" s="2" t="s">
        <v>7</v>
      </c>
      <c r="J1256" s="2" t="s">
        <v>8</v>
      </c>
      <c r="K1256" s="2" t="s">
        <v>43</v>
      </c>
      <c r="L1256" s="15">
        <v>0.83933222141078601</v>
      </c>
    </row>
    <row r="1257" spans="2:12">
      <c r="B1257" s="11" t="s">
        <v>41</v>
      </c>
      <c r="C1257" s="2" t="s">
        <v>121</v>
      </c>
      <c r="D1257" s="2" t="s">
        <v>4</v>
      </c>
      <c r="E1257" s="2" t="s">
        <v>3</v>
      </c>
      <c r="F1257" s="12" t="s">
        <v>42</v>
      </c>
      <c r="G1257" s="2" t="s">
        <v>48</v>
      </c>
      <c r="H1257" s="2" t="s">
        <v>120</v>
      </c>
      <c r="I1257" s="2" t="s">
        <v>7</v>
      </c>
      <c r="J1257" s="2" t="s">
        <v>8</v>
      </c>
      <c r="K1257" s="2" t="s">
        <v>43</v>
      </c>
      <c r="L1257" s="15">
        <v>0.84645162906863802</v>
      </c>
    </row>
    <row r="1258" spans="2:12">
      <c r="B1258" s="19" t="s">
        <v>41</v>
      </c>
      <c r="C1258" t="s">
        <v>121</v>
      </c>
      <c r="D1258" t="s">
        <v>4</v>
      </c>
      <c r="E1258" t="s">
        <v>3</v>
      </c>
      <c r="F1258" s="10" t="s">
        <v>42</v>
      </c>
      <c r="G1258" t="s">
        <v>48</v>
      </c>
      <c r="H1258" t="s">
        <v>120</v>
      </c>
      <c r="I1258" t="s">
        <v>7</v>
      </c>
      <c r="J1258" t="s">
        <v>8</v>
      </c>
      <c r="K1258" t="s">
        <v>44</v>
      </c>
      <c r="L1258" s="20">
        <v>0.86563007273645498</v>
      </c>
    </row>
    <row r="1259" spans="2:12">
      <c r="B1259" s="19" t="s">
        <v>41</v>
      </c>
      <c r="C1259" t="s">
        <v>121</v>
      </c>
      <c r="D1259" t="s">
        <v>4</v>
      </c>
      <c r="E1259" t="s">
        <v>3</v>
      </c>
      <c r="F1259" s="10" t="s">
        <v>42</v>
      </c>
      <c r="G1259" t="s">
        <v>48</v>
      </c>
      <c r="H1259" t="s">
        <v>120</v>
      </c>
      <c r="I1259" t="s">
        <v>7</v>
      </c>
      <c r="J1259" t="s">
        <v>8</v>
      </c>
      <c r="K1259" t="s">
        <v>44</v>
      </c>
      <c r="L1259" s="20">
        <v>0.88199022347082501</v>
      </c>
    </row>
    <row r="1260" spans="2:12">
      <c r="B1260" s="19" t="s">
        <v>41</v>
      </c>
      <c r="C1260" t="s">
        <v>121</v>
      </c>
      <c r="D1260" t="s">
        <v>4</v>
      </c>
      <c r="E1260" t="s">
        <v>3</v>
      </c>
      <c r="F1260" s="10" t="s">
        <v>42</v>
      </c>
      <c r="G1260" t="s">
        <v>48</v>
      </c>
      <c r="H1260" t="s">
        <v>120</v>
      </c>
      <c r="I1260" t="s">
        <v>7</v>
      </c>
      <c r="J1260" t="s">
        <v>8</v>
      </c>
      <c r="K1260" t="s">
        <v>44</v>
      </c>
      <c r="L1260" s="20">
        <v>0.88524247412794499</v>
      </c>
    </row>
    <row r="1261" spans="2:12">
      <c r="B1261" s="11" t="s">
        <v>41</v>
      </c>
      <c r="C1261" s="2" t="s">
        <v>121</v>
      </c>
      <c r="D1261" s="2" t="s">
        <v>4</v>
      </c>
      <c r="E1261" s="2" t="s">
        <v>3</v>
      </c>
      <c r="F1261" s="12" t="s">
        <v>42</v>
      </c>
      <c r="G1261" s="2" t="s">
        <v>48</v>
      </c>
      <c r="H1261" s="2" t="s">
        <v>120</v>
      </c>
      <c r="I1261" s="2" t="s">
        <v>7</v>
      </c>
      <c r="J1261" s="2" t="s">
        <v>8</v>
      </c>
      <c r="K1261" s="2" t="s">
        <v>44</v>
      </c>
      <c r="L1261" s="15">
        <v>0.86301568307431997</v>
      </c>
    </row>
    <row r="1262" spans="2:12">
      <c r="B1262" s="11" t="s">
        <v>41</v>
      </c>
      <c r="C1262" s="2" t="s">
        <v>121</v>
      </c>
      <c r="D1262" s="2" t="s">
        <v>4</v>
      </c>
      <c r="E1262" s="2" t="s">
        <v>3</v>
      </c>
      <c r="F1262" s="12" t="s">
        <v>42</v>
      </c>
      <c r="G1262" s="2" t="s">
        <v>48</v>
      </c>
      <c r="H1262" s="2" t="s">
        <v>120</v>
      </c>
      <c r="I1262" s="2" t="s">
        <v>7</v>
      </c>
      <c r="J1262" s="2" t="s">
        <v>8</v>
      </c>
      <c r="K1262" s="2" t="s">
        <v>44</v>
      </c>
      <c r="L1262" s="15">
        <v>0.87909932585241901</v>
      </c>
    </row>
    <row r="1263" spans="2:12">
      <c r="B1263" s="11" t="s">
        <v>41</v>
      </c>
      <c r="C1263" s="2" t="s">
        <v>121</v>
      </c>
      <c r="D1263" s="2" t="s">
        <v>4</v>
      </c>
      <c r="E1263" s="2" t="s">
        <v>3</v>
      </c>
      <c r="F1263" s="12" t="s">
        <v>42</v>
      </c>
      <c r="G1263" s="2" t="s">
        <v>48</v>
      </c>
      <c r="H1263" s="2" t="s">
        <v>120</v>
      </c>
      <c r="I1263" s="2" t="s">
        <v>7</v>
      </c>
      <c r="J1263" s="2" t="s">
        <v>8</v>
      </c>
      <c r="K1263" s="2" t="s">
        <v>44</v>
      </c>
      <c r="L1263" s="15">
        <v>0.87608006395643201</v>
      </c>
    </row>
    <row r="1264" spans="2:12">
      <c r="B1264" s="19" t="s">
        <v>41</v>
      </c>
      <c r="C1264" t="s">
        <v>121</v>
      </c>
      <c r="D1264" t="s">
        <v>4</v>
      </c>
      <c r="E1264" t="s">
        <v>3</v>
      </c>
      <c r="F1264" s="10" t="s">
        <v>42</v>
      </c>
      <c r="G1264" t="s">
        <v>48</v>
      </c>
      <c r="H1264" t="s">
        <v>120</v>
      </c>
      <c r="I1264" t="s">
        <v>7</v>
      </c>
      <c r="J1264" t="s">
        <v>8</v>
      </c>
      <c r="K1264" t="s">
        <v>44</v>
      </c>
      <c r="L1264" s="20">
        <v>0.86376269654023996</v>
      </c>
    </row>
    <row r="1265" spans="2:12">
      <c r="B1265" s="19" t="s">
        <v>41</v>
      </c>
      <c r="C1265" t="s">
        <v>121</v>
      </c>
      <c r="D1265" t="s">
        <v>4</v>
      </c>
      <c r="E1265" t="s">
        <v>3</v>
      </c>
      <c r="F1265" s="10" t="s">
        <v>42</v>
      </c>
      <c r="G1265" t="s">
        <v>48</v>
      </c>
      <c r="H1265" t="s">
        <v>120</v>
      </c>
      <c r="I1265" t="s">
        <v>7</v>
      </c>
      <c r="J1265" t="s">
        <v>8</v>
      </c>
      <c r="K1265" t="s">
        <v>44</v>
      </c>
      <c r="L1265" s="20">
        <v>0.881591872440743</v>
      </c>
    </row>
    <row r="1266" spans="2:12">
      <c r="B1266" s="19" t="s">
        <v>41</v>
      </c>
      <c r="C1266" t="s">
        <v>121</v>
      </c>
      <c r="D1266" t="s">
        <v>4</v>
      </c>
      <c r="E1266" t="s">
        <v>3</v>
      </c>
      <c r="F1266" s="10" t="s">
        <v>42</v>
      </c>
      <c r="G1266" t="s">
        <v>48</v>
      </c>
      <c r="H1266" t="s">
        <v>120</v>
      </c>
      <c r="I1266" t="s">
        <v>7</v>
      </c>
      <c r="J1266" t="s">
        <v>8</v>
      </c>
      <c r="K1266" t="s">
        <v>44</v>
      </c>
      <c r="L1266" s="20">
        <v>0.88239865621102698</v>
      </c>
    </row>
    <row r="1267" spans="2:12">
      <c r="B1267" s="11" t="s">
        <v>41</v>
      </c>
      <c r="C1267" s="2" t="s">
        <v>121</v>
      </c>
      <c r="D1267" s="2" t="s">
        <v>4</v>
      </c>
      <c r="E1267" s="2" t="s">
        <v>3</v>
      </c>
      <c r="F1267" s="12" t="s">
        <v>43</v>
      </c>
      <c r="G1267" s="2" t="s">
        <v>48</v>
      </c>
      <c r="H1267" s="2" t="s">
        <v>120</v>
      </c>
      <c r="I1267" s="2" t="s">
        <v>7</v>
      </c>
      <c r="J1267" s="2" t="s">
        <v>8</v>
      </c>
      <c r="K1267" s="2" t="s">
        <v>43</v>
      </c>
      <c r="L1267" s="15">
        <v>0.82319071141195299</v>
      </c>
    </row>
    <row r="1268" spans="2:12">
      <c r="B1268" s="11" t="s">
        <v>41</v>
      </c>
      <c r="C1268" s="2" t="s">
        <v>121</v>
      </c>
      <c r="D1268" s="2" t="s">
        <v>4</v>
      </c>
      <c r="E1268" s="2" t="s">
        <v>3</v>
      </c>
      <c r="F1268" s="12" t="s">
        <v>43</v>
      </c>
      <c r="G1268" s="2" t="s">
        <v>48</v>
      </c>
      <c r="H1268" s="2" t="s">
        <v>120</v>
      </c>
      <c r="I1268" s="2" t="s">
        <v>7</v>
      </c>
      <c r="J1268" s="2" t="s">
        <v>8</v>
      </c>
      <c r="K1268" s="2" t="s">
        <v>43</v>
      </c>
      <c r="L1268" s="15">
        <v>0.81038895367361197</v>
      </c>
    </row>
    <row r="1269" spans="2:12">
      <c r="B1269" s="11" t="s">
        <v>41</v>
      </c>
      <c r="C1269" s="2" t="s">
        <v>121</v>
      </c>
      <c r="D1269" s="2" t="s">
        <v>4</v>
      </c>
      <c r="E1269" s="2" t="s">
        <v>3</v>
      </c>
      <c r="F1269" s="12" t="s">
        <v>43</v>
      </c>
      <c r="G1269" s="2" t="s">
        <v>48</v>
      </c>
      <c r="H1269" s="2" t="s">
        <v>120</v>
      </c>
      <c r="I1269" s="2" t="s">
        <v>7</v>
      </c>
      <c r="J1269" s="2" t="s">
        <v>8</v>
      </c>
      <c r="K1269" s="2" t="s">
        <v>43</v>
      </c>
      <c r="L1269" s="15">
        <v>0.81905782423434503</v>
      </c>
    </row>
    <row r="1270" spans="2:12">
      <c r="B1270" s="19" t="s">
        <v>41</v>
      </c>
      <c r="C1270" t="s">
        <v>121</v>
      </c>
      <c r="D1270" t="s">
        <v>4</v>
      </c>
      <c r="E1270" t="s">
        <v>3</v>
      </c>
      <c r="F1270" s="10" t="s">
        <v>43</v>
      </c>
      <c r="G1270" t="s">
        <v>48</v>
      </c>
      <c r="H1270" t="s">
        <v>120</v>
      </c>
      <c r="I1270" t="s">
        <v>7</v>
      </c>
      <c r="J1270" t="s">
        <v>8</v>
      </c>
      <c r="K1270" t="s">
        <v>43</v>
      </c>
      <c r="L1270" s="20">
        <v>0.83529931247294797</v>
      </c>
    </row>
    <row r="1271" spans="2:12">
      <c r="B1271" s="19" t="s">
        <v>41</v>
      </c>
      <c r="C1271" t="s">
        <v>121</v>
      </c>
      <c r="D1271" t="s">
        <v>4</v>
      </c>
      <c r="E1271" t="s">
        <v>3</v>
      </c>
      <c r="F1271" s="10" t="s">
        <v>43</v>
      </c>
      <c r="G1271" t="s">
        <v>48</v>
      </c>
      <c r="H1271" t="s">
        <v>120</v>
      </c>
      <c r="I1271" t="s">
        <v>7</v>
      </c>
      <c r="J1271" t="s">
        <v>8</v>
      </c>
      <c r="K1271" t="s">
        <v>43</v>
      </c>
      <c r="L1271" s="20">
        <v>0.82099938877936596</v>
      </c>
    </row>
    <row r="1272" spans="2:12">
      <c r="B1272" s="19" t="s">
        <v>41</v>
      </c>
      <c r="C1272" t="s">
        <v>121</v>
      </c>
      <c r="D1272" t="s">
        <v>4</v>
      </c>
      <c r="E1272" t="s">
        <v>3</v>
      </c>
      <c r="F1272" s="10" t="s">
        <v>43</v>
      </c>
      <c r="G1272" t="s">
        <v>48</v>
      </c>
      <c r="H1272" t="s">
        <v>120</v>
      </c>
      <c r="I1272" t="s">
        <v>7</v>
      </c>
      <c r="J1272" t="s">
        <v>8</v>
      </c>
      <c r="K1272" t="s">
        <v>43</v>
      </c>
      <c r="L1272" s="20">
        <v>0.82881405653263296</v>
      </c>
    </row>
    <row r="1273" spans="2:12">
      <c r="B1273" s="11" t="s">
        <v>41</v>
      </c>
      <c r="C1273" s="2" t="s">
        <v>121</v>
      </c>
      <c r="D1273" s="2" t="s">
        <v>4</v>
      </c>
      <c r="E1273" s="2" t="s">
        <v>3</v>
      </c>
      <c r="F1273" s="12" t="s">
        <v>43</v>
      </c>
      <c r="G1273" s="2" t="s">
        <v>48</v>
      </c>
      <c r="H1273" s="2" t="s">
        <v>120</v>
      </c>
      <c r="I1273" s="2" t="s">
        <v>7</v>
      </c>
      <c r="J1273" s="2" t="s">
        <v>8</v>
      </c>
      <c r="K1273" s="2" t="s">
        <v>43</v>
      </c>
      <c r="L1273" s="15">
        <v>0.83875729471400196</v>
      </c>
    </row>
    <row r="1274" spans="2:12">
      <c r="B1274" s="11" t="s">
        <v>41</v>
      </c>
      <c r="C1274" s="2" t="s">
        <v>121</v>
      </c>
      <c r="D1274" s="2" t="s">
        <v>4</v>
      </c>
      <c r="E1274" s="2" t="s">
        <v>3</v>
      </c>
      <c r="F1274" s="12" t="s">
        <v>43</v>
      </c>
      <c r="G1274" s="2" t="s">
        <v>48</v>
      </c>
      <c r="H1274" s="2" t="s">
        <v>120</v>
      </c>
      <c r="I1274" s="2" t="s">
        <v>7</v>
      </c>
      <c r="J1274" s="2" t="s">
        <v>8</v>
      </c>
      <c r="K1274" s="2" t="s">
        <v>43</v>
      </c>
      <c r="L1274" s="15">
        <v>0.82403365499248005</v>
      </c>
    </row>
    <row r="1275" spans="2:12">
      <c r="B1275" s="11" t="s">
        <v>41</v>
      </c>
      <c r="C1275" s="2" t="s">
        <v>121</v>
      </c>
      <c r="D1275" s="2" t="s">
        <v>4</v>
      </c>
      <c r="E1275" s="2" t="s">
        <v>3</v>
      </c>
      <c r="F1275" s="12" t="s">
        <v>43</v>
      </c>
      <c r="G1275" s="2" t="s">
        <v>48</v>
      </c>
      <c r="H1275" s="2" t="s">
        <v>120</v>
      </c>
      <c r="I1275" s="2" t="s">
        <v>7</v>
      </c>
      <c r="J1275" s="2" t="s">
        <v>8</v>
      </c>
      <c r="K1275" s="2" t="s">
        <v>43</v>
      </c>
      <c r="L1275" s="15">
        <v>0.83268902318482396</v>
      </c>
    </row>
    <row r="1276" spans="2:12">
      <c r="B1276" s="19" t="s">
        <v>41</v>
      </c>
      <c r="C1276" t="s">
        <v>121</v>
      </c>
      <c r="D1276" t="s">
        <v>4</v>
      </c>
      <c r="E1276" t="s">
        <v>3</v>
      </c>
      <c r="F1276" s="10" t="s">
        <v>43</v>
      </c>
      <c r="G1276" t="s">
        <v>48</v>
      </c>
      <c r="H1276" t="s">
        <v>120</v>
      </c>
      <c r="I1276" t="s">
        <v>7</v>
      </c>
      <c r="J1276" t="s">
        <v>8</v>
      </c>
      <c r="K1276" t="s">
        <v>44</v>
      </c>
      <c r="L1276" s="20">
        <v>0.84413609059800199</v>
      </c>
    </row>
    <row r="1277" spans="2:12">
      <c r="B1277" s="19" t="s">
        <v>41</v>
      </c>
      <c r="C1277" t="s">
        <v>121</v>
      </c>
      <c r="D1277" t="s">
        <v>4</v>
      </c>
      <c r="E1277" t="s">
        <v>3</v>
      </c>
      <c r="F1277" s="10" t="s">
        <v>43</v>
      </c>
      <c r="G1277" t="s">
        <v>48</v>
      </c>
      <c r="H1277" t="s">
        <v>120</v>
      </c>
      <c r="I1277" t="s">
        <v>7</v>
      </c>
      <c r="J1277" t="s">
        <v>8</v>
      </c>
      <c r="K1277" t="s">
        <v>44</v>
      </c>
      <c r="L1277" s="20">
        <v>0.86407193958193496</v>
      </c>
    </row>
    <row r="1278" spans="2:12">
      <c r="B1278" s="19" t="s">
        <v>41</v>
      </c>
      <c r="C1278" t="s">
        <v>121</v>
      </c>
      <c r="D1278" t="s">
        <v>4</v>
      </c>
      <c r="E1278" t="s">
        <v>3</v>
      </c>
      <c r="F1278" s="10" t="s">
        <v>43</v>
      </c>
      <c r="G1278" t="s">
        <v>48</v>
      </c>
      <c r="H1278" t="s">
        <v>120</v>
      </c>
      <c r="I1278" t="s">
        <v>7</v>
      </c>
      <c r="J1278" t="s">
        <v>8</v>
      </c>
      <c r="K1278" t="s">
        <v>44</v>
      </c>
      <c r="L1278" s="20">
        <v>0.86282769152890804</v>
      </c>
    </row>
    <row r="1279" spans="2:12">
      <c r="B1279" s="11" t="s">
        <v>41</v>
      </c>
      <c r="C1279" s="2" t="s">
        <v>121</v>
      </c>
      <c r="D1279" s="2" t="s">
        <v>4</v>
      </c>
      <c r="E1279" s="2" t="s">
        <v>3</v>
      </c>
      <c r="F1279" s="12" t="s">
        <v>43</v>
      </c>
      <c r="G1279" s="2" t="s">
        <v>48</v>
      </c>
      <c r="H1279" s="2" t="s">
        <v>120</v>
      </c>
      <c r="I1279" s="2" t="s">
        <v>7</v>
      </c>
      <c r="J1279" s="2" t="s">
        <v>8</v>
      </c>
      <c r="K1279" s="2" t="s">
        <v>44</v>
      </c>
      <c r="L1279" s="15">
        <v>0.85511990628316203</v>
      </c>
    </row>
    <row r="1280" spans="2:12">
      <c r="B1280" s="11" t="s">
        <v>41</v>
      </c>
      <c r="C1280" s="2" t="s">
        <v>121</v>
      </c>
      <c r="D1280" s="2" t="s">
        <v>4</v>
      </c>
      <c r="E1280" s="2" t="s">
        <v>3</v>
      </c>
      <c r="F1280" s="12" t="s">
        <v>43</v>
      </c>
      <c r="G1280" s="2" t="s">
        <v>48</v>
      </c>
      <c r="H1280" s="2" t="s">
        <v>120</v>
      </c>
      <c r="I1280" s="2" t="s">
        <v>7</v>
      </c>
      <c r="J1280" s="2" t="s">
        <v>8</v>
      </c>
      <c r="K1280" s="2" t="s">
        <v>44</v>
      </c>
      <c r="L1280" s="15">
        <v>0.87254306253257896</v>
      </c>
    </row>
    <row r="1281" spans="2:12">
      <c r="B1281" s="11" t="s">
        <v>41</v>
      </c>
      <c r="C1281" s="2" t="s">
        <v>121</v>
      </c>
      <c r="D1281" s="2" t="s">
        <v>4</v>
      </c>
      <c r="E1281" s="2" t="s">
        <v>3</v>
      </c>
      <c r="F1281" s="12" t="s">
        <v>43</v>
      </c>
      <c r="G1281" s="2" t="s">
        <v>48</v>
      </c>
      <c r="H1281" s="2" t="s">
        <v>120</v>
      </c>
      <c r="I1281" s="2" t="s">
        <v>7</v>
      </c>
      <c r="J1281" s="2" t="s">
        <v>8</v>
      </c>
      <c r="K1281" s="2" t="s">
        <v>44</v>
      </c>
      <c r="L1281" s="15">
        <v>0.87458356324367703</v>
      </c>
    </row>
    <row r="1282" spans="2:12">
      <c r="B1282" s="19" t="s">
        <v>41</v>
      </c>
      <c r="C1282" t="s">
        <v>121</v>
      </c>
      <c r="D1282" t="s">
        <v>4</v>
      </c>
      <c r="E1282" t="s">
        <v>3</v>
      </c>
      <c r="F1282" s="10" t="s">
        <v>43</v>
      </c>
      <c r="G1282" t="s">
        <v>48</v>
      </c>
      <c r="H1282" t="s">
        <v>120</v>
      </c>
      <c r="I1282" t="s">
        <v>7</v>
      </c>
      <c r="J1282" t="s">
        <v>8</v>
      </c>
      <c r="K1282" t="s">
        <v>44</v>
      </c>
      <c r="L1282" s="20">
        <v>0.85685470128132102</v>
      </c>
    </row>
    <row r="1283" spans="2:12">
      <c r="B1283" s="19" t="s">
        <v>41</v>
      </c>
      <c r="C1283" t="s">
        <v>121</v>
      </c>
      <c r="D1283" t="s">
        <v>4</v>
      </c>
      <c r="E1283" t="s">
        <v>3</v>
      </c>
      <c r="F1283" s="10" t="s">
        <v>43</v>
      </c>
      <c r="G1283" t="s">
        <v>48</v>
      </c>
      <c r="H1283" t="s">
        <v>120</v>
      </c>
      <c r="I1283" t="s">
        <v>7</v>
      </c>
      <c r="J1283" t="s">
        <v>8</v>
      </c>
      <c r="K1283" t="s">
        <v>44</v>
      </c>
      <c r="L1283" s="20">
        <v>0.87502840179013697</v>
      </c>
    </row>
    <row r="1284" spans="2:12">
      <c r="B1284" s="19" t="s">
        <v>41</v>
      </c>
      <c r="C1284" t="s">
        <v>121</v>
      </c>
      <c r="D1284" t="s">
        <v>4</v>
      </c>
      <c r="E1284" t="s">
        <v>3</v>
      </c>
      <c r="F1284" s="10" t="s">
        <v>43</v>
      </c>
      <c r="G1284" t="s">
        <v>48</v>
      </c>
      <c r="H1284" t="s">
        <v>120</v>
      </c>
      <c r="I1284" t="s">
        <v>7</v>
      </c>
      <c r="J1284" t="s">
        <v>8</v>
      </c>
      <c r="K1284" t="s">
        <v>44</v>
      </c>
      <c r="L1284" s="20">
        <v>0.87597299834143605</v>
      </c>
    </row>
    <row r="1285" spans="2:12">
      <c r="B1285" s="11" t="s">
        <v>41</v>
      </c>
      <c r="C1285" s="2" t="s">
        <v>121</v>
      </c>
      <c r="D1285" s="2" t="s">
        <v>4</v>
      </c>
      <c r="E1285" s="2" t="s">
        <v>3</v>
      </c>
      <c r="F1285" s="12" t="s">
        <v>44</v>
      </c>
      <c r="G1285" s="2" t="s">
        <v>48</v>
      </c>
      <c r="H1285" s="2" t="s">
        <v>120</v>
      </c>
      <c r="I1285" s="2" t="s">
        <v>7</v>
      </c>
      <c r="J1285" s="2" t="s">
        <v>8</v>
      </c>
      <c r="K1285" s="2" t="s">
        <v>43</v>
      </c>
      <c r="L1285" s="15">
        <v>0.87329822733347495</v>
      </c>
    </row>
    <row r="1286" spans="2:12">
      <c r="B1286" s="11" t="s">
        <v>41</v>
      </c>
      <c r="C1286" s="2" t="s">
        <v>121</v>
      </c>
      <c r="D1286" s="2" t="s">
        <v>4</v>
      </c>
      <c r="E1286" s="2" t="s">
        <v>3</v>
      </c>
      <c r="F1286" s="12" t="s">
        <v>44</v>
      </c>
      <c r="G1286" s="2" t="s">
        <v>48</v>
      </c>
      <c r="H1286" s="2" t="s">
        <v>120</v>
      </c>
      <c r="I1286" s="2" t="s">
        <v>7</v>
      </c>
      <c r="J1286" s="2" t="s">
        <v>8</v>
      </c>
      <c r="K1286" s="2" t="s">
        <v>43</v>
      </c>
      <c r="L1286" s="15">
        <v>0.87237274098170003</v>
      </c>
    </row>
    <row r="1287" spans="2:12">
      <c r="B1287" s="11" t="s">
        <v>41</v>
      </c>
      <c r="C1287" s="2" t="s">
        <v>121</v>
      </c>
      <c r="D1287" s="2" t="s">
        <v>4</v>
      </c>
      <c r="E1287" s="2" t="s">
        <v>3</v>
      </c>
      <c r="F1287" s="12" t="s">
        <v>44</v>
      </c>
      <c r="G1287" s="2" t="s">
        <v>48</v>
      </c>
      <c r="H1287" s="2" t="s">
        <v>120</v>
      </c>
      <c r="I1287" s="2" t="s">
        <v>7</v>
      </c>
      <c r="J1287" s="2" t="s">
        <v>8</v>
      </c>
      <c r="K1287" s="2" t="s">
        <v>43</v>
      </c>
      <c r="L1287" s="15">
        <v>0.87523045371535901</v>
      </c>
    </row>
    <row r="1288" spans="2:12">
      <c r="B1288" s="19" t="s">
        <v>41</v>
      </c>
      <c r="C1288" t="s">
        <v>121</v>
      </c>
      <c r="D1288" t="s">
        <v>4</v>
      </c>
      <c r="E1288" t="s">
        <v>3</v>
      </c>
      <c r="F1288" s="10" t="s">
        <v>44</v>
      </c>
      <c r="G1288" t="s">
        <v>48</v>
      </c>
      <c r="H1288" t="s">
        <v>120</v>
      </c>
      <c r="I1288" t="s">
        <v>7</v>
      </c>
      <c r="J1288" t="s">
        <v>8</v>
      </c>
      <c r="K1288" t="s">
        <v>43</v>
      </c>
      <c r="L1288" s="20">
        <v>0.84262742709101701</v>
      </c>
    </row>
    <row r="1289" spans="2:12">
      <c r="B1289" s="19" t="s">
        <v>41</v>
      </c>
      <c r="C1289" t="s">
        <v>121</v>
      </c>
      <c r="D1289" t="s">
        <v>4</v>
      </c>
      <c r="E1289" t="s">
        <v>3</v>
      </c>
      <c r="F1289" s="10" t="s">
        <v>44</v>
      </c>
      <c r="G1289" t="s">
        <v>48</v>
      </c>
      <c r="H1289" t="s">
        <v>120</v>
      </c>
      <c r="I1289" t="s">
        <v>7</v>
      </c>
      <c r="J1289" t="s">
        <v>8</v>
      </c>
      <c r="K1289" t="s">
        <v>43</v>
      </c>
      <c r="L1289" s="20">
        <v>0.83347099852597195</v>
      </c>
    </row>
    <row r="1290" spans="2:12">
      <c r="B1290" s="19" t="s">
        <v>41</v>
      </c>
      <c r="C1290" t="s">
        <v>121</v>
      </c>
      <c r="D1290" t="s">
        <v>4</v>
      </c>
      <c r="E1290" t="s">
        <v>3</v>
      </c>
      <c r="F1290" s="10" t="s">
        <v>44</v>
      </c>
      <c r="G1290" t="s">
        <v>48</v>
      </c>
      <c r="H1290" t="s">
        <v>120</v>
      </c>
      <c r="I1290" t="s">
        <v>7</v>
      </c>
      <c r="J1290" t="s">
        <v>8</v>
      </c>
      <c r="K1290" t="s">
        <v>43</v>
      </c>
      <c r="L1290" s="20">
        <v>0.84143513809204096</v>
      </c>
    </row>
    <row r="1291" spans="2:12">
      <c r="B1291" s="11" t="s">
        <v>41</v>
      </c>
      <c r="C1291" s="2" t="s">
        <v>121</v>
      </c>
      <c r="D1291" s="2" t="s">
        <v>4</v>
      </c>
      <c r="E1291" s="2" t="s">
        <v>3</v>
      </c>
      <c r="F1291" s="12" t="s">
        <v>44</v>
      </c>
      <c r="G1291" s="2" t="s">
        <v>48</v>
      </c>
      <c r="H1291" s="2" t="s">
        <v>120</v>
      </c>
      <c r="I1291" s="2" t="s">
        <v>7</v>
      </c>
      <c r="J1291" s="2" t="s">
        <v>8</v>
      </c>
      <c r="K1291" s="2" t="s">
        <v>43</v>
      </c>
      <c r="L1291" s="15">
        <v>0.86898894638620405</v>
      </c>
    </row>
    <row r="1292" spans="2:12">
      <c r="B1292" s="11" t="s">
        <v>41</v>
      </c>
      <c r="C1292" s="2" t="s">
        <v>121</v>
      </c>
      <c r="D1292" s="2" t="s">
        <v>4</v>
      </c>
      <c r="E1292" s="2" t="s">
        <v>3</v>
      </c>
      <c r="F1292" s="12" t="s">
        <v>44</v>
      </c>
      <c r="G1292" s="2" t="s">
        <v>48</v>
      </c>
      <c r="H1292" s="2" t="s">
        <v>120</v>
      </c>
      <c r="I1292" s="2" t="s">
        <v>7</v>
      </c>
      <c r="J1292" s="2" t="s">
        <v>8</v>
      </c>
      <c r="K1292" s="2" t="s">
        <v>43</v>
      </c>
      <c r="L1292" s="15">
        <v>0.86767628634667304</v>
      </c>
    </row>
    <row r="1293" spans="2:12">
      <c r="B1293" s="11" t="s">
        <v>41</v>
      </c>
      <c r="C1293" s="2" t="s">
        <v>121</v>
      </c>
      <c r="D1293" s="2" t="s">
        <v>4</v>
      </c>
      <c r="E1293" s="2" t="s">
        <v>3</v>
      </c>
      <c r="F1293" s="12" t="s">
        <v>44</v>
      </c>
      <c r="G1293" s="2" t="s">
        <v>48</v>
      </c>
      <c r="H1293" s="2" t="s">
        <v>120</v>
      </c>
      <c r="I1293" s="2" t="s">
        <v>7</v>
      </c>
      <c r="J1293" s="2" t="s">
        <v>8</v>
      </c>
      <c r="K1293" s="2" t="s">
        <v>43</v>
      </c>
      <c r="L1293" s="15">
        <v>0.87348029211487399</v>
      </c>
    </row>
    <row r="1294" spans="2:12">
      <c r="B1294" s="19" t="s">
        <v>41</v>
      </c>
      <c r="C1294" t="s">
        <v>121</v>
      </c>
      <c r="D1294" t="s">
        <v>4</v>
      </c>
      <c r="E1294" t="s">
        <v>3</v>
      </c>
      <c r="F1294" s="10" t="s">
        <v>44</v>
      </c>
      <c r="G1294" t="s">
        <v>48</v>
      </c>
      <c r="H1294" t="s">
        <v>120</v>
      </c>
      <c r="I1294" t="s">
        <v>7</v>
      </c>
      <c r="J1294" t="s">
        <v>8</v>
      </c>
      <c r="K1294" t="s">
        <v>44</v>
      </c>
      <c r="L1294" s="20">
        <v>0.87715083322480303</v>
      </c>
    </row>
    <row r="1295" spans="2:12">
      <c r="B1295" s="19" t="s">
        <v>41</v>
      </c>
      <c r="C1295" t="s">
        <v>121</v>
      </c>
      <c r="D1295" t="s">
        <v>4</v>
      </c>
      <c r="E1295" t="s">
        <v>3</v>
      </c>
      <c r="F1295" s="10" t="s">
        <v>44</v>
      </c>
      <c r="G1295" t="s">
        <v>48</v>
      </c>
      <c r="H1295" t="s">
        <v>120</v>
      </c>
      <c r="I1295" t="s">
        <v>7</v>
      </c>
      <c r="J1295" t="s">
        <v>8</v>
      </c>
      <c r="K1295" t="s">
        <v>44</v>
      </c>
      <c r="L1295" s="20">
        <v>0.89600776433581297</v>
      </c>
    </row>
    <row r="1296" spans="2:12">
      <c r="B1296" s="19" t="s">
        <v>41</v>
      </c>
      <c r="C1296" t="s">
        <v>121</v>
      </c>
      <c r="D1296" t="s">
        <v>4</v>
      </c>
      <c r="E1296" t="s">
        <v>3</v>
      </c>
      <c r="F1296" s="10" t="s">
        <v>44</v>
      </c>
      <c r="G1296" t="s">
        <v>48</v>
      </c>
      <c r="H1296" t="s">
        <v>120</v>
      </c>
      <c r="I1296" t="s">
        <v>7</v>
      </c>
      <c r="J1296" t="s">
        <v>8</v>
      </c>
      <c r="K1296" t="s">
        <v>44</v>
      </c>
      <c r="L1296" s="20">
        <v>0.89362269256999605</v>
      </c>
    </row>
    <row r="1297" spans="2:12">
      <c r="B1297" s="11" t="s">
        <v>41</v>
      </c>
      <c r="C1297" s="2" t="s">
        <v>121</v>
      </c>
      <c r="D1297" s="2" t="s">
        <v>4</v>
      </c>
      <c r="E1297" s="2" t="s">
        <v>3</v>
      </c>
      <c r="F1297" s="12" t="s">
        <v>44</v>
      </c>
      <c r="G1297" s="2" t="s">
        <v>48</v>
      </c>
      <c r="H1297" s="2" t="s">
        <v>120</v>
      </c>
      <c r="I1297" s="2" t="s">
        <v>7</v>
      </c>
      <c r="J1297" s="2" t="s">
        <v>8</v>
      </c>
      <c r="K1297" s="2" t="s">
        <v>44</v>
      </c>
      <c r="L1297" s="15">
        <v>0.86723375543137105</v>
      </c>
    </row>
    <row r="1298" spans="2:12">
      <c r="B1298" s="11" t="s">
        <v>41</v>
      </c>
      <c r="C1298" s="2" t="s">
        <v>121</v>
      </c>
      <c r="D1298" s="2" t="s">
        <v>4</v>
      </c>
      <c r="E1298" s="2" t="s">
        <v>3</v>
      </c>
      <c r="F1298" s="12" t="s">
        <v>44</v>
      </c>
      <c r="G1298" s="2" t="s">
        <v>48</v>
      </c>
      <c r="H1298" s="2" t="s">
        <v>120</v>
      </c>
      <c r="I1298" s="2" t="s">
        <v>7</v>
      </c>
      <c r="J1298" s="2" t="s">
        <v>8</v>
      </c>
      <c r="K1298" s="2" t="s">
        <v>44</v>
      </c>
      <c r="L1298" s="15">
        <v>0.88680499883420505</v>
      </c>
    </row>
    <row r="1299" spans="2:12">
      <c r="B1299" s="11" t="s">
        <v>41</v>
      </c>
      <c r="C1299" s="2" t="s">
        <v>121</v>
      </c>
      <c r="D1299" s="2" t="s">
        <v>4</v>
      </c>
      <c r="E1299" s="2" t="s">
        <v>3</v>
      </c>
      <c r="F1299" s="12" t="s">
        <v>44</v>
      </c>
      <c r="G1299" s="2" t="s">
        <v>48</v>
      </c>
      <c r="H1299" s="2" t="s">
        <v>120</v>
      </c>
      <c r="I1299" s="2" t="s">
        <v>7</v>
      </c>
      <c r="J1299" s="2" t="s">
        <v>8</v>
      </c>
      <c r="K1299" s="2" t="s">
        <v>44</v>
      </c>
      <c r="L1299" s="15">
        <v>0.880648527848096</v>
      </c>
    </row>
    <row r="1300" spans="2:12">
      <c r="B1300" s="19" t="s">
        <v>41</v>
      </c>
      <c r="C1300" t="s">
        <v>121</v>
      </c>
      <c r="D1300" t="s">
        <v>4</v>
      </c>
      <c r="E1300" t="s">
        <v>3</v>
      </c>
      <c r="F1300" s="10" t="s">
        <v>44</v>
      </c>
      <c r="G1300" t="s">
        <v>48</v>
      </c>
      <c r="H1300" t="s">
        <v>120</v>
      </c>
      <c r="I1300" t="s">
        <v>7</v>
      </c>
      <c r="J1300" t="s">
        <v>8</v>
      </c>
      <c r="K1300" t="s">
        <v>44</v>
      </c>
      <c r="L1300" s="20">
        <v>0.88258563795952405</v>
      </c>
    </row>
    <row r="1301" spans="2:12">
      <c r="B1301" s="19" t="s">
        <v>41</v>
      </c>
      <c r="C1301" t="s">
        <v>121</v>
      </c>
      <c r="D1301" t="s">
        <v>4</v>
      </c>
      <c r="E1301" t="s">
        <v>3</v>
      </c>
      <c r="F1301" s="10" t="s">
        <v>44</v>
      </c>
      <c r="G1301" t="s">
        <v>48</v>
      </c>
      <c r="H1301" t="s">
        <v>120</v>
      </c>
      <c r="I1301" t="s">
        <v>7</v>
      </c>
      <c r="J1301" t="s">
        <v>8</v>
      </c>
      <c r="K1301" t="s">
        <v>44</v>
      </c>
      <c r="L1301" s="20">
        <v>0.90215666608919098</v>
      </c>
    </row>
    <row r="1302" spans="2:12">
      <c r="B1302" s="19" t="s">
        <v>41</v>
      </c>
      <c r="C1302" t="s">
        <v>121</v>
      </c>
      <c r="D1302" t="s">
        <v>4</v>
      </c>
      <c r="E1302" t="s">
        <v>3</v>
      </c>
      <c r="F1302" s="10" t="s">
        <v>44</v>
      </c>
      <c r="G1302" t="s">
        <v>48</v>
      </c>
      <c r="H1302" t="s">
        <v>120</v>
      </c>
      <c r="I1302" t="s">
        <v>7</v>
      </c>
      <c r="J1302" t="s">
        <v>8</v>
      </c>
      <c r="K1302" t="s">
        <v>44</v>
      </c>
      <c r="L1302" s="20">
        <v>0.89603257663692504</v>
      </c>
    </row>
    <row r="1303" spans="2:12">
      <c r="B1303" s="11" t="s">
        <v>41</v>
      </c>
      <c r="C1303" s="2" t="s">
        <v>121</v>
      </c>
      <c r="D1303" s="2" t="s">
        <v>5</v>
      </c>
      <c r="E1303" s="2" t="s">
        <v>3</v>
      </c>
      <c r="F1303" s="12" t="s">
        <v>43</v>
      </c>
      <c r="G1303" s="2" t="s">
        <v>48</v>
      </c>
      <c r="H1303" s="2" t="s">
        <v>120</v>
      </c>
      <c r="I1303" s="2" t="s">
        <v>4</v>
      </c>
      <c r="J1303" s="2" t="s">
        <v>8</v>
      </c>
      <c r="K1303" s="2" t="s">
        <v>42</v>
      </c>
      <c r="L1303" s="15">
        <v>0.86675934755914796</v>
      </c>
    </row>
    <row r="1304" spans="2:12">
      <c r="B1304" s="11" t="s">
        <v>41</v>
      </c>
      <c r="C1304" s="2" t="s">
        <v>121</v>
      </c>
      <c r="D1304" s="2" t="s">
        <v>5</v>
      </c>
      <c r="E1304" s="2" t="s">
        <v>3</v>
      </c>
      <c r="F1304" s="12" t="s">
        <v>43</v>
      </c>
      <c r="G1304" s="2" t="s">
        <v>48</v>
      </c>
      <c r="H1304" s="2" t="s">
        <v>120</v>
      </c>
      <c r="I1304" s="2" t="s">
        <v>4</v>
      </c>
      <c r="J1304" s="2" t="s">
        <v>8</v>
      </c>
      <c r="K1304" s="2" t="s">
        <v>42</v>
      </c>
      <c r="L1304" s="15">
        <v>0.83856500436665704</v>
      </c>
    </row>
    <row r="1305" spans="2:12">
      <c r="B1305" s="11" t="s">
        <v>41</v>
      </c>
      <c r="C1305" s="2" t="s">
        <v>121</v>
      </c>
      <c r="D1305" s="2" t="s">
        <v>5</v>
      </c>
      <c r="E1305" s="2" t="s">
        <v>3</v>
      </c>
      <c r="F1305" s="12" t="s">
        <v>43</v>
      </c>
      <c r="G1305" s="2" t="s">
        <v>48</v>
      </c>
      <c r="H1305" s="2" t="s">
        <v>120</v>
      </c>
      <c r="I1305" s="2" t="s">
        <v>4</v>
      </c>
      <c r="J1305" s="2" t="s">
        <v>8</v>
      </c>
      <c r="K1305" s="2" t="s">
        <v>42</v>
      </c>
      <c r="L1305" s="15">
        <v>0.84346000989989001</v>
      </c>
    </row>
    <row r="1306" spans="2:12">
      <c r="B1306" s="19" t="s">
        <v>41</v>
      </c>
      <c r="C1306" t="s">
        <v>121</v>
      </c>
      <c r="D1306" t="s">
        <v>5</v>
      </c>
      <c r="E1306" t="s">
        <v>3</v>
      </c>
      <c r="F1306" s="10" t="s">
        <v>43</v>
      </c>
      <c r="G1306" t="s">
        <v>48</v>
      </c>
      <c r="H1306" t="s">
        <v>120</v>
      </c>
      <c r="I1306" t="s">
        <v>4</v>
      </c>
      <c r="J1306" t="s">
        <v>8</v>
      </c>
      <c r="K1306" t="s">
        <v>42</v>
      </c>
      <c r="L1306" s="20">
        <v>0.86070963529558198</v>
      </c>
    </row>
    <row r="1307" spans="2:12">
      <c r="B1307" s="19" t="s">
        <v>41</v>
      </c>
      <c r="C1307" t="s">
        <v>121</v>
      </c>
      <c r="D1307" t="s">
        <v>5</v>
      </c>
      <c r="E1307" t="s">
        <v>3</v>
      </c>
      <c r="F1307" s="10" t="s">
        <v>43</v>
      </c>
      <c r="G1307" t="s">
        <v>48</v>
      </c>
      <c r="H1307" t="s">
        <v>120</v>
      </c>
      <c r="I1307" t="s">
        <v>4</v>
      </c>
      <c r="J1307" t="s">
        <v>8</v>
      </c>
      <c r="K1307" t="s">
        <v>42</v>
      </c>
      <c r="L1307" s="20">
        <v>0.83092833264586197</v>
      </c>
    </row>
    <row r="1308" spans="2:12">
      <c r="B1308" s="19" t="s">
        <v>41</v>
      </c>
      <c r="C1308" t="s">
        <v>121</v>
      </c>
      <c r="D1308" t="s">
        <v>5</v>
      </c>
      <c r="E1308" t="s">
        <v>3</v>
      </c>
      <c r="F1308" s="10" t="s">
        <v>43</v>
      </c>
      <c r="G1308" t="s">
        <v>48</v>
      </c>
      <c r="H1308" t="s">
        <v>120</v>
      </c>
      <c r="I1308" t="s">
        <v>4</v>
      </c>
      <c r="J1308" t="s">
        <v>8</v>
      </c>
      <c r="K1308" t="s">
        <v>42</v>
      </c>
      <c r="L1308" s="20">
        <v>0.83684623635791899</v>
      </c>
    </row>
    <row r="1309" spans="2:12">
      <c r="B1309" s="11" t="s">
        <v>41</v>
      </c>
      <c r="C1309" s="2" t="s">
        <v>121</v>
      </c>
      <c r="D1309" s="2" t="s">
        <v>5</v>
      </c>
      <c r="E1309" s="2" t="s">
        <v>3</v>
      </c>
      <c r="F1309" s="12" t="s">
        <v>43</v>
      </c>
      <c r="G1309" s="2" t="s">
        <v>48</v>
      </c>
      <c r="H1309" s="2" t="s">
        <v>120</v>
      </c>
      <c r="I1309" s="2" t="s">
        <v>4</v>
      </c>
      <c r="J1309" s="2" t="s">
        <v>8</v>
      </c>
      <c r="K1309" s="2" t="s">
        <v>42</v>
      </c>
      <c r="L1309" s="15">
        <v>0.868635287853046</v>
      </c>
    </row>
    <row r="1310" spans="2:12">
      <c r="B1310" s="11" t="s">
        <v>41</v>
      </c>
      <c r="C1310" s="2" t="s">
        <v>121</v>
      </c>
      <c r="D1310" s="2" t="s">
        <v>5</v>
      </c>
      <c r="E1310" s="2" t="s">
        <v>3</v>
      </c>
      <c r="F1310" s="12" t="s">
        <v>43</v>
      </c>
      <c r="G1310" s="2" t="s">
        <v>48</v>
      </c>
      <c r="H1310" s="2" t="s">
        <v>120</v>
      </c>
      <c r="I1310" s="2" t="s">
        <v>4</v>
      </c>
      <c r="J1310" s="2" t="s">
        <v>8</v>
      </c>
      <c r="K1310" s="2" t="s">
        <v>42</v>
      </c>
      <c r="L1310" s="15">
        <v>0.83836160728548104</v>
      </c>
    </row>
    <row r="1311" spans="2:12">
      <c r="B1311" s="11" t="s">
        <v>41</v>
      </c>
      <c r="C1311" s="2" t="s">
        <v>121</v>
      </c>
      <c r="D1311" s="2" t="s">
        <v>5</v>
      </c>
      <c r="E1311" s="2" t="s">
        <v>3</v>
      </c>
      <c r="F1311" s="12" t="s">
        <v>43</v>
      </c>
      <c r="G1311" s="2" t="s">
        <v>48</v>
      </c>
      <c r="H1311" s="2" t="s">
        <v>120</v>
      </c>
      <c r="I1311" s="2" t="s">
        <v>4</v>
      </c>
      <c r="J1311" s="2" t="s">
        <v>8</v>
      </c>
      <c r="K1311" s="2" t="s">
        <v>42</v>
      </c>
      <c r="L1311" s="15">
        <v>0.84442607627590205</v>
      </c>
    </row>
    <row r="1312" spans="2:12">
      <c r="B1312" s="19" t="s">
        <v>41</v>
      </c>
      <c r="C1312" t="s">
        <v>121</v>
      </c>
      <c r="D1312" t="s">
        <v>5</v>
      </c>
      <c r="E1312" t="s">
        <v>3</v>
      </c>
      <c r="F1312" s="10" t="s">
        <v>43</v>
      </c>
      <c r="G1312" t="s">
        <v>48</v>
      </c>
      <c r="H1312" t="s">
        <v>120</v>
      </c>
      <c r="I1312" t="s">
        <v>4</v>
      </c>
      <c r="J1312" t="s">
        <v>8</v>
      </c>
      <c r="K1312" t="s">
        <v>43</v>
      </c>
      <c r="L1312" s="20">
        <v>0.86160880938502404</v>
      </c>
    </row>
    <row r="1313" spans="2:12">
      <c r="B1313" s="19" t="s">
        <v>41</v>
      </c>
      <c r="C1313" t="s">
        <v>121</v>
      </c>
      <c r="D1313" t="s">
        <v>5</v>
      </c>
      <c r="E1313" t="s">
        <v>3</v>
      </c>
      <c r="F1313" s="10" t="s">
        <v>43</v>
      </c>
      <c r="G1313" t="s">
        <v>48</v>
      </c>
      <c r="H1313" t="s">
        <v>120</v>
      </c>
      <c r="I1313" t="s">
        <v>4</v>
      </c>
      <c r="J1313" t="s">
        <v>8</v>
      </c>
      <c r="K1313" t="s">
        <v>43</v>
      </c>
      <c r="L1313" s="20">
        <v>0.85015775757007395</v>
      </c>
    </row>
    <row r="1314" spans="2:12">
      <c r="B1314" s="19" t="s">
        <v>41</v>
      </c>
      <c r="C1314" t="s">
        <v>121</v>
      </c>
      <c r="D1314" t="s">
        <v>5</v>
      </c>
      <c r="E1314" t="s">
        <v>3</v>
      </c>
      <c r="F1314" s="10" t="s">
        <v>43</v>
      </c>
      <c r="G1314" t="s">
        <v>48</v>
      </c>
      <c r="H1314" t="s">
        <v>120</v>
      </c>
      <c r="I1314" t="s">
        <v>4</v>
      </c>
      <c r="J1314" t="s">
        <v>8</v>
      </c>
      <c r="K1314" t="s">
        <v>43</v>
      </c>
      <c r="L1314" s="20">
        <v>0.84903460726152502</v>
      </c>
    </row>
    <row r="1315" spans="2:12">
      <c r="B1315" s="11" t="s">
        <v>41</v>
      </c>
      <c r="C1315" s="2" t="s">
        <v>121</v>
      </c>
      <c r="D1315" s="2" t="s">
        <v>5</v>
      </c>
      <c r="E1315" s="2" t="s">
        <v>3</v>
      </c>
      <c r="F1315" s="12" t="s">
        <v>43</v>
      </c>
      <c r="G1315" s="2" t="s">
        <v>48</v>
      </c>
      <c r="H1315" s="2" t="s">
        <v>120</v>
      </c>
      <c r="I1315" s="2" t="s">
        <v>4</v>
      </c>
      <c r="J1315" s="2" t="s">
        <v>8</v>
      </c>
      <c r="K1315" s="2" t="s">
        <v>43</v>
      </c>
      <c r="L1315" s="15">
        <v>0.84530581285386497</v>
      </c>
    </row>
    <row r="1316" spans="2:12">
      <c r="B1316" s="11" t="s">
        <v>41</v>
      </c>
      <c r="C1316" s="2" t="s">
        <v>121</v>
      </c>
      <c r="D1316" s="2" t="s">
        <v>5</v>
      </c>
      <c r="E1316" s="2" t="s">
        <v>3</v>
      </c>
      <c r="F1316" s="12" t="s">
        <v>43</v>
      </c>
      <c r="G1316" s="2" t="s">
        <v>48</v>
      </c>
      <c r="H1316" s="2" t="s">
        <v>120</v>
      </c>
      <c r="I1316" s="2" t="s">
        <v>4</v>
      </c>
      <c r="J1316" s="2" t="s">
        <v>8</v>
      </c>
      <c r="K1316" s="2" t="s">
        <v>43</v>
      </c>
      <c r="L1316" s="15">
        <v>0.81515704364772201</v>
      </c>
    </row>
    <row r="1317" spans="2:12">
      <c r="B1317" s="11" t="s">
        <v>41</v>
      </c>
      <c r="C1317" s="2" t="s">
        <v>121</v>
      </c>
      <c r="D1317" s="2" t="s">
        <v>5</v>
      </c>
      <c r="E1317" s="2" t="s">
        <v>3</v>
      </c>
      <c r="F1317" s="12" t="s">
        <v>43</v>
      </c>
      <c r="G1317" s="2" t="s">
        <v>48</v>
      </c>
      <c r="H1317" s="2" t="s">
        <v>120</v>
      </c>
      <c r="I1317" s="2" t="s">
        <v>4</v>
      </c>
      <c r="J1317" s="2" t="s">
        <v>8</v>
      </c>
      <c r="K1317" s="2" t="s">
        <v>43</v>
      </c>
      <c r="L1317" s="15">
        <v>0.82248398235665099</v>
      </c>
    </row>
    <row r="1318" spans="2:12">
      <c r="B1318" s="19" t="s">
        <v>41</v>
      </c>
      <c r="C1318" t="s">
        <v>121</v>
      </c>
      <c r="D1318" t="s">
        <v>5</v>
      </c>
      <c r="E1318" t="s">
        <v>3</v>
      </c>
      <c r="F1318" s="10" t="s">
        <v>43</v>
      </c>
      <c r="G1318" t="s">
        <v>48</v>
      </c>
      <c r="H1318" t="s">
        <v>120</v>
      </c>
      <c r="I1318" t="s">
        <v>4</v>
      </c>
      <c r="J1318" t="s">
        <v>8</v>
      </c>
      <c r="K1318" t="s">
        <v>43</v>
      </c>
      <c r="L1318" s="20">
        <v>0.85830809038592104</v>
      </c>
    </row>
    <row r="1319" spans="2:12">
      <c r="B1319" s="19" t="s">
        <v>41</v>
      </c>
      <c r="C1319" t="s">
        <v>121</v>
      </c>
      <c r="D1319" t="s">
        <v>5</v>
      </c>
      <c r="E1319" t="s">
        <v>3</v>
      </c>
      <c r="F1319" s="10" t="s">
        <v>43</v>
      </c>
      <c r="G1319" t="s">
        <v>48</v>
      </c>
      <c r="H1319" t="s">
        <v>120</v>
      </c>
      <c r="I1319" t="s">
        <v>4</v>
      </c>
      <c r="J1319" t="s">
        <v>8</v>
      </c>
      <c r="K1319" t="s">
        <v>43</v>
      </c>
      <c r="L1319" s="20">
        <v>0.83617474405455505</v>
      </c>
    </row>
    <row r="1320" spans="2:12">
      <c r="B1320" s="19" t="s">
        <v>41</v>
      </c>
      <c r="C1320" t="s">
        <v>121</v>
      </c>
      <c r="D1320" t="s">
        <v>5</v>
      </c>
      <c r="E1320" t="s">
        <v>3</v>
      </c>
      <c r="F1320" s="10" t="s">
        <v>43</v>
      </c>
      <c r="G1320" t="s">
        <v>48</v>
      </c>
      <c r="H1320" t="s">
        <v>120</v>
      </c>
      <c r="I1320" t="s">
        <v>4</v>
      </c>
      <c r="J1320" t="s">
        <v>8</v>
      </c>
      <c r="K1320" t="s">
        <v>43</v>
      </c>
      <c r="L1320" s="20">
        <v>0.83392903792666695</v>
      </c>
    </row>
    <row r="1321" spans="2:12">
      <c r="B1321" s="11" t="s">
        <v>41</v>
      </c>
      <c r="C1321" s="2" t="s">
        <v>121</v>
      </c>
      <c r="D1321" s="2" t="s">
        <v>5</v>
      </c>
      <c r="E1321" s="2" t="s">
        <v>3</v>
      </c>
      <c r="F1321" s="12" t="s">
        <v>43</v>
      </c>
      <c r="G1321" s="2" t="s">
        <v>48</v>
      </c>
      <c r="H1321" s="2" t="s">
        <v>120</v>
      </c>
      <c r="I1321" s="2" t="s">
        <v>4</v>
      </c>
      <c r="J1321" s="2" t="s">
        <v>8</v>
      </c>
      <c r="K1321" s="2" t="s">
        <v>44</v>
      </c>
      <c r="L1321" s="15">
        <v>0.83796352608569802</v>
      </c>
    </row>
    <row r="1322" spans="2:12">
      <c r="B1322" s="11" t="s">
        <v>41</v>
      </c>
      <c r="C1322" s="2" t="s">
        <v>121</v>
      </c>
      <c r="D1322" s="2" t="s">
        <v>5</v>
      </c>
      <c r="E1322" s="2" t="s">
        <v>3</v>
      </c>
      <c r="F1322" s="12" t="s">
        <v>43</v>
      </c>
      <c r="G1322" s="2" t="s">
        <v>48</v>
      </c>
      <c r="H1322" s="2" t="s">
        <v>120</v>
      </c>
      <c r="I1322" s="2" t="s">
        <v>4</v>
      </c>
      <c r="J1322" s="2" t="s">
        <v>8</v>
      </c>
      <c r="K1322" s="2" t="s">
        <v>44</v>
      </c>
      <c r="L1322" s="15">
        <v>0.82814043674729698</v>
      </c>
    </row>
    <row r="1323" spans="2:12">
      <c r="B1323" s="11" t="s">
        <v>41</v>
      </c>
      <c r="C1323" s="2" t="s">
        <v>121</v>
      </c>
      <c r="D1323" s="2" t="s">
        <v>5</v>
      </c>
      <c r="E1323" s="2" t="s">
        <v>3</v>
      </c>
      <c r="F1323" s="12" t="s">
        <v>43</v>
      </c>
      <c r="G1323" s="2" t="s">
        <v>48</v>
      </c>
      <c r="H1323" s="2" t="s">
        <v>120</v>
      </c>
      <c r="I1323" s="2" t="s">
        <v>4</v>
      </c>
      <c r="J1323" s="2" t="s">
        <v>8</v>
      </c>
      <c r="K1323" s="2" t="s">
        <v>44</v>
      </c>
      <c r="L1323" s="15">
        <v>0.82962994586077499</v>
      </c>
    </row>
    <row r="1324" spans="2:12">
      <c r="B1324" s="19" t="s">
        <v>41</v>
      </c>
      <c r="C1324" t="s">
        <v>121</v>
      </c>
      <c r="D1324" t="s">
        <v>5</v>
      </c>
      <c r="E1324" t="s">
        <v>3</v>
      </c>
      <c r="F1324" s="10" t="s">
        <v>43</v>
      </c>
      <c r="G1324" t="s">
        <v>48</v>
      </c>
      <c r="H1324" t="s">
        <v>120</v>
      </c>
      <c r="I1324" t="s">
        <v>4</v>
      </c>
      <c r="J1324" t="s">
        <v>8</v>
      </c>
      <c r="K1324" t="s">
        <v>44</v>
      </c>
      <c r="L1324" s="20">
        <v>0.84101358912734603</v>
      </c>
    </row>
    <row r="1325" spans="2:12">
      <c r="B1325" s="19" t="s">
        <v>41</v>
      </c>
      <c r="C1325" t="s">
        <v>121</v>
      </c>
      <c r="D1325" t="s">
        <v>5</v>
      </c>
      <c r="E1325" t="s">
        <v>3</v>
      </c>
      <c r="F1325" s="10" t="s">
        <v>43</v>
      </c>
      <c r="G1325" t="s">
        <v>48</v>
      </c>
      <c r="H1325" t="s">
        <v>120</v>
      </c>
      <c r="I1325" t="s">
        <v>4</v>
      </c>
      <c r="J1325" t="s">
        <v>8</v>
      </c>
      <c r="K1325" t="s">
        <v>44</v>
      </c>
      <c r="L1325" s="20">
        <v>0.83148979336287399</v>
      </c>
    </row>
    <row r="1326" spans="2:12">
      <c r="B1326" s="19" t="s">
        <v>41</v>
      </c>
      <c r="C1326" t="s">
        <v>121</v>
      </c>
      <c r="D1326" t="s">
        <v>5</v>
      </c>
      <c r="E1326" t="s">
        <v>3</v>
      </c>
      <c r="F1326" s="10" t="s">
        <v>43</v>
      </c>
      <c r="G1326" t="s">
        <v>48</v>
      </c>
      <c r="H1326" t="s">
        <v>120</v>
      </c>
      <c r="I1326" t="s">
        <v>4</v>
      </c>
      <c r="J1326" t="s">
        <v>8</v>
      </c>
      <c r="K1326" t="s">
        <v>44</v>
      </c>
      <c r="L1326" s="20">
        <v>0.83232183015066097</v>
      </c>
    </row>
    <row r="1327" spans="2:12">
      <c r="B1327" s="11" t="s">
        <v>41</v>
      </c>
      <c r="C1327" s="2" t="s">
        <v>121</v>
      </c>
      <c r="D1327" s="2" t="s">
        <v>5</v>
      </c>
      <c r="E1327" s="2" t="s">
        <v>3</v>
      </c>
      <c r="F1327" s="12" t="s">
        <v>43</v>
      </c>
      <c r="G1327" s="2" t="s">
        <v>48</v>
      </c>
      <c r="H1327" s="2" t="s">
        <v>120</v>
      </c>
      <c r="I1327" s="2" t="s">
        <v>4</v>
      </c>
      <c r="J1327" s="2" t="s">
        <v>8</v>
      </c>
      <c r="K1327" s="2" t="s">
        <v>44</v>
      </c>
      <c r="L1327" s="15">
        <v>0.845833895749728</v>
      </c>
    </row>
    <row r="1328" spans="2:12">
      <c r="B1328" s="11" t="s">
        <v>41</v>
      </c>
      <c r="C1328" s="2" t="s">
        <v>121</v>
      </c>
      <c r="D1328" s="2" t="s">
        <v>5</v>
      </c>
      <c r="E1328" s="2" t="s">
        <v>3</v>
      </c>
      <c r="F1328" s="12" t="s">
        <v>43</v>
      </c>
      <c r="G1328" s="2" t="s">
        <v>48</v>
      </c>
      <c r="H1328" s="2" t="s">
        <v>120</v>
      </c>
      <c r="I1328" s="2" t="s">
        <v>4</v>
      </c>
      <c r="J1328" s="2" t="s">
        <v>8</v>
      </c>
      <c r="K1328" s="2" t="s">
        <v>44</v>
      </c>
      <c r="L1328" s="15">
        <v>0.83591901672647595</v>
      </c>
    </row>
    <row r="1329" spans="2:12">
      <c r="B1329" s="11" t="s">
        <v>41</v>
      </c>
      <c r="C1329" s="2" t="s">
        <v>121</v>
      </c>
      <c r="D1329" s="2" t="s">
        <v>5</v>
      </c>
      <c r="E1329" s="2" t="s">
        <v>3</v>
      </c>
      <c r="F1329" s="12" t="s">
        <v>43</v>
      </c>
      <c r="G1329" s="2" t="s">
        <v>48</v>
      </c>
      <c r="H1329" s="2" t="s">
        <v>120</v>
      </c>
      <c r="I1329" s="2" t="s">
        <v>4</v>
      </c>
      <c r="J1329" s="2" t="s">
        <v>8</v>
      </c>
      <c r="K1329" s="2" t="s">
        <v>44</v>
      </c>
      <c r="L1329" s="15">
        <v>0.83804221060086903</v>
      </c>
    </row>
    <row r="1330" spans="2:12">
      <c r="B1330" s="19" t="s">
        <v>41</v>
      </c>
      <c r="C1330" t="s">
        <v>121</v>
      </c>
      <c r="D1330" t="s">
        <v>5</v>
      </c>
      <c r="E1330" t="s">
        <v>3</v>
      </c>
      <c r="F1330" s="10" t="s">
        <v>44</v>
      </c>
      <c r="G1330" t="s">
        <v>48</v>
      </c>
      <c r="H1330" t="s">
        <v>120</v>
      </c>
      <c r="I1330" t="s">
        <v>4</v>
      </c>
      <c r="J1330" t="s">
        <v>8</v>
      </c>
      <c r="K1330" t="s">
        <v>42</v>
      </c>
      <c r="L1330" s="20">
        <v>0.88625409141165601</v>
      </c>
    </row>
    <row r="1331" spans="2:12">
      <c r="B1331" s="19" t="s">
        <v>41</v>
      </c>
      <c r="C1331" t="s">
        <v>121</v>
      </c>
      <c r="D1331" t="s">
        <v>5</v>
      </c>
      <c r="E1331" t="s">
        <v>3</v>
      </c>
      <c r="F1331" s="10" t="s">
        <v>44</v>
      </c>
      <c r="G1331" t="s">
        <v>48</v>
      </c>
      <c r="H1331" t="s">
        <v>120</v>
      </c>
      <c r="I1331" t="s">
        <v>4</v>
      </c>
      <c r="J1331" t="s">
        <v>8</v>
      </c>
      <c r="K1331" t="s">
        <v>42</v>
      </c>
      <c r="L1331" s="20">
        <v>0.86515343088589403</v>
      </c>
    </row>
    <row r="1332" spans="2:12">
      <c r="B1332" s="19" t="s">
        <v>41</v>
      </c>
      <c r="C1332" t="s">
        <v>121</v>
      </c>
      <c r="D1332" t="s">
        <v>5</v>
      </c>
      <c r="E1332" t="s">
        <v>3</v>
      </c>
      <c r="F1332" s="10" t="s">
        <v>44</v>
      </c>
      <c r="G1332" t="s">
        <v>48</v>
      </c>
      <c r="H1332" t="s">
        <v>120</v>
      </c>
      <c r="I1332" t="s">
        <v>4</v>
      </c>
      <c r="J1332" t="s">
        <v>8</v>
      </c>
      <c r="K1332" t="s">
        <v>42</v>
      </c>
      <c r="L1332" s="20">
        <v>0.88950153493625195</v>
      </c>
    </row>
    <row r="1333" spans="2:12">
      <c r="B1333" s="11" t="s">
        <v>41</v>
      </c>
      <c r="C1333" s="2" t="s">
        <v>121</v>
      </c>
      <c r="D1333" s="2" t="s">
        <v>5</v>
      </c>
      <c r="E1333" s="2" t="s">
        <v>3</v>
      </c>
      <c r="F1333" s="12" t="s">
        <v>44</v>
      </c>
      <c r="G1333" s="2" t="s">
        <v>48</v>
      </c>
      <c r="H1333" s="2" t="s">
        <v>120</v>
      </c>
      <c r="I1333" s="2" t="s">
        <v>4</v>
      </c>
      <c r="J1333" s="2" t="s">
        <v>8</v>
      </c>
      <c r="K1333" s="2" t="s">
        <v>42</v>
      </c>
      <c r="L1333" s="15">
        <v>0.87968218358510397</v>
      </c>
    </row>
    <row r="1334" spans="2:12">
      <c r="B1334" s="11" t="s">
        <v>41</v>
      </c>
      <c r="C1334" s="2" t="s">
        <v>121</v>
      </c>
      <c r="D1334" s="2" t="s">
        <v>5</v>
      </c>
      <c r="E1334" s="2" t="s">
        <v>3</v>
      </c>
      <c r="F1334" s="12" t="s">
        <v>44</v>
      </c>
      <c r="G1334" s="2" t="s">
        <v>48</v>
      </c>
      <c r="H1334" s="2" t="s">
        <v>120</v>
      </c>
      <c r="I1334" s="2" t="s">
        <v>4</v>
      </c>
      <c r="J1334" s="2" t="s">
        <v>8</v>
      </c>
      <c r="K1334" s="2" t="s">
        <v>42</v>
      </c>
      <c r="L1334" s="15">
        <v>0.85783616302643295</v>
      </c>
    </row>
    <row r="1335" spans="2:12">
      <c r="B1335" s="11" t="s">
        <v>41</v>
      </c>
      <c r="C1335" s="2" t="s">
        <v>121</v>
      </c>
      <c r="D1335" s="2" t="s">
        <v>5</v>
      </c>
      <c r="E1335" s="2" t="s">
        <v>3</v>
      </c>
      <c r="F1335" s="12" t="s">
        <v>44</v>
      </c>
      <c r="G1335" s="2" t="s">
        <v>48</v>
      </c>
      <c r="H1335" s="2" t="s">
        <v>120</v>
      </c>
      <c r="I1335" s="2" t="s">
        <v>4</v>
      </c>
      <c r="J1335" s="2" t="s">
        <v>8</v>
      </c>
      <c r="K1335" s="2" t="s">
        <v>42</v>
      </c>
      <c r="L1335" s="15">
        <v>0.88399260335562702</v>
      </c>
    </row>
    <row r="1336" spans="2:12">
      <c r="B1336" s="19" t="s">
        <v>41</v>
      </c>
      <c r="C1336" t="s">
        <v>121</v>
      </c>
      <c r="D1336" t="s">
        <v>5</v>
      </c>
      <c r="E1336" t="s">
        <v>3</v>
      </c>
      <c r="F1336" s="10" t="s">
        <v>44</v>
      </c>
      <c r="G1336" t="s">
        <v>48</v>
      </c>
      <c r="H1336" t="s">
        <v>120</v>
      </c>
      <c r="I1336" t="s">
        <v>4</v>
      </c>
      <c r="J1336" t="s">
        <v>8</v>
      </c>
      <c r="K1336" t="s">
        <v>42</v>
      </c>
      <c r="L1336" s="20">
        <v>0.88709125039279901</v>
      </c>
    </row>
    <row r="1337" spans="2:12">
      <c r="B1337" s="19" t="s">
        <v>41</v>
      </c>
      <c r="C1337" t="s">
        <v>121</v>
      </c>
      <c r="D1337" t="s">
        <v>5</v>
      </c>
      <c r="E1337" t="s">
        <v>3</v>
      </c>
      <c r="F1337" s="10" t="s">
        <v>44</v>
      </c>
      <c r="G1337" t="s">
        <v>48</v>
      </c>
      <c r="H1337" t="s">
        <v>120</v>
      </c>
      <c r="I1337" t="s">
        <v>4</v>
      </c>
      <c r="J1337" t="s">
        <v>8</v>
      </c>
      <c r="K1337" t="s">
        <v>42</v>
      </c>
      <c r="L1337" s="20">
        <v>0.86402998838920098</v>
      </c>
    </row>
    <row r="1338" spans="2:12">
      <c r="B1338" s="19" t="s">
        <v>41</v>
      </c>
      <c r="C1338" t="s">
        <v>121</v>
      </c>
      <c r="D1338" t="s">
        <v>5</v>
      </c>
      <c r="E1338" t="s">
        <v>3</v>
      </c>
      <c r="F1338" s="10" t="s">
        <v>44</v>
      </c>
      <c r="G1338" t="s">
        <v>48</v>
      </c>
      <c r="H1338" t="s">
        <v>120</v>
      </c>
      <c r="I1338" t="s">
        <v>4</v>
      </c>
      <c r="J1338" t="s">
        <v>8</v>
      </c>
      <c r="K1338" t="s">
        <v>42</v>
      </c>
      <c r="L1338" s="20">
        <v>0.88943708629799201</v>
      </c>
    </row>
    <row r="1339" spans="2:12">
      <c r="B1339" s="11" t="s">
        <v>41</v>
      </c>
      <c r="C1339" s="2" t="s">
        <v>121</v>
      </c>
      <c r="D1339" s="2" t="s">
        <v>5</v>
      </c>
      <c r="E1339" s="2" t="s">
        <v>3</v>
      </c>
      <c r="F1339" s="12" t="s">
        <v>44</v>
      </c>
      <c r="G1339" s="2" t="s">
        <v>48</v>
      </c>
      <c r="H1339" s="2" t="s">
        <v>120</v>
      </c>
      <c r="I1339" s="2" t="s">
        <v>4</v>
      </c>
      <c r="J1339" s="2" t="s">
        <v>8</v>
      </c>
      <c r="K1339" s="2" t="s">
        <v>43</v>
      </c>
      <c r="L1339" s="15">
        <v>0.861533811313554</v>
      </c>
    </row>
    <row r="1340" spans="2:12">
      <c r="B1340" s="11" t="s">
        <v>41</v>
      </c>
      <c r="C1340" s="2" t="s">
        <v>121</v>
      </c>
      <c r="D1340" s="2" t="s">
        <v>5</v>
      </c>
      <c r="E1340" s="2" t="s">
        <v>3</v>
      </c>
      <c r="F1340" s="12" t="s">
        <v>44</v>
      </c>
      <c r="G1340" s="2" t="s">
        <v>48</v>
      </c>
      <c r="H1340" s="2" t="s">
        <v>120</v>
      </c>
      <c r="I1340" s="2" t="s">
        <v>4</v>
      </c>
      <c r="J1340" s="2" t="s">
        <v>8</v>
      </c>
      <c r="K1340" s="2" t="s">
        <v>43</v>
      </c>
      <c r="L1340" s="15">
        <v>0.83258511855362405</v>
      </c>
    </row>
    <row r="1341" spans="2:12">
      <c r="B1341" s="11" t="s">
        <v>41</v>
      </c>
      <c r="C1341" s="2" t="s">
        <v>121</v>
      </c>
      <c r="D1341" s="2" t="s">
        <v>5</v>
      </c>
      <c r="E1341" s="2" t="s">
        <v>3</v>
      </c>
      <c r="F1341" s="12" t="s">
        <v>44</v>
      </c>
      <c r="G1341" s="2" t="s">
        <v>48</v>
      </c>
      <c r="H1341" s="2" t="s">
        <v>120</v>
      </c>
      <c r="I1341" s="2" t="s">
        <v>4</v>
      </c>
      <c r="J1341" s="2" t="s">
        <v>8</v>
      </c>
      <c r="K1341" s="2" t="s">
        <v>43</v>
      </c>
      <c r="L1341" s="15">
        <v>0.85876484128679997</v>
      </c>
    </row>
    <row r="1342" spans="2:12">
      <c r="B1342" s="19" t="s">
        <v>41</v>
      </c>
      <c r="C1342" t="s">
        <v>121</v>
      </c>
      <c r="D1342" t="s">
        <v>5</v>
      </c>
      <c r="E1342" t="s">
        <v>3</v>
      </c>
      <c r="F1342" s="10" t="s">
        <v>44</v>
      </c>
      <c r="G1342" t="s">
        <v>48</v>
      </c>
      <c r="H1342" t="s">
        <v>120</v>
      </c>
      <c r="I1342" t="s">
        <v>4</v>
      </c>
      <c r="J1342" t="s">
        <v>8</v>
      </c>
      <c r="K1342" t="s">
        <v>43</v>
      </c>
      <c r="L1342" s="20">
        <v>0.85971004845640897</v>
      </c>
    </row>
    <row r="1343" spans="2:12">
      <c r="B1343" s="19" t="s">
        <v>41</v>
      </c>
      <c r="C1343" t="s">
        <v>121</v>
      </c>
      <c r="D1343" t="s">
        <v>5</v>
      </c>
      <c r="E1343" t="s">
        <v>3</v>
      </c>
      <c r="F1343" s="10" t="s">
        <v>44</v>
      </c>
      <c r="G1343" t="s">
        <v>48</v>
      </c>
      <c r="H1343" t="s">
        <v>120</v>
      </c>
      <c r="I1343" t="s">
        <v>4</v>
      </c>
      <c r="J1343" t="s">
        <v>8</v>
      </c>
      <c r="K1343" t="s">
        <v>43</v>
      </c>
      <c r="L1343" s="20">
        <v>0.83140935041780295</v>
      </c>
    </row>
    <row r="1344" spans="2:12">
      <c r="B1344" s="19" t="s">
        <v>41</v>
      </c>
      <c r="C1344" t="s">
        <v>121</v>
      </c>
      <c r="D1344" t="s">
        <v>5</v>
      </c>
      <c r="E1344" t="s">
        <v>3</v>
      </c>
      <c r="F1344" s="10" t="s">
        <v>44</v>
      </c>
      <c r="G1344" t="s">
        <v>48</v>
      </c>
      <c r="H1344" t="s">
        <v>120</v>
      </c>
      <c r="I1344" t="s">
        <v>4</v>
      </c>
      <c r="J1344" t="s">
        <v>8</v>
      </c>
      <c r="K1344" t="s">
        <v>43</v>
      </c>
      <c r="L1344" s="20">
        <v>0.85860103996195603</v>
      </c>
    </row>
    <row r="1345" spans="2:12">
      <c r="B1345" s="11" t="s">
        <v>41</v>
      </c>
      <c r="C1345" s="2" t="s">
        <v>121</v>
      </c>
      <c r="D1345" s="2" t="s">
        <v>5</v>
      </c>
      <c r="E1345" s="2" t="s">
        <v>3</v>
      </c>
      <c r="F1345" s="12" t="s">
        <v>44</v>
      </c>
      <c r="G1345" s="2" t="s">
        <v>48</v>
      </c>
      <c r="H1345" s="2" t="s">
        <v>120</v>
      </c>
      <c r="I1345" s="2" t="s">
        <v>4</v>
      </c>
      <c r="J1345" s="2" t="s">
        <v>8</v>
      </c>
      <c r="K1345" s="2" t="s">
        <v>43</v>
      </c>
      <c r="L1345" s="15">
        <v>0.86474441290080994</v>
      </c>
    </row>
    <row r="1346" spans="2:12">
      <c r="B1346" s="11" t="s">
        <v>41</v>
      </c>
      <c r="C1346" s="2" t="s">
        <v>121</v>
      </c>
      <c r="D1346" s="2" t="s">
        <v>5</v>
      </c>
      <c r="E1346" s="2" t="s">
        <v>3</v>
      </c>
      <c r="F1346" s="12" t="s">
        <v>44</v>
      </c>
      <c r="G1346" s="2" t="s">
        <v>48</v>
      </c>
      <c r="H1346" s="2" t="s">
        <v>120</v>
      </c>
      <c r="I1346" s="2" t="s">
        <v>4</v>
      </c>
      <c r="J1346" s="2" t="s">
        <v>8</v>
      </c>
      <c r="K1346" s="2" t="s">
        <v>43</v>
      </c>
      <c r="L1346" s="15">
        <v>0.83759623735662203</v>
      </c>
    </row>
    <row r="1347" spans="2:12">
      <c r="B1347" s="11" t="s">
        <v>41</v>
      </c>
      <c r="C1347" s="2" t="s">
        <v>121</v>
      </c>
      <c r="D1347" s="2" t="s">
        <v>5</v>
      </c>
      <c r="E1347" s="2" t="s">
        <v>3</v>
      </c>
      <c r="F1347" s="12" t="s">
        <v>44</v>
      </c>
      <c r="G1347" s="2" t="s">
        <v>48</v>
      </c>
      <c r="H1347" s="2" t="s">
        <v>120</v>
      </c>
      <c r="I1347" s="2" t="s">
        <v>4</v>
      </c>
      <c r="J1347" s="2" t="s">
        <v>8</v>
      </c>
      <c r="K1347" s="2" t="s">
        <v>43</v>
      </c>
      <c r="L1347" s="15">
        <v>0.86356090856299705</v>
      </c>
    </row>
    <row r="1348" spans="2:12">
      <c r="B1348" s="19" t="s">
        <v>41</v>
      </c>
      <c r="C1348" t="s">
        <v>121</v>
      </c>
      <c r="D1348" t="s">
        <v>5</v>
      </c>
      <c r="E1348" t="s">
        <v>3</v>
      </c>
      <c r="F1348" s="10" t="s">
        <v>44</v>
      </c>
      <c r="G1348" t="s">
        <v>48</v>
      </c>
      <c r="H1348" t="s">
        <v>120</v>
      </c>
      <c r="I1348" t="s">
        <v>4</v>
      </c>
      <c r="J1348" t="s">
        <v>8</v>
      </c>
      <c r="K1348" t="s">
        <v>44</v>
      </c>
      <c r="L1348" s="20">
        <v>0.85315757878702703</v>
      </c>
    </row>
    <row r="1349" spans="2:12">
      <c r="B1349" s="19" t="s">
        <v>41</v>
      </c>
      <c r="C1349" t="s">
        <v>121</v>
      </c>
      <c r="D1349" t="s">
        <v>5</v>
      </c>
      <c r="E1349" t="s">
        <v>3</v>
      </c>
      <c r="F1349" s="10" t="s">
        <v>44</v>
      </c>
      <c r="G1349" t="s">
        <v>48</v>
      </c>
      <c r="H1349" t="s">
        <v>120</v>
      </c>
      <c r="I1349" t="s">
        <v>4</v>
      </c>
      <c r="J1349" t="s">
        <v>8</v>
      </c>
      <c r="K1349" t="s">
        <v>44</v>
      </c>
      <c r="L1349" s="20">
        <v>0.83172619791308</v>
      </c>
    </row>
    <row r="1350" spans="2:12">
      <c r="B1350" s="19" t="s">
        <v>41</v>
      </c>
      <c r="C1350" t="s">
        <v>121</v>
      </c>
      <c r="D1350" t="s">
        <v>5</v>
      </c>
      <c r="E1350" t="s">
        <v>3</v>
      </c>
      <c r="F1350" s="10" t="s">
        <v>44</v>
      </c>
      <c r="G1350" t="s">
        <v>48</v>
      </c>
      <c r="H1350" t="s">
        <v>120</v>
      </c>
      <c r="I1350" t="s">
        <v>4</v>
      </c>
      <c r="J1350" t="s">
        <v>8</v>
      </c>
      <c r="K1350" t="s">
        <v>44</v>
      </c>
      <c r="L1350" s="20">
        <v>0.85176386233595702</v>
      </c>
    </row>
    <row r="1351" spans="2:12">
      <c r="B1351" s="11" t="s">
        <v>41</v>
      </c>
      <c r="C1351" s="2" t="s">
        <v>121</v>
      </c>
      <c r="D1351" s="2" t="s">
        <v>5</v>
      </c>
      <c r="E1351" s="2" t="s">
        <v>3</v>
      </c>
      <c r="F1351" s="12" t="s">
        <v>44</v>
      </c>
      <c r="G1351" s="2" t="s">
        <v>48</v>
      </c>
      <c r="H1351" s="2" t="s">
        <v>120</v>
      </c>
      <c r="I1351" s="2" t="s">
        <v>4</v>
      </c>
      <c r="J1351" s="2" t="s">
        <v>8</v>
      </c>
      <c r="K1351" s="2" t="s">
        <v>44</v>
      </c>
      <c r="L1351" s="15">
        <v>0.84743409366481903</v>
      </c>
    </row>
    <row r="1352" spans="2:12">
      <c r="B1352" s="11" t="s">
        <v>41</v>
      </c>
      <c r="C1352" s="2" t="s">
        <v>121</v>
      </c>
      <c r="D1352" s="2" t="s">
        <v>5</v>
      </c>
      <c r="E1352" s="2" t="s">
        <v>3</v>
      </c>
      <c r="F1352" s="12" t="s">
        <v>44</v>
      </c>
      <c r="G1352" s="2" t="s">
        <v>48</v>
      </c>
      <c r="H1352" s="2" t="s">
        <v>120</v>
      </c>
      <c r="I1352" s="2" t="s">
        <v>4</v>
      </c>
      <c r="J1352" s="2" t="s">
        <v>8</v>
      </c>
      <c r="K1352" s="2" t="s">
        <v>44</v>
      </c>
      <c r="L1352" s="15">
        <v>0.83438263455245998</v>
      </c>
    </row>
    <row r="1353" spans="2:12">
      <c r="B1353" s="11" t="s">
        <v>41</v>
      </c>
      <c r="C1353" s="2" t="s">
        <v>121</v>
      </c>
      <c r="D1353" s="2" t="s">
        <v>5</v>
      </c>
      <c r="E1353" s="2" t="s">
        <v>3</v>
      </c>
      <c r="F1353" s="12" t="s">
        <v>44</v>
      </c>
      <c r="G1353" s="2" t="s">
        <v>48</v>
      </c>
      <c r="H1353" s="2" t="s">
        <v>120</v>
      </c>
      <c r="I1353" s="2" t="s">
        <v>4</v>
      </c>
      <c r="J1353" s="2" t="s">
        <v>8</v>
      </c>
      <c r="K1353" s="2" t="s">
        <v>44</v>
      </c>
      <c r="L1353" s="15">
        <v>0.84697032493042401</v>
      </c>
    </row>
    <row r="1354" spans="2:12">
      <c r="B1354" s="19" t="s">
        <v>41</v>
      </c>
      <c r="C1354" t="s">
        <v>121</v>
      </c>
      <c r="D1354" t="s">
        <v>5</v>
      </c>
      <c r="E1354" t="s">
        <v>3</v>
      </c>
      <c r="F1354" s="10" t="s">
        <v>44</v>
      </c>
      <c r="G1354" t="s">
        <v>48</v>
      </c>
      <c r="H1354" t="s">
        <v>120</v>
      </c>
      <c r="I1354" t="s">
        <v>4</v>
      </c>
      <c r="J1354" t="s">
        <v>8</v>
      </c>
      <c r="K1354" t="s">
        <v>44</v>
      </c>
      <c r="L1354" s="20">
        <v>0.85192509012193296</v>
      </c>
    </row>
    <row r="1355" spans="2:12">
      <c r="B1355" s="19" t="s">
        <v>41</v>
      </c>
      <c r="C1355" t="s">
        <v>121</v>
      </c>
      <c r="D1355" t="s">
        <v>5</v>
      </c>
      <c r="E1355" t="s">
        <v>3</v>
      </c>
      <c r="F1355" s="10" t="s">
        <v>44</v>
      </c>
      <c r="G1355" t="s">
        <v>48</v>
      </c>
      <c r="H1355" t="s">
        <v>120</v>
      </c>
      <c r="I1355" t="s">
        <v>4</v>
      </c>
      <c r="J1355" t="s">
        <v>8</v>
      </c>
      <c r="K1355" t="s">
        <v>44</v>
      </c>
      <c r="L1355" s="20">
        <v>0.83247491697555698</v>
      </c>
    </row>
    <row r="1356" spans="2:12">
      <c r="B1356" s="19" t="s">
        <v>41</v>
      </c>
      <c r="C1356" t="s">
        <v>121</v>
      </c>
      <c r="D1356" t="s">
        <v>5</v>
      </c>
      <c r="E1356" t="s">
        <v>3</v>
      </c>
      <c r="F1356" s="10" t="s">
        <v>44</v>
      </c>
      <c r="G1356" t="s">
        <v>48</v>
      </c>
      <c r="H1356" t="s">
        <v>120</v>
      </c>
      <c r="I1356" t="s">
        <v>4</v>
      </c>
      <c r="J1356" t="s">
        <v>8</v>
      </c>
      <c r="K1356" t="s">
        <v>44</v>
      </c>
      <c r="L1356" s="20">
        <v>0.84920606459375803</v>
      </c>
    </row>
    <row r="1357" spans="2:12">
      <c r="B1357" s="11" t="s">
        <v>41</v>
      </c>
      <c r="C1357" s="2" t="s">
        <v>121</v>
      </c>
      <c r="D1357" s="2" t="s">
        <v>5</v>
      </c>
      <c r="E1357" s="2" t="s">
        <v>3</v>
      </c>
      <c r="F1357" s="12" t="s">
        <v>43</v>
      </c>
      <c r="G1357" s="2" t="s">
        <v>48</v>
      </c>
      <c r="H1357" s="2" t="s">
        <v>120</v>
      </c>
      <c r="I1357" s="2" t="s">
        <v>5</v>
      </c>
      <c r="J1357" s="2" t="s">
        <v>8</v>
      </c>
      <c r="K1357" s="2" t="s">
        <v>43</v>
      </c>
      <c r="L1357" s="15">
        <v>0.89811966677172295</v>
      </c>
    </row>
    <row r="1358" spans="2:12">
      <c r="B1358" s="11" t="s">
        <v>41</v>
      </c>
      <c r="C1358" s="2" t="s">
        <v>121</v>
      </c>
      <c r="D1358" s="2" t="s">
        <v>5</v>
      </c>
      <c r="E1358" s="2" t="s">
        <v>3</v>
      </c>
      <c r="F1358" s="12" t="s">
        <v>43</v>
      </c>
      <c r="G1358" s="2" t="s">
        <v>48</v>
      </c>
      <c r="H1358" s="2" t="s">
        <v>120</v>
      </c>
      <c r="I1358" s="2" t="s">
        <v>5</v>
      </c>
      <c r="J1358" s="2" t="s">
        <v>8</v>
      </c>
      <c r="K1358" s="2" t="s">
        <v>43</v>
      </c>
      <c r="L1358" s="15">
        <v>0.90071281906960299</v>
      </c>
    </row>
    <row r="1359" spans="2:12">
      <c r="B1359" s="11" t="s">
        <v>41</v>
      </c>
      <c r="C1359" s="2" t="s">
        <v>121</v>
      </c>
      <c r="D1359" s="2" t="s">
        <v>5</v>
      </c>
      <c r="E1359" s="2" t="s">
        <v>3</v>
      </c>
      <c r="F1359" s="12" t="s">
        <v>43</v>
      </c>
      <c r="G1359" s="2" t="s">
        <v>48</v>
      </c>
      <c r="H1359" s="2" t="s">
        <v>120</v>
      </c>
      <c r="I1359" s="2" t="s">
        <v>5</v>
      </c>
      <c r="J1359" s="2" t="s">
        <v>8</v>
      </c>
      <c r="K1359" s="2" t="s">
        <v>43</v>
      </c>
      <c r="L1359" s="15">
        <v>0.88862226973990899</v>
      </c>
    </row>
    <row r="1360" spans="2:12">
      <c r="B1360" s="19" t="s">
        <v>41</v>
      </c>
      <c r="C1360" t="s">
        <v>121</v>
      </c>
      <c r="D1360" t="s">
        <v>5</v>
      </c>
      <c r="E1360" t="s">
        <v>3</v>
      </c>
      <c r="F1360" s="10" t="s">
        <v>43</v>
      </c>
      <c r="G1360" t="s">
        <v>48</v>
      </c>
      <c r="H1360" t="s">
        <v>120</v>
      </c>
      <c r="I1360" t="s">
        <v>5</v>
      </c>
      <c r="J1360" t="s">
        <v>8</v>
      </c>
      <c r="K1360" t="s">
        <v>43</v>
      </c>
      <c r="L1360" s="20">
        <v>0.89056238651813402</v>
      </c>
    </row>
    <row r="1361" spans="2:12">
      <c r="B1361" s="19" t="s">
        <v>41</v>
      </c>
      <c r="C1361" t="s">
        <v>121</v>
      </c>
      <c r="D1361" t="s">
        <v>5</v>
      </c>
      <c r="E1361" t="s">
        <v>3</v>
      </c>
      <c r="F1361" s="10" t="s">
        <v>43</v>
      </c>
      <c r="G1361" t="s">
        <v>48</v>
      </c>
      <c r="H1361" t="s">
        <v>120</v>
      </c>
      <c r="I1361" t="s">
        <v>5</v>
      </c>
      <c r="J1361" t="s">
        <v>8</v>
      </c>
      <c r="K1361" t="s">
        <v>43</v>
      </c>
      <c r="L1361" s="20">
        <v>0.888357586670805</v>
      </c>
    </row>
    <row r="1362" spans="2:12">
      <c r="B1362" s="19" t="s">
        <v>41</v>
      </c>
      <c r="C1362" t="s">
        <v>121</v>
      </c>
      <c r="D1362" t="s">
        <v>5</v>
      </c>
      <c r="E1362" t="s">
        <v>3</v>
      </c>
      <c r="F1362" s="10" t="s">
        <v>43</v>
      </c>
      <c r="G1362" t="s">
        <v>48</v>
      </c>
      <c r="H1362" t="s">
        <v>120</v>
      </c>
      <c r="I1362" t="s">
        <v>5</v>
      </c>
      <c r="J1362" t="s">
        <v>8</v>
      </c>
      <c r="K1362" t="s">
        <v>43</v>
      </c>
      <c r="L1362" s="20">
        <v>0.89254544168177496</v>
      </c>
    </row>
    <row r="1363" spans="2:12">
      <c r="B1363" s="11" t="s">
        <v>41</v>
      </c>
      <c r="C1363" s="2" t="s">
        <v>121</v>
      </c>
      <c r="D1363" s="2" t="s">
        <v>5</v>
      </c>
      <c r="E1363" s="2" t="s">
        <v>3</v>
      </c>
      <c r="F1363" s="12" t="s">
        <v>43</v>
      </c>
      <c r="G1363" s="2" t="s">
        <v>48</v>
      </c>
      <c r="H1363" s="2" t="s">
        <v>120</v>
      </c>
      <c r="I1363" s="2" t="s">
        <v>5</v>
      </c>
      <c r="J1363" s="2" t="s">
        <v>8</v>
      </c>
      <c r="K1363" s="2" t="s">
        <v>43</v>
      </c>
      <c r="L1363" s="15">
        <v>0.87973152785613695</v>
      </c>
    </row>
    <row r="1364" spans="2:12">
      <c r="B1364" s="11" t="s">
        <v>41</v>
      </c>
      <c r="C1364" s="2" t="s">
        <v>121</v>
      </c>
      <c r="D1364" s="2" t="s">
        <v>5</v>
      </c>
      <c r="E1364" s="2" t="s">
        <v>3</v>
      </c>
      <c r="F1364" s="12" t="s">
        <v>43</v>
      </c>
      <c r="G1364" s="2" t="s">
        <v>48</v>
      </c>
      <c r="H1364" s="2" t="s">
        <v>120</v>
      </c>
      <c r="I1364" s="2" t="s">
        <v>5</v>
      </c>
      <c r="J1364" s="2" t="s">
        <v>8</v>
      </c>
      <c r="K1364" s="2" t="s">
        <v>43</v>
      </c>
      <c r="L1364" s="15">
        <v>0.89057331090617098</v>
      </c>
    </row>
    <row r="1365" spans="2:12">
      <c r="B1365" s="11" t="s">
        <v>41</v>
      </c>
      <c r="C1365" s="2" t="s">
        <v>121</v>
      </c>
      <c r="D1365" s="2" t="s">
        <v>5</v>
      </c>
      <c r="E1365" s="2" t="s">
        <v>3</v>
      </c>
      <c r="F1365" s="12" t="s">
        <v>43</v>
      </c>
      <c r="G1365" s="2" t="s">
        <v>48</v>
      </c>
      <c r="H1365" s="2" t="s">
        <v>120</v>
      </c>
      <c r="I1365" s="2" t="s">
        <v>5</v>
      </c>
      <c r="J1365" s="2" t="s">
        <v>8</v>
      </c>
      <c r="K1365" s="2" t="s">
        <v>43</v>
      </c>
      <c r="L1365" s="15">
        <v>0.87739073907989895</v>
      </c>
    </row>
    <row r="1366" spans="2:12">
      <c r="B1366" s="19" t="s">
        <v>41</v>
      </c>
      <c r="C1366" t="s">
        <v>121</v>
      </c>
      <c r="D1366" t="s">
        <v>5</v>
      </c>
      <c r="E1366" t="s">
        <v>3</v>
      </c>
      <c r="F1366" s="10" t="s">
        <v>43</v>
      </c>
      <c r="G1366" t="s">
        <v>48</v>
      </c>
      <c r="H1366" t="s">
        <v>120</v>
      </c>
      <c r="I1366" t="s">
        <v>5</v>
      </c>
      <c r="J1366" t="s">
        <v>8</v>
      </c>
      <c r="K1366" t="s">
        <v>44</v>
      </c>
      <c r="L1366" s="20">
        <v>0.89401473006260801</v>
      </c>
    </row>
    <row r="1367" spans="2:12">
      <c r="B1367" s="19" t="s">
        <v>41</v>
      </c>
      <c r="C1367" t="s">
        <v>121</v>
      </c>
      <c r="D1367" t="s">
        <v>5</v>
      </c>
      <c r="E1367" t="s">
        <v>3</v>
      </c>
      <c r="F1367" s="10" t="s">
        <v>43</v>
      </c>
      <c r="G1367" t="s">
        <v>48</v>
      </c>
      <c r="H1367" t="s">
        <v>120</v>
      </c>
      <c r="I1367" t="s">
        <v>5</v>
      </c>
      <c r="J1367" t="s">
        <v>8</v>
      </c>
      <c r="K1367" t="s">
        <v>44</v>
      </c>
      <c r="L1367" s="20">
        <v>0.87131702606537298</v>
      </c>
    </row>
    <row r="1368" spans="2:12">
      <c r="B1368" s="19" t="s">
        <v>41</v>
      </c>
      <c r="C1368" t="s">
        <v>121</v>
      </c>
      <c r="D1368" t="s">
        <v>5</v>
      </c>
      <c r="E1368" t="s">
        <v>3</v>
      </c>
      <c r="F1368" s="10" t="s">
        <v>43</v>
      </c>
      <c r="G1368" t="s">
        <v>48</v>
      </c>
      <c r="H1368" t="s">
        <v>120</v>
      </c>
      <c r="I1368" t="s">
        <v>5</v>
      </c>
      <c r="J1368" t="s">
        <v>8</v>
      </c>
      <c r="K1368" t="s">
        <v>44</v>
      </c>
      <c r="L1368" s="20">
        <v>0.90649035628214303</v>
      </c>
    </row>
    <row r="1369" spans="2:12">
      <c r="B1369" s="11" t="s">
        <v>41</v>
      </c>
      <c r="C1369" s="2" t="s">
        <v>121</v>
      </c>
      <c r="D1369" s="2" t="s">
        <v>5</v>
      </c>
      <c r="E1369" s="2" t="s">
        <v>3</v>
      </c>
      <c r="F1369" s="12" t="s">
        <v>43</v>
      </c>
      <c r="G1369" s="2" t="s">
        <v>48</v>
      </c>
      <c r="H1369" s="2" t="s">
        <v>120</v>
      </c>
      <c r="I1369" s="2" t="s">
        <v>5</v>
      </c>
      <c r="J1369" s="2" t="s">
        <v>8</v>
      </c>
      <c r="K1369" s="2" t="s">
        <v>44</v>
      </c>
      <c r="L1369" s="15">
        <v>0.88336774008067298</v>
      </c>
    </row>
    <row r="1370" spans="2:12">
      <c r="B1370" s="11" t="s">
        <v>41</v>
      </c>
      <c r="C1370" s="2" t="s">
        <v>121</v>
      </c>
      <c r="D1370" s="2" t="s">
        <v>5</v>
      </c>
      <c r="E1370" s="2" t="s">
        <v>3</v>
      </c>
      <c r="F1370" s="12" t="s">
        <v>43</v>
      </c>
      <c r="G1370" s="2" t="s">
        <v>48</v>
      </c>
      <c r="H1370" s="2" t="s">
        <v>120</v>
      </c>
      <c r="I1370" s="2" t="s">
        <v>5</v>
      </c>
      <c r="J1370" s="2" t="s">
        <v>8</v>
      </c>
      <c r="K1370" s="2" t="s">
        <v>44</v>
      </c>
      <c r="L1370" s="15">
        <v>0.87725180026459204</v>
      </c>
    </row>
    <row r="1371" spans="2:12">
      <c r="B1371" s="11" t="s">
        <v>41</v>
      </c>
      <c r="C1371" s="2" t="s">
        <v>121</v>
      </c>
      <c r="D1371" s="2" t="s">
        <v>5</v>
      </c>
      <c r="E1371" s="2" t="s">
        <v>3</v>
      </c>
      <c r="F1371" s="12" t="s">
        <v>43</v>
      </c>
      <c r="G1371" s="2" t="s">
        <v>48</v>
      </c>
      <c r="H1371" s="2" t="s">
        <v>120</v>
      </c>
      <c r="I1371" s="2" t="s">
        <v>5</v>
      </c>
      <c r="J1371" s="2" t="s">
        <v>8</v>
      </c>
      <c r="K1371" s="2" t="s">
        <v>44</v>
      </c>
      <c r="L1371" s="15">
        <v>0.86272566996808497</v>
      </c>
    </row>
    <row r="1372" spans="2:12">
      <c r="B1372" s="19" t="s">
        <v>41</v>
      </c>
      <c r="C1372" t="s">
        <v>121</v>
      </c>
      <c r="D1372" t="s">
        <v>5</v>
      </c>
      <c r="E1372" t="s">
        <v>3</v>
      </c>
      <c r="F1372" s="10" t="s">
        <v>43</v>
      </c>
      <c r="G1372" t="s">
        <v>48</v>
      </c>
      <c r="H1372" t="s">
        <v>120</v>
      </c>
      <c r="I1372" t="s">
        <v>5</v>
      </c>
      <c r="J1372" t="s">
        <v>8</v>
      </c>
      <c r="K1372" t="s">
        <v>44</v>
      </c>
      <c r="L1372" s="20">
        <v>0.89794004237361702</v>
      </c>
    </row>
    <row r="1373" spans="2:12">
      <c r="B1373" s="19" t="s">
        <v>41</v>
      </c>
      <c r="C1373" t="s">
        <v>121</v>
      </c>
      <c r="D1373" t="s">
        <v>5</v>
      </c>
      <c r="E1373" t="s">
        <v>3</v>
      </c>
      <c r="F1373" s="10" t="s">
        <v>43</v>
      </c>
      <c r="G1373" t="s">
        <v>48</v>
      </c>
      <c r="H1373" t="s">
        <v>120</v>
      </c>
      <c r="I1373" t="s">
        <v>5</v>
      </c>
      <c r="J1373" t="s">
        <v>8</v>
      </c>
      <c r="K1373" t="s">
        <v>44</v>
      </c>
      <c r="L1373" s="20">
        <v>0.85867155276139895</v>
      </c>
    </row>
    <row r="1374" spans="2:12">
      <c r="B1374" s="19" t="s">
        <v>41</v>
      </c>
      <c r="C1374" t="s">
        <v>121</v>
      </c>
      <c r="D1374" t="s">
        <v>5</v>
      </c>
      <c r="E1374" t="s">
        <v>3</v>
      </c>
      <c r="F1374" s="10" t="s">
        <v>43</v>
      </c>
      <c r="G1374" t="s">
        <v>48</v>
      </c>
      <c r="H1374" t="s">
        <v>120</v>
      </c>
      <c r="I1374" t="s">
        <v>5</v>
      </c>
      <c r="J1374" t="s">
        <v>8</v>
      </c>
      <c r="K1374" t="s">
        <v>44</v>
      </c>
      <c r="L1374" s="20">
        <v>0.89790351579933703</v>
      </c>
    </row>
    <row r="1375" spans="2:12">
      <c r="B1375" s="11" t="s">
        <v>41</v>
      </c>
      <c r="C1375" s="2" t="s">
        <v>121</v>
      </c>
      <c r="D1375" s="2" t="s">
        <v>5</v>
      </c>
      <c r="E1375" s="2" t="s">
        <v>3</v>
      </c>
      <c r="F1375" s="12" t="s">
        <v>44</v>
      </c>
      <c r="G1375" s="2" t="s">
        <v>48</v>
      </c>
      <c r="H1375" s="2" t="s">
        <v>120</v>
      </c>
      <c r="I1375" s="2" t="s">
        <v>5</v>
      </c>
      <c r="J1375" s="2" t="s">
        <v>8</v>
      </c>
      <c r="K1375" s="2" t="s">
        <v>43</v>
      </c>
      <c r="L1375" s="15">
        <v>0.89628158846112305</v>
      </c>
    </row>
    <row r="1376" spans="2:12">
      <c r="B1376" s="11" t="s">
        <v>41</v>
      </c>
      <c r="C1376" s="2" t="s">
        <v>121</v>
      </c>
      <c r="D1376" s="2" t="s">
        <v>5</v>
      </c>
      <c r="E1376" s="2" t="s">
        <v>3</v>
      </c>
      <c r="F1376" s="12" t="s">
        <v>44</v>
      </c>
      <c r="G1376" s="2" t="s">
        <v>48</v>
      </c>
      <c r="H1376" s="2" t="s">
        <v>120</v>
      </c>
      <c r="I1376" s="2" t="s">
        <v>5</v>
      </c>
      <c r="J1376" s="2" t="s">
        <v>8</v>
      </c>
      <c r="K1376" s="2" t="s">
        <v>43</v>
      </c>
      <c r="L1376" s="15">
        <v>0.89376701637102995</v>
      </c>
    </row>
    <row r="1377" spans="2:12">
      <c r="B1377" s="11" t="s">
        <v>41</v>
      </c>
      <c r="C1377" s="2" t="s">
        <v>121</v>
      </c>
      <c r="D1377" s="2" t="s">
        <v>5</v>
      </c>
      <c r="E1377" s="2" t="s">
        <v>3</v>
      </c>
      <c r="F1377" s="12" t="s">
        <v>44</v>
      </c>
      <c r="G1377" s="2" t="s">
        <v>48</v>
      </c>
      <c r="H1377" s="2" t="s">
        <v>120</v>
      </c>
      <c r="I1377" s="2" t="s">
        <v>5</v>
      </c>
      <c r="J1377" s="2" t="s">
        <v>8</v>
      </c>
      <c r="K1377" s="2" t="s">
        <v>43</v>
      </c>
      <c r="L1377" s="15">
        <v>0.90622860128554406</v>
      </c>
    </row>
    <row r="1378" spans="2:12">
      <c r="B1378" s="19" t="s">
        <v>41</v>
      </c>
      <c r="C1378" t="s">
        <v>121</v>
      </c>
      <c r="D1378" t="s">
        <v>5</v>
      </c>
      <c r="E1378" t="s">
        <v>3</v>
      </c>
      <c r="F1378" s="10" t="s">
        <v>44</v>
      </c>
      <c r="G1378" t="s">
        <v>48</v>
      </c>
      <c r="H1378" t="s">
        <v>120</v>
      </c>
      <c r="I1378" t="s">
        <v>5</v>
      </c>
      <c r="J1378" t="s">
        <v>8</v>
      </c>
      <c r="K1378" t="s">
        <v>43</v>
      </c>
      <c r="L1378" s="20">
        <v>0.89921586976419998</v>
      </c>
    </row>
    <row r="1379" spans="2:12">
      <c r="B1379" s="19" t="s">
        <v>41</v>
      </c>
      <c r="C1379" t="s">
        <v>121</v>
      </c>
      <c r="D1379" t="s">
        <v>5</v>
      </c>
      <c r="E1379" t="s">
        <v>3</v>
      </c>
      <c r="F1379" s="10" t="s">
        <v>44</v>
      </c>
      <c r="G1379" t="s">
        <v>48</v>
      </c>
      <c r="H1379" t="s">
        <v>120</v>
      </c>
      <c r="I1379" t="s">
        <v>5</v>
      </c>
      <c r="J1379" t="s">
        <v>8</v>
      </c>
      <c r="K1379" t="s">
        <v>43</v>
      </c>
      <c r="L1379" s="20">
        <v>0.88509403109457396</v>
      </c>
    </row>
    <row r="1380" spans="2:12">
      <c r="B1380" s="19" t="s">
        <v>41</v>
      </c>
      <c r="C1380" t="s">
        <v>121</v>
      </c>
      <c r="D1380" t="s">
        <v>5</v>
      </c>
      <c r="E1380" t="s">
        <v>3</v>
      </c>
      <c r="F1380" s="10" t="s">
        <v>44</v>
      </c>
      <c r="G1380" t="s">
        <v>48</v>
      </c>
      <c r="H1380" t="s">
        <v>120</v>
      </c>
      <c r="I1380" t="s">
        <v>5</v>
      </c>
      <c r="J1380" t="s">
        <v>8</v>
      </c>
      <c r="K1380" t="s">
        <v>43</v>
      </c>
      <c r="L1380" s="20">
        <v>0.89602079219313802</v>
      </c>
    </row>
    <row r="1381" spans="2:12">
      <c r="B1381" s="11" t="s">
        <v>41</v>
      </c>
      <c r="C1381" s="2" t="s">
        <v>121</v>
      </c>
      <c r="D1381" s="2" t="s">
        <v>5</v>
      </c>
      <c r="E1381" s="2" t="s">
        <v>3</v>
      </c>
      <c r="F1381" s="12" t="s">
        <v>44</v>
      </c>
      <c r="G1381" s="2" t="s">
        <v>48</v>
      </c>
      <c r="H1381" s="2" t="s">
        <v>120</v>
      </c>
      <c r="I1381" s="2" t="s">
        <v>5</v>
      </c>
      <c r="J1381" s="2" t="s">
        <v>8</v>
      </c>
      <c r="K1381" s="2" t="s">
        <v>43</v>
      </c>
      <c r="L1381" s="15">
        <v>0.90938085941350799</v>
      </c>
    </row>
    <row r="1382" spans="2:12">
      <c r="B1382" s="11" t="s">
        <v>41</v>
      </c>
      <c r="C1382" s="2" t="s">
        <v>121</v>
      </c>
      <c r="D1382" s="2" t="s">
        <v>5</v>
      </c>
      <c r="E1382" s="2" t="s">
        <v>3</v>
      </c>
      <c r="F1382" s="12" t="s">
        <v>44</v>
      </c>
      <c r="G1382" s="2" t="s">
        <v>48</v>
      </c>
      <c r="H1382" s="2" t="s">
        <v>120</v>
      </c>
      <c r="I1382" s="2" t="s">
        <v>5</v>
      </c>
      <c r="J1382" s="2" t="s">
        <v>8</v>
      </c>
      <c r="K1382" s="2" t="s">
        <v>43</v>
      </c>
      <c r="L1382" s="15">
        <v>0.87919047596561894</v>
      </c>
    </row>
    <row r="1383" spans="2:12">
      <c r="B1383" s="11" t="s">
        <v>41</v>
      </c>
      <c r="C1383" s="2" t="s">
        <v>121</v>
      </c>
      <c r="D1383" s="2" t="s">
        <v>5</v>
      </c>
      <c r="E1383" s="2" t="s">
        <v>3</v>
      </c>
      <c r="F1383" s="12" t="s">
        <v>44</v>
      </c>
      <c r="G1383" s="2" t="s">
        <v>48</v>
      </c>
      <c r="H1383" s="2" t="s">
        <v>120</v>
      </c>
      <c r="I1383" s="2" t="s">
        <v>5</v>
      </c>
      <c r="J1383" s="2" t="s">
        <v>8</v>
      </c>
      <c r="K1383" s="2" t="s">
        <v>43</v>
      </c>
      <c r="L1383" s="15">
        <v>0.89352104861672199</v>
      </c>
    </row>
    <row r="1384" spans="2:12">
      <c r="B1384" s="19" t="s">
        <v>41</v>
      </c>
      <c r="C1384" t="s">
        <v>121</v>
      </c>
      <c r="D1384" t="s">
        <v>5</v>
      </c>
      <c r="E1384" t="s">
        <v>3</v>
      </c>
      <c r="F1384" s="10" t="s">
        <v>44</v>
      </c>
      <c r="G1384" t="s">
        <v>48</v>
      </c>
      <c r="H1384" t="s">
        <v>120</v>
      </c>
      <c r="I1384" t="s">
        <v>5</v>
      </c>
      <c r="J1384" t="s">
        <v>8</v>
      </c>
      <c r="K1384" t="s">
        <v>44</v>
      </c>
      <c r="L1384" s="20">
        <v>0.88973442565369498</v>
      </c>
    </row>
    <row r="1385" spans="2:12">
      <c r="B1385" s="19" t="s">
        <v>41</v>
      </c>
      <c r="C1385" t="s">
        <v>121</v>
      </c>
      <c r="D1385" t="s">
        <v>5</v>
      </c>
      <c r="E1385" t="s">
        <v>3</v>
      </c>
      <c r="F1385" s="10" t="s">
        <v>44</v>
      </c>
      <c r="G1385" t="s">
        <v>48</v>
      </c>
      <c r="H1385" t="s">
        <v>120</v>
      </c>
      <c r="I1385" t="s">
        <v>5</v>
      </c>
      <c r="J1385" t="s">
        <v>8</v>
      </c>
      <c r="K1385" t="s">
        <v>44</v>
      </c>
      <c r="L1385" s="20">
        <v>0.89415074753748502</v>
      </c>
    </row>
    <row r="1386" spans="2:12">
      <c r="B1386" s="19" t="s">
        <v>41</v>
      </c>
      <c r="C1386" t="s">
        <v>121</v>
      </c>
      <c r="D1386" t="s">
        <v>5</v>
      </c>
      <c r="E1386" t="s">
        <v>3</v>
      </c>
      <c r="F1386" s="10" t="s">
        <v>44</v>
      </c>
      <c r="G1386" t="s">
        <v>48</v>
      </c>
      <c r="H1386" t="s">
        <v>120</v>
      </c>
      <c r="I1386" t="s">
        <v>5</v>
      </c>
      <c r="J1386" t="s">
        <v>8</v>
      </c>
      <c r="K1386" t="s">
        <v>44</v>
      </c>
      <c r="L1386" s="20">
        <v>0.90246922282263498</v>
      </c>
    </row>
    <row r="1387" spans="2:12">
      <c r="B1387" s="11" t="s">
        <v>41</v>
      </c>
      <c r="C1387" s="2" t="s">
        <v>121</v>
      </c>
      <c r="D1387" s="2" t="s">
        <v>5</v>
      </c>
      <c r="E1387" s="2" t="s">
        <v>3</v>
      </c>
      <c r="F1387" s="12" t="s">
        <v>44</v>
      </c>
      <c r="G1387" s="2" t="s">
        <v>48</v>
      </c>
      <c r="H1387" s="2" t="s">
        <v>120</v>
      </c>
      <c r="I1387" s="2" t="s">
        <v>5</v>
      </c>
      <c r="J1387" s="2" t="s">
        <v>8</v>
      </c>
      <c r="K1387" s="2" t="s">
        <v>44</v>
      </c>
      <c r="L1387" s="15">
        <v>0.88634416767727697</v>
      </c>
    </row>
    <row r="1388" spans="2:12">
      <c r="B1388" s="11" t="s">
        <v>41</v>
      </c>
      <c r="C1388" s="2" t="s">
        <v>121</v>
      </c>
      <c r="D1388" s="2" t="s">
        <v>5</v>
      </c>
      <c r="E1388" s="2" t="s">
        <v>3</v>
      </c>
      <c r="F1388" s="12" t="s">
        <v>44</v>
      </c>
      <c r="G1388" s="2" t="s">
        <v>48</v>
      </c>
      <c r="H1388" s="2" t="s">
        <v>120</v>
      </c>
      <c r="I1388" s="2" t="s">
        <v>5</v>
      </c>
      <c r="J1388" s="2" t="s">
        <v>8</v>
      </c>
      <c r="K1388" s="2" t="s">
        <v>44</v>
      </c>
      <c r="L1388" s="15">
        <v>0.89697584639762495</v>
      </c>
    </row>
    <row r="1389" spans="2:12">
      <c r="B1389" s="11" t="s">
        <v>41</v>
      </c>
      <c r="C1389" s="2" t="s">
        <v>121</v>
      </c>
      <c r="D1389" s="2" t="s">
        <v>5</v>
      </c>
      <c r="E1389" s="2" t="s">
        <v>3</v>
      </c>
      <c r="F1389" s="12" t="s">
        <v>44</v>
      </c>
      <c r="G1389" s="2" t="s">
        <v>48</v>
      </c>
      <c r="H1389" s="2" t="s">
        <v>120</v>
      </c>
      <c r="I1389" s="2" t="s">
        <v>5</v>
      </c>
      <c r="J1389" s="2" t="s">
        <v>8</v>
      </c>
      <c r="K1389" s="2" t="s">
        <v>44</v>
      </c>
      <c r="L1389" s="15">
        <v>0.87553045278041397</v>
      </c>
    </row>
    <row r="1390" spans="2:12">
      <c r="B1390" s="19" t="s">
        <v>41</v>
      </c>
      <c r="C1390" t="s">
        <v>121</v>
      </c>
      <c r="D1390" t="s">
        <v>5</v>
      </c>
      <c r="E1390" t="s">
        <v>3</v>
      </c>
      <c r="F1390" s="10" t="s">
        <v>44</v>
      </c>
      <c r="G1390" t="s">
        <v>48</v>
      </c>
      <c r="H1390" t="s">
        <v>120</v>
      </c>
      <c r="I1390" t="s">
        <v>5</v>
      </c>
      <c r="J1390" t="s">
        <v>8</v>
      </c>
      <c r="K1390" t="s">
        <v>44</v>
      </c>
      <c r="L1390" s="20">
        <v>0.89768546746078404</v>
      </c>
    </row>
    <row r="1391" spans="2:12">
      <c r="B1391" s="19" t="s">
        <v>41</v>
      </c>
      <c r="C1391" t="s">
        <v>121</v>
      </c>
      <c r="D1391" t="s">
        <v>5</v>
      </c>
      <c r="E1391" t="s">
        <v>3</v>
      </c>
      <c r="F1391" s="10" t="s">
        <v>44</v>
      </c>
      <c r="G1391" t="s">
        <v>48</v>
      </c>
      <c r="H1391" t="s">
        <v>120</v>
      </c>
      <c r="I1391" t="s">
        <v>5</v>
      </c>
      <c r="J1391" t="s">
        <v>8</v>
      </c>
      <c r="K1391" t="s">
        <v>44</v>
      </c>
      <c r="L1391" s="20">
        <v>0.89855598109760704</v>
      </c>
    </row>
    <row r="1392" spans="2:12">
      <c r="B1392" s="19" t="s">
        <v>41</v>
      </c>
      <c r="C1392" t="s">
        <v>121</v>
      </c>
      <c r="D1392" t="s">
        <v>5</v>
      </c>
      <c r="E1392" t="s">
        <v>3</v>
      </c>
      <c r="F1392" s="10" t="s">
        <v>44</v>
      </c>
      <c r="G1392" t="s">
        <v>48</v>
      </c>
      <c r="H1392" t="s">
        <v>120</v>
      </c>
      <c r="I1392" t="s">
        <v>5</v>
      </c>
      <c r="J1392" t="s">
        <v>8</v>
      </c>
      <c r="K1392" t="s">
        <v>44</v>
      </c>
      <c r="L1392" s="20">
        <v>0.91265079961080298</v>
      </c>
    </row>
    <row r="1393" spans="2:12">
      <c r="B1393" s="11" t="s">
        <v>41</v>
      </c>
      <c r="C1393" s="2" t="s">
        <v>121</v>
      </c>
      <c r="D1393" s="2" t="s">
        <v>5</v>
      </c>
      <c r="E1393" s="2" t="s">
        <v>3</v>
      </c>
      <c r="F1393" s="12" t="s">
        <v>43</v>
      </c>
      <c r="G1393" s="2" t="s">
        <v>48</v>
      </c>
      <c r="H1393" s="2" t="s">
        <v>120</v>
      </c>
      <c r="I1393" s="2" t="s">
        <v>6</v>
      </c>
      <c r="J1393" s="2" t="s">
        <v>8</v>
      </c>
      <c r="K1393" s="2" t="s">
        <v>43</v>
      </c>
      <c r="L1393" s="15">
        <v>0.85377132820174695</v>
      </c>
    </row>
    <row r="1394" spans="2:12">
      <c r="B1394" s="11" t="s">
        <v>41</v>
      </c>
      <c r="C1394" s="2" t="s">
        <v>121</v>
      </c>
      <c r="D1394" s="2" t="s">
        <v>5</v>
      </c>
      <c r="E1394" s="2" t="s">
        <v>3</v>
      </c>
      <c r="F1394" s="12" t="s">
        <v>43</v>
      </c>
      <c r="G1394" s="2" t="s">
        <v>48</v>
      </c>
      <c r="H1394" s="2" t="s">
        <v>120</v>
      </c>
      <c r="I1394" s="2" t="s">
        <v>6</v>
      </c>
      <c r="J1394" s="2" t="s">
        <v>8</v>
      </c>
      <c r="K1394" s="2" t="s">
        <v>43</v>
      </c>
      <c r="L1394" s="15">
        <v>0.85280525175336197</v>
      </c>
    </row>
    <row r="1395" spans="2:12">
      <c r="B1395" s="11" t="s">
        <v>41</v>
      </c>
      <c r="C1395" s="2" t="s">
        <v>121</v>
      </c>
      <c r="D1395" s="2" t="s">
        <v>5</v>
      </c>
      <c r="E1395" s="2" t="s">
        <v>3</v>
      </c>
      <c r="F1395" s="12" t="s">
        <v>43</v>
      </c>
      <c r="G1395" s="2" t="s">
        <v>48</v>
      </c>
      <c r="H1395" s="2" t="s">
        <v>120</v>
      </c>
      <c r="I1395" s="2" t="s">
        <v>6</v>
      </c>
      <c r="J1395" s="2" t="s">
        <v>8</v>
      </c>
      <c r="K1395" s="2" t="s">
        <v>43</v>
      </c>
      <c r="L1395" s="15">
        <v>0.85236531405799099</v>
      </c>
    </row>
    <row r="1396" spans="2:12">
      <c r="B1396" s="19" t="s">
        <v>41</v>
      </c>
      <c r="C1396" t="s">
        <v>121</v>
      </c>
      <c r="D1396" t="s">
        <v>5</v>
      </c>
      <c r="E1396" t="s">
        <v>3</v>
      </c>
      <c r="F1396" s="10" t="s">
        <v>43</v>
      </c>
      <c r="G1396" t="s">
        <v>48</v>
      </c>
      <c r="H1396" t="s">
        <v>120</v>
      </c>
      <c r="I1396" t="s">
        <v>6</v>
      </c>
      <c r="J1396" t="s">
        <v>8</v>
      </c>
      <c r="K1396" t="s">
        <v>43</v>
      </c>
      <c r="L1396" s="20">
        <v>0.83730516697504698</v>
      </c>
    </row>
    <row r="1397" spans="2:12">
      <c r="B1397" s="19" t="s">
        <v>41</v>
      </c>
      <c r="C1397" t="s">
        <v>121</v>
      </c>
      <c r="D1397" t="s">
        <v>5</v>
      </c>
      <c r="E1397" t="s">
        <v>3</v>
      </c>
      <c r="F1397" s="10" t="s">
        <v>43</v>
      </c>
      <c r="G1397" t="s">
        <v>48</v>
      </c>
      <c r="H1397" t="s">
        <v>120</v>
      </c>
      <c r="I1397" t="s">
        <v>6</v>
      </c>
      <c r="J1397" t="s">
        <v>8</v>
      </c>
      <c r="K1397" t="s">
        <v>43</v>
      </c>
      <c r="L1397" s="20">
        <v>0.828275833284984</v>
      </c>
    </row>
    <row r="1398" spans="2:12">
      <c r="B1398" s="19" t="s">
        <v>41</v>
      </c>
      <c r="C1398" t="s">
        <v>121</v>
      </c>
      <c r="D1398" t="s">
        <v>5</v>
      </c>
      <c r="E1398" t="s">
        <v>3</v>
      </c>
      <c r="F1398" s="10" t="s">
        <v>43</v>
      </c>
      <c r="G1398" t="s">
        <v>48</v>
      </c>
      <c r="H1398" t="s">
        <v>120</v>
      </c>
      <c r="I1398" t="s">
        <v>6</v>
      </c>
      <c r="J1398" t="s">
        <v>8</v>
      </c>
      <c r="K1398" t="s">
        <v>43</v>
      </c>
      <c r="L1398" s="20">
        <v>0.83942984284824995</v>
      </c>
    </row>
    <row r="1399" spans="2:12">
      <c r="B1399" s="11" t="s">
        <v>41</v>
      </c>
      <c r="C1399" s="2" t="s">
        <v>121</v>
      </c>
      <c r="D1399" s="2" t="s">
        <v>5</v>
      </c>
      <c r="E1399" s="2" t="s">
        <v>3</v>
      </c>
      <c r="F1399" s="12" t="s">
        <v>43</v>
      </c>
      <c r="G1399" s="2" t="s">
        <v>48</v>
      </c>
      <c r="H1399" s="2" t="s">
        <v>120</v>
      </c>
      <c r="I1399" s="2" t="s">
        <v>6</v>
      </c>
      <c r="J1399" s="2" t="s">
        <v>8</v>
      </c>
      <c r="K1399" s="2" t="s">
        <v>43</v>
      </c>
      <c r="L1399" s="15">
        <v>0.83948805091548795</v>
      </c>
    </row>
    <row r="1400" spans="2:12">
      <c r="B1400" s="11" t="s">
        <v>41</v>
      </c>
      <c r="C1400" s="2" t="s">
        <v>121</v>
      </c>
      <c r="D1400" s="2" t="s">
        <v>5</v>
      </c>
      <c r="E1400" s="2" t="s">
        <v>3</v>
      </c>
      <c r="F1400" s="12" t="s">
        <v>43</v>
      </c>
      <c r="G1400" s="2" t="s">
        <v>48</v>
      </c>
      <c r="H1400" s="2" t="s">
        <v>120</v>
      </c>
      <c r="I1400" s="2" t="s">
        <v>6</v>
      </c>
      <c r="J1400" s="2" t="s">
        <v>8</v>
      </c>
      <c r="K1400" s="2" t="s">
        <v>43</v>
      </c>
      <c r="L1400" s="15">
        <v>0.82647738127484005</v>
      </c>
    </row>
    <row r="1401" spans="2:12">
      <c r="B1401" s="11" t="s">
        <v>41</v>
      </c>
      <c r="C1401" s="2" t="s">
        <v>121</v>
      </c>
      <c r="D1401" s="2" t="s">
        <v>5</v>
      </c>
      <c r="E1401" s="2" t="s">
        <v>3</v>
      </c>
      <c r="F1401" s="12" t="s">
        <v>43</v>
      </c>
      <c r="G1401" s="2" t="s">
        <v>48</v>
      </c>
      <c r="H1401" s="2" t="s">
        <v>120</v>
      </c>
      <c r="I1401" s="2" t="s">
        <v>6</v>
      </c>
      <c r="J1401" s="2" t="s">
        <v>8</v>
      </c>
      <c r="K1401" s="2" t="s">
        <v>43</v>
      </c>
      <c r="L1401" s="15">
        <v>0.839021502712336</v>
      </c>
    </row>
    <row r="1402" spans="2:12">
      <c r="B1402" s="19" t="s">
        <v>41</v>
      </c>
      <c r="C1402" t="s">
        <v>121</v>
      </c>
      <c r="D1402" t="s">
        <v>5</v>
      </c>
      <c r="E1402" t="s">
        <v>3</v>
      </c>
      <c r="F1402" s="10" t="s">
        <v>43</v>
      </c>
      <c r="G1402" t="s">
        <v>48</v>
      </c>
      <c r="H1402" t="s">
        <v>120</v>
      </c>
      <c r="I1402" t="s">
        <v>6</v>
      </c>
      <c r="J1402" t="s">
        <v>8</v>
      </c>
      <c r="K1402" t="s">
        <v>44</v>
      </c>
      <c r="L1402" s="20">
        <v>0.83730304650989096</v>
      </c>
    </row>
    <row r="1403" spans="2:12">
      <c r="B1403" s="19" t="s">
        <v>41</v>
      </c>
      <c r="C1403" t="s">
        <v>121</v>
      </c>
      <c r="D1403" t="s">
        <v>5</v>
      </c>
      <c r="E1403" t="s">
        <v>3</v>
      </c>
      <c r="F1403" s="10" t="s">
        <v>43</v>
      </c>
      <c r="G1403" t="s">
        <v>48</v>
      </c>
      <c r="H1403" t="s">
        <v>120</v>
      </c>
      <c r="I1403" t="s">
        <v>6</v>
      </c>
      <c r="J1403" t="s">
        <v>8</v>
      </c>
      <c r="K1403" t="s">
        <v>44</v>
      </c>
      <c r="L1403" s="20">
        <v>0.84249002224174596</v>
      </c>
    </row>
    <row r="1404" spans="2:12">
      <c r="B1404" s="19" t="s">
        <v>41</v>
      </c>
      <c r="C1404" t="s">
        <v>121</v>
      </c>
      <c r="D1404" t="s">
        <v>5</v>
      </c>
      <c r="E1404" t="s">
        <v>3</v>
      </c>
      <c r="F1404" s="10" t="s">
        <v>43</v>
      </c>
      <c r="G1404" t="s">
        <v>48</v>
      </c>
      <c r="H1404" t="s">
        <v>120</v>
      </c>
      <c r="I1404" t="s">
        <v>6</v>
      </c>
      <c r="J1404" t="s">
        <v>8</v>
      </c>
      <c r="K1404" t="s">
        <v>44</v>
      </c>
      <c r="L1404" s="20">
        <v>0.83408097684419302</v>
      </c>
    </row>
    <row r="1405" spans="2:12">
      <c r="B1405" s="11" t="s">
        <v>41</v>
      </c>
      <c r="C1405" s="2" t="s">
        <v>121</v>
      </c>
      <c r="D1405" s="2" t="s">
        <v>5</v>
      </c>
      <c r="E1405" s="2" t="s">
        <v>3</v>
      </c>
      <c r="F1405" s="12" t="s">
        <v>43</v>
      </c>
      <c r="G1405" s="2" t="s">
        <v>48</v>
      </c>
      <c r="H1405" s="2" t="s">
        <v>120</v>
      </c>
      <c r="I1405" s="2" t="s">
        <v>6</v>
      </c>
      <c r="J1405" s="2" t="s">
        <v>8</v>
      </c>
      <c r="K1405" s="2" t="s">
        <v>44</v>
      </c>
      <c r="L1405" s="15">
        <v>0.823806141388153</v>
      </c>
    </row>
    <row r="1406" spans="2:12">
      <c r="B1406" s="11" t="s">
        <v>41</v>
      </c>
      <c r="C1406" s="2" t="s">
        <v>121</v>
      </c>
      <c r="D1406" s="2" t="s">
        <v>5</v>
      </c>
      <c r="E1406" s="2" t="s">
        <v>3</v>
      </c>
      <c r="F1406" s="12" t="s">
        <v>43</v>
      </c>
      <c r="G1406" s="2" t="s">
        <v>48</v>
      </c>
      <c r="H1406" s="2" t="s">
        <v>120</v>
      </c>
      <c r="I1406" s="2" t="s">
        <v>6</v>
      </c>
      <c r="J1406" s="2" t="s">
        <v>8</v>
      </c>
      <c r="K1406" s="2" t="s">
        <v>44</v>
      </c>
      <c r="L1406" s="15">
        <v>0.81297180391338797</v>
      </c>
    </row>
    <row r="1407" spans="2:12">
      <c r="B1407" s="11" t="s">
        <v>41</v>
      </c>
      <c r="C1407" s="2" t="s">
        <v>121</v>
      </c>
      <c r="D1407" s="2" t="s">
        <v>5</v>
      </c>
      <c r="E1407" s="2" t="s">
        <v>3</v>
      </c>
      <c r="F1407" s="12" t="s">
        <v>43</v>
      </c>
      <c r="G1407" s="2" t="s">
        <v>48</v>
      </c>
      <c r="H1407" s="2" t="s">
        <v>120</v>
      </c>
      <c r="I1407" s="2" t="s">
        <v>6</v>
      </c>
      <c r="J1407" s="2" t="s">
        <v>8</v>
      </c>
      <c r="K1407" s="2" t="s">
        <v>44</v>
      </c>
      <c r="L1407" s="15">
        <v>0.82087879917901196</v>
      </c>
    </row>
    <row r="1408" spans="2:12">
      <c r="B1408" s="19" t="s">
        <v>41</v>
      </c>
      <c r="C1408" t="s">
        <v>121</v>
      </c>
      <c r="D1408" t="s">
        <v>5</v>
      </c>
      <c r="E1408" t="s">
        <v>3</v>
      </c>
      <c r="F1408" s="10" t="s">
        <v>43</v>
      </c>
      <c r="G1408" t="s">
        <v>48</v>
      </c>
      <c r="H1408" t="s">
        <v>120</v>
      </c>
      <c r="I1408" t="s">
        <v>6</v>
      </c>
      <c r="J1408" t="s">
        <v>8</v>
      </c>
      <c r="K1408" t="s">
        <v>44</v>
      </c>
      <c r="L1408" s="20">
        <v>0.82451659861047999</v>
      </c>
    </row>
    <row r="1409" spans="2:12">
      <c r="B1409" s="19" t="s">
        <v>41</v>
      </c>
      <c r="C1409" t="s">
        <v>121</v>
      </c>
      <c r="D1409" t="s">
        <v>5</v>
      </c>
      <c r="E1409" t="s">
        <v>3</v>
      </c>
      <c r="F1409" s="10" t="s">
        <v>43</v>
      </c>
      <c r="G1409" t="s">
        <v>48</v>
      </c>
      <c r="H1409" t="s">
        <v>120</v>
      </c>
      <c r="I1409" t="s">
        <v>6</v>
      </c>
      <c r="J1409" t="s">
        <v>8</v>
      </c>
      <c r="K1409" t="s">
        <v>44</v>
      </c>
      <c r="L1409" s="20">
        <v>0.81606137065836304</v>
      </c>
    </row>
    <row r="1410" spans="2:12">
      <c r="B1410" s="19" t="s">
        <v>41</v>
      </c>
      <c r="C1410" t="s">
        <v>121</v>
      </c>
      <c r="D1410" t="s">
        <v>5</v>
      </c>
      <c r="E1410" t="s">
        <v>3</v>
      </c>
      <c r="F1410" s="10" t="s">
        <v>43</v>
      </c>
      <c r="G1410" t="s">
        <v>48</v>
      </c>
      <c r="H1410" t="s">
        <v>120</v>
      </c>
      <c r="I1410" t="s">
        <v>6</v>
      </c>
      <c r="J1410" t="s">
        <v>8</v>
      </c>
      <c r="K1410" t="s">
        <v>44</v>
      </c>
      <c r="L1410" s="20">
        <v>0.82307409636818596</v>
      </c>
    </row>
    <row r="1411" spans="2:12">
      <c r="B1411" s="11" t="s">
        <v>41</v>
      </c>
      <c r="C1411" s="2" t="s">
        <v>121</v>
      </c>
      <c r="D1411" s="2" t="s">
        <v>5</v>
      </c>
      <c r="E1411" s="2" t="s">
        <v>3</v>
      </c>
      <c r="F1411" s="12" t="s">
        <v>44</v>
      </c>
      <c r="G1411" s="2" t="s">
        <v>48</v>
      </c>
      <c r="H1411" s="2" t="s">
        <v>120</v>
      </c>
      <c r="I1411" s="2" t="s">
        <v>6</v>
      </c>
      <c r="J1411" s="2" t="s">
        <v>8</v>
      </c>
      <c r="K1411" s="2" t="s">
        <v>43</v>
      </c>
      <c r="L1411" s="15">
        <v>0.867483067691323</v>
      </c>
    </row>
    <row r="1412" spans="2:12">
      <c r="B1412" s="11" t="s">
        <v>41</v>
      </c>
      <c r="C1412" s="2" t="s">
        <v>121</v>
      </c>
      <c r="D1412" s="2" t="s">
        <v>5</v>
      </c>
      <c r="E1412" s="2" t="s">
        <v>3</v>
      </c>
      <c r="F1412" s="12" t="s">
        <v>44</v>
      </c>
      <c r="G1412" s="2" t="s">
        <v>48</v>
      </c>
      <c r="H1412" s="2" t="s">
        <v>120</v>
      </c>
      <c r="I1412" s="2" t="s">
        <v>6</v>
      </c>
      <c r="J1412" s="2" t="s">
        <v>8</v>
      </c>
      <c r="K1412" s="2" t="s">
        <v>43</v>
      </c>
      <c r="L1412" s="15">
        <v>0.86105557327236204</v>
      </c>
    </row>
    <row r="1413" spans="2:12">
      <c r="B1413" s="11" t="s">
        <v>41</v>
      </c>
      <c r="C1413" s="2" t="s">
        <v>121</v>
      </c>
      <c r="D1413" s="2" t="s">
        <v>5</v>
      </c>
      <c r="E1413" s="2" t="s">
        <v>3</v>
      </c>
      <c r="F1413" s="12" t="s">
        <v>44</v>
      </c>
      <c r="G1413" s="2" t="s">
        <v>48</v>
      </c>
      <c r="H1413" s="2" t="s">
        <v>120</v>
      </c>
      <c r="I1413" s="2" t="s">
        <v>6</v>
      </c>
      <c r="J1413" s="2" t="s">
        <v>8</v>
      </c>
      <c r="K1413" s="2" t="s">
        <v>43</v>
      </c>
      <c r="L1413" s="15">
        <v>0.85760121873857498</v>
      </c>
    </row>
    <row r="1414" spans="2:12">
      <c r="B1414" s="19" t="s">
        <v>41</v>
      </c>
      <c r="C1414" t="s">
        <v>121</v>
      </c>
      <c r="D1414" t="s">
        <v>5</v>
      </c>
      <c r="E1414" t="s">
        <v>3</v>
      </c>
      <c r="F1414" s="10" t="s">
        <v>44</v>
      </c>
      <c r="G1414" t="s">
        <v>48</v>
      </c>
      <c r="H1414" t="s">
        <v>120</v>
      </c>
      <c r="I1414" t="s">
        <v>6</v>
      </c>
      <c r="J1414" t="s">
        <v>8</v>
      </c>
      <c r="K1414" t="s">
        <v>43</v>
      </c>
      <c r="L1414" s="20">
        <v>0.83508151541598796</v>
      </c>
    </row>
    <row r="1415" spans="2:12">
      <c r="B1415" s="19" t="s">
        <v>41</v>
      </c>
      <c r="C1415" t="s">
        <v>121</v>
      </c>
      <c r="D1415" t="s">
        <v>5</v>
      </c>
      <c r="E1415" t="s">
        <v>3</v>
      </c>
      <c r="F1415" s="10" t="s">
        <v>44</v>
      </c>
      <c r="G1415" t="s">
        <v>48</v>
      </c>
      <c r="H1415" t="s">
        <v>120</v>
      </c>
      <c r="I1415" t="s">
        <v>6</v>
      </c>
      <c r="J1415" t="s">
        <v>8</v>
      </c>
      <c r="K1415" t="s">
        <v>43</v>
      </c>
      <c r="L1415" s="20">
        <v>0.83271491586027002</v>
      </c>
    </row>
    <row r="1416" spans="2:12">
      <c r="B1416" s="19" t="s">
        <v>41</v>
      </c>
      <c r="C1416" t="s">
        <v>121</v>
      </c>
      <c r="D1416" t="s">
        <v>5</v>
      </c>
      <c r="E1416" t="s">
        <v>3</v>
      </c>
      <c r="F1416" s="10" t="s">
        <v>44</v>
      </c>
      <c r="G1416" t="s">
        <v>48</v>
      </c>
      <c r="H1416" t="s">
        <v>120</v>
      </c>
      <c r="I1416" t="s">
        <v>6</v>
      </c>
      <c r="J1416" t="s">
        <v>8</v>
      </c>
      <c r="K1416" t="s">
        <v>43</v>
      </c>
      <c r="L1416" s="20">
        <v>0.82677645200791094</v>
      </c>
    </row>
    <row r="1417" spans="2:12">
      <c r="B1417" s="11" t="s">
        <v>41</v>
      </c>
      <c r="C1417" s="2" t="s">
        <v>121</v>
      </c>
      <c r="D1417" s="2" t="s">
        <v>5</v>
      </c>
      <c r="E1417" s="2" t="s">
        <v>3</v>
      </c>
      <c r="F1417" s="12" t="s">
        <v>44</v>
      </c>
      <c r="G1417" s="2" t="s">
        <v>48</v>
      </c>
      <c r="H1417" s="2" t="s">
        <v>120</v>
      </c>
      <c r="I1417" s="2" t="s">
        <v>6</v>
      </c>
      <c r="J1417" s="2" t="s">
        <v>8</v>
      </c>
      <c r="K1417" s="2" t="s">
        <v>43</v>
      </c>
      <c r="L1417" s="15">
        <v>0.86295612327709803</v>
      </c>
    </row>
    <row r="1418" spans="2:12">
      <c r="B1418" s="11" t="s">
        <v>41</v>
      </c>
      <c r="C1418" s="2" t="s">
        <v>121</v>
      </c>
      <c r="D1418" s="2" t="s">
        <v>5</v>
      </c>
      <c r="E1418" s="2" t="s">
        <v>3</v>
      </c>
      <c r="F1418" s="12" t="s">
        <v>44</v>
      </c>
      <c r="G1418" s="2" t="s">
        <v>48</v>
      </c>
      <c r="H1418" s="2" t="s">
        <v>120</v>
      </c>
      <c r="I1418" s="2" t="s">
        <v>6</v>
      </c>
      <c r="J1418" s="2" t="s">
        <v>8</v>
      </c>
      <c r="K1418" s="2" t="s">
        <v>43</v>
      </c>
      <c r="L1418" s="15">
        <v>0.863689791782</v>
      </c>
    </row>
    <row r="1419" spans="2:12">
      <c r="B1419" s="11" t="s">
        <v>41</v>
      </c>
      <c r="C1419" s="2" t="s">
        <v>121</v>
      </c>
      <c r="D1419" s="2" t="s">
        <v>5</v>
      </c>
      <c r="E1419" s="2" t="s">
        <v>3</v>
      </c>
      <c r="F1419" s="12" t="s">
        <v>44</v>
      </c>
      <c r="G1419" s="2" t="s">
        <v>48</v>
      </c>
      <c r="H1419" s="2" t="s">
        <v>120</v>
      </c>
      <c r="I1419" s="2" t="s">
        <v>6</v>
      </c>
      <c r="J1419" s="2" t="s">
        <v>8</v>
      </c>
      <c r="K1419" s="2" t="s">
        <v>43</v>
      </c>
      <c r="L1419" s="15">
        <v>0.855766897157347</v>
      </c>
    </row>
    <row r="1420" spans="2:12">
      <c r="B1420" s="19" t="s">
        <v>41</v>
      </c>
      <c r="C1420" t="s">
        <v>121</v>
      </c>
      <c r="D1420" t="s">
        <v>5</v>
      </c>
      <c r="E1420" t="s">
        <v>3</v>
      </c>
      <c r="F1420" s="10" t="s">
        <v>44</v>
      </c>
      <c r="G1420" t="s">
        <v>48</v>
      </c>
      <c r="H1420" t="s">
        <v>120</v>
      </c>
      <c r="I1420" t="s">
        <v>6</v>
      </c>
      <c r="J1420" t="s">
        <v>8</v>
      </c>
      <c r="K1420" t="s">
        <v>44</v>
      </c>
      <c r="L1420" s="20">
        <v>0.85390507336629395</v>
      </c>
    </row>
    <row r="1421" spans="2:12">
      <c r="B1421" s="19" t="s">
        <v>41</v>
      </c>
      <c r="C1421" t="s">
        <v>121</v>
      </c>
      <c r="D1421" t="s">
        <v>5</v>
      </c>
      <c r="E1421" t="s">
        <v>3</v>
      </c>
      <c r="F1421" s="10" t="s">
        <v>44</v>
      </c>
      <c r="G1421" t="s">
        <v>48</v>
      </c>
      <c r="H1421" t="s">
        <v>120</v>
      </c>
      <c r="I1421" t="s">
        <v>6</v>
      </c>
      <c r="J1421" t="s">
        <v>8</v>
      </c>
      <c r="K1421" t="s">
        <v>44</v>
      </c>
      <c r="L1421" s="20">
        <v>0.85147753159170503</v>
      </c>
    </row>
    <row r="1422" spans="2:12">
      <c r="B1422" s="19" t="s">
        <v>41</v>
      </c>
      <c r="C1422" t="s">
        <v>121</v>
      </c>
      <c r="D1422" t="s">
        <v>5</v>
      </c>
      <c r="E1422" t="s">
        <v>3</v>
      </c>
      <c r="F1422" s="10" t="s">
        <v>44</v>
      </c>
      <c r="G1422" t="s">
        <v>48</v>
      </c>
      <c r="H1422" t="s">
        <v>120</v>
      </c>
      <c r="I1422" t="s">
        <v>6</v>
      </c>
      <c r="J1422" t="s">
        <v>8</v>
      </c>
      <c r="K1422" t="s">
        <v>44</v>
      </c>
      <c r="L1422" s="20">
        <v>0.84964062983164801</v>
      </c>
    </row>
    <row r="1423" spans="2:12">
      <c r="B1423" s="11" t="s">
        <v>41</v>
      </c>
      <c r="C1423" s="2" t="s">
        <v>121</v>
      </c>
      <c r="D1423" s="2" t="s">
        <v>5</v>
      </c>
      <c r="E1423" s="2" t="s">
        <v>3</v>
      </c>
      <c r="F1423" s="12" t="s">
        <v>44</v>
      </c>
      <c r="G1423" s="2" t="s">
        <v>48</v>
      </c>
      <c r="H1423" s="2" t="s">
        <v>120</v>
      </c>
      <c r="I1423" s="2" t="s">
        <v>6</v>
      </c>
      <c r="J1423" s="2" t="s">
        <v>8</v>
      </c>
      <c r="K1423" s="2" t="s">
        <v>44</v>
      </c>
      <c r="L1423" s="15">
        <v>0.82642423224568895</v>
      </c>
    </row>
    <row r="1424" spans="2:12">
      <c r="B1424" s="11" t="s">
        <v>41</v>
      </c>
      <c r="C1424" s="2" t="s">
        <v>121</v>
      </c>
      <c r="D1424" s="2" t="s">
        <v>5</v>
      </c>
      <c r="E1424" s="2" t="s">
        <v>3</v>
      </c>
      <c r="F1424" s="12" t="s">
        <v>44</v>
      </c>
      <c r="G1424" s="2" t="s">
        <v>48</v>
      </c>
      <c r="H1424" s="2" t="s">
        <v>120</v>
      </c>
      <c r="I1424" s="2" t="s">
        <v>6</v>
      </c>
      <c r="J1424" s="2" t="s">
        <v>8</v>
      </c>
      <c r="K1424" s="2" t="s">
        <v>44</v>
      </c>
      <c r="L1424" s="15">
        <v>0.82645412014185504</v>
      </c>
    </row>
    <row r="1425" spans="2:12">
      <c r="B1425" s="11" t="s">
        <v>41</v>
      </c>
      <c r="C1425" s="2" t="s">
        <v>121</v>
      </c>
      <c r="D1425" s="2" t="s">
        <v>5</v>
      </c>
      <c r="E1425" s="2" t="s">
        <v>3</v>
      </c>
      <c r="F1425" s="12" t="s">
        <v>44</v>
      </c>
      <c r="G1425" s="2" t="s">
        <v>48</v>
      </c>
      <c r="H1425" s="2" t="s">
        <v>120</v>
      </c>
      <c r="I1425" s="2" t="s">
        <v>6</v>
      </c>
      <c r="J1425" s="2" t="s">
        <v>8</v>
      </c>
      <c r="K1425" s="2" t="s">
        <v>44</v>
      </c>
      <c r="L1425" s="15">
        <v>0.82234942089748897</v>
      </c>
    </row>
    <row r="1426" spans="2:12">
      <c r="B1426" s="19" t="s">
        <v>41</v>
      </c>
      <c r="C1426" t="s">
        <v>121</v>
      </c>
      <c r="D1426" t="s">
        <v>5</v>
      </c>
      <c r="E1426" t="s">
        <v>3</v>
      </c>
      <c r="F1426" s="10" t="s">
        <v>44</v>
      </c>
      <c r="G1426" t="s">
        <v>48</v>
      </c>
      <c r="H1426" t="s">
        <v>120</v>
      </c>
      <c r="I1426" t="s">
        <v>6</v>
      </c>
      <c r="J1426" t="s">
        <v>8</v>
      </c>
      <c r="K1426" t="s">
        <v>44</v>
      </c>
      <c r="L1426" s="20">
        <v>0.84923941139955195</v>
      </c>
    </row>
    <row r="1427" spans="2:12">
      <c r="B1427" s="19" t="s">
        <v>41</v>
      </c>
      <c r="C1427" t="s">
        <v>121</v>
      </c>
      <c r="D1427" t="s">
        <v>5</v>
      </c>
      <c r="E1427" t="s">
        <v>3</v>
      </c>
      <c r="F1427" s="10" t="s">
        <v>44</v>
      </c>
      <c r="G1427" t="s">
        <v>48</v>
      </c>
      <c r="H1427" t="s">
        <v>120</v>
      </c>
      <c r="I1427" t="s">
        <v>6</v>
      </c>
      <c r="J1427" t="s">
        <v>8</v>
      </c>
      <c r="K1427" t="s">
        <v>44</v>
      </c>
      <c r="L1427" s="20">
        <v>0.85207724130746998</v>
      </c>
    </row>
    <row r="1428" spans="2:12">
      <c r="B1428" s="19" t="s">
        <v>41</v>
      </c>
      <c r="C1428" t="s">
        <v>121</v>
      </c>
      <c r="D1428" t="s">
        <v>5</v>
      </c>
      <c r="E1428" t="s">
        <v>3</v>
      </c>
      <c r="F1428" s="10" t="s">
        <v>44</v>
      </c>
      <c r="G1428" t="s">
        <v>48</v>
      </c>
      <c r="H1428" t="s">
        <v>120</v>
      </c>
      <c r="I1428" t="s">
        <v>6</v>
      </c>
      <c r="J1428" t="s">
        <v>8</v>
      </c>
      <c r="K1428" t="s">
        <v>44</v>
      </c>
      <c r="L1428" s="20">
        <v>0.84381230202711899</v>
      </c>
    </row>
    <row r="1429" spans="2:12">
      <c r="B1429" s="11" t="s">
        <v>41</v>
      </c>
      <c r="C1429" s="2" t="s">
        <v>121</v>
      </c>
      <c r="D1429" s="2" t="s">
        <v>5</v>
      </c>
      <c r="E1429" s="2" t="s">
        <v>3</v>
      </c>
      <c r="F1429" s="12" t="s">
        <v>43</v>
      </c>
      <c r="G1429" s="2" t="s">
        <v>48</v>
      </c>
      <c r="H1429" s="2" t="s">
        <v>120</v>
      </c>
      <c r="I1429" s="2" t="s">
        <v>7</v>
      </c>
      <c r="J1429" s="2" t="s">
        <v>8</v>
      </c>
      <c r="K1429" s="2" t="s">
        <v>43</v>
      </c>
      <c r="L1429" s="15">
        <v>0.87850312952132603</v>
      </c>
    </row>
    <row r="1430" spans="2:12">
      <c r="B1430" s="11" t="s">
        <v>41</v>
      </c>
      <c r="C1430" s="2" t="s">
        <v>121</v>
      </c>
      <c r="D1430" s="2" t="s">
        <v>5</v>
      </c>
      <c r="E1430" s="2" t="s">
        <v>3</v>
      </c>
      <c r="F1430" s="12" t="s">
        <v>43</v>
      </c>
      <c r="G1430" s="2" t="s">
        <v>48</v>
      </c>
      <c r="H1430" s="2" t="s">
        <v>120</v>
      </c>
      <c r="I1430" s="2" t="s">
        <v>7</v>
      </c>
      <c r="J1430" s="2" t="s">
        <v>8</v>
      </c>
      <c r="K1430" s="2" t="s">
        <v>43</v>
      </c>
      <c r="L1430" s="15">
        <v>0.87601263898584802</v>
      </c>
    </row>
    <row r="1431" spans="2:12">
      <c r="B1431" s="11" t="s">
        <v>41</v>
      </c>
      <c r="C1431" s="2" t="s">
        <v>121</v>
      </c>
      <c r="D1431" s="2" t="s">
        <v>5</v>
      </c>
      <c r="E1431" s="2" t="s">
        <v>3</v>
      </c>
      <c r="F1431" s="12" t="s">
        <v>43</v>
      </c>
      <c r="G1431" s="2" t="s">
        <v>48</v>
      </c>
      <c r="H1431" s="2" t="s">
        <v>120</v>
      </c>
      <c r="I1431" s="2" t="s">
        <v>7</v>
      </c>
      <c r="J1431" s="2" t="s">
        <v>8</v>
      </c>
      <c r="K1431" s="2" t="s">
        <v>43</v>
      </c>
      <c r="L1431" s="15">
        <v>0.87958950312932704</v>
      </c>
    </row>
    <row r="1432" spans="2:12">
      <c r="B1432" s="19" t="s">
        <v>41</v>
      </c>
      <c r="C1432" t="s">
        <v>121</v>
      </c>
      <c r="D1432" t="s">
        <v>5</v>
      </c>
      <c r="E1432" t="s">
        <v>3</v>
      </c>
      <c r="F1432" s="10" t="s">
        <v>43</v>
      </c>
      <c r="G1432" t="s">
        <v>48</v>
      </c>
      <c r="H1432" t="s">
        <v>120</v>
      </c>
      <c r="I1432" t="s">
        <v>7</v>
      </c>
      <c r="J1432" t="s">
        <v>8</v>
      </c>
      <c r="K1432" t="s">
        <v>43</v>
      </c>
      <c r="L1432" s="20">
        <v>0.85962223282158501</v>
      </c>
    </row>
    <row r="1433" spans="2:12">
      <c r="B1433" s="19" t="s">
        <v>41</v>
      </c>
      <c r="C1433" t="s">
        <v>121</v>
      </c>
      <c r="D1433" t="s">
        <v>5</v>
      </c>
      <c r="E1433" t="s">
        <v>3</v>
      </c>
      <c r="F1433" s="10" t="s">
        <v>43</v>
      </c>
      <c r="G1433" t="s">
        <v>48</v>
      </c>
      <c r="H1433" t="s">
        <v>120</v>
      </c>
      <c r="I1433" t="s">
        <v>7</v>
      </c>
      <c r="J1433" t="s">
        <v>8</v>
      </c>
      <c r="K1433" t="s">
        <v>43</v>
      </c>
      <c r="L1433" s="20">
        <v>0.84473321367212695</v>
      </c>
    </row>
    <row r="1434" spans="2:12">
      <c r="B1434" s="19" t="s">
        <v>41</v>
      </c>
      <c r="C1434" t="s">
        <v>121</v>
      </c>
      <c r="D1434" t="s">
        <v>5</v>
      </c>
      <c r="E1434" t="s">
        <v>3</v>
      </c>
      <c r="F1434" s="10" t="s">
        <v>43</v>
      </c>
      <c r="G1434" t="s">
        <v>48</v>
      </c>
      <c r="H1434" t="s">
        <v>120</v>
      </c>
      <c r="I1434" t="s">
        <v>7</v>
      </c>
      <c r="J1434" t="s">
        <v>8</v>
      </c>
      <c r="K1434" t="s">
        <v>43</v>
      </c>
      <c r="L1434" s="20">
        <v>0.85317074060224196</v>
      </c>
    </row>
    <row r="1435" spans="2:12">
      <c r="B1435" s="11" t="s">
        <v>41</v>
      </c>
      <c r="C1435" s="2" t="s">
        <v>121</v>
      </c>
      <c r="D1435" s="2" t="s">
        <v>5</v>
      </c>
      <c r="E1435" s="2" t="s">
        <v>3</v>
      </c>
      <c r="F1435" s="12" t="s">
        <v>43</v>
      </c>
      <c r="G1435" s="2" t="s">
        <v>48</v>
      </c>
      <c r="H1435" s="2" t="s">
        <v>120</v>
      </c>
      <c r="I1435" s="2" t="s">
        <v>7</v>
      </c>
      <c r="J1435" s="2" t="s">
        <v>8</v>
      </c>
      <c r="K1435" s="2" t="s">
        <v>43</v>
      </c>
      <c r="L1435" s="15">
        <v>0.85351684901566804</v>
      </c>
    </row>
    <row r="1436" spans="2:12">
      <c r="B1436" s="11" t="s">
        <v>41</v>
      </c>
      <c r="C1436" s="2" t="s">
        <v>121</v>
      </c>
      <c r="D1436" s="2" t="s">
        <v>5</v>
      </c>
      <c r="E1436" s="2" t="s">
        <v>3</v>
      </c>
      <c r="F1436" s="12" t="s">
        <v>43</v>
      </c>
      <c r="G1436" s="2" t="s">
        <v>48</v>
      </c>
      <c r="H1436" s="2" t="s">
        <v>120</v>
      </c>
      <c r="I1436" s="2" t="s">
        <v>7</v>
      </c>
      <c r="J1436" s="2" t="s">
        <v>8</v>
      </c>
      <c r="K1436" s="2" t="s">
        <v>43</v>
      </c>
      <c r="L1436" s="15">
        <v>0.847970927698663</v>
      </c>
    </row>
    <row r="1437" spans="2:12">
      <c r="B1437" s="11" t="s">
        <v>41</v>
      </c>
      <c r="C1437" s="2" t="s">
        <v>121</v>
      </c>
      <c r="D1437" s="2" t="s">
        <v>5</v>
      </c>
      <c r="E1437" s="2" t="s">
        <v>3</v>
      </c>
      <c r="F1437" s="12" t="s">
        <v>43</v>
      </c>
      <c r="G1437" s="2" t="s">
        <v>48</v>
      </c>
      <c r="H1437" s="2" t="s">
        <v>120</v>
      </c>
      <c r="I1437" s="2" t="s">
        <v>7</v>
      </c>
      <c r="J1437" s="2" t="s">
        <v>8</v>
      </c>
      <c r="K1437" s="2" t="s">
        <v>43</v>
      </c>
      <c r="L1437" s="15">
        <v>0.85277470257598698</v>
      </c>
    </row>
    <row r="1438" spans="2:12">
      <c r="B1438" s="19" t="s">
        <v>41</v>
      </c>
      <c r="C1438" t="s">
        <v>121</v>
      </c>
      <c r="D1438" t="s">
        <v>5</v>
      </c>
      <c r="E1438" t="s">
        <v>3</v>
      </c>
      <c r="F1438" s="10" t="s">
        <v>43</v>
      </c>
      <c r="G1438" t="s">
        <v>48</v>
      </c>
      <c r="H1438" t="s">
        <v>120</v>
      </c>
      <c r="I1438" t="s">
        <v>7</v>
      </c>
      <c r="J1438" t="s">
        <v>8</v>
      </c>
      <c r="K1438" t="s">
        <v>44</v>
      </c>
      <c r="L1438" s="20">
        <v>0.89310636242017805</v>
      </c>
    </row>
    <row r="1439" spans="2:12">
      <c r="B1439" s="19" t="s">
        <v>41</v>
      </c>
      <c r="C1439" t="s">
        <v>121</v>
      </c>
      <c r="D1439" t="s">
        <v>5</v>
      </c>
      <c r="E1439" t="s">
        <v>3</v>
      </c>
      <c r="F1439" s="10" t="s">
        <v>43</v>
      </c>
      <c r="G1439" t="s">
        <v>48</v>
      </c>
      <c r="H1439" t="s">
        <v>120</v>
      </c>
      <c r="I1439" t="s">
        <v>7</v>
      </c>
      <c r="J1439" t="s">
        <v>8</v>
      </c>
      <c r="K1439" t="s">
        <v>44</v>
      </c>
      <c r="L1439" s="20">
        <v>0.91229056069692205</v>
      </c>
    </row>
    <row r="1440" spans="2:12">
      <c r="B1440" s="19" t="s">
        <v>41</v>
      </c>
      <c r="C1440" t="s">
        <v>121</v>
      </c>
      <c r="D1440" t="s">
        <v>5</v>
      </c>
      <c r="E1440" t="s">
        <v>3</v>
      </c>
      <c r="F1440" s="10" t="s">
        <v>43</v>
      </c>
      <c r="G1440" t="s">
        <v>48</v>
      </c>
      <c r="H1440" t="s">
        <v>120</v>
      </c>
      <c r="I1440" t="s">
        <v>7</v>
      </c>
      <c r="J1440" t="s">
        <v>8</v>
      </c>
      <c r="K1440" t="s">
        <v>44</v>
      </c>
      <c r="L1440" s="20">
        <v>0.91355210804555298</v>
      </c>
    </row>
    <row r="1441" spans="2:12">
      <c r="B1441" s="11" t="s">
        <v>41</v>
      </c>
      <c r="C1441" s="2" t="s">
        <v>121</v>
      </c>
      <c r="D1441" s="2" t="s">
        <v>5</v>
      </c>
      <c r="E1441" s="2" t="s">
        <v>3</v>
      </c>
      <c r="F1441" s="12" t="s">
        <v>43</v>
      </c>
      <c r="G1441" s="2" t="s">
        <v>48</v>
      </c>
      <c r="H1441" s="2" t="s">
        <v>120</v>
      </c>
      <c r="I1441" s="2" t="s">
        <v>7</v>
      </c>
      <c r="J1441" s="2" t="s">
        <v>8</v>
      </c>
      <c r="K1441" s="2" t="s">
        <v>44</v>
      </c>
      <c r="L1441" s="15">
        <v>0.88205094222207003</v>
      </c>
    </row>
    <row r="1442" spans="2:12">
      <c r="B1442" s="11" t="s">
        <v>41</v>
      </c>
      <c r="C1442" s="2" t="s">
        <v>121</v>
      </c>
      <c r="D1442" s="2" t="s">
        <v>5</v>
      </c>
      <c r="E1442" s="2" t="s">
        <v>3</v>
      </c>
      <c r="F1442" s="12" t="s">
        <v>43</v>
      </c>
      <c r="G1442" s="2" t="s">
        <v>48</v>
      </c>
      <c r="H1442" s="2" t="s">
        <v>120</v>
      </c>
      <c r="I1442" s="2" t="s">
        <v>7</v>
      </c>
      <c r="J1442" s="2" t="s">
        <v>8</v>
      </c>
      <c r="K1442" s="2" t="s">
        <v>44</v>
      </c>
      <c r="L1442" s="15">
        <v>0.90020261322858897</v>
      </c>
    </row>
    <row r="1443" spans="2:12">
      <c r="B1443" s="11" t="s">
        <v>41</v>
      </c>
      <c r="C1443" s="2" t="s">
        <v>121</v>
      </c>
      <c r="D1443" s="2" t="s">
        <v>5</v>
      </c>
      <c r="E1443" s="2" t="s">
        <v>3</v>
      </c>
      <c r="F1443" s="12" t="s">
        <v>43</v>
      </c>
      <c r="G1443" s="2" t="s">
        <v>48</v>
      </c>
      <c r="H1443" s="2" t="s">
        <v>120</v>
      </c>
      <c r="I1443" s="2" t="s">
        <v>7</v>
      </c>
      <c r="J1443" s="2" t="s">
        <v>8</v>
      </c>
      <c r="K1443" s="2" t="s">
        <v>44</v>
      </c>
      <c r="L1443" s="15">
        <v>0.90270268616277305</v>
      </c>
    </row>
    <row r="1444" spans="2:12">
      <c r="B1444" s="19" t="s">
        <v>41</v>
      </c>
      <c r="C1444" t="s">
        <v>121</v>
      </c>
      <c r="D1444" t="s">
        <v>5</v>
      </c>
      <c r="E1444" t="s">
        <v>3</v>
      </c>
      <c r="F1444" s="10" t="s">
        <v>43</v>
      </c>
      <c r="G1444" t="s">
        <v>48</v>
      </c>
      <c r="H1444" t="s">
        <v>120</v>
      </c>
      <c r="I1444" t="s">
        <v>7</v>
      </c>
      <c r="J1444" t="s">
        <v>8</v>
      </c>
      <c r="K1444" t="s">
        <v>44</v>
      </c>
      <c r="L1444" s="20">
        <v>0.87956401699838005</v>
      </c>
    </row>
    <row r="1445" spans="2:12">
      <c r="B1445" s="19" t="s">
        <v>41</v>
      </c>
      <c r="C1445" t="s">
        <v>121</v>
      </c>
      <c r="D1445" t="s">
        <v>5</v>
      </c>
      <c r="E1445" t="s">
        <v>3</v>
      </c>
      <c r="F1445" s="10" t="s">
        <v>43</v>
      </c>
      <c r="G1445" t="s">
        <v>48</v>
      </c>
      <c r="H1445" t="s">
        <v>120</v>
      </c>
      <c r="I1445" t="s">
        <v>7</v>
      </c>
      <c r="J1445" t="s">
        <v>8</v>
      </c>
      <c r="K1445" t="s">
        <v>44</v>
      </c>
      <c r="L1445" s="20">
        <v>0.89778356684989902</v>
      </c>
    </row>
    <row r="1446" spans="2:12">
      <c r="B1446" s="19" t="s">
        <v>41</v>
      </c>
      <c r="C1446" t="s">
        <v>121</v>
      </c>
      <c r="D1446" t="s">
        <v>5</v>
      </c>
      <c r="E1446" t="s">
        <v>3</v>
      </c>
      <c r="F1446" s="10" t="s">
        <v>43</v>
      </c>
      <c r="G1446" t="s">
        <v>48</v>
      </c>
      <c r="H1446" t="s">
        <v>120</v>
      </c>
      <c r="I1446" t="s">
        <v>7</v>
      </c>
      <c r="J1446" t="s">
        <v>8</v>
      </c>
      <c r="K1446" t="s">
        <v>44</v>
      </c>
      <c r="L1446" s="20">
        <v>0.89750196829016204</v>
      </c>
    </row>
    <row r="1447" spans="2:12">
      <c r="B1447" s="11" t="s">
        <v>41</v>
      </c>
      <c r="C1447" s="2" t="s">
        <v>121</v>
      </c>
      <c r="D1447" s="2" t="s">
        <v>5</v>
      </c>
      <c r="E1447" s="2" t="s">
        <v>3</v>
      </c>
      <c r="F1447" s="12" t="s">
        <v>44</v>
      </c>
      <c r="G1447" s="2" t="s">
        <v>48</v>
      </c>
      <c r="H1447" s="2" t="s">
        <v>120</v>
      </c>
      <c r="I1447" s="2" t="s">
        <v>7</v>
      </c>
      <c r="J1447" s="2" t="s">
        <v>8</v>
      </c>
      <c r="K1447" s="2" t="s">
        <v>43</v>
      </c>
      <c r="L1447" s="15">
        <v>0.89211793304159404</v>
      </c>
    </row>
    <row r="1448" spans="2:12">
      <c r="B1448" s="11" t="s">
        <v>41</v>
      </c>
      <c r="C1448" s="2" t="s">
        <v>121</v>
      </c>
      <c r="D1448" s="2" t="s">
        <v>5</v>
      </c>
      <c r="E1448" s="2" t="s">
        <v>3</v>
      </c>
      <c r="F1448" s="12" t="s">
        <v>44</v>
      </c>
      <c r="G1448" s="2" t="s">
        <v>48</v>
      </c>
      <c r="H1448" s="2" t="s">
        <v>120</v>
      </c>
      <c r="I1448" s="2" t="s">
        <v>7</v>
      </c>
      <c r="J1448" s="2" t="s">
        <v>8</v>
      </c>
      <c r="K1448" s="2" t="s">
        <v>43</v>
      </c>
      <c r="L1448" s="15">
        <v>0.890163242067604</v>
      </c>
    </row>
    <row r="1449" spans="2:12">
      <c r="B1449" s="11" t="s">
        <v>41</v>
      </c>
      <c r="C1449" s="2" t="s">
        <v>121</v>
      </c>
      <c r="D1449" s="2" t="s">
        <v>5</v>
      </c>
      <c r="E1449" s="2" t="s">
        <v>3</v>
      </c>
      <c r="F1449" s="12" t="s">
        <v>44</v>
      </c>
      <c r="G1449" s="2" t="s">
        <v>48</v>
      </c>
      <c r="H1449" s="2" t="s">
        <v>120</v>
      </c>
      <c r="I1449" s="2" t="s">
        <v>7</v>
      </c>
      <c r="J1449" s="2" t="s">
        <v>8</v>
      </c>
      <c r="K1449" s="2" t="s">
        <v>43</v>
      </c>
      <c r="L1449" s="15">
        <v>0.89637430752778602</v>
      </c>
    </row>
    <row r="1450" spans="2:12">
      <c r="B1450" s="19" t="s">
        <v>41</v>
      </c>
      <c r="C1450" t="s">
        <v>121</v>
      </c>
      <c r="D1450" t="s">
        <v>5</v>
      </c>
      <c r="E1450" t="s">
        <v>3</v>
      </c>
      <c r="F1450" s="10" t="s">
        <v>44</v>
      </c>
      <c r="G1450" t="s">
        <v>48</v>
      </c>
      <c r="H1450" t="s">
        <v>120</v>
      </c>
      <c r="I1450" t="s">
        <v>7</v>
      </c>
      <c r="J1450" t="s">
        <v>8</v>
      </c>
      <c r="K1450" t="s">
        <v>43</v>
      </c>
      <c r="L1450" s="20">
        <v>0.87302520645946302</v>
      </c>
    </row>
    <row r="1451" spans="2:12">
      <c r="B1451" s="19" t="s">
        <v>41</v>
      </c>
      <c r="C1451" t="s">
        <v>121</v>
      </c>
      <c r="D1451" t="s">
        <v>5</v>
      </c>
      <c r="E1451" t="s">
        <v>3</v>
      </c>
      <c r="F1451" s="10" t="s">
        <v>44</v>
      </c>
      <c r="G1451" t="s">
        <v>48</v>
      </c>
      <c r="H1451" t="s">
        <v>120</v>
      </c>
      <c r="I1451" t="s">
        <v>7</v>
      </c>
      <c r="J1451" t="s">
        <v>8</v>
      </c>
      <c r="K1451" t="s">
        <v>43</v>
      </c>
      <c r="L1451" s="20">
        <v>0.86990622630740599</v>
      </c>
    </row>
    <row r="1452" spans="2:12">
      <c r="B1452" s="19" t="s">
        <v>41</v>
      </c>
      <c r="C1452" t="s">
        <v>121</v>
      </c>
      <c r="D1452" t="s">
        <v>5</v>
      </c>
      <c r="E1452" t="s">
        <v>3</v>
      </c>
      <c r="F1452" s="10" t="s">
        <v>44</v>
      </c>
      <c r="G1452" t="s">
        <v>48</v>
      </c>
      <c r="H1452" t="s">
        <v>120</v>
      </c>
      <c r="I1452" t="s">
        <v>7</v>
      </c>
      <c r="J1452" t="s">
        <v>8</v>
      </c>
      <c r="K1452" t="s">
        <v>43</v>
      </c>
      <c r="L1452" s="20">
        <v>0.87682267067024799</v>
      </c>
    </row>
    <row r="1453" spans="2:12">
      <c r="B1453" s="11" t="s">
        <v>41</v>
      </c>
      <c r="C1453" s="2" t="s">
        <v>121</v>
      </c>
      <c r="D1453" s="2" t="s">
        <v>5</v>
      </c>
      <c r="E1453" s="2" t="s">
        <v>3</v>
      </c>
      <c r="F1453" s="12" t="s">
        <v>44</v>
      </c>
      <c r="G1453" s="2" t="s">
        <v>48</v>
      </c>
      <c r="H1453" s="2" t="s">
        <v>120</v>
      </c>
      <c r="I1453" s="2" t="s">
        <v>7</v>
      </c>
      <c r="J1453" s="2" t="s">
        <v>8</v>
      </c>
      <c r="K1453" s="2" t="s">
        <v>43</v>
      </c>
      <c r="L1453" s="15">
        <v>0.90149607467317305</v>
      </c>
    </row>
    <row r="1454" spans="2:12">
      <c r="B1454" s="11" t="s">
        <v>41</v>
      </c>
      <c r="C1454" s="2" t="s">
        <v>121</v>
      </c>
      <c r="D1454" s="2" t="s">
        <v>5</v>
      </c>
      <c r="E1454" s="2" t="s">
        <v>3</v>
      </c>
      <c r="F1454" s="12" t="s">
        <v>44</v>
      </c>
      <c r="G1454" s="2" t="s">
        <v>48</v>
      </c>
      <c r="H1454" s="2" t="s">
        <v>120</v>
      </c>
      <c r="I1454" s="2" t="s">
        <v>7</v>
      </c>
      <c r="J1454" s="2" t="s">
        <v>8</v>
      </c>
      <c r="K1454" s="2" t="s">
        <v>43</v>
      </c>
      <c r="L1454" s="15">
        <v>0.89849047606307897</v>
      </c>
    </row>
    <row r="1455" spans="2:12">
      <c r="B1455" s="11" t="s">
        <v>41</v>
      </c>
      <c r="C1455" s="2" t="s">
        <v>121</v>
      </c>
      <c r="D1455" s="2" t="s">
        <v>5</v>
      </c>
      <c r="E1455" s="2" t="s">
        <v>3</v>
      </c>
      <c r="F1455" s="12" t="s">
        <v>44</v>
      </c>
      <c r="G1455" s="2" t="s">
        <v>48</v>
      </c>
      <c r="H1455" s="2" t="s">
        <v>120</v>
      </c>
      <c r="I1455" s="2" t="s">
        <v>7</v>
      </c>
      <c r="J1455" s="2" t="s">
        <v>8</v>
      </c>
      <c r="K1455" s="2" t="s">
        <v>43</v>
      </c>
      <c r="L1455" s="15">
        <v>0.90305589154120802</v>
      </c>
    </row>
    <row r="1456" spans="2:12">
      <c r="B1456" s="19" t="s">
        <v>41</v>
      </c>
      <c r="C1456" t="s">
        <v>121</v>
      </c>
      <c r="D1456" t="s">
        <v>5</v>
      </c>
      <c r="E1456" t="s">
        <v>3</v>
      </c>
      <c r="F1456" s="10" t="s">
        <v>44</v>
      </c>
      <c r="G1456" t="s">
        <v>48</v>
      </c>
      <c r="H1456" t="s">
        <v>120</v>
      </c>
      <c r="I1456" t="s">
        <v>7</v>
      </c>
      <c r="J1456" t="s">
        <v>8</v>
      </c>
      <c r="K1456" t="s">
        <v>44</v>
      </c>
      <c r="L1456" s="20">
        <v>0.89707821013897404</v>
      </c>
    </row>
    <row r="1457" spans="2:12">
      <c r="B1457" s="19" t="s">
        <v>41</v>
      </c>
      <c r="C1457" t="s">
        <v>121</v>
      </c>
      <c r="D1457" t="s">
        <v>5</v>
      </c>
      <c r="E1457" t="s">
        <v>3</v>
      </c>
      <c r="F1457" s="10" t="s">
        <v>44</v>
      </c>
      <c r="G1457" t="s">
        <v>48</v>
      </c>
      <c r="H1457" t="s">
        <v>120</v>
      </c>
      <c r="I1457" t="s">
        <v>7</v>
      </c>
      <c r="J1457" t="s">
        <v>8</v>
      </c>
      <c r="K1457" t="s">
        <v>44</v>
      </c>
      <c r="L1457" s="20">
        <v>0.90519079904056599</v>
      </c>
    </row>
    <row r="1458" spans="2:12">
      <c r="B1458" s="19" t="s">
        <v>41</v>
      </c>
      <c r="C1458" t="s">
        <v>121</v>
      </c>
      <c r="D1458" t="s">
        <v>5</v>
      </c>
      <c r="E1458" t="s">
        <v>3</v>
      </c>
      <c r="F1458" s="10" t="s">
        <v>44</v>
      </c>
      <c r="G1458" t="s">
        <v>48</v>
      </c>
      <c r="H1458" t="s">
        <v>120</v>
      </c>
      <c r="I1458" t="s">
        <v>7</v>
      </c>
      <c r="J1458" t="s">
        <v>8</v>
      </c>
      <c r="K1458" t="s">
        <v>44</v>
      </c>
      <c r="L1458" s="20">
        <v>0.90043260078913401</v>
      </c>
    </row>
    <row r="1459" spans="2:12">
      <c r="B1459" s="11" t="s">
        <v>41</v>
      </c>
      <c r="C1459" s="2" t="s">
        <v>121</v>
      </c>
      <c r="D1459" s="2" t="s">
        <v>5</v>
      </c>
      <c r="E1459" s="2" t="s">
        <v>3</v>
      </c>
      <c r="F1459" s="12" t="s">
        <v>44</v>
      </c>
      <c r="G1459" s="2" t="s">
        <v>48</v>
      </c>
      <c r="H1459" s="2" t="s">
        <v>120</v>
      </c>
      <c r="I1459" s="2" t="s">
        <v>7</v>
      </c>
      <c r="J1459" s="2" t="s">
        <v>8</v>
      </c>
      <c r="K1459" s="2" t="s">
        <v>44</v>
      </c>
      <c r="L1459" s="15">
        <v>0.88382979509970305</v>
      </c>
    </row>
    <row r="1460" spans="2:12">
      <c r="B1460" s="11" t="s">
        <v>41</v>
      </c>
      <c r="C1460" s="2" t="s">
        <v>121</v>
      </c>
      <c r="D1460" s="2" t="s">
        <v>5</v>
      </c>
      <c r="E1460" s="2" t="s">
        <v>3</v>
      </c>
      <c r="F1460" s="12" t="s">
        <v>44</v>
      </c>
      <c r="G1460" s="2" t="s">
        <v>48</v>
      </c>
      <c r="H1460" s="2" t="s">
        <v>120</v>
      </c>
      <c r="I1460" s="2" t="s">
        <v>7</v>
      </c>
      <c r="J1460" s="2" t="s">
        <v>8</v>
      </c>
      <c r="K1460" s="2" t="s">
        <v>44</v>
      </c>
      <c r="L1460" s="15">
        <v>0.90373376677988104</v>
      </c>
    </row>
    <row r="1461" spans="2:12">
      <c r="B1461" s="11" t="s">
        <v>41</v>
      </c>
      <c r="C1461" s="2" t="s">
        <v>121</v>
      </c>
      <c r="D1461" s="2" t="s">
        <v>5</v>
      </c>
      <c r="E1461" s="2" t="s">
        <v>3</v>
      </c>
      <c r="F1461" s="12" t="s">
        <v>44</v>
      </c>
      <c r="G1461" s="2" t="s">
        <v>48</v>
      </c>
      <c r="H1461" s="2" t="s">
        <v>120</v>
      </c>
      <c r="I1461" s="2" t="s">
        <v>7</v>
      </c>
      <c r="J1461" s="2" t="s">
        <v>8</v>
      </c>
      <c r="K1461" s="2" t="s">
        <v>44</v>
      </c>
      <c r="L1461" s="15">
        <v>0.89982354760031302</v>
      </c>
    </row>
    <row r="1462" spans="2:12">
      <c r="B1462" s="19" t="s">
        <v>41</v>
      </c>
      <c r="C1462" t="s">
        <v>121</v>
      </c>
      <c r="D1462" t="s">
        <v>5</v>
      </c>
      <c r="E1462" t="s">
        <v>3</v>
      </c>
      <c r="F1462" s="10" t="s">
        <v>44</v>
      </c>
      <c r="G1462" t="s">
        <v>48</v>
      </c>
      <c r="H1462" t="s">
        <v>120</v>
      </c>
      <c r="I1462" t="s">
        <v>7</v>
      </c>
      <c r="J1462" t="s">
        <v>8</v>
      </c>
      <c r="K1462" t="s">
        <v>44</v>
      </c>
      <c r="L1462" s="20">
        <v>0.90275834118529896</v>
      </c>
    </row>
    <row r="1463" spans="2:12">
      <c r="B1463" s="19" t="s">
        <v>41</v>
      </c>
      <c r="C1463" t="s">
        <v>121</v>
      </c>
      <c r="D1463" t="s">
        <v>5</v>
      </c>
      <c r="E1463" t="s">
        <v>3</v>
      </c>
      <c r="F1463" s="10" t="s">
        <v>44</v>
      </c>
      <c r="G1463" t="s">
        <v>48</v>
      </c>
      <c r="H1463" t="s">
        <v>120</v>
      </c>
      <c r="I1463" t="s">
        <v>7</v>
      </c>
      <c r="J1463" t="s">
        <v>8</v>
      </c>
      <c r="K1463" t="s">
        <v>44</v>
      </c>
      <c r="L1463" s="20">
        <v>0.91744250484872303</v>
      </c>
    </row>
    <row r="1464" spans="2:12">
      <c r="B1464" s="19" t="s">
        <v>41</v>
      </c>
      <c r="C1464" t="s">
        <v>121</v>
      </c>
      <c r="D1464" t="s">
        <v>5</v>
      </c>
      <c r="E1464" t="s">
        <v>3</v>
      </c>
      <c r="F1464" s="10" t="s">
        <v>44</v>
      </c>
      <c r="G1464" t="s">
        <v>48</v>
      </c>
      <c r="H1464" t="s">
        <v>120</v>
      </c>
      <c r="I1464" t="s">
        <v>7</v>
      </c>
      <c r="J1464" t="s">
        <v>8</v>
      </c>
      <c r="K1464" t="s">
        <v>44</v>
      </c>
      <c r="L1464" s="20">
        <v>0.91803006061238701</v>
      </c>
    </row>
    <row r="1465" spans="2:12">
      <c r="B1465" s="11" t="s">
        <v>41</v>
      </c>
      <c r="C1465" s="2" t="s">
        <v>121</v>
      </c>
      <c r="D1465" s="2" t="s">
        <v>6</v>
      </c>
      <c r="E1465" s="2" t="s">
        <v>3</v>
      </c>
      <c r="F1465" s="12" t="s">
        <v>43</v>
      </c>
      <c r="G1465" s="2" t="s">
        <v>48</v>
      </c>
      <c r="H1465" s="2" t="s">
        <v>120</v>
      </c>
      <c r="I1465" s="2" t="s">
        <v>4</v>
      </c>
      <c r="J1465" s="2" t="s">
        <v>8</v>
      </c>
      <c r="K1465" s="2" t="s">
        <v>42</v>
      </c>
      <c r="L1465" s="15">
        <v>0.84762858345982595</v>
      </c>
    </row>
    <row r="1466" spans="2:12">
      <c r="B1466" s="11" t="s">
        <v>41</v>
      </c>
      <c r="C1466" s="2" t="s">
        <v>121</v>
      </c>
      <c r="D1466" s="2" t="s">
        <v>6</v>
      </c>
      <c r="E1466" s="2" t="s">
        <v>3</v>
      </c>
      <c r="F1466" s="12" t="s">
        <v>43</v>
      </c>
      <c r="G1466" s="2" t="s">
        <v>48</v>
      </c>
      <c r="H1466" s="2" t="s">
        <v>120</v>
      </c>
      <c r="I1466" s="2" t="s">
        <v>4</v>
      </c>
      <c r="J1466" s="2" t="s">
        <v>8</v>
      </c>
      <c r="K1466" s="2" t="s">
        <v>42</v>
      </c>
      <c r="L1466" s="15">
        <v>0.88882175669057895</v>
      </c>
    </row>
    <row r="1467" spans="2:12">
      <c r="B1467" s="11" t="s">
        <v>41</v>
      </c>
      <c r="C1467" s="2" t="s">
        <v>121</v>
      </c>
      <c r="D1467" s="2" t="s">
        <v>6</v>
      </c>
      <c r="E1467" s="2" t="s">
        <v>3</v>
      </c>
      <c r="F1467" s="12" t="s">
        <v>43</v>
      </c>
      <c r="G1467" s="2" t="s">
        <v>48</v>
      </c>
      <c r="H1467" s="2" t="s">
        <v>120</v>
      </c>
      <c r="I1467" s="2" t="s">
        <v>4</v>
      </c>
      <c r="J1467" s="2" t="s">
        <v>8</v>
      </c>
      <c r="K1467" s="2" t="s">
        <v>42</v>
      </c>
      <c r="L1467" s="15">
        <v>0.88697848583741501</v>
      </c>
    </row>
    <row r="1468" spans="2:12">
      <c r="B1468" s="19" t="s">
        <v>41</v>
      </c>
      <c r="C1468" t="s">
        <v>121</v>
      </c>
      <c r="D1468" t="s">
        <v>6</v>
      </c>
      <c r="E1468" t="s">
        <v>3</v>
      </c>
      <c r="F1468" s="10" t="s">
        <v>43</v>
      </c>
      <c r="G1468" t="s">
        <v>48</v>
      </c>
      <c r="H1468" t="s">
        <v>120</v>
      </c>
      <c r="I1468" t="s">
        <v>4</v>
      </c>
      <c r="J1468" t="s">
        <v>8</v>
      </c>
      <c r="K1468" t="s">
        <v>42</v>
      </c>
      <c r="L1468" s="20">
        <v>0.84021016929671</v>
      </c>
    </row>
    <row r="1469" spans="2:12">
      <c r="B1469" s="19" t="s">
        <v>41</v>
      </c>
      <c r="C1469" t="s">
        <v>121</v>
      </c>
      <c r="D1469" t="s">
        <v>6</v>
      </c>
      <c r="E1469" t="s">
        <v>3</v>
      </c>
      <c r="F1469" s="10" t="s">
        <v>43</v>
      </c>
      <c r="G1469" t="s">
        <v>48</v>
      </c>
      <c r="H1469" t="s">
        <v>120</v>
      </c>
      <c r="I1469" t="s">
        <v>4</v>
      </c>
      <c r="J1469" t="s">
        <v>8</v>
      </c>
      <c r="K1469" t="s">
        <v>42</v>
      </c>
      <c r="L1469" s="20">
        <v>0.88329116608549996</v>
      </c>
    </row>
    <row r="1470" spans="2:12">
      <c r="B1470" s="19" t="s">
        <v>41</v>
      </c>
      <c r="C1470" t="s">
        <v>121</v>
      </c>
      <c r="D1470" t="s">
        <v>6</v>
      </c>
      <c r="E1470" t="s">
        <v>3</v>
      </c>
      <c r="F1470" s="10" t="s">
        <v>43</v>
      </c>
      <c r="G1470" t="s">
        <v>48</v>
      </c>
      <c r="H1470" t="s">
        <v>120</v>
      </c>
      <c r="I1470" t="s">
        <v>4</v>
      </c>
      <c r="J1470" t="s">
        <v>8</v>
      </c>
      <c r="K1470" t="s">
        <v>42</v>
      </c>
      <c r="L1470" s="20">
        <v>0.88385369849310902</v>
      </c>
    </row>
    <row r="1471" spans="2:12">
      <c r="B1471" s="11" t="s">
        <v>41</v>
      </c>
      <c r="C1471" s="2" t="s">
        <v>121</v>
      </c>
      <c r="D1471" s="2" t="s">
        <v>6</v>
      </c>
      <c r="E1471" s="2" t="s">
        <v>3</v>
      </c>
      <c r="F1471" s="12" t="s">
        <v>43</v>
      </c>
      <c r="G1471" s="2" t="s">
        <v>48</v>
      </c>
      <c r="H1471" s="2" t="s">
        <v>120</v>
      </c>
      <c r="I1471" s="2" t="s">
        <v>4</v>
      </c>
      <c r="J1471" s="2" t="s">
        <v>8</v>
      </c>
      <c r="K1471" s="2" t="s">
        <v>42</v>
      </c>
      <c r="L1471" s="15">
        <v>0.847279701621655</v>
      </c>
    </row>
    <row r="1472" spans="2:12">
      <c r="B1472" s="11" t="s">
        <v>41</v>
      </c>
      <c r="C1472" s="2" t="s">
        <v>121</v>
      </c>
      <c r="D1472" s="2" t="s">
        <v>6</v>
      </c>
      <c r="E1472" s="2" t="s">
        <v>3</v>
      </c>
      <c r="F1472" s="12" t="s">
        <v>43</v>
      </c>
      <c r="G1472" s="2" t="s">
        <v>48</v>
      </c>
      <c r="H1472" s="2" t="s">
        <v>120</v>
      </c>
      <c r="I1472" s="2" t="s">
        <v>4</v>
      </c>
      <c r="J1472" s="2" t="s">
        <v>8</v>
      </c>
      <c r="K1472" s="2" t="s">
        <v>42</v>
      </c>
      <c r="L1472" s="15">
        <v>0.89068237986184895</v>
      </c>
    </row>
    <row r="1473" spans="2:12">
      <c r="B1473" s="11" t="s">
        <v>41</v>
      </c>
      <c r="C1473" s="2" t="s">
        <v>121</v>
      </c>
      <c r="D1473" s="2" t="s">
        <v>6</v>
      </c>
      <c r="E1473" s="2" t="s">
        <v>3</v>
      </c>
      <c r="F1473" s="12" t="s">
        <v>43</v>
      </c>
      <c r="G1473" s="2" t="s">
        <v>48</v>
      </c>
      <c r="H1473" s="2" t="s">
        <v>120</v>
      </c>
      <c r="I1473" s="2" t="s">
        <v>4</v>
      </c>
      <c r="J1473" s="2" t="s">
        <v>8</v>
      </c>
      <c r="K1473" s="2" t="s">
        <v>42</v>
      </c>
      <c r="L1473" s="15">
        <v>0.891087544202528</v>
      </c>
    </row>
    <row r="1474" spans="2:12">
      <c r="B1474" s="19" t="s">
        <v>41</v>
      </c>
      <c r="C1474" t="s">
        <v>121</v>
      </c>
      <c r="D1474" t="s">
        <v>6</v>
      </c>
      <c r="E1474" t="s">
        <v>3</v>
      </c>
      <c r="F1474" s="10" t="s">
        <v>43</v>
      </c>
      <c r="G1474" t="s">
        <v>48</v>
      </c>
      <c r="H1474" t="s">
        <v>120</v>
      </c>
      <c r="I1474" t="s">
        <v>4</v>
      </c>
      <c r="J1474" t="s">
        <v>8</v>
      </c>
      <c r="K1474" t="s">
        <v>43</v>
      </c>
      <c r="L1474" s="20">
        <v>0.84074942331344005</v>
      </c>
    </row>
    <row r="1475" spans="2:12">
      <c r="B1475" s="19" t="s">
        <v>41</v>
      </c>
      <c r="C1475" t="s">
        <v>121</v>
      </c>
      <c r="D1475" t="s">
        <v>6</v>
      </c>
      <c r="E1475" t="s">
        <v>3</v>
      </c>
      <c r="F1475" s="10" t="s">
        <v>43</v>
      </c>
      <c r="G1475" t="s">
        <v>48</v>
      </c>
      <c r="H1475" t="s">
        <v>120</v>
      </c>
      <c r="I1475" t="s">
        <v>4</v>
      </c>
      <c r="J1475" t="s">
        <v>8</v>
      </c>
      <c r="K1475" t="s">
        <v>43</v>
      </c>
      <c r="L1475" s="20">
        <v>0.87657821024549398</v>
      </c>
    </row>
    <row r="1476" spans="2:12">
      <c r="B1476" s="19" t="s">
        <v>41</v>
      </c>
      <c r="C1476" t="s">
        <v>121</v>
      </c>
      <c r="D1476" t="s">
        <v>6</v>
      </c>
      <c r="E1476" t="s">
        <v>3</v>
      </c>
      <c r="F1476" s="10" t="s">
        <v>43</v>
      </c>
      <c r="G1476" t="s">
        <v>48</v>
      </c>
      <c r="H1476" t="s">
        <v>120</v>
      </c>
      <c r="I1476" t="s">
        <v>4</v>
      </c>
      <c r="J1476" t="s">
        <v>8</v>
      </c>
      <c r="K1476" t="s">
        <v>43</v>
      </c>
      <c r="L1476" s="20">
        <v>0.87751860312260799</v>
      </c>
    </row>
    <row r="1477" spans="2:12">
      <c r="B1477" s="11" t="s">
        <v>41</v>
      </c>
      <c r="C1477" s="2" t="s">
        <v>121</v>
      </c>
      <c r="D1477" s="2" t="s">
        <v>6</v>
      </c>
      <c r="E1477" s="2" t="s">
        <v>3</v>
      </c>
      <c r="F1477" s="12" t="s">
        <v>43</v>
      </c>
      <c r="G1477" s="2" t="s">
        <v>48</v>
      </c>
      <c r="H1477" s="2" t="s">
        <v>120</v>
      </c>
      <c r="I1477" s="2" t="s">
        <v>4</v>
      </c>
      <c r="J1477" s="2" t="s">
        <v>8</v>
      </c>
      <c r="K1477" s="2" t="s">
        <v>43</v>
      </c>
      <c r="L1477" s="15">
        <v>0.82612036152565305</v>
      </c>
    </row>
    <row r="1478" spans="2:12">
      <c r="B1478" s="11" t="s">
        <v>41</v>
      </c>
      <c r="C1478" s="2" t="s">
        <v>121</v>
      </c>
      <c r="D1478" s="2" t="s">
        <v>6</v>
      </c>
      <c r="E1478" s="2" t="s">
        <v>3</v>
      </c>
      <c r="F1478" s="12" t="s">
        <v>43</v>
      </c>
      <c r="G1478" s="2" t="s">
        <v>48</v>
      </c>
      <c r="H1478" s="2" t="s">
        <v>120</v>
      </c>
      <c r="I1478" s="2" t="s">
        <v>4</v>
      </c>
      <c r="J1478" s="2" t="s">
        <v>8</v>
      </c>
      <c r="K1478" s="2" t="s">
        <v>43</v>
      </c>
      <c r="L1478" s="15">
        <v>0.87034735075025904</v>
      </c>
    </row>
    <row r="1479" spans="2:12">
      <c r="B1479" s="11" t="s">
        <v>41</v>
      </c>
      <c r="C1479" s="2" t="s">
        <v>121</v>
      </c>
      <c r="D1479" s="2" t="s">
        <v>6</v>
      </c>
      <c r="E1479" s="2" t="s">
        <v>3</v>
      </c>
      <c r="F1479" s="12" t="s">
        <v>43</v>
      </c>
      <c r="G1479" s="2" t="s">
        <v>48</v>
      </c>
      <c r="H1479" s="2" t="s">
        <v>120</v>
      </c>
      <c r="I1479" s="2" t="s">
        <v>4</v>
      </c>
      <c r="J1479" s="2" t="s">
        <v>8</v>
      </c>
      <c r="K1479" s="2" t="s">
        <v>43</v>
      </c>
      <c r="L1479" s="15">
        <v>0.87151766402665198</v>
      </c>
    </row>
    <row r="1480" spans="2:12">
      <c r="B1480" s="19" t="s">
        <v>41</v>
      </c>
      <c r="C1480" t="s">
        <v>121</v>
      </c>
      <c r="D1480" t="s">
        <v>6</v>
      </c>
      <c r="E1480" t="s">
        <v>3</v>
      </c>
      <c r="F1480" s="10" t="s">
        <v>43</v>
      </c>
      <c r="G1480" t="s">
        <v>48</v>
      </c>
      <c r="H1480" t="s">
        <v>120</v>
      </c>
      <c r="I1480" t="s">
        <v>4</v>
      </c>
      <c r="J1480" t="s">
        <v>8</v>
      </c>
      <c r="K1480" t="s">
        <v>43</v>
      </c>
      <c r="L1480" s="20">
        <v>0.83168455947851405</v>
      </c>
    </row>
    <row r="1481" spans="2:12">
      <c r="B1481" s="19" t="s">
        <v>41</v>
      </c>
      <c r="C1481" t="s">
        <v>121</v>
      </c>
      <c r="D1481" t="s">
        <v>6</v>
      </c>
      <c r="E1481" t="s">
        <v>3</v>
      </c>
      <c r="F1481" s="10" t="s">
        <v>43</v>
      </c>
      <c r="G1481" t="s">
        <v>48</v>
      </c>
      <c r="H1481" t="s">
        <v>120</v>
      </c>
      <c r="I1481" t="s">
        <v>4</v>
      </c>
      <c r="J1481" t="s">
        <v>8</v>
      </c>
      <c r="K1481" t="s">
        <v>43</v>
      </c>
      <c r="L1481" s="20">
        <v>0.87800923850879398</v>
      </c>
    </row>
    <row r="1482" spans="2:12">
      <c r="B1482" s="19" t="s">
        <v>41</v>
      </c>
      <c r="C1482" t="s">
        <v>121</v>
      </c>
      <c r="D1482" t="s">
        <v>6</v>
      </c>
      <c r="E1482" t="s">
        <v>3</v>
      </c>
      <c r="F1482" s="10" t="s">
        <v>43</v>
      </c>
      <c r="G1482" t="s">
        <v>48</v>
      </c>
      <c r="H1482" t="s">
        <v>120</v>
      </c>
      <c r="I1482" t="s">
        <v>4</v>
      </c>
      <c r="J1482" t="s">
        <v>8</v>
      </c>
      <c r="K1482" t="s">
        <v>43</v>
      </c>
      <c r="L1482" s="20">
        <v>0.87946459430796797</v>
      </c>
    </row>
    <row r="1483" spans="2:12">
      <c r="B1483" s="11" t="s">
        <v>41</v>
      </c>
      <c r="C1483" s="2" t="s">
        <v>121</v>
      </c>
      <c r="D1483" s="2" t="s">
        <v>6</v>
      </c>
      <c r="E1483" s="2" t="s">
        <v>3</v>
      </c>
      <c r="F1483" s="12" t="s">
        <v>43</v>
      </c>
      <c r="G1483" s="2" t="s">
        <v>48</v>
      </c>
      <c r="H1483" s="2" t="s">
        <v>120</v>
      </c>
      <c r="I1483" s="2" t="s">
        <v>4</v>
      </c>
      <c r="J1483" s="2" t="s">
        <v>8</v>
      </c>
      <c r="K1483" s="2" t="s">
        <v>44</v>
      </c>
      <c r="L1483" s="15">
        <v>0.81672030922420902</v>
      </c>
    </row>
    <row r="1484" spans="2:12">
      <c r="B1484" s="11" t="s">
        <v>41</v>
      </c>
      <c r="C1484" s="2" t="s">
        <v>121</v>
      </c>
      <c r="D1484" s="2" t="s">
        <v>6</v>
      </c>
      <c r="E1484" s="2" t="s">
        <v>3</v>
      </c>
      <c r="F1484" s="12" t="s">
        <v>43</v>
      </c>
      <c r="G1484" s="2" t="s">
        <v>48</v>
      </c>
      <c r="H1484" s="2" t="s">
        <v>120</v>
      </c>
      <c r="I1484" s="2" t="s">
        <v>4</v>
      </c>
      <c r="J1484" s="2" t="s">
        <v>8</v>
      </c>
      <c r="K1484" s="2" t="s">
        <v>44</v>
      </c>
      <c r="L1484" s="15">
        <v>0.84775226203245702</v>
      </c>
    </row>
    <row r="1485" spans="2:12">
      <c r="B1485" s="11" t="s">
        <v>41</v>
      </c>
      <c r="C1485" s="2" t="s">
        <v>121</v>
      </c>
      <c r="D1485" s="2" t="s">
        <v>6</v>
      </c>
      <c r="E1485" s="2" t="s">
        <v>3</v>
      </c>
      <c r="F1485" s="12" t="s">
        <v>43</v>
      </c>
      <c r="G1485" s="2" t="s">
        <v>48</v>
      </c>
      <c r="H1485" s="2" t="s">
        <v>120</v>
      </c>
      <c r="I1485" s="2" t="s">
        <v>4</v>
      </c>
      <c r="J1485" s="2" t="s">
        <v>8</v>
      </c>
      <c r="K1485" s="2" t="s">
        <v>44</v>
      </c>
      <c r="L1485" s="15">
        <v>0.85010489795729205</v>
      </c>
    </row>
    <row r="1486" spans="2:12">
      <c r="B1486" s="19" t="s">
        <v>41</v>
      </c>
      <c r="C1486" t="s">
        <v>121</v>
      </c>
      <c r="D1486" t="s">
        <v>6</v>
      </c>
      <c r="E1486" t="s">
        <v>3</v>
      </c>
      <c r="F1486" s="10" t="s">
        <v>43</v>
      </c>
      <c r="G1486" t="s">
        <v>48</v>
      </c>
      <c r="H1486" t="s">
        <v>120</v>
      </c>
      <c r="I1486" t="s">
        <v>4</v>
      </c>
      <c r="J1486" t="s">
        <v>8</v>
      </c>
      <c r="K1486" t="s">
        <v>44</v>
      </c>
      <c r="L1486" s="20">
        <v>0.81630136826320998</v>
      </c>
    </row>
    <row r="1487" spans="2:12">
      <c r="B1487" s="19" t="s">
        <v>41</v>
      </c>
      <c r="C1487" t="s">
        <v>121</v>
      </c>
      <c r="D1487" t="s">
        <v>6</v>
      </c>
      <c r="E1487" t="s">
        <v>3</v>
      </c>
      <c r="F1487" s="10" t="s">
        <v>43</v>
      </c>
      <c r="G1487" t="s">
        <v>48</v>
      </c>
      <c r="H1487" t="s">
        <v>120</v>
      </c>
      <c r="I1487" t="s">
        <v>4</v>
      </c>
      <c r="J1487" t="s">
        <v>8</v>
      </c>
      <c r="K1487" t="s">
        <v>44</v>
      </c>
      <c r="L1487" s="20">
        <v>0.84054250076717896</v>
      </c>
    </row>
    <row r="1488" spans="2:12">
      <c r="B1488" s="19" t="s">
        <v>41</v>
      </c>
      <c r="C1488" t="s">
        <v>121</v>
      </c>
      <c r="D1488" t="s">
        <v>6</v>
      </c>
      <c r="E1488" t="s">
        <v>3</v>
      </c>
      <c r="F1488" s="10" t="s">
        <v>43</v>
      </c>
      <c r="G1488" t="s">
        <v>48</v>
      </c>
      <c r="H1488" t="s">
        <v>120</v>
      </c>
      <c r="I1488" t="s">
        <v>4</v>
      </c>
      <c r="J1488" t="s">
        <v>8</v>
      </c>
      <c r="K1488" t="s">
        <v>44</v>
      </c>
      <c r="L1488" s="20">
        <v>0.84396474054884196</v>
      </c>
    </row>
    <row r="1489" spans="2:12">
      <c r="B1489" s="11" t="s">
        <v>41</v>
      </c>
      <c r="C1489" s="2" t="s">
        <v>121</v>
      </c>
      <c r="D1489" s="2" t="s">
        <v>6</v>
      </c>
      <c r="E1489" s="2" t="s">
        <v>3</v>
      </c>
      <c r="F1489" s="12" t="s">
        <v>43</v>
      </c>
      <c r="G1489" s="2" t="s">
        <v>48</v>
      </c>
      <c r="H1489" s="2" t="s">
        <v>120</v>
      </c>
      <c r="I1489" s="2" t="s">
        <v>4</v>
      </c>
      <c r="J1489" s="2" t="s">
        <v>8</v>
      </c>
      <c r="K1489" s="2" t="s">
        <v>44</v>
      </c>
      <c r="L1489" s="15">
        <v>0.82585674465693304</v>
      </c>
    </row>
    <row r="1490" spans="2:12">
      <c r="B1490" s="11" t="s">
        <v>41</v>
      </c>
      <c r="C1490" s="2" t="s">
        <v>121</v>
      </c>
      <c r="D1490" s="2" t="s">
        <v>6</v>
      </c>
      <c r="E1490" s="2" t="s">
        <v>3</v>
      </c>
      <c r="F1490" s="12" t="s">
        <v>43</v>
      </c>
      <c r="G1490" s="2" t="s">
        <v>48</v>
      </c>
      <c r="H1490" s="2" t="s">
        <v>120</v>
      </c>
      <c r="I1490" s="2" t="s">
        <v>4</v>
      </c>
      <c r="J1490" s="2" t="s">
        <v>8</v>
      </c>
      <c r="K1490" s="2" t="s">
        <v>44</v>
      </c>
      <c r="L1490" s="15">
        <v>0.85269881694842597</v>
      </c>
    </row>
    <row r="1491" spans="2:12">
      <c r="B1491" s="11" t="s">
        <v>41</v>
      </c>
      <c r="C1491" s="2" t="s">
        <v>121</v>
      </c>
      <c r="D1491" s="2" t="s">
        <v>6</v>
      </c>
      <c r="E1491" s="2" t="s">
        <v>3</v>
      </c>
      <c r="F1491" s="12" t="s">
        <v>43</v>
      </c>
      <c r="G1491" s="2" t="s">
        <v>48</v>
      </c>
      <c r="H1491" s="2" t="s">
        <v>120</v>
      </c>
      <c r="I1491" s="2" t="s">
        <v>4</v>
      </c>
      <c r="J1491" s="2" t="s">
        <v>8</v>
      </c>
      <c r="K1491" s="2" t="s">
        <v>44</v>
      </c>
      <c r="L1491" s="15">
        <v>0.85673001322951203</v>
      </c>
    </row>
    <row r="1492" spans="2:12">
      <c r="B1492" s="19" t="s">
        <v>41</v>
      </c>
      <c r="C1492" t="s">
        <v>121</v>
      </c>
      <c r="D1492" t="s">
        <v>6</v>
      </c>
      <c r="E1492" t="s">
        <v>3</v>
      </c>
      <c r="F1492" s="10" t="s">
        <v>44</v>
      </c>
      <c r="G1492" t="s">
        <v>48</v>
      </c>
      <c r="H1492" t="s">
        <v>120</v>
      </c>
      <c r="I1492" t="s">
        <v>4</v>
      </c>
      <c r="J1492" t="s">
        <v>8</v>
      </c>
      <c r="K1492" t="s">
        <v>42</v>
      </c>
      <c r="L1492" s="20">
        <v>0.885814128209784</v>
      </c>
    </row>
    <row r="1493" spans="2:12">
      <c r="B1493" s="19" t="s">
        <v>41</v>
      </c>
      <c r="C1493" t="s">
        <v>121</v>
      </c>
      <c r="D1493" t="s">
        <v>6</v>
      </c>
      <c r="E1493" t="s">
        <v>3</v>
      </c>
      <c r="F1493" s="10" t="s">
        <v>44</v>
      </c>
      <c r="G1493" t="s">
        <v>48</v>
      </c>
      <c r="H1493" t="s">
        <v>120</v>
      </c>
      <c r="I1493" t="s">
        <v>4</v>
      </c>
      <c r="J1493" t="s">
        <v>8</v>
      </c>
      <c r="K1493" t="s">
        <v>42</v>
      </c>
      <c r="L1493" s="20">
        <v>0.91697747872299395</v>
      </c>
    </row>
    <row r="1494" spans="2:12">
      <c r="B1494" s="19" t="s">
        <v>41</v>
      </c>
      <c r="C1494" t="s">
        <v>121</v>
      </c>
      <c r="D1494" t="s">
        <v>6</v>
      </c>
      <c r="E1494" t="s">
        <v>3</v>
      </c>
      <c r="F1494" s="10" t="s">
        <v>44</v>
      </c>
      <c r="G1494" t="s">
        <v>48</v>
      </c>
      <c r="H1494" t="s">
        <v>120</v>
      </c>
      <c r="I1494" t="s">
        <v>4</v>
      </c>
      <c r="J1494" t="s">
        <v>8</v>
      </c>
      <c r="K1494" t="s">
        <v>42</v>
      </c>
      <c r="L1494" s="20">
        <v>0.89169208400913103</v>
      </c>
    </row>
    <row r="1495" spans="2:12">
      <c r="B1495" s="11" t="s">
        <v>41</v>
      </c>
      <c r="C1495" s="2" t="s">
        <v>121</v>
      </c>
      <c r="D1495" s="2" t="s">
        <v>6</v>
      </c>
      <c r="E1495" s="2" t="s">
        <v>3</v>
      </c>
      <c r="F1495" s="12" t="s">
        <v>44</v>
      </c>
      <c r="G1495" s="2" t="s">
        <v>48</v>
      </c>
      <c r="H1495" s="2" t="s">
        <v>120</v>
      </c>
      <c r="I1495" s="2" t="s">
        <v>4</v>
      </c>
      <c r="J1495" s="2" t="s">
        <v>8</v>
      </c>
      <c r="K1495" s="2" t="s">
        <v>42</v>
      </c>
      <c r="L1495" s="15">
        <v>0.88114063354002703</v>
      </c>
    </row>
    <row r="1496" spans="2:12">
      <c r="B1496" s="11" t="s">
        <v>41</v>
      </c>
      <c r="C1496" s="2" t="s">
        <v>121</v>
      </c>
      <c r="D1496" s="2" t="s">
        <v>6</v>
      </c>
      <c r="E1496" s="2" t="s">
        <v>3</v>
      </c>
      <c r="F1496" s="12" t="s">
        <v>44</v>
      </c>
      <c r="G1496" s="2" t="s">
        <v>48</v>
      </c>
      <c r="H1496" s="2" t="s">
        <v>120</v>
      </c>
      <c r="I1496" s="2" t="s">
        <v>4</v>
      </c>
      <c r="J1496" s="2" t="s">
        <v>8</v>
      </c>
      <c r="K1496" s="2" t="s">
        <v>42</v>
      </c>
      <c r="L1496" s="15">
        <v>0.91323471666047795</v>
      </c>
    </row>
    <row r="1497" spans="2:12">
      <c r="B1497" s="11" t="s">
        <v>41</v>
      </c>
      <c r="C1497" s="2" t="s">
        <v>121</v>
      </c>
      <c r="D1497" s="2" t="s">
        <v>6</v>
      </c>
      <c r="E1497" s="2" t="s">
        <v>3</v>
      </c>
      <c r="F1497" s="12" t="s">
        <v>44</v>
      </c>
      <c r="G1497" s="2" t="s">
        <v>48</v>
      </c>
      <c r="H1497" s="2" t="s">
        <v>120</v>
      </c>
      <c r="I1497" s="2" t="s">
        <v>4</v>
      </c>
      <c r="J1497" s="2" t="s">
        <v>8</v>
      </c>
      <c r="K1497" s="2" t="s">
        <v>42</v>
      </c>
      <c r="L1497" s="15">
        <v>0.88305861101380501</v>
      </c>
    </row>
    <row r="1498" spans="2:12">
      <c r="B1498" s="19" t="s">
        <v>41</v>
      </c>
      <c r="C1498" t="s">
        <v>121</v>
      </c>
      <c r="D1498" t="s">
        <v>6</v>
      </c>
      <c r="E1498" t="s">
        <v>3</v>
      </c>
      <c r="F1498" s="10" t="s">
        <v>44</v>
      </c>
      <c r="G1498" t="s">
        <v>48</v>
      </c>
      <c r="H1498" t="s">
        <v>120</v>
      </c>
      <c r="I1498" t="s">
        <v>4</v>
      </c>
      <c r="J1498" t="s">
        <v>8</v>
      </c>
      <c r="K1498" t="s">
        <v>42</v>
      </c>
      <c r="L1498" s="20">
        <v>0.88492595588946199</v>
      </c>
    </row>
    <row r="1499" spans="2:12">
      <c r="B1499" s="19" t="s">
        <v>41</v>
      </c>
      <c r="C1499" t="s">
        <v>121</v>
      </c>
      <c r="D1499" t="s">
        <v>6</v>
      </c>
      <c r="E1499" t="s">
        <v>3</v>
      </c>
      <c r="F1499" s="10" t="s">
        <v>44</v>
      </c>
      <c r="G1499" t="s">
        <v>48</v>
      </c>
      <c r="H1499" t="s">
        <v>120</v>
      </c>
      <c r="I1499" t="s">
        <v>4</v>
      </c>
      <c r="J1499" t="s">
        <v>8</v>
      </c>
      <c r="K1499" t="s">
        <v>42</v>
      </c>
      <c r="L1499" s="20">
        <v>0.91790749350428302</v>
      </c>
    </row>
    <row r="1500" spans="2:12">
      <c r="B1500" s="19" t="s">
        <v>41</v>
      </c>
      <c r="C1500" t="s">
        <v>121</v>
      </c>
      <c r="D1500" t="s">
        <v>6</v>
      </c>
      <c r="E1500" t="s">
        <v>3</v>
      </c>
      <c r="F1500" s="10" t="s">
        <v>44</v>
      </c>
      <c r="G1500" t="s">
        <v>48</v>
      </c>
      <c r="H1500" t="s">
        <v>120</v>
      </c>
      <c r="I1500" t="s">
        <v>4</v>
      </c>
      <c r="J1500" t="s">
        <v>8</v>
      </c>
      <c r="K1500" t="s">
        <v>42</v>
      </c>
      <c r="L1500" s="20">
        <v>0.89026262843634596</v>
      </c>
    </row>
    <row r="1501" spans="2:12">
      <c r="B1501" s="11" t="s">
        <v>41</v>
      </c>
      <c r="C1501" s="2" t="s">
        <v>121</v>
      </c>
      <c r="D1501" s="2" t="s">
        <v>6</v>
      </c>
      <c r="E1501" s="2" t="s">
        <v>3</v>
      </c>
      <c r="F1501" s="12" t="s">
        <v>44</v>
      </c>
      <c r="G1501" s="2" t="s">
        <v>48</v>
      </c>
      <c r="H1501" s="2" t="s">
        <v>120</v>
      </c>
      <c r="I1501" s="2" t="s">
        <v>4</v>
      </c>
      <c r="J1501" s="2" t="s">
        <v>8</v>
      </c>
      <c r="K1501" s="2" t="s">
        <v>43</v>
      </c>
      <c r="L1501" s="15">
        <v>0.85928835077468002</v>
      </c>
    </row>
    <row r="1502" spans="2:12">
      <c r="B1502" s="11" t="s">
        <v>41</v>
      </c>
      <c r="C1502" s="2" t="s">
        <v>121</v>
      </c>
      <c r="D1502" s="2" t="s">
        <v>6</v>
      </c>
      <c r="E1502" s="2" t="s">
        <v>3</v>
      </c>
      <c r="F1502" s="12" t="s">
        <v>44</v>
      </c>
      <c r="G1502" s="2" t="s">
        <v>48</v>
      </c>
      <c r="H1502" s="2" t="s">
        <v>120</v>
      </c>
      <c r="I1502" s="2" t="s">
        <v>4</v>
      </c>
      <c r="J1502" s="2" t="s">
        <v>8</v>
      </c>
      <c r="K1502" s="2" t="s">
        <v>43</v>
      </c>
      <c r="L1502" s="15">
        <v>0.90260426156065798</v>
      </c>
    </row>
    <row r="1503" spans="2:12">
      <c r="B1503" s="11" t="s">
        <v>41</v>
      </c>
      <c r="C1503" s="2" t="s">
        <v>121</v>
      </c>
      <c r="D1503" s="2" t="s">
        <v>6</v>
      </c>
      <c r="E1503" s="2" t="s">
        <v>3</v>
      </c>
      <c r="F1503" s="12" t="s">
        <v>44</v>
      </c>
      <c r="G1503" s="2" t="s">
        <v>48</v>
      </c>
      <c r="H1503" s="2" t="s">
        <v>120</v>
      </c>
      <c r="I1503" s="2" t="s">
        <v>4</v>
      </c>
      <c r="J1503" s="2" t="s">
        <v>8</v>
      </c>
      <c r="K1503" s="2" t="s">
        <v>43</v>
      </c>
      <c r="L1503" s="15">
        <v>0.87005317098649504</v>
      </c>
    </row>
    <row r="1504" spans="2:12">
      <c r="B1504" s="19" t="s">
        <v>41</v>
      </c>
      <c r="C1504" t="s">
        <v>121</v>
      </c>
      <c r="D1504" t="s">
        <v>6</v>
      </c>
      <c r="E1504" t="s">
        <v>3</v>
      </c>
      <c r="F1504" s="10" t="s">
        <v>44</v>
      </c>
      <c r="G1504" t="s">
        <v>48</v>
      </c>
      <c r="H1504" t="s">
        <v>120</v>
      </c>
      <c r="I1504" t="s">
        <v>4</v>
      </c>
      <c r="J1504" t="s">
        <v>8</v>
      </c>
      <c r="K1504" t="s">
        <v>43</v>
      </c>
      <c r="L1504" s="20">
        <v>0.85860139072055996</v>
      </c>
    </row>
    <row r="1505" spans="2:12">
      <c r="B1505" s="19" t="s">
        <v>41</v>
      </c>
      <c r="C1505" t="s">
        <v>121</v>
      </c>
      <c r="D1505" t="s">
        <v>6</v>
      </c>
      <c r="E1505" t="s">
        <v>3</v>
      </c>
      <c r="F1505" s="10" t="s">
        <v>44</v>
      </c>
      <c r="G1505" t="s">
        <v>48</v>
      </c>
      <c r="H1505" t="s">
        <v>120</v>
      </c>
      <c r="I1505" t="s">
        <v>4</v>
      </c>
      <c r="J1505" t="s">
        <v>8</v>
      </c>
      <c r="K1505" t="s">
        <v>43</v>
      </c>
      <c r="L1505" s="20">
        <v>0.89540600180956598</v>
      </c>
    </row>
    <row r="1506" spans="2:12">
      <c r="B1506" s="19" t="s">
        <v>41</v>
      </c>
      <c r="C1506" t="s">
        <v>121</v>
      </c>
      <c r="D1506" t="s">
        <v>6</v>
      </c>
      <c r="E1506" t="s">
        <v>3</v>
      </c>
      <c r="F1506" s="10" t="s">
        <v>44</v>
      </c>
      <c r="G1506" t="s">
        <v>48</v>
      </c>
      <c r="H1506" t="s">
        <v>120</v>
      </c>
      <c r="I1506" t="s">
        <v>4</v>
      </c>
      <c r="J1506" t="s">
        <v>8</v>
      </c>
      <c r="K1506" t="s">
        <v>43</v>
      </c>
      <c r="L1506" s="20">
        <v>0.86069413167811404</v>
      </c>
    </row>
    <row r="1507" spans="2:12">
      <c r="B1507" s="11" t="s">
        <v>41</v>
      </c>
      <c r="C1507" s="2" t="s">
        <v>121</v>
      </c>
      <c r="D1507" s="2" t="s">
        <v>6</v>
      </c>
      <c r="E1507" s="2" t="s">
        <v>3</v>
      </c>
      <c r="F1507" s="12" t="s">
        <v>44</v>
      </c>
      <c r="G1507" s="2" t="s">
        <v>48</v>
      </c>
      <c r="H1507" s="2" t="s">
        <v>120</v>
      </c>
      <c r="I1507" s="2" t="s">
        <v>4</v>
      </c>
      <c r="J1507" s="2" t="s">
        <v>8</v>
      </c>
      <c r="K1507" s="2" t="s">
        <v>43</v>
      </c>
      <c r="L1507" s="15">
        <v>0.85944268311827399</v>
      </c>
    </row>
    <row r="1508" spans="2:12">
      <c r="B1508" s="11" t="s">
        <v>41</v>
      </c>
      <c r="C1508" s="2" t="s">
        <v>121</v>
      </c>
      <c r="D1508" s="2" t="s">
        <v>6</v>
      </c>
      <c r="E1508" s="2" t="s">
        <v>3</v>
      </c>
      <c r="F1508" s="12" t="s">
        <v>44</v>
      </c>
      <c r="G1508" s="2" t="s">
        <v>48</v>
      </c>
      <c r="H1508" s="2" t="s">
        <v>120</v>
      </c>
      <c r="I1508" s="2" t="s">
        <v>4</v>
      </c>
      <c r="J1508" s="2" t="s">
        <v>8</v>
      </c>
      <c r="K1508" s="2" t="s">
        <v>43</v>
      </c>
      <c r="L1508" s="15">
        <v>0.90206001007347003</v>
      </c>
    </row>
    <row r="1509" spans="2:12">
      <c r="B1509" s="11" t="s">
        <v>41</v>
      </c>
      <c r="C1509" s="2" t="s">
        <v>121</v>
      </c>
      <c r="D1509" s="2" t="s">
        <v>6</v>
      </c>
      <c r="E1509" s="2" t="s">
        <v>3</v>
      </c>
      <c r="F1509" s="12" t="s">
        <v>44</v>
      </c>
      <c r="G1509" s="2" t="s">
        <v>48</v>
      </c>
      <c r="H1509" s="2" t="s">
        <v>120</v>
      </c>
      <c r="I1509" s="2" t="s">
        <v>4</v>
      </c>
      <c r="J1509" s="2" t="s">
        <v>8</v>
      </c>
      <c r="K1509" s="2" t="s">
        <v>43</v>
      </c>
      <c r="L1509" s="15">
        <v>0.87330438334070204</v>
      </c>
    </row>
    <row r="1510" spans="2:12">
      <c r="B1510" s="19" t="s">
        <v>41</v>
      </c>
      <c r="C1510" t="s">
        <v>121</v>
      </c>
      <c r="D1510" t="s">
        <v>6</v>
      </c>
      <c r="E1510" t="s">
        <v>3</v>
      </c>
      <c r="F1510" s="10" t="s">
        <v>44</v>
      </c>
      <c r="G1510" t="s">
        <v>48</v>
      </c>
      <c r="H1510" t="s">
        <v>120</v>
      </c>
      <c r="I1510" t="s">
        <v>4</v>
      </c>
      <c r="J1510" t="s">
        <v>8</v>
      </c>
      <c r="K1510" t="s">
        <v>44</v>
      </c>
      <c r="L1510" s="20">
        <v>0.84709508240354103</v>
      </c>
    </row>
    <row r="1511" spans="2:12">
      <c r="B1511" s="19" t="s">
        <v>41</v>
      </c>
      <c r="C1511" t="s">
        <v>121</v>
      </c>
      <c r="D1511" t="s">
        <v>6</v>
      </c>
      <c r="E1511" t="s">
        <v>3</v>
      </c>
      <c r="F1511" s="10" t="s">
        <v>44</v>
      </c>
      <c r="G1511" t="s">
        <v>48</v>
      </c>
      <c r="H1511" t="s">
        <v>120</v>
      </c>
      <c r="I1511" t="s">
        <v>4</v>
      </c>
      <c r="J1511" t="s">
        <v>8</v>
      </c>
      <c r="K1511" t="s">
        <v>44</v>
      </c>
      <c r="L1511" s="20">
        <v>0.88111151169380897</v>
      </c>
    </row>
    <row r="1512" spans="2:12">
      <c r="B1512" s="19" t="s">
        <v>41</v>
      </c>
      <c r="C1512" t="s">
        <v>121</v>
      </c>
      <c r="D1512" t="s">
        <v>6</v>
      </c>
      <c r="E1512" t="s">
        <v>3</v>
      </c>
      <c r="F1512" s="10" t="s">
        <v>44</v>
      </c>
      <c r="G1512" t="s">
        <v>48</v>
      </c>
      <c r="H1512" t="s">
        <v>120</v>
      </c>
      <c r="I1512" t="s">
        <v>4</v>
      </c>
      <c r="J1512" t="s">
        <v>8</v>
      </c>
      <c r="K1512" t="s">
        <v>44</v>
      </c>
      <c r="L1512" s="20">
        <v>0.850943572531347</v>
      </c>
    </row>
    <row r="1513" spans="2:12">
      <c r="B1513" s="11" t="s">
        <v>41</v>
      </c>
      <c r="C1513" s="2" t="s">
        <v>121</v>
      </c>
      <c r="D1513" s="2" t="s">
        <v>6</v>
      </c>
      <c r="E1513" s="2" t="s">
        <v>3</v>
      </c>
      <c r="F1513" s="12" t="s">
        <v>44</v>
      </c>
      <c r="G1513" s="2" t="s">
        <v>48</v>
      </c>
      <c r="H1513" s="2" t="s">
        <v>120</v>
      </c>
      <c r="I1513" s="2" t="s">
        <v>4</v>
      </c>
      <c r="J1513" s="2" t="s">
        <v>8</v>
      </c>
      <c r="K1513" s="2" t="s">
        <v>44</v>
      </c>
      <c r="L1513" s="15">
        <v>0.84160967284152199</v>
      </c>
    </row>
    <row r="1514" spans="2:12">
      <c r="B1514" s="11" t="s">
        <v>41</v>
      </c>
      <c r="C1514" s="2" t="s">
        <v>121</v>
      </c>
      <c r="D1514" s="2" t="s">
        <v>6</v>
      </c>
      <c r="E1514" s="2" t="s">
        <v>3</v>
      </c>
      <c r="F1514" s="12" t="s">
        <v>44</v>
      </c>
      <c r="G1514" s="2" t="s">
        <v>48</v>
      </c>
      <c r="H1514" s="2" t="s">
        <v>120</v>
      </c>
      <c r="I1514" s="2" t="s">
        <v>4</v>
      </c>
      <c r="J1514" s="2" t="s">
        <v>8</v>
      </c>
      <c r="K1514" s="2" t="s">
        <v>44</v>
      </c>
      <c r="L1514" s="15">
        <v>0.87738849140739605</v>
      </c>
    </row>
    <row r="1515" spans="2:12">
      <c r="B1515" s="11" t="s">
        <v>41</v>
      </c>
      <c r="C1515" s="2" t="s">
        <v>121</v>
      </c>
      <c r="D1515" s="2" t="s">
        <v>6</v>
      </c>
      <c r="E1515" s="2" t="s">
        <v>3</v>
      </c>
      <c r="F1515" s="12" t="s">
        <v>44</v>
      </c>
      <c r="G1515" s="2" t="s">
        <v>48</v>
      </c>
      <c r="H1515" s="2" t="s">
        <v>120</v>
      </c>
      <c r="I1515" s="2" t="s">
        <v>4</v>
      </c>
      <c r="J1515" s="2" t="s">
        <v>8</v>
      </c>
      <c r="K1515" s="2" t="s">
        <v>44</v>
      </c>
      <c r="L1515" s="15">
        <v>0.84362841257154697</v>
      </c>
    </row>
    <row r="1516" spans="2:12">
      <c r="B1516" s="19" t="s">
        <v>41</v>
      </c>
      <c r="C1516" t="s">
        <v>121</v>
      </c>
      <c r="D1516" t="s">
        <v>6</v>
      </c>
      <c r="E1516" t="s">
        <v>3</v>
      </c>
      <c r="F1516" s="10" t="s">
        <v>44</v>
      </c>
      <c r="G1516" t="s">
        <v>48</v>
      </c>
      <c r="H1516" t="s">
        <v>120</v>
      </c>
      <c r="I1516" t="s">
        <v>4</v>
      </c>
      <c r="J1516" t="s">
        <v>8</v>
      </c>
      <c r="K1516" t="s">
        <v>44</v>
      </c>
      <c r="L1516" s="20">
        <v>0.849020764150903</v>
      </c>
    </row>
    <row r="1517" spans="2:12">
      <c r="B1517" s="19" t="s">
        <v>41</v>
      </c>
      <c r="C1517" t="s">
        <v>121</v>
      </c>
      <c r="D1517" t="s">
        <v>6</v>
      </c>
      <c r="E1517" t="s">
        <v>3</v>
      </c>
      <c r="F1517" s="10" t="s">
        <v>44</v>
      </c>
      <c r="G1517" t="s">
        <v>48</v>
      </c>
      <c r="H1517" t="s">
        <v>120</v>
      </c>
      <c r="I1517" t="s">
        <v>4</v>
      </c>
      <c r="J1517" t="s">
        <v>8</v>
      </c>
      <c r="K1517" t="s">
        <v>44</v>
      </c>
      <c r="L1517" s="20">
        <v>0.88372450185280405</v>
      </c>
    </row>
    <row r="1518" spans="2:12">
      <c r="B1518" s="19" t="s">
        <v>41</v>
      </c>
      <c r="C1518" t="s">
        <v>121</v>
      </c>
      <c r="D1518" t="s">
        <v>6</v>
      </c>
      <c r="E1518" t="s">
        <v>3</v>
      </c>
      <c r="F1518" s="10" t="s">
        <v>44</v>
      </c>
      <c r="G1518" t="s">
        <v>48</v>
      </c>
      <c r="H1518" t="s">
        <v>120</v>
      </c>
      <c r="I1518" t="s">
        <v>4</v>
      </c>
      <c r="J1518" t="s">
        <v>8</v>
      </c>
      <c r="K1518" t="s">
        <v>44</v>
      </c>
      <c r="L1518" s="20">
        <v>0.85480314123076495</v>
      </c>
    </row>
    <row r="1519" spans="2:12">
      <c r="B1519" s="11" t="s">
        <v>41</v>
      </c>
      <c r="C1519" s="2" t="s">
        <v>121</v>
      </c>
      <c r="D1519" s="2" t="s">
        <v>6</v>
      </c>
      <c r="E1519" s="2" t="s">
        <v>3</v>
      </c>
      <c r="F1519" s="12" t="s">
        <v>43</v>
      </c>
      <c r="G1519" s="2" t="s">
        <v>48</v>
      </c>
      <c r="H1519" s="2" t="s">
        <v>120</v>
      </c>
      <c r="I1519" s="2" t="s">
        <v>5</v>
      </c>
      <c r="J1519" s="2" t="s">
        <v>8</v>
      </c>
      <c r="K1519" s="2" t="s">
        <v>43</v>
      </c>
      <c r="L1519" s="15">
        <v>0.894044377668061</v>
      </c>
    </row>
    <row r="1520" spans="2:12">
      <c r="B1520" s="11" t="s">
        <v>41</v>
      </c>
      <c r="C1520" s="2" t="s">
        <v>121</v>
      </c>
      <c r="D1520" s="2" t="s">
        <v>6</v>
      </c>
      <c r="E1520" s="2" t="s">
        <v>3</v>
      </c>
      <c r="F1520" s="12" t="s">
        <v>43</v>
      </c>
      <c r="G1520" s="2" t="s">
        <v>48</v>
      </c>
      <c r="H1520" s="2" t="s">
        <v>120</v>
      </c>
      <c r="I1520" s="2" t="s">
        <v>5</v>
      </c>
      <c r="J1520" s="2" t="s">
        <v>8</v>
      </c>
      <c r="K1520" s="2" t="s">
        <v>43</v>
      </c>
      <c r="L1520" s="15">
        <v>0.90953571691138202</v>
      </c>
    </row>
    <row r="1521" spans="2:12">
      <c r="B1521" s="11" t="s">
        <v>41</v>
      </c>
      <c r="C1521" s="2" t="s">
        <v>121</v>
      </c>
      <c r="D1521" s="2" t="s">
        <v>6</v>
      </c>
      <c r="E1521" s="2" t="s">
        <v>3</v>
      </c>
      <c r="F1521" s="12" t="s">
        <v>43</v>
      </c>
      <c r="G1521" s="2" t="s">
        <v>48</v>
      </c>
      <c r="H1521" s="2" t="s">
        <v>120</v>
      </c>
      <c r="I1521" s="2" t="s">
        <v>5</v>
      </c>
      <c r="J1521" s="2" t="s">
        <v>8</v>
      </c>
      <c r="K1521" s="2" t="s">
        <v>43</v>
      </c>
      <c r="L1521" s="15">
        <v>0.90677059383352399</v>
      </c>
    </row>
    <row r="1522" spans="2:12">
      <c r="B1522" s="19" t="s">
        <v>41</v>
      </c>
      <c r="C1522" t="s">
        <v>121</v>
      </c>
      <c r="D1522" t="s">
        <v>6</v>
      </c>
      <c r="E1522" t="s">
        <v>3</v>
      </c>
      <c r="F1522" s="10" t="s">
        <v>43</v>
      </c>
      <c r="G1522" t="s">
        <v>48</v>
      </c>
      <c r="H1522" t="s">
        <v>120</v>
      </c>
      <c r="I1522" t="s">
        <v>5</v>
      </c>
      <c r="J1522" t="s">
        <v>8</v>
      </c>
      <c r="K1522" t="s">
        <v>43</v>
      </c>
      <c r="L1522" s="20">
        <v>0.89628561298007503</v>
      </c>
    </row>
    <row r="1523" spans="2:12">
      <c r="B1523" s="19" t="s">
        <v>41</v>
      </c>
      <c r="C1523" t="s">
        <v>121</v>
      </c>
      <c r="D1523" t="s">
        <v>6</v>
      </c>
      <c r="E1523" t="s">
        <v>3</v>
      </c>
      <c r="F1523" s="10" t="s">
        <v>43</v>
      </c>
      <c r="G1523" t="s">
        <v>48</v>
      </c>
      <c r="H1523" t="s">
        <v>120</v>
      </c>
      <c r="I1523" t="s">
        <v>5</v>
      </c>
      <c r="J1523" t="s">
        <v>8</v>
      </c>
      <c r="K1523" t="s">
        <v>43</v>
      </c>
      <c r="L1523" s="20">
        <v>0.91135637709414596</v>
      </c>
    </row>
    <row r="1524" spans="2:12">
      <c r="B1524" s="19" t="s">
        <v>41</v>
      </c>
      <c r="C1524" t="s">
        <v>121</v>
      </c>
      <c r="D1524" t="s">
        <v>6</v>
      </c>
      <c r="E1524" t="s">
        <v>3</v>
      </c>
      <c r="F1524" s="10" t="s">
        <v>43</v>
      </c>
      <c r="G1524" t="s">
        <v>48</v>
      </c>
      <c r="H1524" t="s">
        <v>120</v>
      </c>
      <c r="I1524" t="s">
        <v>5</v>
      </c>
      <c r="J1524" t="s">
        <v>8</v>
      </c>
      <c r="K1524" t="s">
        <v>43</v>
      </c>
      <c r="L1524" s="20">
        <v>0.90900011070307396</v>
      </c>
    </row>
    <row r="1525" spans="2:12">
      <c r="B1525" s="11" t="s">
        <v>41</v>
      </c>
      <c r="C1525" s="2" t="s">
        <v>121</v>
      </c>
      <c r="D1525" s="2" t="s">
        <v>6</v>
      </c>
      <c r="E1525" s="2" t="s">
        <v>3</v>
      </c>
      <c r="F1525" s="12" t="s">
        <v>43</v>
      </c>
      <c r="G1525" s="2" t="s">
        <v>48</v>
      </c>
      <c r="H1525" s="2" t="s">
        <v>120</v>
      </c>
      <c r="I1525" s="2" t="s">
        <v>5</v>
      </c>
      <c r="J1525" s="2" t="s">
        <v>8</v>
      </c>
      <c r="K1525" s="2" t="s">
        <v>43</v>
      </c>
      <c r="L1525" s="15">
        <v>0.87970599018568996</v>
      </c>
    </row>
    <row r="1526" spans="2:12">
      <c r="B1526" s="11" t="s">
        <v>41</v>
      </c>
      <c r="C1526" s="2" t="s">
        <v>121</v>
      </c>
      <c r="D1526" s="2" t="s">
        <v>6</v>
      </c>
      <c r="E1526" s="2" t="s">
        <v>3</v>
      </c>
      <c r="F1526" s="12" t="s">
        <v>43</v>
      </c>
      <c r="G1526" s="2" t="s">
        <v>48</v>
      </c>
      <c r="H1526" s="2" t="s">
        <v>120</v>
      </c>
      <c r="I1526" s="2" t="s">
        <v>5</v>
      </c>
      <c r="J1526" s="2" t="s">
        <v>8</v>
      </c>
      <c r="K1526" s="2" t="s">
        <v>43</v>
      </c>
      <c r="L1526" s="15">
        <v>0.89969157080788797</v>
      </c>
    </row>
    <row r="1527" spans="2:12">
      <c r="B1527" s="11" t="s">
        <v>41</v>
      </c>
      <c r="C1527" s="2" t="s">
        <v>121</v>
      </c>
      <c r="D1527" s="2" t="s">
        <v>6</v>
      </c>
      <c r="E1527" s="2" t="s">
        <v>3</v>
      </c>
      <c r="F1527" s="12" t="s">
        <v>43</v>
      </c>
      <c r="G1527" s="2" t="s">
        <v>48</v>
      </c>
      <c r="H1527" s="2" t="s">
        <v>120</v>
      </c>
      <c r="I1527" s="2" t="s">
        <v>5</v>
      </c>
      <c r="J1527" s="2" t="s">
        <v>8</v>
      </c>
      <c r="K1527" s="2" t="s">
        <v>43</v>
      </c>
      <c r="L1527" s="15">
        <v>0.89712610448297003</v>
      </c>
    </row>
    <row r="1528" spans="2:12">
      <c r="B1528" s="19" t="s">
        <v>41</v>
      </c>
      <c r="C1528" t="s">
        <v>121</v>
      </c>
      <c r="D1528" t="s">
        <v>6</v>
      </c>
      <c r="E1528" t="s">
        <v>3</v>
      </c>
      <c r="F1528" s="10" t="s">
        <v>43</v>
      </c>
      <c r="G1528" t="s">
        <v>48</v>
      </c>
      <c r="H1528" t="s">
        <v>120</v>
      </c>
      <c r="I1528" t="s">
        <v>5</v>
      </c>
      <c r="J1528" t="s">
        <v>8</v>
      </c>
      <c r="K1528" t="s">
        <v>44</v>
      </c>
      <c r="L1528" s="20">
        <v>0.884231760669276</v>
      </c>
    </row>
    <row r="1529" spans="2:12">
      <c r="B1529" s="19" t="s">
        <v>41</v>
      </c>
      <c r="C1529" t="s">
        <v>121</v>
      </c>
      <c r="D1529" t="s">
        <v>6</v>
      </c>
      <c r="E1529" t="s">
        <v>3</v>
      </c>
      <c r="F1529" s="10" t="s">
        <v>43</v>
      </c>
      <c r="G1529" t="s">
        <v>48</v>
      </c>
      <c r="H1529" t="s">
        <v>120</v>
      </c>
      <c r="I1529" t="s">
        <v>5</v>
      </c>
      <c r="J1529" t="s">
        <v>8</v>
      </c>
      <c r="K1529" t="s">
        <v>44</v>
      </c>
      <c r="L1529" s="20">
        <v>0.90268119223132004</v>
      </c>
    </row>
    <row r="1530" spans="2:12">
      <c r="B1530" s="19" t="s">
        <v>41</v>
      </c>
      <c r="C1530" t="s">
        <v>121</v>
      </c>
      <c r="D1530" t="s">
        <v>6</v>
      </c>
      <c r="E1530" t="s">
        <v>3</v>
      </c>
      <c r="F1530" s="10" t="s">
        <v>43</v>
      </c>
      <c r="G1530" t="s">
        <v>48</v>
      </c>
      <c r="H1530" t="s">
        <v>120</v>
      </c>
      <c r="I1530" t="s">
        <v>5</v>
      </c>
      <c r="J1530" t="s">
        <v>8</v>
      </c>
      <c r="K1530" t="s">
        <v>44</v>
      </c>
      <c r="L1530" s="20">
        <v>0.90184097524353402</v>
      </c>
    </row>
    <row r="1531" spans="2:12">
      <c r="B1531" s="11" t="s">
        <v>41</v>
      </c>
      <c r="C1531" s="2" t="s">
        <v>121</v>
      </c>
      <c r="D1531" s="2" t="s">
        <v>6</v>
      </c>
      <c r="E1531" s="2" t="s">
        <v>3</v>
      </c>
      <c r="F1531" s="12" t="s">
        <v>43</v>
      </c>
      <c r="G1531" s="2" t="s">
        <v>48</v>
      </c>
      <c r="H1531" s="2" t="s">
        <v>120</v>
      </c>
      <c r="I1531" s="2" t="s">
        <v>5</v>
      </c>
      <c r="J1531" s="2" t="s">
        <v>8</v>
      </c>
      <c r="K1531" s="2" t="s">
        <v>44</v>
      </c>
      <c r="L1531" s="15">
        <v>0.86507640495945404</v>
      </c>
    </row>
    <row r="1532" spans="2:12">
      <c r="B1532" s="11" t="s">
        <v>41</v>
      </c>
      <c r="C1532" s="2" t="s">
        <v>121</v>
      </c>
      <c r="D1532" s="2" t="s">
        <v>6</v>
      </c>
      <c r="E1532" s="2" t="s">
        <v>3</v>
      </c>
      <c r="F1532" s="12" t="s">
        <v>43</v>
      </c>
      <c r="G1532" s="2" t="s">
        <v>48</v>
      </c>
      <c r="H1532" s="2" t="s">
        <v>120</v>
      </c>
      <c r="I1532" s="2" t="s">
        <v>5</v>
      </c>
      <c r="J1532" s="2" t="s">
        <v>8</v>
      </c>
      <c r="K1532" s="2" t="s">
        <v>44</v>
      </c>
      <c r="L1532" s="15">
        <v>0.89398120205110498</v>
      </c>
    </row>
    <row r="1533" spans="2:12">
      <c r="B1533" s="11" t="s">
        <v>41</v>
      </c>
      <c r="C1533" s="2" t="s">
        <v>121</v>
      </c>
      <c r="D1533" s="2" t="s">
        <v>6</v>
      </c>
      <c r="E1533" s="2" t="s">
        <v>3</v>
      </c>
      <c r="F1533" s="12" t="s">
        <v>43</v>
      </c>
      <c r="G1533" s="2" t="s">
        <v>48</v>
      </c>
      <c r="H1533" s="2" t="s">
        <v>120</v>
      </c>
      <c r="I1533" s="2" t="s">
        <v>5</v>
      </c>
      <c r="J1533" s="2" t="s">
        <v>8</v>
      </c>
      <c r="K1533" s="2" t="s">
        <v>44</v>
      </c>
      <c r="L1533" s="15">
        <v>0.89495398257473502</v>
      </c>
    </row>
    <row r="1534" spans="2:12">
      <c r="B1534" s="19" t="s">
        <v>41</v>
      </c>
      <c r="C1534" t="s">
        <v>121</v>
      </c>
      <c r="D1534" t="s">
        <v>6</v>
      </c>
      <c r="E1534" t="s">
        <v>3</v>
      </c>
      <c r="F1534" s="10" t="s">
        <v>43</v>
      </c>
      <c r="G1534" t="s">
        <v>48</v>
      </c>
      <c r="H1534" t="s">
        <v>120</v>
      </c>
      <c r="I1534" t="s">
        <v>5</v>
      </c>
      <c r="J1534" t="s">
        <v>8</v>
      </c>
      <c r="K1534" t="s">
        <v>44</v>
      </c>
      <c r="L1534" s="20">
        <v>0.90219484651840998</v>
      </c>
    </row>
    <row r="1535" spans="2:12">
      <c r="B1535" s="19" t="s">
        <v>41</v>
      </c>
      <c r="C1535" t="s">
        <v>121</v>
      </c>
      <c r="D1535" t="s">
        <v>6</v>
      </c>
      <c r="E1535" t="s">
        <v>3</v>
      </c>
      <c r="F1535" s="10" t="s">
        <v>43</v>
      </c>
      <c r="G1535" t="s">
        <v>48</v>
      </c>
      <c r="H1535" t="s">
        <v>120</v>
      </c>
      <c r="I1535" t="s">
        <v>5</v>
      </c>
      <c r="J1535" t="s">
        <v>8</v>
      </c>
      <c r="K1535" t="s">
        <v>44</v>
      </c>
      <c r="L1535" s="20">
        <v>0.91667923756250602</v>
      </c>
    </row>
    <row r="1536" spans="2:12">
      <c r="B1536" s="19" t="s">
        <v>41</v>
      </c>
      <c r="C1536" t="s">
        <v>121</v>
      </c>
      <c r="D1536" t="s">
        <v>6</v>
      </c>
      <c r="E1536" t="s">
        <v>3</v>
      </c>
      <c r="F1536" s="10" t="s">
        <v>43</v>
      </c>
      <c r="G1536" t="s">
        <v>48</v>
      </c>
      <c r="H1536" t="s">
        <v>120</v>
      </c>
      <c r="I1536" t="s">
        <v>5</v>
      </c>
      <c r="J1536" t="s">
        <v>8</v>
      </c>
      <c r="K1536" t="s">
        <v>44</v>
      </c>
      <c r="L1536" s="20">
        <v>0.91628935229675201</v>
      </c>
    </row>
    <row r="1537" spans="2:12">
      <c r="B1537" s="11" t="s">
        <v>41</v>
      </c>
      <c r="C1537" s="2" t="s">
        <v>121</v>
      </c>
      <c r="D1537" s="2" t="s">
        <v>6</v>
      </c>
      <c r="E1537" s="2" t="s">
        <v>3</v>
      </c>
      <c r="F1537" s="12" t="s">
        <v>44</v>
      </c>
      <c r="G1537" s="2" t="s">
        <v>48</v>
      </c>
      <c r="H1537" s="2" t="s">
        <v>120</v>
      </c>
      <c r="I1537" s="2" t="s">
        <v>5</v>
      </c>
      <c r="J1537" s="2" t="s">
        <v>8</v>
      </c>
      <c r="K1537" s="2" t="s">
        <v>43</v>
      </c>
      <c r="L1537" s="15">
        <v>0.90246928171817897</v>
      </c>
    </row>
    <row r="1538" spans="2:12">
      <c r="B1538" s="11" t="s">
        <v>41</v>
      </c>
      <c r="C1538" s="2" t="s">
        <v>121</v>
      </c>
      <c r="D1538" s="2" t="s">
        <v>6</v>
      </c>
      <c r="E1538" s="2" t="s">
        <v>3</v>
      </c>
      <c r="F1538" s="12" t="s">
        <v>44</v>
      </c>
      <c r="G1538" s="2" t="s">
        <v>48</v>
      </c>
      <c r="H1538" s="2" t="s">
        <v>120</v>
      </c>
      <c r="I1538" s="2" t="s">
        <v>5</v>
      </c>
      <c r="J1538" s="2" t="s">
        <v>8</v>
      </c>
      <c r="K1538" s="2" t="s">
        <v>43</v>
      </c>
      <c r="L1538" s="15">
        <v>0.92175654328649603</v>
      </c>
    </row>
    <row r="1539" spans="2:12">
      <c r="B1539" s="11" t="s">
        <v>41</v>
      </c>
      <c r="C1539" s="2" t="s">
        <v>121</v>
      </c>
      <c r="D1539" s="2" t="s">
        <v>6</v>
      </c>
      <c r="E1539" s="2" t="s">
        <v>3</v>
      </c>
      <c r="F1539" s="12" t="s">
        <v>44</v>
      </c>
      <c r="G1539" s="2" t="s">
        <v>48</v>
      </c>
      <c r="H1539" s="2" t="s">
        <v>120</v>
      </c>
      <c r="I1539" s="2" t="s">
        <v>5</v>
      </c>
      <c r="J1539" s="2" t="s">
        <v>8</v>
      </c>
      <c r="K1539" s="2" t="s">
        <v>43</v>
      </c>
      <c r="L1539" s="15">
        <v>0.905963648527911</v>
      </c>
    </row>
    <row r="1540" spans="2:12">
      <c r="B1540" s="19" t="s">
        <v>41</v>
      </c>
      <c r="C1540" t="s">
        <v>121</v>
      </c>
      <c r="D1540" t="s">
        <v>6</v>
      </c>
      <c r="E1540" t="s">
        <v>3</v>
      </c>
      <c r="F1540" s="10" t="s">
        <v>44</v>
      </c>
      <c r="G1540" t="s">
        <v>48</v>
      </c>
      <c r="H1540" t="s">
        <v>120</v>
      </c>
      <c r="I1540" t="s">
        <v>5</v>
      </c>
      <c r="J1540" t="s">
        <v>8</v>
      </c>
      <c r="K1540" t="s">
        <v>43</v>
      </c>
      <c r="L1540" s="20">
        <v>0.90543542823655498</v>
      </c>
    </row>
    <row r="1541" spans="2:12">
      <c r="B1541" s="19" t="s">
        <v>41</v>
      </c>
      <c r="C1541" t="s">
        <v>121</v>
      </c>
      <c r="D1541" t="s">
        <v>6</v>
      </c>
      <c r="E1541" t="s">
        <v>3</v>
      </c>
      <c r="F1541" s="10" t="s">
        <v>44</v>
      </c>
      <c r="G1541" t="s">
        <v>48</v>
      </c>
      <c r="H1541" t="s">
        <v>120</v>
      </c>
      <c r="I1541" t="s">
        <v>5</v>
      </c>
      <c r="J1541" t="s">
        <v>8</v>
      </c>
      <c r="K1541" t="s">
        <v>43</v>
      </c>
      <c r="L1541" s="20">
        <v>0.92262024259611597</v>
      </c>
    </row>
    <row r="1542" spans="2:12">
      <c r="B1542" s="19" t="s">
        <v>41</v>
      </c>
      <c r="C1542" t="s">
        <v>121</v>
      </c>
      <c r="D1542" t="s">
        <v>6</v>
      </c>
      <c r="E1542" t="s">
        <v>3</v>
      </c>
      <c r="F1542" s="10" t="s">
        <v>44</v>
      </c>
      <c r="G1542" t="s">
        <v>48</v>
      </c>
      <c r="H1542" t="s">
        <v>120</v>
      </c>
      <c r="I1542" t="s">
        <v>5</v>
      </c>
      <c r="J1542" t="s">
        <v>8</v>
      </c>
      <c r="K1542" t="s">
        <v>43</v>
      </c>
      <c r="L1542" s="20">
        <v>0.90978425804435104</v>
      </c>
    </row>
    <row r="1543" spans="2:12">
      <c r="B1543" s="11" t="s">
        <v>41</v>
      </c>
      <c r="C1543" s="2" t="s">
        <v>121</v>
      </c>
      <c r="D1543" s="2" t="s">
        <v>6</v>
      </c>
      <c r="E1543" s="2" t="s">
        <v>3</v>
      </c>
      <c r="F1543" s="12" t="s">
        <v>44</v>
      </c>
      <c r="G1543" s="2" t="s">
        <v>48</v>
      </c>
      <c r="H1543" s="2" t="s">
        <v>120</v>
      </c>
      <c r="I1543" s="2" t="s">
        <v>5</v>
      </c>
      <c r="J1543" s="2" t="s">
        <v>8</v>
      </c>
      <c r="K1543" s="2" t="s">
        <v>43</v>
      </c>
      <c r="L1543" s="15">
        <v>0.88928069976608604</v>
      </c>
    </row>
    <row r="1544" spans="2:12">
      <c r="B1544" s="11" t="s">
        <v>41</v>
      </c>
      <c r="C1544" s="2" t="s">
        <v>121</v>
      </c>
      <c r="D1544" s="2" t="s">
        <v>6</v>
      </c>
      <c r="E1544" s="2" t="s">
        <v>3</v>
      </c>
      <c r="F1544" s="12" t="s">
        <v>44</v>
      </c>
      <c r="G1544" s="2" t="s">
        <v>48</v>
      </c>
      <c r="H1544" s="2" t="s">
        <v>120</v>
      </c>
      <c r="I1544" s="2" t="s">
        <v>5</v>
      </c>
      <c r="J1544" s="2" t="s">
        <v>8</v>
      </c>
      <c r="K1544" s="2" t="s">
        <v>43</v>
      </c>
      <c r="L1544" s="15">
        <v>0.91373892459436501</v>
      </c>
    </row>
    <row r="1545" spans="2:12">
      <c r="B1545" s="11" t="s">
        <v>41</v>
      </c>
      <c r="C1545" s="2" t="s">
        <v>121</v>
      </c>
      <c r="D1545" s="2" t="s">
        <v>6</v>
      </c>
      <c r="E1545" s="2" t="s">
        <v>3</v>
      </c>
      <c r="F1545" s="12" t="s">
        <v>44</v>
      </c>
      <c r="G1545" s="2" t="s">
        <v>48</v>
      </c>
      <c r="H1545" s="2" t="s">
        <v>120</v>
      </c>
      <c r="I1545" s="2" t="s">
        <v>5</v>
      </c>
      <c r="J1545" s="2" t="s">
        <v>8</v>
      </c>
      <c r="K1545" s="2" t="s">
        <v>43</v>
      </c>
      <c r="L1545" s="15">
        <v>0.89443267623772105</v>
      </c>
    </row>
    <row r="1546" spans="2:12">
      <c r="B1546" s="19" t="s">
        <v>41</v>
      </c>
      <c r="C1546" t="s">
        <v>121</v>
      </c>
      <c r="D1546" t="s">
        <v>6</v>
      </c>
      <c r="E1546" t="s">
        <v>3</v>
      </c>
      <c r="F1546" s="10" t="s">
        <v>44</v>
      </c>
      <c r="G1546" t="s">
        <v>48</v>
      </c>
      <c r="H1546" t="s">
        <v>120</v>
      </c>
      <c r="I1546" t="s">
        <v>5</v>
      </c>
      <c r="J1546" t="s">
        <v>8</v>
      </c>
      <c r="K1546" t="s">
        <v>44</v>
      </c>
      <c r="L1546" s="20">
        <v>0.89504031967129905</v>
      </c>
    </row>
    <row r="1547" spans="2:12">
      <c r="B1547" s="19" t="s">
        <v>41</v>
      </c>
      <c r="C1547" t="s">
        <v>121</v>
      </c>
      <c r="D1547" t="s">
        <v>6</v>
      </c>
      <c r="E1547" t="s">
        <v>3</v>
      </c>
      <c r="F1547" s="10" t="s">
        <v>44</v>
      </c>
      <c r="G1547" t="s">
        <v>48</v>
      </c>
      <c r="H1547" t="s">
        <v>120</v>
      </c>
      <c r="I1547" t="s">
        <v>5</v>
      </c>
      <c r="J1547" t="s">
        <v>8</v>
      </c>
      <c r="K1547" t="s">
        <v>44</v>
      </c>
      <c r="L1547" s="20">
        <v>0.916579354368382</v>
      </c>
    </row>
    <row r="1548" spans="2:12">
      <c r="B1548" s="19" t="s">
        <v>41</v>
      </c>
      <c r="C1548" t="s">
        <v>121</v>
      </c>
      <c r="D1548" t="s">
        <v>6</v>
      </c>
      <c r="E1548" t="s">
        <v>3</v>
      </c>
      <c r="F1548" s="10" t="s">
        <v>44</v>
      </c>
      <c r="G1548" t="s">
        <v>48</v>
      </c>
      <c r="H1548" t="s">
        <v>120</v>
      </c>
      <c r="I1548" t="s">
        <v>5</v>
      </c>
      <c r="J1548" t="s">
        <v>8</v>
      </c>
      <c r="K1548" t="s">
        <v>44</v>
      </c>
      <c r="L1548" s="20">
        <v>0.89516718078132895</v>
      </c>
    </row>
    <row r="1549" spans="2:12">
      <c r="B1549" s="11" t="s">
        <v>41</v>
      </c>
      <c r="C1549" s="2" t="s">
        <v>121</v>
      </c>
      <c r="D1549" s="2" t="s">
        <v>6</v>
      </c>
      <c r="E1549" s="2" t="s">
        <v>3</v>
      </c>
      <c r="F1549" s="12" t="s">
        <v>44</v>
      </c>
      <c r="G1549" s="2" t="s">
        <v>48</v>
      </c>
      <c r="H1549" s="2" t="s">
        <v>120</v>
      </c>
      <c r="I1549" s="2" t="s">
        <v>5</v>
      </c>
      <c r="J1549" s="2" t="s">
        <v>8</v>
      </c>
      <c r="K1549" s="2" t="s">
        <v>44</v>
      </c>
      <c r="L1549" s="15">
        <v>0.89492476058493897</v>
      </c>
    </row>
    <row r="1550" spans="2:12">
      <c r="B1550" s="11" t="s">
        <v>41</v>
      </c>
      <c r="C1550" s="2" t="s">
        <v>121</v>
      </c>
      <c r="D1550" s="2" t="s">
        <v>6</v>
      </c>
      <c r="E1550" s="2" t="s">
        <v>3</v>
      </c>
      <c r="F1550" s="12" t="s">
        <v>44</v>
      </c>
      <c r="G1550" s="2" t="s">
        <v>48</v>
      </c>
      <c r="H1550" s="2" t="s">
        <v>120</v>
      </c>
      <c r="I1550" s="2" t="s">
        <v>5</v>
      </c>
      <c r="J1550" s="2" t="s">
        <v>8</v>
      </c>
      <c r="K1550" s="2" t="s">
        <v>44</v>
      </c>
      <c r="L1550" s="15">
        <v>0.91853338279574603</v>
      </c>
    </row>
    <row r="1551" spans="2:12">
      <c r="B1551" s="11" t="s">
        <v>41</v>
      </c>
      <c r="C1551" s="2" t="s">
        <v>121</v>
      </c>
      <c r="D1551" s="2" t="s">
        <v>6</v>
      </c>
      <c r="E1551" s="2" t="s">
        <v>3</v>
      </c>
      <c r="F1551" s="12" t="s">
        <v>44</v>
      </c>
      <c r="G1551" s="2" t="s">
        <v>48</v>
      </c>
      <c r="H1551" s="2" t="s">
        <v>120</v>
      </c>
      <c r="I1551" s="2" t="s">
        <v>5</v>
      </c>
      <c r="J1551" s="2" t="s">
        <v>8</v>
      </c>
      <c r="K1551" s="2" t="s">
        <v>44</v>
      </c>
      <c r="L1551" s="15">
        <v>0.89801649010988305</v>
      </c>
    </row>
    <row r="1552" spans="2:12">
      <c r="B1552" s="19" t="s">
        <v>41</v>
      </c>
      <c r="C1552" t="s">
        <v>121</v>
      </c>
      <c r="D1552" t="s">
        <v>6</v>
      </c>
      <c r="E1552" t="s">
        <v>3</v>
      </c>
      <c r="F1552" s="10" t="s">
        <v>44</v>
      </c>
      <c r="G1552" t="s">
        <v>48</v>
      </c>
      <c r="H1552" t="s">
        <v>120</v>
      </c>
      <c r="I1552" t="s">
        <v>5</v>
      </c>
      <c r="J1552" t="s">
        <v>8</v>
      </c>
      <c r="K1552" t="s">
        <v>44</v>
      </c>
      <c r="L1552" s="20">
        <v>0.90953293754639797</v>
      </c>
    </row>
    <row r="1553" spans="2:12">
      <c r="B1553" s="19" t="s">
        <v>41</v>
      </c>
      <c r="C1553" t="s">
        <v>121</v>
      </c>
      <c r="D1553" t="s">
        <v>6</v>
      </c>
      <c r="E1553" t="s">
        <v>3</v>
      </c>
      <c r="F1553" s="10" t="s">
        <v>44</v>
      </c>
      <c r="G1553" t="s">
        <v>48</v>
      </c>
      <c r="H1553" t="s">
        <v>120</v>
      </c>
      <c r="I1553" t="s">
        <v>5</v>
      </c>
      <c r="J1553" t="s">
        <v>8</v>
      </c>
      <c r="K1553" t="s">
        <v>44</v>
      </c>
      <c r="L1553" s="20">
        <v>0.92555900403306102</v>
      </c>
    </row>
    <row r="1554" spans="2:12">
      <c r="B1554" s="19" t="s">
        <v>41</v>
      </c>
      <c r="C1554" t="s">
        <v>121</v>
      </c>
      <c r="D1554" t="s">
        <v>6</v>
      </c>
      <c r="E1554" t="s">
        <v>3</v>
      </c>
      <c r="F1554" s="10" t="s">
        <v>44</v>
      </c>
      <c r="G1554" t="s">
        <v>48</v>
      </c>
      <c r="H1554" t="s">
        <v>120</v>
      </c>
      <c r="I1554" t="s">
        <v>5</v>
      </c>
      <c r="J1554" t="s">
        <v>8</v>
      </c>
      <c r="K1554" t="s">
        <v>44</v>
      </c>
      <c r="L1554" s="20">
        <v>0.91472628792130495</v>
      </c>
    </row>
    <row r="1555" spans="2:12">
      <c r="B1555" s="11" t="s">
        <v>41</v>
      </c>
      <c r="C1555" s="2" t="s">
        <v>121</v>
      </c>
      <c r="D1555" s="2" t="s">
        <v>6</v>
      </c>
      <c r="E1555" s="2" t="s">
        <v>3</v>
      </c>
      <c r="F1555" s="12" t="s">
        <v>43</v>
      </c>
      <c r="G1555" s="2" t="s">
        <v>48</v>
      </c>
      <c r="H1555" s="2" t="s">
        <v>120</v>
      </c>
      <c r="I1555" s="2" t="s">
        <v>6</v>
      </c>
      <c r="J1555" s="2" t="s">
        <v>8</v>
      </c>
      <c r="K1555" s="2" t="s">
        <v>43</v>
      </c>
      <c r="L1555" s="15">
        <v>0.834619491168895</v>
      </c>
    </row>
    <row r="1556" spans="2:12">
      <c r="B1556" s="11" t="s">
        <v>41</v>
      </c>
      <c r="C1556" s="2" t="s">
        <v>121</v>
      </c>
      <c r="D1556" s="2" t="s">
        <v>6</v>
      </c>
      <c r="E1556" s="2" t="s">
        <v>3</v>
      </c>
      <c r="F1556" s="12" t="s">
        <v>43</v>
      </c>
      <c r="G1556" s="2" t="s">
        <v>48</v>
      </c>
      <c r="H1556" s="2" t="s">
        <v>120</v>
      </c>
      <c r="I1556" s="2" t="s">
        <v>6</v>
      </c>
      <c r="J1556" s="2" t="s">
        <v>8</v>
      </c>
      <c r="K1556" s="2" t="s">
        <v>43</v>
      </c>
      <c r="L1556" s="15">
        <v>0.83034008784483504</v>
      </c>
    </row>
    <row r="1557" spans="2:12">
      <c r="B1557" s="11" t="s">
        <v>41</v>
      </c>
      <c r="C1557" s="2" t="s">
        <v>121</v>
      </c>
      <c r="D1557" s="2" t="s">
        <v>6</v>
      </c>
      <c r="E1557" s="2" t="s">
        <v>3</v>
      </c>
      <c r="F1557" s="12" t="s">
        <v>43</v>
      </c>
      <c r="G1557" s="2" t="s">
        <v>48</v>
      </c>
      <c r="H1557" s="2" t="s">
        <v>120</v>
      </c>
      <c r="I1557" s="2" t="s">
        <v>6</v>
      </c>
      <c r="J1557" s="2" t="s">
        <v>8</v>
      </c>
      <c r="K1557" s="2" t="s">
        <v>43</v>
      </c>
      <c r="L1557" s="15">
        <v>0.837040133286716</v>
      </c>
    </row>
    <row r="1558" spans="2:12">
      <c r="B1558" s="19" t="s">
        <v>41</v>
      </c>
      <c r="C1558" t="s">
        <v>121</v>
      </c>
      <c r="D1558" t="s">
        <v>6</v>
      </c>
      <c r="E1558" t="s">
        <v>3</v>
      </c>
      <c r="F1558" s="10" t="s">
        <v>43</v>
      </c>
      <c r="G1558" t="s">
        <v>48</v>
      </c>
      <c r="H1558" t="s">
        <v>120</v>
      </c>
      <c r="I1558" t="s">
        <v>6</v>
      </c>
      <c r="J1558" t="s">
        <v>8</v>
      </c>
      <c r="K1558" t="s">
        <v>43</v>
      </c>
      <c r="L1558" s="20">
        <v>0.876709337173605</v>
      </c>
    </row>
    <row r="1559" spans="2:12">
      <c r="B1559" s="19" t="s">
        <v>41</v>
      </c>
      <c r="C1559" t="s">
        <v>121</v>
      </c>
      <c r="D1559" t="s">
        <v>6</v>
      </c>
      <c r="E1559" t="s">
        <v>3</v>
      </c>
      <c r="F1559" s="10" t="s">
        <v>43</v>
      </c>
      <c r="G1559" t="s">
        <v>48</v>
      </c>
      <c r="H1559" t="s">
        <v>120</v>
      </c>
      <c r="I1559" t="s">
        <v>6</v>
      </c>
      <c r="J1559" t="s">
        <v>8</v>
      </c>
      <c r="K1559" t="s">
        <v>43</v>
      </c>
      <c r="L1559" s="20">
        <v>0.878688115100279</v>
      </c>
    </row>
    <row r="1560" spans="2:12">
      <c r="B1560" s="19" t="s">
        <v>41</v>
      </c>
      <c r="C1560" t="s">
        <v>121</v>
      </c>
      <c r="D1560" t="s">
        <v>6</v>
      </c>
      <c r="E1560" t="s">
        <v>3</v>
      </c>
      <c r="F1560" s="10" t="s">
        <v>43</v>
      </c>
      <c r="G1560" t="s">
        <v>48</v>
      </c>
      <c r="H1560" t="s">
        <v>120</v>
      </c>
      <c r="I1560" t="s">
        <v>6</v>
      </c>
      <c r="J1560" t="s">
        <v>8</v>
      </c>
      <c r="K1560" t="s">
        <v>43</v>
      </c>
      <c r="L1560" s="20">
        <v>0.87465867714999301</v>
      </c>
    </row>
    <row r="1561" spans="2:12">
      <c r="B1561" s="11" t="s">
        <v>41</v>
      </c>
      <c r="C1561" s="2" t="s">
        <v>121</v>
      </c>
      <c r="D1561" s="2" t="s">
        <v>6</v>
      </c>
      <c r="E1561" s="2" t="s">
        <v>3</v>
      </c>
      <c r="F1561" s="12" t="s">
        <v>43</v>
      </c>
      <c r="G1561" s="2" t="s">
        <v>48</v>
      </c>
      <c r="H1561" s="2" t="s">
        <v>120</v>
      </c>
      <c r="I1561" s="2" t="s">
        <v>6</v>
      </c>
      <c r="J1561" s="2" t="s">
        <v>8</v>
      </c>
      <c r="K1561" s="2" t="s">
        <v>43</v>
      </c>
      <c r="L1561" s="15">
        <v>0.86941512252836906</v>
      </c>
    </row>
    <row r="1562" spans="2:12">
      <c r="B1562" s="11" t="s">
        <v>41</v>
      </c>
      <c r="C1562" s="2" t="s">
        <v>121</v>
      </c>
      <c r="D1562" s="2" t="s">
        <v>6</v>
      </c>
      <c r="E1562" s="2" t="s">
        <v>3</v>
      </c>
      <c r="F1562" s="12" t="s">
        <v>43</v>
      </c>
      <c r="G1562" s="2" t="s">
        <v>48</v>
      </c>
      <c r="H1562" s="2" t="s">
        <v>120</v>
      </c>
      <c r="I1562" s="2" t="s">
        <v>6</v>
      </c>
      <c r="J1562" s="2" t="s">
        <v>8</v>
      </c>
      <c r="K1562" s="2" t="s">
        <v>43</v>
      </c>
      <c r="L1562" s="15">
        <v>0.876176680045195</v>
      </c>
    </row>
    <row r="1563" spans="2:12">
      <c r="B1563" s="11" t="s">
        <v>41</v>
      </c>
      <c r="C1563" s="2" t="s">
        <v>121</v>
      </c>
      <c r="D1563" s="2" t="s">
        <v>6</v>
      </c>
      <c r="E1563" s="2" t="s">
        <v>3</v>
      </c>
      <c r="F1563" s="12" t="s">
        <v>43</v>
      </c>
      <c r="G1563" s="2" t="s">
        <v>48</v>
      </c>
      <c r="H1563" s="2" t="s">
        <v>120</v>
      </c>
      <c r="I1563" s="2" t="s">
        <v>6</v>
      </c>
      <c r="J1563" s="2" t="s">
        <v>8</v>
      </c>
      <c r="K1563" s="2" t="s">
        <v>43</v>
      </c>
      <c r="L1563" s="15">
        <v>0.87032418983263404</v>
      </c>
    </row>
    <row r="1564" spans="2:12">
      <c r="B1564" s="19" t="s">
        <v>41</v>
      </c>
      <c r="C1564" t="s">
        <v>121</v>
      </c>
      <c r="D1564" t="s">
        <v>6</v>
      </c>
      <c r="E1564" t="s">
        <v>3</v>
      </c>
      <c r="F1564" s="10" t="s">
        <v>43</v>
      </c>
      <c r="G1564" t="s">
        <v>48</v>
      </c>
      <c r="H1564" t="s">
        <v>120</v>
      </c>
      <c r="I1564" t="s">
        <v>6</v>
      </c>
      <c r="J1564" t="s">
        <v>8</v>
      </c>
      <c r="K1564" t="s">
        <v>44</v>
      </c>
      <c r="L1564" s="20">
        <v>0.81400350969970503</v>
      </c>
    </row>
    <row r="1565" spans="2:12">
      <c r="B1565" s="19" t="s">
        <v>41</v>
      </c>
      <c r="C1565" t="s">
        <v>121</v>
      </c>
      <c r="D1565" t="s">
        <v>6</v>
      </c>
      <c r="E1565" t="s">
        <v>3</v>
      </c>
      <c r="F1565" s="10" t="s">
        <v>43</v>
      </c>
      <c r="G1565" t="s">
        <v>48</v>
      </c>
      <c r="H1565" t="s">
        <v>120</v>
      </c>
      <c r="I1565" t="s">
        <v>6</v>
      </c>
      <c r="J1565" t="s">
        <v>8</v>
      </c>
      <c r="K1565" t="s">
        <v>44</v>
      </c>
      <c r="L1565" s="20">
        <v>0.81551305364219195</v>
      </c>
    </row>
    <row r="1566" spans="2:12">
      <c r="B1566" s="19" t="s">
        <v>41</v>
      </c>
      <c r="C1566" t="s">
        <v>121</v>
      </c>
      <c r="D1566" t="s">
        <v>6</v>
      </c>
      <c r="E1566" t="s">
        <v>3</v>
      </c>
      <c r="F1566" s="10" t="s">
        <v>43</v>
      </c>
      <c r="G1566" t="s">
        <v>48</v>
      </c>
      <c r="H1566" t="s">
        <v>120</v>
      </c>
      <c r="I1566" t="s">
        <v>6</v>
      </c>
      <c r="J1566" t="s">
        <v>8</v>
      </c>
      <c r="K1566" t="s">
        <v>44</v>
      </c>
      <c r="L1566" s="20">
        <v>0.80775178862460195</v>
      </c>
    </row>
    <row r="1567" spans="2:12">
      <c r="B1567" s="11" t="s">
        <v>41</v>
      </c>
      <c r="C1567" s="2" t="s">
        <v>121</v>
      </c>
      <c r="D1567" s="2" t="s">
        <v>6</v>
      </c>
      <c r="E1567" s="2" t="s">
        <v>3</v>
      </c>
      <c r="F1567" s="12" t="s">
        <v>43</v>
      </c>
      <c r="G1567" s="2" t="s">
        <v>48</v>
      </c>
      <c r="H1567" s="2" t="s">
        <v>120</v>
      </c>
      <c r="I1567" s="2" t="s">
        <v>6</v>
      </c>
      <c r="J1567" s="2" t="s">
        <v>8</v>
      </c>
      <c r="K1567" s="2" t="s">
        <v>44</v>
      </c>
      <c r="L1567" s="15">
        <v>0.84806792392323704</v>
      </c>
    </row>
    <row r="1568" spans="2:12">
      <c r="B1568" s="11" t="s">
        <v>41</v>
      </c>
      <c r="C1568" s="2" t="s">
        <v>121</v>
      </c>
      <c r="D1568" s="2" t="s">
        <v>6</v>
      </c>
      <c r="E1568" s="2" t="s">
        <v>3</v>
      </c>
      <c r="F1568" s="12" t="s">
        <v>43</v>
      </c>
      <c r="G1568" s="2" t="s">
        <v>48</v>
      </c>
      <c r="H1568" s="2" t="s">
        <v>120</v>
      </c>
      <c r="I1568" s="2" t="s">
        <v>6</v>
      </c>
      <c r="J1568" s="2" t="s">
        <v>8</v>
      </c>
      <c r="K1568" s="2" t="s">
        <v>44</v>
      </c>
      <c r="L1568" s="15">
        <v>0.85121664848974199</v>
      </c>
    </row>
    <row r="1569" spans="2:12">
      <c r="B1569" s="11" t="s">
        <v>41</v>
      </c>
      <c r="C1569" s="2" t="s">
        <v>121</v>
      </c>
      <c r="D1569" s="2" t="s">
        <v>6</v>
      </c>
      <c r="E1569" s="2" t="s">
        <v>3</v>
      </c>
      <c r="F1569" s="12" t="s">
        <v>43</v>
      </c>
      <c r="G1569" s="2" t="s">
        <v>48</v>
      </c>
      <c r="H1569" s="2" t="s">
        <v>120</v>
      </c>
      <c r="I1569" s="2" t="s">
        <v>6</v>
      </c>
      <c r="J1569" s="2" t="s">
        <v>8</v>
      </c>
      <c r="K1569" s="2" t="s">
        <v>44</v>
      </c>
      <c r="L1569" s="15">
        <v>0.85339843146096905</v>
      </c>
    </row>
    <row r="1570" spans="2:12">
      <c r="B1570" s="19" t="s">
        <v>41</v>
      </c>
      <c r="C1570" t="s">
        <v>121</v>
      </c>
      <c r="D1570" t="s">
        <v>6</v>
      </c>
      <c r="E1570" t="s">
        <v>3</v>
      </c>
      <c r="F1570" s="10" t="s">
        <v>43</v>
      </c>
      <c r="G1570" t="s">
        <v>48</v>
      </c>
      <c r="H1570" t="s">
        <v>120</v>
      </c>
      <c r="I1570" t="s">
        <v>6</v>
      </c>
      <c r="J1570" t="s">
        <v>8</v>
      </c>
      <c r="K1570" t="s">
        <v>44</v>
      </c>
      <c r="L1570" s="20">
        <v>0.84462123203044603</v>
      </c>
    </row>
    <row r="1571" spans="2:12">
      <c r="B1571" s="19" t="s">
        <v>41</v>
      </c>
      <c r="C1571" t="s">
        <v>121</v>
      </c>
      <c r="D1571" t="s">
        <v>6</v>
      </c>
      <c r="E1571" t="s">
        <v>3</v>
      </c>
      <c r="F1571" s="10" t="s">
        <v>43</v>
      </c>
      <c r="G1571" t="s">
        <v>48</v>
      </c>
      <c r="H1571" t="s">
        <v>120</v>
      </c>
      <c r="I1571" t="s">
        <v>6</v>
      </c>
      <c r="J1571" t="s">
        <v>8</v>
      </c>
      <c r="K1571" t="s">
        <v>44</v>
      </c>
      <c r="L1571" s="20">
        <v>0.85364678899082602</v>
      </c>
    </row>
    <row r="1572" spans="2:12">
      <c r="B1572" s="19" t="s">
        <v>41</v>
      </c>
      <c r="C1572" t="s">
        <v>121</v>
      </c>
      <c r="D1572" t="s">
        <v>6</v>
      </c>
      <c r="E1572" t="s">
        <v>3</v>
      </c>
      <c r="F1572" s="10" t="s">
        <v>43</v>
      </c>
      <c r="G1572" t="s">
        <v>48</v>
      </c>
      <c r="H1572" t="s">
        <v>120</v>
      </c>
      <c r="I1572" t="s">
        <v>6</v>
      </c>
      <c r="J1572" t="s">
        <v>8</v>
      </c>
      <c r="K1572" t="s">
        <v>44</v>
      </c>
      <c r="L1572" s="20">
        <v>0.84684668162199195</v>
      </c>
    </row>
    <row r="1573" spans="2:12">
      <c r="B1573" s="11" t="s">
        <v>41</v>
      </c>
      <c r="C1573" s="2" t="s">
        <v>121</v>
      </c>
      <c r="D1573" s="2" t="s">
        <v>6</v>
      </c>
      <c r="E1573" s="2" t="s">
        <v>3</v>
      </c>
      <c r="F1573" s="12" t="s">
        <v>44</v>
      </c>
      <c r="G1573" s="2" t="s">
        <v>48</v>
      </c>
      <c r="H1573" s="2" t="s">
        <v>120</v>
      </c>
      <c r="I1573" s="2" t="s">
        <v>6</v>
      </c>
      <c r="J1573" s="2" t="s">
        <v>8</v>
      </c>
      <c r="K1573" s="2" t="s">
        <v>43</v>
      </c>
      <c r="L1573" s="15">
        <v>0.86553058380911596</v>
      </c>
    </row>
    <row r="1574" spans="2:12">
      <c r="B1574" s="11" t="s">
        <v>41</v>
      </c>
      <c r="C1574" s="2" t="s">
        <v>121</v>
      </c>
      <c r="D1574" s="2" t="s">
        <v>6</v>
      </c>
      <c r="E1574" s="2" t="s">
        <v>3</v>
      </c>
      <c r="F1574" s="12" t="s">
        <v>44</v>
      </c>
      <c r="G1574" s="2" t="s">
        <v>48</v>
      </c>
      <c r="H1574" s="2" t="s">
        <v>120</v>
      </c>
      <c r="I1574" s="2" t="s">
        <v>6</v>
      </c>
      <c r="J1574" s="2" t="s">
        <v>8</v>
      </c>
      <c r="K1574" s="2" t="s">
        <v>43</v>
      </c>
      <c r="L1574" s="15">
        <v>0.90114471857151801</v>
      </c>
    </row>
    <row r="1575" spans="2:12">
      <c r="B1575" s="11" t="s">
        <v>41</v>
      </c>
      <c r="C1575" s="2" t="s">
        <v>121</v>
      </c>
      <c r="D1575" s="2" t="s">
        <v>6</v>
      </c>
      <c r="E1575" s="2" t="s">
        <v>3</v>
      </c>
      <c r="F1575" s="12" t="s">
        <v>44</v>
      </c>
      <c r="G1575" s="2" t="s">
        <v>48</v>
      </c>
      <c r="H1575" s="2" t="s">
        <v>120</v>
      </c>
      <c r="I1575" s="2" t="s">
        <v>6</v>
      </c>
      <c r="J1575" s="2" t="s">
        <v>8</v>
      </c>
      <c r="K1575" s="2" t="s">
        <v>43</v>
      </c>
      <c r="L1575" s="15">
        <v>0.87297259105894798</v>
      </c>
    </row>
    <row r="1576" spans="2:12">
      <c r="B1576" s="19" t="s">
        <v>41</v>
      </c>
      <c r="C1576" t="s">
        <v>121</v>
      </c>
      <c r="D1576" t="s">
        <v>6</v>
      </c>
      <c r="E1576" t="s">
        <v>3</v>
      </c>
      <c r="F1576" s="10" t="s">
        <v>44</v>
      </c>
      <c r="G1576" t="s">
        <v>48</v>
      </c>
      <c r="H1576" t="s">
        <v>120</v>
      </c>
      <c r="I1576" t="s">
        <v>6</v>
      </c>
      <c r="J1576" t="s">
        <v>8</v>
      </c>
      <c r="K1576" t="s">
        <v>43</v>
      </c>
      <c r="L1576" s="20">
        <v>0.863668304745705</v>
      </c>
    </row>
    <row r="1577" spans="2:12">
      <c r="B1577" s="19" t="s">
        <v>41</v>
      </c>
      <c r="C1577" t="s">
        <v>121</v>
      </c>
      <c r="D1577" t="s">
        <v>6</v>
      </c>
      <c r="E1577" t="s">
        <v>3</v>
      </c>
      <c r="F1577" s="10" t="s">
        <v>44</v>
      </c>
      <c r="G1577" t="s">
        <v>48</v>
      </c>
      <c r="H1577" t="s">
        <v>120</v>
      </c>
      <c r="I1577" t="s">
        <v>6</v>
      </c>
      <c r="J1577" t="s">
        <v>8</v>
      </c>
      <c r="K1577" t="s">
        <v>43</v>
      </c>
      <c r="L1577" s="20">
        <v>0.85774795264571102</v>
      </c>
    </row>
    <row r="1578" spans="2:12">
      <c r="B1578" s="19" t="s">
        <v>41</v>
      </c>
      <c r="C1578" t="s">
        <v>121</v>
      </c>
      <c r="D1578" t="s">
        <v>6</v>
      </c>
      <c r="E1578" t="s">
        <v>3</v>
      </c>
      <c r="F1578" s="10" t="s">
        <v>44</v>
      </c>
      <c r="G1578" t="s">
        <v>48</v>
      </c>
      <c r="H1578" t="s">
        <v>120</v>
      </c>
      <c r="I1578" t="s">
        <v>6</v>
      </c>
      <c r="J1578" t="s">
        <v>8</v>
      </c>
      <c r="K1578" t="s">
        <v>43</v>
      </c>
      <c r="L1578" s="20">
        <v>0.90063022925448399</v>
      </c>
    </row>
    <row r="1579" spans="2:12">
      <c r="B1579" s="11" t="s">
        <v>41</v>
      </c>
      <c r="C1579" s="2" t="s">
        <v>121</v>
      </c>
      <c r="D1579" s="2" t="s">
        <v>6</v>
      </c>
      <c r="E1579" s="2" t="s">
        <v>3</v>
      </c>
      <c r="F1579" s="12" t="s">
        <v>44</v>
      </c>
      <c r="G1579" s="2" t="s">
        <v>48</v>
      </c>
      <c r="H1579" s="2" t="s">
        <v>120</v>
      </c>
      <c r="I1579" s="2" t="s">
        <v>6</v>
      </c>
      <c r="J1579" s="2" t="s">
        <v>8</v>
      </c>
      <c r="K1579" s="2" t="s">
        <v>43</v>
      </c>
      <c r="L1579" s="15">
        <v>0.86957051258426898</v>
      </c>
    </row>
    <row r="1580" spans="2:12">
      <c r="B1580" s="11" t="s">
        <v>41</v>
      </c>
      <c r="C1580" s="2" t="s">
        <v>121</v>
      </c>
      <c r="D1580" s="2" t="s">
        <v>6</v>
      </c>
      <c r="E1580" s="2" t="s">
        <v>3</v>
      </c>
      <c r="F1580" s="12" t="s">
        <v>44</v>
      </c>
      <c r="G1580" s="2" t="s">
        <v>48</v>
      </c>
      <c r="H1580" s="2" t="s">
        <v>120</v>
      </c>
      <c r="I1580" s="2" t="s">
        <v>6</v>
      </c>
      <c r="J1580" s="2" t="s">
        <v>8</v>
      </c>
      <c r="K1580" s="2" t="s">
        <v>43</v>
      </c>
      <c r="L1580" s="15">
        <v>0.89549362486047701</v>
      </c>
    </row>
    <row r="1581" spans="2:12">
      <c r="B1581" s="11" t="s">
        <v>41</v>
      </c>
      <c r="C1581" s="2" t="s">
        <v>121</v>
      </c>
      <c r="D1581" s="2" t="s">
        <v>6</v>
      </c>
      <c r="E1581" s="2" t="s">
        <v>3</v>
      </c>
      <c r="F1581" s="12" t="s">
        <v>44</v>
      </c>
      <c r="G1581" s="2" t="s">
        <v>48</v>
      </c>
      <c r="H1581" s="2" t="s">
        <v>120</v>
      </c>
      <c r="I1581" s="2" t="s">
        <v>6</v>
      </c>
      <c r="J1581" s="2" t="s">
        <v>8</v>
      </c>
      <c r="K1581" s="2" t="s">
        <v>43</v>
      </c>
      <c r="L1581" s="15">
        <v>0.86284683372844695</v>
      </c>
    </row>
    <row r="1582" spans="2:12">
      <c r="B1582" s="19" t="s">
        <v>41</v>
      </c>
      <c r="C1582" t="s">
        <v>121</v>
      </c>
      <c r="D1582" t="s">
        <v>6</v>
      </c>
      <c r="E1582" t="s">
        <v>3</v>
      </c>
      <c r="F1582" s="10" t="s">
        <v>44</v>
      </c>
      <c r="G1582" t="s">
        <v>48</v>
      </c>
      <c r="H1582" t="s">
        <v>120</v>
      </c>
      <c r="I1582" t="s">
        <v>6</v>
      </c>
      <c r="J1582" t="s">
        <v>8</v>
      </c>
      <c r="K1582" t="s">
        <v>44</v>
      </c>
      <c r="L1582" s="20">
        <v>0.85092035750788897</v>
      </c>
    </row>
    <row r="1583" spans="2:12">
      <c r="B1583" s="19" t="s">
        <v>41</v>
      </c>
      <c r="C1583" t="s">
        <v>121</v>
      </c>
      <c r="D1583" t="s">
        <v>6</v>
      </c>
      <c r="E1583" t="s">
        <v>3</v>
      </c>
      <c r="F1583" s="10" t="s">
        <v>44</v>
      </c>
      <c r="G1583" t="s">
        <v>48</v>
      </c>
      <c r="H1583" t="s">
        <v>120</v>
      </c>
      <c r="I1583" t="s">
        <v>6</v>
      </c>
      <c r="J1583" t="s">
        <v>8</v>
      </c>
      <c r="K1583" t="s">
        <v>44</v>
      </c>
      <c r="L1583" s="20">
        <v>0.85157045951863297</v>
      </c>
    </row>
    <row r="1584" spans="2:12">
      <c r="B1584" s="19" t="s">
        <v>41</v>
      </c>
      <c r="C1584" t="s">
        <v>121</v>
      </c>
      <c r="D1584" t="s">
        <v>6</v>
      </c>
      <c r="E1584" t="s">
        <v>3</v>
      </c>
      <c r="F1584" s="10" t="s">
        <v>44</v>
      </c>
      <c r="G1584" t="s">
        <v>48</v>
      </c>
      <c r="H1584" t="s">
        <v>120</v>
      </c>
      <c r="I1584" t="s">
        <v>6</v>
      </c>
      <c r="J1584" t="s">
        <v>8</v>
      </c>
      <c r="K1584" t="s">
        <v>44</v>
      </c>
      <c r="L1584" s="20">
        <v>0.84569557543578699</v>
      </c>
    </row>
    <row r="1585" spans="2:12">
      <c r="B1585" s="11" t="s">
        <v>41</v>
      </c>
      <c r="C1585" s="2" t="s">
        <v>121</v>
      </c>
      <c r="D1585" s="2" t="s">
        <v>6</v>
      </c>
      <c r="E1585" s="2" t="s">
        <v>3</v>
      </c>
      <c r="F1585" s="12" t="s">
        <v>44</v>
      </c>
      <c r="G1585" s="2" t="s">
        <v>48</v>
      </c>
      <c r="H1585" s="2" t="s">
        <v>120</v>
      </c>
      <c r="I1585" s="2" t="s">
        <v>6</v>
      </c>
      <c r="J1585" s="2" t="s">
        <v>8</v>
      </c>
      <c r="K1585" s="2" t="s">
        <v>44</v>
      </c>
      <c r="L1585" s="15">
        <v>0.88083426213520499</v>
      </c>
    </row>
    <row r="1586" spans="2:12">
      <c r="B1586" s="11" t="s">
        <v>41</v>
      </c>
      <c r="C1586" s="2" t="s">
        <v>121</v>
      </c>
      <c r="D1586" s="2" t="s">
        <v>6</v>
      </c>
      <c r="E1586" s="2" t="s">
        <v>3</v>
      </c>
      <c r="F1586" s="12" t="s">
        <v>44</v>
      </c>
      <c r="G1586" s="2" t="s">
        <v>48</v>
      </c>
      <c r="H1586" s="2" t="s">
        <v>120</v>
      </c>
      <c r="I1586" s="2" t="s">
        <v>6</v>
      </c>
      <c r="J1586" s="2" t="s">
        <v>8</v>
      </c>
      <c r="K1586" s="2" t="s">
        <v>44</v>
      </c>
      <c r="L1586" s="15">
        <v>0.85380222386033999</v>
      </c>
    </row>
    <row r="1587" spans="2:12">
      <c r="B1587" s="11" t="s">
        <v>41</v>
      </c>
      <c r="C1587" s="2" t="s">
        <v>121</v>
      </c>
      <c r="D1587" s="2" t="s">
        <v>6</v>
      </c>
      <c r="E1587" s="2" t="s">
        <v>3</v>
      </c>
      <c r="F1587" s="12" t="s">
        <v>44</v>
      </c>
      <c r="G1587" s="2" t="s">
        <v>48</v>
      </c>
      <c r="H1587" s="2" t="s">
        <v>120</v>
      </c>
      <c r="I1587" s="2" t="s">
        <v>6</v>
      </c>
      <c r="J1587" s="2" t="s">
        <v>8</v>
      </c>
      <c r="K1587" s="2" t="s">
        <v>44</v>
      </c>
      <c r="L1587" s="15">
        <v>0.88683652825983905</v>
      </c>
    </row>
    <row r="1588" spans="2:12">
      <c r="B1588" s="19" t="s">
        <v>41</v>
      </c>
      <c r="C1588" t="s">
        <v>121</v>
      </c>
      <c r="D1588" t="s">
        <v>6</v>
      </c>
      <c r="E1588" t="s">
        <v>3</v>
      </c>
      <c r="F1588" s="10" t="s">
        <v>44</v>
      </c>
      <c r="G1588" t="s">
        <v>48</v>
      </c>
      <c r="H1588" t="s">
        <v>120</v>
      </c>
      <c r="I1588" t="s">
        <v>6</v>
      </c>
      <c r="J1588" t="s">
        <v>8</v>
      </c>
      <c r="K1588" t="s">
        <v>44</v>
      </c>
      <c r="L1588" s="20">
        <v>0.87923239789447205</v>
      </c>
    </row>
    <row r="1589" spans="2:12">
      <c r="B1589" s="19" t="s">
        <v>41</v>
      </c>
      <c r="C1589" t="s">
        <v>121</v>
      </c>
      <c r="D1589" t="s">
        <v>6</v>
      </c>
      <c r="E1589" t="s">
        <v>3</v>
      </c>
      <c r="F1589" s="10" t="s">
        <v>44</v>
      </c>
      <c r="G1589" t="s">
        <v>48</v>
      </c>
      <c r="H1589" t="s">
        <v>120</v>
      </c>
      <c r="I1589" t="s">
        <v>6</v>
      </c>
      <c r="J1589" t="s">
        <v>8</v>
      </c>
      <c r="K1589" t="s">
        <v>44</v>
      </c>
      <c r="L1589" s="20">
        <v>0.85529097542194099</v>
      </c>
    </row>
    <row r="1590" spans="2:12">
      <c r="B1590" s="19" t="s">
        <v>41</v>
      </c>
      <c r="C1590" t="s">
        <v>121</v>
      </c>
      <c r="D1590" t="s">
        <v>6</v>
      </c>
      <c r="E1590" t="s">
        <v>3</v>
      </c>
      <c r="F1590" s="10" t="s">
        <v>44</v>
      </c>
      <c r="G1590" t="s">
        <v>48</v>
      </c>
      <c r="H1590" t="s">
        <v>120</v>
      </c>
      <c r="I1590" t="s">
        <v>6</v>
      </c>
      <c r="J1590" t="s">
        <v>8</v>
      </c>
      <c r="K1590" t="s">
        <v>44</v>
      </c>
      <c r="L1590" s="20">
        <v>0.84889148009877202</v>
      </c>
    </row>
    <row r="1591" spans="2:12">
      <c r="B1591" s="11" t="s">
        <v>41</v>
      </c>
      <c r="C1591" s="2" t="s">
        <v>121</v>
      </c>
      <c r="D1591" s="2" t="s">
        <v>6</v>
      </c>
      <c r="E1591" s="2" t="s">
        <v>3</v>
      </c>
      <c r="F1591" s="12" t="s">
        <v>43</v>
      </c>
      <c r="G1591" s="2" t="s">
        <v>48</v>
      </c>
      <c r="H1591" s="2" t="s">
        <v>120</v>
      </c>
      <c r="I1591" s="2" t="s">
        <v>7</v>
      </c>
      <c r="J1591" s="2" t="s">
        <v>8</v>
      </c>
      <c r="K1591" s="2" t="s">
        <v>43</v>
      </c>
      <c r="L1591" s="15">
        <v>0.86381116066485697</v>
      </c>
    </row>
    <row r="1592" spans="2:12">
      <c r="B1592" s="11" t="s">
        <v>41</v>
      </c>
      <c r="C1592" s="2" t="s">
        <v>121</v>
      </c>
      <c r="D1592" s="2" t="s">
        <v>6</v>
      </c>
      <c r="E1592" s="2" t="s">
        <v>3</v>
      </c>
      <c r="F1592" s="12" t="s">
        <v>43</v>
      </c>
      <c r="G1592" s="2" t="s">
        <v>48</v>
      </c>
      <c r="H1592" s="2" t="s">
        <v>120</v>
      </c>
      <c r="I1592" s="2" t="s">
        <v>7</v>
      </c>
      <c r="J1592" s="2" t="s">
        <v>8</v>
      </c>
      <c r="K1592" s="2" t="s">
        <v>43</v>
      </c>
      <c r="L1592" s="15">
        <v>0.86127191575018502</v>
      </c>
    </row>
    <row r="1593" spans="2:12">
      <c r="B1593" s="11" t="s">
        <v>41</v>
      </c>
      <c r="C1593" s="2" t="s">
        <v>121</v>
      </c>
      <c r="D1593" s="2" t="s">
        <v>6</v>
      </c>
      <c r="E1593" s="2" t="s">
        <v>3</v>
      </c>
      <c r="F1593" s="12" t="s">
        <v>43</v>
      </c>
      <c r="G1593" s="2" t="s">
        <v>48</v>
      </c>
      <c r="H1593" s="2" t="s">
        <v>120</v>
      </c>
      <c r="I1593" s="2" t="s">
        <v>7</v>
      </c>
      <c r="J1593" s="2" t="s">
        <v>8</v>
      </c>
      <c r="K1593" s="2" t="s">
        <v>43</v>
      </c>
      <c r="L1593" s="15">
        <v>0.86610975987682703</v>
      </c>
    </row>
    <row r="1594" spans="2:12">
      <c r="B1594" s="19" t="s">
        <v>41</v>
      </c>
      <c r="C1594" t="s">
        <v>121</v>
      </c>
      <c r="D1594" t="s">
        <v>6</v>
      </c>
      <c r="E1594" t="s">
        <v>3</v>
      </c>
      <c r="F1594" s="10" t="s">
        <v>43</v>
      </c>
      <c r="G1594" t="s">
        <v>48</v>
      </c>
      <c r="H1594" t="s">
        <v>120</v>
      </c>
      <c r="I1594" t="s">
        <v>7</v>
      </c>
      <c r="J1594" t="s">
        <v>8</v>
      </c>
      <c r="K1594" t="s">
        <v>43</v>
      </c>
      <c r="L1594" s="20">
        <v>0.89978257193153499</v>
      </c>
    </row>
    <row r="1595" spans="2:12">
      <c r="B1595" s="19" t="s">
        <v>41</v>
      </c>
      <c r="C1595" t="s">
        <v>121</v>
      </c>
      <c r="D1595" t="s">
        <v>6</v>
      </c>
      <c r="E1595" t="s">
        <v>3</v>
      </c>
      <c r="F1595" s="10" t="s">
        <v>43</v>
      </c>
      <c r="G1595" t="s">
        <v>48</v>
      </c>
      <c r="H1595" t="s">
        <v>120</v>
      </c>
      <c r="I1595" t="s">
        <v>7</v>
      </c>
      <c r="J1595" t="s">
        <v>8</v>
      </c>
      <c r="K1595" t="s">
        <v>43</v>
      </c>
      <c r="L1595" s="20">
        <v>0.89801998455298004</v>
      </c>
    </row>
    <row r="1596" spans="2:12">
      <c r="B1596" s="19" t="s">
        <v>41</v>
      </c>
      <c r="C1596" t="s">
        <v>121</v>
      </c>
      <c r="D1596" t="s">
        <v>6</v>
      </c>
      <c r="E1596" t="s">
        <v>3</v>
      </c>
      <c r="F1596" s="10" t="s">
        <v>43</v>
      </c>
      <c r="G1596" t="s">
        <v>48</v>
      </c>
      <c r="H1596" t="s">
        <v>120</v>
      </c>
      <c r="I1596" t="s">
        <v>7</v>
      </c>
      <c r="J1596" t="s">
        <v>8</v>
      </c>
      <c r="K1596" t="s">
        <v>43</v>
      </c>
      <c r="L1596" s="20">
        <v>0.90147988237555499</v>
      </c>
    </row>
    <row r="1597" spans="2:12">
      <c r="B1597" s="11" t="s">
        <v>41</v>
      </c>
      <c r="C1597" s="2" t="s">
        <v>121</v>
      </c>
      <c r="D1597" s="2" t="s">
        <v>6</v>
      </c>
      <c r="E1597" s="2" t="s">
        <v>3</v>
      </c>
      <c r="F1597" s="12" t="s">
        <v>43</v>
      </c>
      <c r="G1597" s="2" t="s">
        <v>48</v>
      </c>
      <c r="H1597" s="2" t="s">
        <v>120</v>
      </c>
      <c r="I1597" s="2" t="s">
        <v>7</v>
      </c>
      <c r="J1597" s="2" t="s">
        <v>8</v>
      </c>
      <c r="K1597" s="2" t="s">
        <v>43</v>
      </c>
      <c r="L1597" s="15">
        <v>0.89867131094428199</v>
      </c>
    </row>
    <row r="1598" spans="2:12">
      <c r="B1598" s="11" t="s">
        <v>41</v>
      </c>
      <c r="C1598" s="2" t="s">
        <v>121</v>
      </c>
      <c r="D1598" s="2" t="s">
        <v>6</v>
      </c>
      <c r="E1598" s="2" t="s">
        <v>3</v>
      </c>
      <c r="F1598" s="12" t="s">
        <v>43</v>
      </c>
      <c r="G1598" s="2" t="s">
        <v>48</v>
      </c>
      <c r="H1598" s="2" t="s">
        <v>120</v>
      </c>
      <c r="I1598" s="2" t="s">
        <v>7</v>
      </c>
      <c r="J1598" s="2" t="s">
        <v>8</v>
      </c>
      <c r="K1598" s="2" t="s">
        <v>43</v>
      </c>
      <c r="L1598" s="15">
        <v>0.89673910298167903</v>
      </c>
    </row>
    <row r="1599" spans="2:12">
      <c r="B1599" s="11" t="s">
        <v>41</v>
      </c>
      <c r="C1599" s="2" t="s">
        <v>121</v>
      </c>
      <c r="D1599" s="2" t="s">
        <v>6</v>
      </c>
      <c r="E1599" s="2" t="s">
        <v>3</v>
      </c>
      <c r="F1599" s="12" t="s">
        <v>43</v>
      </c>
      <c r="G1599" s="2" t="s">
        <v>48</v>
      </c>
      <c r="H1599" s="2" t="s">
        <v>120</v>
      </c>
      <c r="I1599" s="2" t="s">
        <v>7</v>
      </c>
      <c r="J1599" s="2" t="s">
        <v>8</v>
      </c>
      <c r="K1599" s="2" t="s">
        <v>43</v>
      </c>
      <c r="L1599" s="15">
        <v>0.90030847855061902</v>
      </c>
    </row>
    <row r="1600" spans="2:12">
      <c r="B1600" s="19" t="s">
        <v>41</v>
      </c>
      <c r="C1600" t="s">
        <v>121</v>
      </c>
      <c r="D1600" t="s">
        <v>6</v>
      </c>
      <c r="E1600" t="s">
        <v>3</v>
      </c>
      <c r="F1600" s="10" t="s">
        <v>43</v>
      </c>
      <c r="G1600" t="s">
        <v>48</v>
      </c>
      <c r="H1600" t="s">
        <v>120</v>
      </c>
      <c r="I1600" t="s">
        <v>7</v>
      </c>
      <c r="J1600" t="s">
        <v>8</v>
      </c>
      <c r="K1600" t="s">
        <v>44</v>
      </c>
      <c r="L1600" s="20">
        <v>0.88381018643656095</v>
      </c>
    </row>
    <row r="1601" spans="2:12">
      <c r="B1601" s="19" t="s">
        <v>41</v>
      </c>
      <c r="C1601" t="s">
        <v>121</v>
      </c>
      <c r="D1601" t="s">
        <v>6</v>
      </c>
      <c r="E1601" t="s">
        <v>3</v>
      </c>
      <c r="F1601" s="10" t="s">
        <v>43</v>
      </c>
      <c r="G1601" t="s">
        <v>48</v>
      </c>
      <c r="H1601" t="s">
        <v>120</v>
      </c>
      <c r="I1601" t="s">
        <v>7</v>
      </c>
      <c r="J1601" t="s">
        <v>8</v>
      </c>
      <c r="K1601" t="s">
        <v>44</v>
      </c>
      <c r="L1601" s="20">
        <v>0.90092520921464903</v>
      </c>
    </row>
    <row r="1602" spans="2:12">
      <c r="B1602" s="19" t="s">
        <v>41</v>
      </c>
      <c r="C1602" t="s">
        <v>121</v>
      </c>
      <c r="D1602" t="s">
        <v>6</v>
      </c>
      <c r="E1602" t="s">
        <v>3</v>
      </c>
      <c r="F1602" s="10" t="s">
        <v>43</v>
      </c>
      <c r="G1602" t="s">
        <v>48</v>
      </c>
      <c r="H1602" t="s">
        <v>120</v>
      </c>
      <c r="I1602" t="s">
        <v>7</v>
      </c>
      <c r="J1602" t="s">
        <v>8</v>
      </c>
      <c r="K1602" t="s">
        <v>44</v>
      </c>
      <c r="L1602" s="20">
        <v>0.90366598252710295</v>
      </c>
    </row>
    <row r="1603" spans="2:12">
      <c r="B1603" s="11" t="s">
        <v>41</v>
      </c>
      <c r="C1603" s="2" t="s">
        <v>121</v>
      </c>
      <c r="D1603" s="2" t="s">
        <v>6</v>
      </c>
      <c r="E1603" s="2" t="s">
        <v>3</v>
      </c>
      <c r="F1603" s="12" t="s">
        <v>43</v>
      </c>
      <c r="G1603" s="2" t="s">
        <v>48</v>
      </c>
      <c r="H1603" s="2" t="s">
        <v>120</v>
      </c>
      <c r="I1603" s="2" t="s">
        <v>7</v>
      </c>
      <c r="J1603" s="2" t="s">
        <v>8</v>
      </c>
      <c r="K1603" s="2" t="s">
        <v>44</v>
      </c>
      <c r="L1603" s="15">
        <v>0.90258116509096298</v>
      </c>
    </row>
    <row r="1604" spans="2:12">
      <c r="B1604" s="11" t="s">
        <v>41</v>
      </c>
      <c r="C1604" s="2" t="s">
        <v>121</v>
      </c>
      <c r="D1604" s="2" t="s">
        <v>6</v>
      </c>
      <c r="E1604" s="2" t="s">
        <v>3</v>
      </c>
      <c r="F1604" s="12" t="s">
        <v>43</v>
      </c>
      <c r="G1604" s="2" t="s">
        <v>48</v>
      </c>
      <c r="H1604" s="2" t="s">
        <v>120</v>
      </c>
      <c r="I1604" s="2" t="s">
        <v>7</v>
      </c>
      <c r="J1604" s="2" t="s">
        <v>8</v>
      </c>
      <c r="K1604" s="2" t="s">
        <v>44</v>
      </c>
      <c r="L1604" s="15">
        <v>0.91932277697706599</v>
      </c>
    </row>
    <row r="1605" spans="2:12">
      <c r="B1605" s="11" t="s">
        <v>41</v>
      </c>
      <c r="C1605" s="2" t="s">
        <v>121</v>
      </c>
      <c r="D1605" s="2" t="s">
        <v>6</v>
      </c>
      <c r="E1605" s="2" t="s">
        <v>3</v>
      </c>
      <c r="F1605" s="12" t="s">
        <v>43</v>
      </c>
      <c r="G1605" s="2" t="s">
        <v>48</v>
      </c>
      <c r="H1605" s="2" t="s">
        <v>120</v>
      </c>
      <c r="I1605" s="2" t="s">
        <v>7</v>
      </c>
      <c r="J1605" s="2" t="s">
        <v>8</v>
      </c>
      <c r="K1605" s="2" t="s">
        <v>44</v>
      </c>
      <c r="L1605" s="15">
        <v>0.92154050847450197</v>
      </c>
    </row>
    <row r="1606" spans="2:12">
      <c r="B1606" s="19" t="s">
        <v>41</v>
      </c>
      <c r="C1606" t="s">
        <v>121</v>
      </c>
      <c r="D1606" t="s">
        <v>6</v>
      </c>
      <c r="E1606" t="s">
        <v>3</v>
      </c>
      <c r="F1606" s="10" t="s">
        <v>43</v>
      </c>
      <c r="G1606" t="s">
        <v>48</v>
      </c>
      <c r="H1606" t="s">
        <v>120</v>
      </c>
      <c r="I1606" t="s">
        <v>7</v>
      </c>
      <c r="J1606" t="s">
        <v>8</v>
      </c>
      <c r="K1606" t="s">
        <v>44</v>
      </c>
      <c r="L1606" s="20">
        <v>0.90467176816553796</v>
      </c>
    </row>
    <row r="1607" spans="2:12">
      <c r="B1607" s="19" t="s">
        <v>41</v>
      </c>
      <c r="C1607" t="s">
        <v>121</v>
      </c>
      <c r="D1607" t="s">
        <v>6</v>
      </c>
      <c r="E1607" t="s">
        <v>3</v>
      </c>
      <c r="F1607" s="10" t="s">
        <v>43</v>
      </c>
      <c r="G1607" t="s">
        <v>48</v>
      </c>
      <c r="H1607" t="s">
        <v>120</v>
      </c>
      <c r="I1607" t="s">
        <v>7</v>
      </c>
      <c r="J1607" t="s">
        <v>8</v>
      </c>
      <c r="K1607" t="s">
        <v>44</v>
      </c>
      <c r="L1607" s="20">
        <v>0.91958507125162603</v>
      </c>
    </row>
    <row r="1608" spans="2:12">
      <c r="B1608" s="19" t="s">
        <v>41</v>
      </c>
      <c r="C1608" t="s">
        <v>121</v>
      </c>
      <c r="D1608" t="s">
        <v>6</v>
      </c>
      <c r="E1608" t="s">
        <v>3</v>
      </c>
      <c r="F1608" s="10" t="s">
        <v>43</v>
      </c>
      <c r="G1608" t="s">
        <v>48</v>
      </c>
      <c r="H1608" t="s">
        <v>120</v>
      </c>
      <c r="I1608" t="s">
        <v>7</v>
      </c>
      <c r="J1608" t="s">
        <v>8</v>
      </c>
      <c r="K1608" t="s">
        <v>44</v>
      </c>
      <c r="L1608" s="20">
        <v>0.92056758124750404</v>
      </c>
    </row>
    <row r="1609" spans="2:12">
      <c r="B1609" s="11" t="s">
        <v>41</v>
      </c>
      <c r="C1609" s="2" t="s">
        <v>121</v>
      </c>
      <c r="D1609" s="2" t="s">
        <v>6</v>
      </c>
      <c r="E1609" s="2" t="s">
        <v>3</v>
      </c>
      <c r="F1609" s="12" t="s">
        <v>44</v>
      </c>
      <c r="G1609" s="2" t="s">
        <v>48</v>
      </c>
      <c r="H1609" s="2" t="s">
        <v>120</v>
      </c>
      <c r="I1609" s="2" t="s">
        <v>7</v>
      </c>
      <c r="J1609" s="2" t="s">
        <v>8</v>
      </c>
      <c r="K1609" s="2" t="s">
        <v>43</v>
      </c>
      <c r="L1609" s="15">
        <v>0.89538915792924401</v>
      </c>
    </row>
    <row r="1610" spans="2:12">
      <c r="B1610" s="11" t="s">
        <v>41</v>
      </c>
      <c r="C1610" s="2" t="s">
        <v>121</v>
      </c>
      <c r="D1610" s="2" t="s">
        <v>6</v>
      </c>
      <c r="E1610" s="2" t="s">
        <v>3</v>
      </c>
      <c r="F1610" s="12" t="s">
        <v>44</v>
      </c>
      <c r="G1610" s="2" t="s">
        <v>48</v>
      </c>
      <c r="H1610" s="2" t="s">
        <v>120</v>
      </c>
      <c r="I1610" s="2" t="s">
        <v>7</v>
      </c>
      <c r="J1610" s="2" t="s">
        <v>8</v>
      </c>
      <c r="K1610" s="2" t="s">
        <v>43</v>
      </c>
      <c r="L1610" s="15">
        <v>0.89383208240900502</v>
      </c>
    </row>
    <row r="1611" spans="2:12">
      <c r="B1611" s="11" t="s">
        <v>41</v>
      </c>
      <c r="C1611" s="2" t="s">
        <v>121</v>
      </c>
      <c r="D1611" s="2" t="s">
        <v>6</v>
      </c>
      <c r="E1611" s="2" t="s">
        <v>3</v>
      </c>
      <c r="F1611" s="12" t="s">
        <v>44</v>
      </c>
      <c r="G1611" s="2" t="s">
        <v>48</v>
      </c>
      <c r="H1611" s="2" t="s">
        <v>120</v>
      </c>
      <c r="I1611" s="2" t="s">
        <v>7</v>
      </c>
      <c r="J1611" s="2" t="s">
        <v>8</v>
      </c>
      <c r="K1611" s="2" t="s">
        <v>43</v>
      </c>
      <c r="L1611" s="15">
        <v>0.89706382183460298</v>
      </c>
    </row>
    <row r="1612" spans="2:12">
      <c r="B1612" s="19" t="s">
        <v>41</v>
      </c>
      <c r="C1612" t="s">
        <v>121</v>
      </c>
      <c r="D1612" t="s">
        <v>6</v>
      </c>
      <c r="E1612" t="s">
        <v>3</v>
      </c>
      <c r="F1612" s="10" t="s">
        <v>44</v>
      </c>
      <c r="G1612" t="s">
        <v>48</v>
      </c>
      <c r="H1612" t="s">
        <v>120</v>
      </c>
      <c r="I1612" t="s">
        <v>7</v>
      </c>
      <c r="J1612" t="s">
        <v>8</v>
      </c>
      <c r="K1612" t="s">
        <v>43</v>
      </c>
      <c r="L1612" s="20">
        <v>0.92792131641698306</v>
      </c>
    </row>
    <row r="1613" spans="2:12">
      <c r="B1613" s="19" t="s">
        <v>41</v>
      </c>
      <c r="C1613" t="s">
        <v>121</v>
      </c>
      <c r="D1613" t="s">
        <v>6</v>
      </c>
      <c r="E1613" t="s">
        <v>3</v>
      </c>
      <c r="F1613" s="10" t="s">
        <v>44</v>
      </c>
      <c r="G1613" t="s">
        <v>48</v>
      </c>
      <c r="H1613" t="s">
        <v>120</v>
      </c>
      <c r="I1613" t="s">
        <v>7</v>
      </c>
      <c r="J1613" t="s">
        <v>8</v>
      </c>
      <c r="K1613" t="s">
        <v>43</v>
      </c>
      <c r="L1613" s="20">
        <v>0.92499580075397603</v>
      </c>
    </row>
    <row r="1614" spans="2:12">
      <c r="B1614" s="19" t="s">
        <v>41</v>
      </c>
      <c r="C1614" t="s">
        <v>121</v>
      </c>
      <c r="D1614" t="s">
        <v>6</v>
      </c>
      <c r="E1614" t="s">
        <v>3</v>
      </c>
      <c r="F1614" s="10" t="s">
        <v>44</v>
      </c>
      <c r="G1614" t="s">
        <v>48</v>
      </c>
      <c r="H1614" t="s">
        <v>120</v>
      </c>
      <c r="I1614" t="s">
        <v>7</v>
      </c>
      <c r="J1614" t="s">
        <v>8</v>
      </c>
      <c r="K1614" t="s">
        <v>43</v>
      </c>
      <c r="L1614" s="20">
        <v>0.92807252936753604</v>
      </c>
    </row>
    <row r="1615" spans="2:12">
      <c r="B1615" s="11" t="s">
        <v>41</v>
      </c>
      <c r="C1615" s="2" t="s">
        <v>121</v>
      </c>
      <c r="D1615" s="2" t="s">
        <v>6</v>
      </c>
      <c r="E1615" s="2" t="s">
        <v>3</v>
      </c>
      <c r="F1615" s="12" t="s">
        <v>44</v>
      </c>
      <c r="G1615" s="2" t="s">
        <v>48</v>
      </c>
      <c r="H1615" s="2" t="s">
        <v>120</v>
      </c>
      <c r="I1615" s="2" t="s">
        <v>7</v>
      </c>
      <c r="J1615" s="2" t="s">
        <v>8</v>
      </c>
      <c r="K1615" s="2" t="s">
        <v>43</v>
      </c>
      <c r="L1615" s="15">
        <v>0.90134402614547304</v>
      </c>
    </row>
    <row r="1616" spans="2:12">
      <c r="B1616" s="11" t="s">
        <v>41</v>
      </c>
      <c r="C1616" s="2" t="s">
        <v>121</v>
      </c>
      <c r="D1616" s="2" t="s">
        <v>6</v>
      </c>
      <c r="E1616" s="2" t="s">
        <v>3</v>
      </c>
      <c r="F1616" s="12" t="s">
        <v>44</v>
      </c>
      <c r="G1616" s="2" t="s">
        <v>48</v>
      </c>
      <c r="H1616" s="2" t="s">
        <v>120</v>
      </c>
      <c r="I1616" s="2" t="s">
        <v>7</v>
      </c>
      <c r="J1616" s="2" t="s">
        <v>8</v>
      </c>
      <c r="K1616" s="2" t="s">
        <v>43</v>
      </c>
      <c r="L1616" s="15">
        <v>0.89817447582336496</v>
      </c>
    </row>
    <row r="1617" spans="2:12">
      <c r="B1617" s="11" t="s">
        <v>41</v>
      </c>
      <c r="C1617" s="2" t="s">
        <v>121</v>
      </c>
      <c r="D1617" s="2" t="s">
        <v>6</v>
      </c>
      <c r="E1617" s="2" t="s">
        <v>3</v>
      </c>
      <c r="F1617" s="12" t="s">
        <v>44</v>
      </c>
      <c r="G1617" s="2" t="s">
        <v>48</v>
      </c>
      <c r="H1617" s="2" t="s">
        <v>120</v>
      </c>
      <c r="I1617" s="2" t="s">
        <v>7</v>
      </c>
      <c r="J1617" s="2" t="s">
        <v>8</v>
      </c>
      <c r="K1617" s="2" t="s">
        <v>43</v>
      </c>
      <c r="L1617" s="15">
        <v>0.90171017369698203</v>
      </c>
    </row>
    <row r="1618" spans="2:12">
      <c r="B1618" s="19" t="s">
        <v>41</v>
      </c>
      <c r="C1618" t="s">
        <v>121</v>
      </c>
      <c r="D1618" t="s">
        <v>6</v>
      </c>
      <c r="E1618" t="s">
        <v>3</v>
      </c>
      <c r="F1618" s="10" t="s">
        <v>44</v>
      </c>
      <c r="G1618" t="s">
        <v>48</v>
      </c>
      <c r="H1618" t="s">
        <v>120</v>
      </c>
      <c r="I1618" t="s">
        <v>7</v>
      </c>
      <c r="J1618" t="s">
        <v>8</v>
      </c>
      <c r="K1618" t="s">
        <v>44</v>
      </c>
      <c r="L1618" s="20">
        <v>0.89803431540918699</v>
      </c>
    </row>
    <row r="1619" spans="2:12">
      <c r="B1619" s="19" t="s">
        <v>41</v>
      </c>
      <c r="C1619" t="s">
        <v>121</v>
      </c>
      <c r="D1619" t="s">
        <v>6</v>
      </c>
      <c r="E1619" t="s">
        <v>3</v>
      </c>
      <c r="F1619" s="10" t="s">
        <v>44</v>
      </c>
      <c r="G1619" t="s">
        <v>48</v>
      </c>
      <c r="H1619" t="s">
        <v>120</v>
      </c>
      <c r="I1619" t="s">
        <v>7</v>
      </c>
      <c r="J1619" t="s">
        <v>8</v>
      </c>
      <c r="K1619" t="s">
        <v>44</v>
      </c>
      <c r="L1619" s="20">
        <v>0.91393000197971397</v>
      </c>
    </row>
    <row r="1620" spans="2:12">
      <c r="B1620" s="19" t="s">
        <v>41</v>
      </c>
      <c r="C1620" t="s">
        <v>121</v>
      </c>
      <c r="D1620" t="s">
        <v>6</v>
      </c>
      <c r="E1620" t="s">
        <v>3</v>
      </c>
      <c r="F1620" s="10" t="s">
        <v>44</v>
      </c>
      <c r="G1620" t="s">
        <v>48</v>
      </c>
      <c r="H1620" t="s">
        <v>120</v>
      </c>
      <c r="I1620" t="s">
        <v>7</v>
      </c>
      <c r="J1620" t="s">
        <v>8</v>
      </c>
      <c r="K1620" t="s">
        <v>44</v>
      </c>
      <c r="L1620" s="20">
        <v>0.91306749218497296</v>
      </c>
    </row>
    <row r="1621" spans="2:12">
      <c r="B1621" s="11" t="s">
        <v>41</v>
      </c>
      <c r="C1621" s="2" t="s">
        <v>121</v>
      </c>
      <c r="D1621" s="2" t="s">
        <v>6</v>
      </c>
      <c r="E1621" s="2" t="s">
        <v>3</v>
      </c>
      <c r="F1621" s="12" t="s">
        <v>44</v>
      </c>
      <c r="G1621" s="2" t="s">
        <v>48</v>
      </c>
      <c r="H1621" s="2" t="s">
        <v>120</v>
      </c>
      <c r="I1621" s="2" t="s">
        <v>7</v>
      </c>
      <c r="J1621" s="2" t="s">
        <v>8</v>
      </c>
      <c r="K1621" s="2" t="s">
        <v>44</v>
      </c>
      <c r="L1621" s="15">
        <v>0.92861812855584802</v>
      </c>
    </row>
    <row r="1622" spans="2:12">
      <c r="B1622" s="11" t="s">
        <v>41</v>
      </c>
      <c r="C1622" s="2" t="s">
        <v>121</v>
      </c>
      <c r="D1622" s="2" t="s">
        <v>6</v>
      </c>
      <c r="E1622" s="2" t="s">
        <v>3</v>
      </c>
      <c r="F1622" s="12" t="s">
        <v>44</v>
      </c>
      <c r="G1622" s="2" t="s">
        <v>48</v>
      </c>
      <c r="H1622" s="2" t="s">
        <v>120</v>
      </c>
      <c r="I1622" s="2" t="s">
        <v>7</v>
      </c>
      <c r="J1622" s="2" t="s">
        <v>8</v>
      </c>
      <c r="K1622" s="2" t="s">
        <v>44</v>
      </c>
      <c r="L1622" s="15">
        <v>0.93333611752381795</v>
      </c>
    </row>
    <row r="1623" spans="2:12">
      <c r="B1623" s="11" t="s">
        <v>41</v>
      </c>
      <c r="C1623" s="2" t="s">
        <v>121</v>
      </c>
      <c r="D1623" s="2" t="s">
        <v>6</v>
      </c>
      <c r="E1623" s="2" t="s">
        <v>3</v>
      </c>
      <c r="F1623" s="12" t="s">
        <v>44</v>
      </c>
      <c r="G1623" s="2" t="s">
        <v>48</v>
      </c>
      <c r="H1623" s="2" t="s">
        <v>120</v>
      </c>
      <c r="I1623" s="2" t="s">
        <v>7</v>
      </c>
      <c r="J1623" s="2" t="s">
        <v>8</v>
      </c>
      <c r="K1623" s="2" t="s">
        <v>44</v>
      </c>
      <c r="L1623" s="15">
        <v>0.93184651875147095</v>
      </c>
    </row>
    <row r="1624" spans="2:12">
      <c r="B1624" s="19" t="s">
        <v>41</v>
      </c>
      <c r="C1624" t="s">
        <v>121</v>
      </c>
      <c r="D1624" t="s">
        <v>6</v>
      </c>
      <c r="E1624" t="s">
        <v>3</v>
      </c>
      <c r="F1624" s="10" t="s">
        <v>44</v>
      </c>
      <c r="G1624" t="s">
        <v>48</v>
      </c>
      <c r="H1624" t="s">
        <v>120</v>
      </c>
      <c r="I1624" t="s">
        <v>7</v>
      </c>
      <c r="J1624" t="s">
        <v>8</v>
      </c>
      <c r="K1624" t="s">
        <v>44</v>
      </c>
      <c r="L1624" s="20">
        <v>0.90530158493769497</v>
      </c>
    </row>
    <row r="1625" spans="2:12">
      <c r="B1625" s="19" t="s">
        <v>41</v>
      </c>
      <c r="C1625" t="s">
        <v>121</v>
      </c>
      <c r="D1625" t="s">
        <v>6</v>
      </c>
      <c r="E1625" t="s">
        <v>3</v>
      </c>
      <c r="F1625" s="10" t="s">
        <v>44</v>
      </c>
      <c r="G1625" t="s">
        <v>48</v>
      </c>
      <c r="H1625" t="s">
        <v>120</v>
      </c>
      <c r="I1625" t="s">
        <v>7</v>
      </c>
      <c r="J1625" t="s">
        <v>8</v>
      </c>
      <c r="K1625" t="s">
        <v>44</v>
      </c>
      <c r="L1625" s="20">
        <v>0.91893460731063703</v>
      </c>
    </row>
    <row r="1626" spans="2:12">
      <c r="B1626" s="19" t="s">
        <v>41</v>
      </c>
      <c r="C1626" t="s">
        <v>121</v>
      </c>
      <c r="D1626" t="s">
        <v>6</v>
      </c>
      <c r="E1626" t="s">
        <v>3</v>
      </c>
      <c r="F1626" s="10" t="s">
        <v>44</v>
      </c>
      <c r="G1626" t="s">
        <v>48</v>
      </c>
      <c r="H1626" t="s">
        <v>120</v>
      </c>
      <c r="I1626" t="s">
        <v>7</v>
      </c>
      <c r="J1626" t="s">
        <v>8</v>
      </c>
      <c r="K1626" t="s">
        <v>44</v>
      </c>
      <c r="L1626" s="20">
        <v>0.91864777414626198</v>
      </c>
    </row>
    <row r="1627" spans="2:12">
      <c r="B1627" s="11" t="s">
        <v>41</v>
      </c>
      <c r="C1627" s="2" t="s">
        <v>121</v>
      </c>
      <c r="D1627" s="2" t="s">
        <v>7</v>
      </c>
      <c r="E1627" s="2" t="s">
        <v>3</v>
      </c>
      <c r="F1627" s="12" t="s">
        <v>43</v>
      </c>
      <c r="G1627" s="2" t="s">
        <v>48</v>
      </c>
      <c r="H1627" s="2" t="s">
        <v>120</v>
      </c>
      <c r="I1627" s="2" t="s">
        <v>4</v>
      </c>
      <c r="J1627" s="2" t="s">
        <v>8</v>
      </c>
      <c r="K1627" s="2" t="s">
        <v>42</v>
      </c>
      <c r="L1627" s="15">
        <v>0.86670315408913101</v>
      </c>
    </row>
    <row r="1628" spans="2:12">
      <c r="B1628" s="11" t="s">
        <v>41</v>
      </c>
      <c r="C1628" s="2" t="s">
        <v>121</v>
      </c>
      <c r="D1628" s="2" t="s">
        <v>7</v>
      </c>
      <c r="E1628" s="2" t="s">
        <v>3</v>
      </c>
      <c r="F1628" s="12" t="s">
        <v>43</v>
      </c>
      <c r="G1628" s="2" t="s">
        <v>48</v>
      </c>
      <c r="H1628" s="2" t="s">
        <v>120</v>
      </c>
      <c r="I1628" s="2" t="s">
        <v>4</v>
      </c>
      <c r="J1628" s="2" t="s">
        <v>8</v>
      </c>
      <c r="K1628" s="2" t="s">
        <v>42</v>
      </c>
      <c r="L1628" s="15">
        <v>0.89557651583627895</v>
      </c>
    </row>
    <row r="1629" spans="2:12">
      <c r="B1629" s="11" t="s">
        <v>41</v>
      </c>
      <c r="C1629" s="2" t="s">
        <v>121</v>
      </c>
      <c r="D1629" s="2" t="s">
        <v>7</v>
      </c>
      <c r="E1629" s="2" t="s">
        <v>3</v>
      </c>
      <c r="F1629" s="12" t="s">
        <v>43</v>
      </c>
      <c r="G1629" s="2" t="s">
        <v>48</v>
      </c>
      <c r="H1629" s="2" t="s">
        <v>120</v>
      </c>
      <c r="I1629" s="2" t="s">
        <v>4</v>
      </c>
      <c r="J1629" s="2" t="s">
        <v>8</v>
      </c>
      <c r="K1629" s="2" t="s">
        <v>42</v>
      </c>
      <c r="L1629" s="15">
        <v>0.88500804013941603</v>
      </c>
    </row>
    <row r="1630" spans="2:12">
      <c r="B1630" s="19" t="s">
        <v>41</v>
      </c>
      <c r="C1630" t="s">
        <v>121</v>
      </c>
      <c r="D1630" t="s">
        <v>7</v>
      </c>
      <c r="E1630" t="s">
        <v>3</v>
      </c>
      <c r="F1630" s="10" t="s">
        <v>43</v>
      </c>
      <c r="G1630" t="s">
        <v>48</v>
      </c>
      <c r="H1630" t="s">
        <v>120</v>
      </c>
      <c r="I1630" t="s">
        <v>4</v>
      </c>
      <c r="J1630" t="s">
        <v>8</v>
      </c>
      <c r="K1630" t="s">
        <v>42</v>
      </c>
      <c r="L1630" s="20">
        <v>0.86222338118570896</v>
      </c>
    </row>
    <row r="1631" spans="2:12">
      <c r="B1631" s="19" t="s">
        <v>41</v>
      </c>
      <c r="C1631" t="s">
        <v>121</v>
      </c>
      <c r="D1631" t="s">
        <v>7</v>
      </c>
      <c r="E1631" t="s">
        <v>3</v>
      </c>
      <c r="F1631" s="10" t="s">
        <v>43</v>
      </c>
      <c r="G1631" t="s">
        <v>48</v>
      </c>
      <c r="H1631" t="s">
        <v>120</v>
      </c>
      <c r="I1631" t="s">
        <v>4</v>
      </c>
      <c r="J1631" t="s">
        <v>8</v>
      </c>
      <c r="K1631" t="s">
        <v>42</v>
      </c>
      <c r="L1631" s="20">
        <v>0.89213319713332095</v>
      </c>
    </row>
    <row r="1632" spans="2:12">
      <c r="B1632" s="19" t="s">
        <v>41</v>
      </c>
      <c r="C1632" t="s">
        <v>121</v>
      </c>
      <c r="D1632" t="s">
        <v>7</v>
      </c>
      <c r="E1632" t="s">
        <v>3</v>
      </c>
      <c r="F1632" s="10" t="s">
        <v>43</v>
      </c>
      <c r="G1632" t="s">
        <v>48</v>
      </c>
      <c r="H1632" t="s">
        <v>120</v>
      </c>
      <c r="I1632" t="s">
        <v>4</v>
      </c>
      <c r="J1632" t="s">
        <v>8</v>
      </c>
      <c r="K1632" t="s">
        <v>42</v>
      </c>
      <c r="L1632" s="20">
        <v>0.88141026153373903</v>
      </c>
    </row>
    <row r="1633" spans="2:12">
      <c r="B1633" s="11" t="s">
        <v>41</v>
      </c>
      <c r="C1633" s="2" t="s">
        <v>121</v>
      </c>
      <c r="D1633" s="2" t="s">
        <v>7</v>
      </c>
      <c r="E1633" s="2" t="s">
        <v>3</v>
      </c>
      <c r="F1633" s="12" t="s">
        <v>43</v>
      </c>
      <c r="G1633" s="2" t="s">
        <v>48</v>
      </c>
      <c r="H1633" s="2" t="s">
        <v>120</v>
      </c>
      <c r="I1633" s="2" t="s">
        <v>4</v>
      </c>
      <c r="J1633" s="2" t="s">
        <v>8</v>
      </c>
      <c r="K1633" s="2" t="s">
        <v>42</v>
      </c>
      <c r="L1633" s="15">
        <v>0.870454320221273</v>
      </c>
    </row>
    <row r="1634" spans="2:12">
      <c r="B1634" s="11" t="s">
        <v>41</v>
      </c>
      <c r="C1634" s="2" t="s">
        <v>121</v>
      </c>
      <c r="D1634" s="2" t="s">
        <v>7</v>
      </c>
      <c r="E1634" s="2" t="s">
        <v>3</v>
      </c>
      <c r="F1634" s="12" t="s">
        <v>43</v>
      </c>
      <c r="G1634" s="2" t="s">
        <v>48</v>
      </c>
      <c r="H1634" s="2" t="s">
        <v>120</v>
      </c>
      <c r="I1634" s="2" t="s">
        <v>4</v>
      </c>
      <c r="J1634" s="2" t="s">
        <v>8</v>
      </c>
      <c r="K1634" s="2" t="s">
        <v>42</v>
      </c>
      <c r="L1634" s="15">
        <v>0.90001878041747896</v>
      </c>
    </row>
    <row r="1635" spans="2:12">
      <c r="B1635" s="11" t="s">
        <v>41</v>
      </c>
      <c r="C1635" s="2" t="s">
        <v>121</v>
      </c>
      <c r="D1635" s="2" t="s">
        <v>7</v>
      </c>
      <c r="E1635" s="2" t="s">
        <v>3</v>
      </c>
      <c r="F1635" s="12" t="s">
        <v>43</v>
      </c>
      <c r="G1635" s="2" t="s">
        <v>48</v>
      </c>
      <c r="H1635" s="2" t="s">
        <v>120</v>
      </c>
      <c r="I1635" s="2" t="s">
        <v>4</v>
      </c>
      <c r="J1635" s="2" t="s">
        <v>8</v>
      </c>
      <c r="K1635" s="2" t="s">
        <v>42</v>
      </c>
      <c r="L1635" s="15">
        <v>0.88882000851007203</v>
      </c>
    </row>
    <row r="1636" spans="2:12">
      <c r="B1636" s="19" t="s">
        <v>41</v>
      </c>
      <c r="C1636" t="s">
        <v>121</v>
      </c>
      <c r="D1636" t="s">
        <v>7</v>
      </c>
      <c r="E1636" t="s">
        <v>3</v>
      </c>
      <c r="F1636" s="10" t="s">
        <v>43</v>
      </c>
      <c r="G1636" t="s">
        <v>48</v>
      </c>
      <c r="H1636" t="s">
        <v>120</v>
      </c>
      <c r="I1636" t="s">
        <v>4</v>
      </c>
      <c r="J1636" t="s">
        <v>8</v>
      </c>
      <c r="K1636" t="s">
        <v>43</v>
      </c>
      <c r="L1636" s="20">
        <v>0.857118816987814</v>
      </c>
    </row>
    <row r="1637" spans="2:12">
      <c r="B1637" s="19" t="s">
        <v>41</v>
      </c>
      <c r="C1637" t="s">
        <v>121</v>
      </c>
      <c r="D1637" t="s">
        <v>7</v>
      </c>
      <c r="E1637" t="s">
        <v>3</v>
      </c>
      <c r="F1637" s="10" t="s">
        <v>43</v>
      </c>
      <c r="G1637" t="s">
        <v>48</v>
      </c>
      <c r="H1637" t="s">
        <v>120</v>
      </c>
      <c r="I1637" t="s">
        <v>4</v>
      </c>
      <c r="J1637" t="s">
        <v>8</v>
      </c>
      <c r="K1637" t="s">
        <v>43</v>
      </c>
      <c r="L1637" s="20">
        <v>0.88343957938609197</v>
      </c>
    </row>
    <row r="1638" spans="2:12">
      <c r="B1638" s="19" t="s">
        <v>41</v>
      </c>
      <c r="C1638" t="s">
        <v>121</v>
      </c>
      <c r="D1638" t="s">
        <v>7</v>
      </c>
      <c r="E1638" t="s">
        <v>3</v>
      </c>
      <c r="F1638" s="10" t="s">
        <v>43</v>
      </c>
      <c r="G1638" t="s">
        <v>48</v>
      </c>
      <c r="H1638" t="s">
        <v>120</v>
      </c>
      <c r="I1638" t="s">
        <v>4</v>
      </c>
      <c r="J1638" t="s">
        <v>8</v>
      </c>
      <c r="K1638" t="s">
        <v>43</v>
      </c>
      <c r="L1638" s="20">
        <v>0.87098293122210502</v>
      </c>
    </row>
    <row r="1639" spans="2:12">
      <c r="B1639" s="11" t="s">
        <v>41</v>
      </c>
      <c r="C1639" s="2" t="s">
        <v>121</v>
      </c>
      <c r="D1639" s="2" t="s">
        <v>7</v>
      </c>
      <c r="E1639" s="2" t="s">
        <v>3</v>
      </c>
      <c r="F1639" s="12" t="s">
        <v>43</v>
      </c>
      <c r="G1639" s="2" t="s">
        <v>48</v>
      </c>
      <c r="H1639" s="2" t="s">
        <v>120</v>
      </c>
      <c r="I1639" s="2" t="s">
        <v>4</v>
      </c>
      <c r="J1639" s="2" t="s">
        <v>8</v>
      </c>
      <c r="K1639" s="2" t="s">
        <v>43</v>
      </c>
      <c r="L1639" s="15">
        <v>0.84090700134966101</v>
      </c>
    </row>
    <row r="1640" spans="2:12">
      <c r="B1640" s="11" t="s">
        <v>41</v>
      </c>
      <c r="C1640" s="2" t="s">
        <v>121</v>
      </c>
      <c r="D1640" s="2" t="s">
        <v>7</v>
      </c>
      <c r="E1640" s="2" t="s">
        <v>3</v>
      </c>
      <c r="F1640" s="12" t="s">
        <v>43</v>
      </c>
      <c r="G1640" s="2" t="s">
        <v>48</v>
      </c>
      <c r="H1640" s="2" t="s">
        <v>120</v>
      </c>
      <c r="I1640" s="2" t="s">
        <v>4</v>
      </c>
      <c r="J1640" s="2" t="s">
        <v>8</v>
      </c>
      <c r="K1640" s="2" t="s">
        <v>43</v>
      </c>
      <c r="L1640" s="15">
        <v>0.87294930075627897</v>
      </c>
    </row>
    <row r="1641" spans="2:12">
      <c r="B1641" s="11" t="s">
        <v>41</v>
      </c>
      <c r="C1641" s="2" t="s">
        <v>121</v>
      </c>
      <c r="D1641" s="2" t="s">
        <v>7</v>
      </c>
      <c r="E1641" s="2" t="s">
        <v>3</v>
      </c>
      <c r="F1641" s="12" t="s">
        <v>43</v>
      </c>
      <c r="G1641" s="2" t="s">
        <v>48</v>
      </c>
      <c r="H1641" s="2" t="s">
        <v>120</v>
      </c>
      <c r="I1641" s="2" t="s">
        <v>4</v>
      </c>
      <c r="J1641" s="2" t="s">
        <v>8</v>
      </c>
      <c r="K1641" s="2" t="s">
        <v>43</v>
      </c>
      <c r="L1641" s="15">
        <v>0.85944525341903699</v>
      </c>
    </row>
    <row r="1642" spans="2:12">
      <c r="B1642" s="19" t="s">
        <v>41</v>
      </c>
      <c r="C1642" t="s">
        <v>121</v>
      </c>
      <c r="D1642" t="s">
        <v>7</v>
      </c>
      <c r="E1642" t="s">
        <v>3</v>
      </c>
      <c r="F1642" s="10" t="s">
        <v>43</v>
      </c>
      <c r="G1642" t="s">
        <v>48</v>
      </c>
      <c r="H1642" t="s">
        <v>120</v>
      </c>
      <c r="I1642" t="s">
        <v>4</v>
      </c>
      <c r="J1642" t="s">
        <v>8</v>
      </c>
      <c r="K1642" t="s">
        <v>43</v>
      </c>
      <c r="L1642" s="20">
        <v>0.85176959021820497</v>
      </c>
    </row>
    <row r="1643" spans="2:12">
      <c r="B1643" s="19" t="s">
        <v>41</v>
      </c>
      <c r="C1643" t="s">
        <v>121</v>
      </c>
      <c r="D1643" t="s">
        <v>7</v>
      </c>
      <c r="E1643" t="s">
        <v>3</v>
      </c>
      <c r="F1643" s="10" t="s">
        <v>43</v>
      </c>
      <c r="G1643" t="s">
        <v>48</v>
      </c>
      <c r="H1643" t="s">
        <v>120</v>
      </c>
      <c r="I1643" t="s">
        <v>4</v>
      </c>
      <c r="J1643" t="s">
        <v>8</v>
      </c>
      <c r="K1643" t="s">
        <v>43</v>
      </c>
      <c r="L1643" s="20">
        <v>0.88391708978109196</v>
      </c>
    </row>
    <row r="1644" spans="2:12">
      <c r="B1644" s="19" t="s">
        <v>41</v>
      </c>
      <c r="C1644" t="s">
        <v>121</v>
      </c>
      <c r="D1644" t="s">
        <v>7</v>
      </c>
      <c r="E1644" t="s">
        <v>3</v>
      </c>
      <c r="F1644" s="10" t="s">
        <v>43</v>
      </c>
      <c r="G1644" t="s">
        <v>48</v>
      </c>
      <c r="H1644" t="s">
        <v>120</v>
      </c>
      <c r="I1644" t="s">
        <v>4</v>
      </c>
      <c r="J1644" t="s">
        <v>8</v>
      </c>
      <c r="K1644" t="s">
        <v>43</v>
      </c>
      <c r="L1644" s="20">
        <v>0.87101387706428801</v>
      </c>
    </row>
    <row r="1645" spans="2:12">
      <c r="B1645" s="11" t="s">
        <v>41</v>
      </c>
      <c r="C1645" s="2" t="s">
        <v>121</v>
      </c>
      <c r="D1645" s="2" t="s">
        <v>7</v>
      </c>
      <c r="E1645" s="2" t="s">
        <v>3</v>
      </c>
      <c r="F1645" s="12" t="s">
        <v>43</v>
      </c>
      <c r="G1645" s="2" t="s">
        <v>48</v>
      </c>
      <c r="H1645" s="2" t="s">
        <v>120</v>
      </c>
      <c r="I1645" s="2" t="s">
        <v>4</v>
      </c>
      <c r="J1645" s="2" t="s">
        <v>8</v>
      </c>
      <c r="K1645" s="2" t="s">
        <v>44</v>
      </c>
      <c r="L1645" s="15">
        <v>0.83848107201742605</v>
      </c>
    </row>
    <row r="1646" spans="2:12">
      <c r="B1646" s="11" t="s">
        <v>41</v>
      </c>
      <c r="C1646" s="2" t="s">
        <v>121</v>
      </c>
      <c r="D1646" s="2" t="s">
        <v>7</v>
      </c>
      <c r="E1646" s="2" t="s">
        <v>3</v>
      </c>
      <c r="F1646" s="12" t="s">
        <v>43</v>
      </c>
      <c r="G1646" s="2" t="s">
        <v>48</v>
      </c>
      <c r="H1646" s="2" t="s">
        <v>120</v>
      </c>
      <c r="I1646" s="2" t="s">
        <v>4</v>
      </c>
      <c r="J1646" s="2" t="s">
        <v>8</v>
      </c>
      <c r="K1646" s="2" t="s">
        <v>44</v>
      </c>
      <c r="L1646" s="15">
        <v>0.86867916367812503</v>
      </c>
    </row>
    <row r="1647" spans="2:12">
      <c r="B1647" s="11" t="s">
        <v>41</v>
      </c>
      <c r="C1647" s="2" t="s">
        <v>121</v>
      </c>
      <c r="D1647" s="2" t="s">
        <v>7</v>
      </c>
      <c r="E1647" s="2" t="s">
        <v>3</v>
      </c>
      <c r="F1647" s="12" t="s">
        <v>43</v>
      </c>
      <c r="G1647" s="2" t="s">
        <v>48</v>
      </c>
      <c r="H1647" s="2" t="s">
        <v>120</v>
      </c>
      <c r="I1647" s="2" t="s">
        <v>4</v>
      </c>
      <c r="J1647" s="2" t="s">
        <v>8</v>
      </c>
      <c r="K1647" s="2" t="s">
        <v>44</v>
      </c>
      <c r="L1647" s="15">
        <v>0.85135456886616201</v>
      </c>
    </row>
    <row r="1648" spans="2:12">
      <c r="B1648" s="19" t="s">
        <v>41</v>
      </c>
      <c r="C1648" t="s">
        <v>121</v>
      </c>
      <c r="D1648" t="s">
        <v>7</v>
      </c>
      <c r="E1648" t="s">
        <v>3</v>
      </c>
      <c r="F1648" s="10" t="s">
        <v>43</v>
      </c>
      <c r="G1648" t="s">
        <v>48</v>
      </c>
      <c r="H1648" t="s">
        <v>120</v>
      </c>
      <c r="I1648" t="s">
        <v>4</v>
      </c>
      <c r="J1648" t="s">
        <v>8</v>
      </c>
      <c r="K1648" t="s">
        <v>44</v>
      </c>
      <c r="L1648" s="20">
        <v>0.83704773140150102</v>
      </c>
    </row>
    <row r="1649" spans="2:12">
      <c r="B1649" s="19" t="s">
        <v>41</v>
      </c>
      <c r="C1649" t="s">
        <v>121</v>
      </c>
      <c r="D1649" t="s">
        <v>7</v>
      </c>
      <c r="E1649" t="s">
        <v>3</v>
      </c>
      <c r="F1649" s="10" t="s">
        <v>43</v>
      </c>
      <c r="G1649" t="s">
        <v>48</v>
      </c>
      <c r="H1649" t="s">
        <v>120</v>
      </c>
      <c r="I1649" t="s">
        <v>4</v>
      </c>
      <c r="J1649" t="s">
        <v>8</v>
      </c>
      <c r="K1649" t="s">
        <v>44</v>
      </c>
      <c r="L1649" s="20">
        <v>0.86104719761259796</v>
      </c>
    </row>
    <row r="1650" spans="2:12">
      <c r="B1650" s="19" t="s">
        <v>41</v>
      </c>
      <c r="C1650" t="s">
        <v>121</v>
      </c>
      <c r="D1650" t="s">
        <v>7</v>
      </c>
      <c r="E1650" t="s">
        <v>3</v>
      </c>
      <c r="F1650" s="10" t="s">
        <v>43</v>
      </c>
      <c r="G1650" t="s">
        <v>48</v>
      </c>
      <c r="H1650" t="s">
        <v>120</v>
      </c>
      <c r="I1650" t="s">
        <v>4</v>
      </c>
      <c r="J1650" t="s">
        <v>8</v>
      </c>
      <c r="K1650" t="s">
        <v>44</v>
      </c>
      <c r="L1650" s="20">
        <v>0.84404777935838904</v>
      </c>
    </row>
    <row r="1651" spans="2:12">
      <c r="B1651" s="11" t="s">
        <v>41</v>
      </c>
      <c r="C1651" s="2" t="s">
        <v>121</v>
      </c>
      <c r="D1651" s="2" t="s">
        <v>7</v>
      </c>
      <c r="E1651" s="2" t="s">
        <v>3</v>
      </c>
      <c r="F1651" s="12" t="s">
        <v>43</v>
      </c>
      <c r="G1651" s="2" t="s">
        <v>48</v>
      </c>
      <c r="H1651" s="2" t="s">
        <v>120</v>
      </c>
      <c r="I1651" s="2" t="s">
        <v>4</v>
      </c>
      <c r="J1651" s="2" t="s">
        <v>8</v>
      </c>
      <c r="K1651" s="2" t="s">
        <v>44</v>
      </c>
      <c r="L1651" s="15">
        <v>0.84806458934306606</v>
      </c>
    </row>
    <row r="1652" spans="2:12">
      <c r="B1652" s="11" t="s">
        <v>41</v>
      </c>
      <c r="C1652" s="2" t="s">
        <v>121</v>
      </c>
      <c r="D1652" s="2" t="s">
        <v>7</v>
      </c>
      <c r="E1652" s="2" t="s">
        <v>3</v>
      </c>
      <c r="F1652" s="12" t="s">
        <v>43</v>
      </c>
      <c r="G1652" s="2" t="s">
        <v>48</v>
      </c>
      <c r="H1652" s="2" t="s">
        <v>120</v>
      </c>
      <c r="I1652" s="2" t="s">
        <v>4</v>
      </c>
      <c r="J1652" s="2" t="s">
        <v>8</v>
      </c>
      <c r="K1652" s="2" t="s">
        <v>44</v>
      </c>
      <c r="L1652" s="15">
        <v>0.874288575810656</v>
      </c>
    </row>
    <row r="1653" spans="2:12">
      <c r="B1653" s="11" t="s">
        <v>41</v>
      </c>
      <c r="C1653" s="2" t="s">
        <v>121</v>
      </c>
      <c r="D1653" s="2" t="s">
        <v>7</v>
      </c>
      <c r="E1653" s="2" t="s">
        <v>3</v>
      </c>
      <c r="F1653" s="12" t="s">
        <v>43</v>
      </c>
      <c r="G1653" s="2" t="s">
        <v>48</v>
      </c>
      <c r="H1653" s="2" t="s">
        <v>120</v>
      </c>
      <c r="I1653" s="2" t="s">
        <v>4</v>
      </c>
      <c r="J1653" s="2" t="s">
        <v>8</v>
      </c>
      <c r="K1653" s="2" t="s">
        <v>44</v>
      </c>
      <c r="L1653" s="15">
        <v>0.85868540850444197</v>
      </c>
    </row>
    <row r="1654" spans="2:12">
      <c r="B1654" s="19" t="s">
        <v>41</v>
      </c>
      <c r="C1654" t="s">
        <v>121</v>
      </c>
      <c r="D1654" t="s">
        <v>7</v>
      </c>
      <c r="E1654" t="s">
        <v>3</v>
      </c>
      <c r="F1654" s="10" t="s">
        <v>44</v>
      </c>
      <c r="G1654" t="s">
        <v>48</v>
      </c>
      <c r="H1654" t="s">
        <v>120</v>
      </c>
      <c r="I1654" t="s">
        <v>4</v>
      </c>
      <c r="J1654" t="s">
        <v>8</v>
      </c>
      <c r="K1654" t="s">
        <v>42</v>
      </c>
      <c r="L1654" s="20">
        <v>0.87787062784708103</v>
      </c>
    </row>
    <row r="1655" spans="2:12">
      <c r="B1655" s="19" t="s">
        <v>41</v>
      </c>
      <c r="C1655" t="s">
        <v>121</v>
      </c>
      <c r="D1655" t="s">
        <v>7</v>
      </c>
      <c r="E1655" t="s">
        <v>3</v>
      </c>
      <c r="F1655" s="10" t="s">
        <v>44</v>
      </c>
      <c r="G1655" t="s">
        <v>48</v>
      </c>
      <c r="H1655" t="s">
        <v>120</v>
      </c>
      <c r="I1655" t="s">
        <v>4</v>
      </c>
      <c r="J1655" t="s">
        <v>8</v>
      </c>
      <c r="K1655" t="s">
        <v>42</v>
      </c>
      <c r="L1655" s="20">
        <v>0.91882794699979098</v>
      </c>
    </row>
    <row r="1656" spans="2:12">
      <c r="B1656" s="19" t="s">
        <v>41</v>
      </c>
      <c r="C1656" t="s">
        <v>121</v>
      </c>
      <c r="D1656" t="s">
        <v>7</v>
      </c>
      <c r="E1656" t="s">
        <v>3</v>
      </c>
      <c r="F1656" s="10" t="s">
        <v>44</v>
      </c>
      <c r="G1656" t="s">
        <v>48</v>
      </c>
      <c r="H1656" t="s">
        <v>120</v>
      </c>
      <c r="I1656" t="s">
        <v>4</v>
      </c>
      <c r="J1656" t="s">
        <v>8</v>
      </c>
      <c r="K1656" t="s">
        <v>42</v>
      </c>
      <c r="L1656" s="20">
        <v>0.91128059225457603</v>
      </c>
    </row>
    <row r="1657" spans="2:12">
      <c r="B1657" s="11" t="s">
        <v>41</v>
      </c>
      <c r="C1657" s="2" t="s">
        <v>121</v>
      </c>
      <c r="D1657" s="2" t="s">
        <v>7</v>
      </c>
      <c r="E1657" s="2" t="s">
        <v>3</v>
      </c>
      <c r="F1657" s="12" t="s">
        <v>44</v>
      </c>
      <c r="G1657" s="2" t="s">
        <v>48</v>
      </c>
      <c r="H1657" s="2" t="s">
        <v>120</v>
      </c>
      <c r="I1657" s="2" t="s">
        <v>4</v>
      </c>
      <c r="J1657" s="2" t="s">
        <v>8</v>
      </c>
      <c r="K1657" s="2" t="s">
        <v>42</v>
      </c>
      <c r="L1657" s="15">
        <v>0.86929690985390995</v>
      </c>
    </row>
    <row r="1658" spans="2:12">
      <c r="B1658" s="11" t="s">
        <v>41</v>
      </c>
      <c r="C1658" s="2" t="s">
        <v>121</v>
      </c>
      <c r="D1658" s="2" t="s">
        <v>7</v>
      </c>
      <c r="E1658" s="2" t="s">
        <v>3</v>
      </c>
      <c r="F1658" s="12" t="s">
        <v>44</v>
      </c>
      <c r="G1658" s="2" t="s">
        <v>48</v>
      </c>
      <c r="H1658" s="2" t="s">
        <v>120</v>
      </c>
      <c r="I1658" s="2" t="s">
        <v>4</v>
      </c>
      <c r="J1658" s="2" t="s">
        <v>8</v>
      </c>
      <c r="K1658" s="2" t="s">
        <v>42</v>
      </c>
      <c r="L1658" s="15">
        <v>0.91367782235556905</v>
      </c>
    </row>
    <row r="1659" spans="2:12">
      <c r="B1659" s="11" t="s">
        <v>41</v>
      </c>
      <c r="C1659" s="2" t="s">
        <v>121</v>
      </c>
      <c r="D1659" s="2" t="s">
        <v>7</v>
      </c>
      <c r="E1659" s="2" t="s">
        <v>3</v>
      </c>
      <c r="F1659" s="12" t="s">
        <v>44</v>
      </c>
      <c r="G1659" s="2" t="s">
        <v>48</v>
      </c>
      <c r="H1659" s="2" t="s">
        <v>120</v>
      </c>
      <c r="I1659" s="2" t="s">
        <v>4</v>
      </c>
      <c r="J1659" s="2" t="s">
        <v>8</v>
      </c>
      <c r="K1659" s="2" t="s">
        <v>42</v>
      </c>
      <c r="L1659" s="15">
        <v>0.90794036674812695</v>
      </c>
    </row>
    <row r="1660" spans="2:12">
      <c r="B1660" s="19" t="s">
        <v>41</v>
      </c>
      <c r="C1660" t="s">
        <v>121</v>
      </c>
      <c r="D1660" t="s">
        <v>7</v>
      </c>
      <c r="E1660" t="s">
        <v>3</v>
      </c>
      <c r="F1660" s="10" t="s">
        <v>44</v>
      </c>
      <c r="G1660" t="s">
        <v>48</v>
      </c>
      <c r="H1660" t="s">
        <v>120</v>
      </c>
      <c r="I1660" t="s">
        <v>4</v>
      </c>
      <c r="J1660" t="s">
        <v>8</v>
      </c>
      <c r="K1660" t="s">
        <v>42</v>
      </c>
      <c r="L1660" s="20">
        <v>0.87664890449233601</v>
      </c>
    </row>
    <row r="1661" spans="2:12">
      <c r="B1661" s="19" t="s">
        <v>41</v>
      </c>
      <c r="C1661" t="s">
        <v>121</v>
      </c>
      <c r="D1661" t="s">
        <v>7</v>
      </c>
      <c r="E1661" t="s">
        <v>3</v>
      </c>
      <c r="F1661" s="10" t="s">
        <v>44</v>
      </c>
      <c r="G1661" t="s">
        <v>48</v>
      </c>
      <c r="H1661" t="s">
        <v>120</v>
      </c>
      <c r="I1661" t="s">
        <v>4</v>
      </c>
      <c r="J1661" t="s">
        <v>8</v>
      </c>
      <c r="K1661" t="s">
        <v>42</v>
      </c>
      <c r="L1661" s="20">
        <v>0.92209337946428604</v>
      </c>
    </row>
    <row r="1662" spans="2:12">
      <c r="B1662" s="19" t="s">
        <v>41</v>
      </c>
      <c r="C1662" t="s">
        <v>121</v>
      </c>
      <c r="D1662" t="s">
        <v>7</v>
      </c>
      <c r="E1662" t="s">
        <v>3</v>
      </c>
      <c r="F1662" s="10" t="s">
        <v>44</v>
      </c>
      <c r="G1662" t="s">
        <v>48</v>
      </c>
      <c r="H1662" t="s">
        <v>120</v>
      </c>
      <c r="I1662" t="s">
        <v>4</v>
      </c>
      <c r="J1662" t="s">
        <v>8</v>
      </c>
      <c r="K1662" t="s">
        <v>42</v>
      </c>
      <c r="L1662" s="20">
        <v>0.914698913719875</v>
      </c>
    </row>
    <row r="1663" spans="2:12">
      <c r="B1663" s="11" t="s">
        <v>41</v>
      </c>
      <c r="C1663" s="2" t="s">
        <v>121</v>
      </c>
      <c r="D1663" s="2" t="s">
        <v>7</v>
      </c>
      <c r="E1663" s="2" t="s">
        <v>3</v>
      </c>
      <c r="F1663" s="12" t="s">
        <v>44</v>
      </c>
      <c r="G1663" s="2" t="s">
        <v>48</v>
      </c>
      <c r="H1663" s="2" t="s">
        <v>120</v>
      </c>
      <c r="I1663" s="2" t="s">
        <v>4</v>
      </c>
      <c r="J1663" s="2" t="s">
        <v>8</v>
      </c>
      <c r="K1663" s="2" t="s">
        <v>43</v>
      </c>
      <c r="L1663" s="15">
        <v>0.85324895595127503</v>
      </c>
    </row>
    <row r="1664" spans="2:12">
      <c r="B1664" s="11" t="s">
        <v>41</v>
      </c>
      <c r="C1664" s="2" t="s">
        <v>121</v>
      </c>
      <c r="D1664" s="2" t="s">
        <v>7</v>
      </c>
      <c r="E1664" s="2" t="s">
        <v>3</v>
      </c>
      <c r="F1664" s="12" t="s">
        <v>44</v>
      </c>
      <c r="G1664" s="2" t="s">
        <v>48</v>
      </c>
      <c r="H1664" s="2" t="s">
        <v>120</v>
      </c>
      <c r="I1664" s="2" t="s">
        <v>4</v>
      </c>
      <c r="J1664" s="2" t="s">
        <v>8</v>
      </c>
      <c r="K1664" s="2" t="s">
        <v>43</v>
      </c>
      <c r="L1664" s="15">
        <v>0.90048083338755203</v>
      </c>
    </row>
    <row r="1665" spans="2:12">
      <c r="B1665" s="11" t="s">
        <v>41</v>
      </c>
      <c r="C1665" s="2" t="s">
        <v>121</v>
      </c>
      <c r="D1665" s="2" t="s">
        <v>7</v>
      </c>
      <c r="E1665" s="2" t="s">
        <v>3</v>
      </c>
      <c r="F1665" s="12" t="s">
        <v>44</v>
      </c>
      <c r="G1665" s="2" t="s">
        <v>48</v>
      </c>
      <c r="H1665" s="2" t="s">
        <v>120</v>
      </c>
      <c r="I1665" s="2" t="s">
        <v>4</v>
      </c>
      <c r="J1665" s="2" t="s">
        <v>8</v>
      </c>
      <c r="K1665" s="2" t="s">
        <v>43</v>
      </c>
      <c r="L1665" s="15">
        <v>0.89808546967943503</v>
      </c>
    </row>
    <row r="1666" spans="2:12">
      <c r="B1666" s="19" t="s">
        <v>41</v>
      </c>
      <c r="C1666" t="s">
        <v>121</v>
      </c>
      <c r="D1666" t="s">
        <v>7</v>
      </c>
      <c r="E1666" t="s">
        <v>3</v>
      </c>
      <c r="F1666" s="10" t="s">
        <v>44</v>
      </c>
      <c r="G1666" t="s">
        <v>48</v>
      </c>
      <c r="H1666" t="s">
        <v>120</v>
      </c>
      <c r="I1666" t="s">
        <v>4</v>
      </c>
      <c r="J1666" t="s">
        <v>8</v>
      </c>
      <c r="K1666" t="s">
        <v>43</v>
      </c>
      <c r="L1666" s="20">
        <v>0.84490003148652504</v>
      </c>
    </row>
    <row r="1667" spans="2:12">
      <c r="B1667" s="19" t="s">
        <v>41</v>
      </c>
      <c r="C1667" t="s">
        <v>121</v>
      </c>
      <c r="D1667" t="s">
        <v>7</v>
      </c>
      <c r="E1667" t="s">
        <v>3</v>
      </c>
      <c r="F1667" s="10" t="s">
        <v>44</v>
      </c>
      <c r="G1667" t="s">
        <v>48</v>
      </c>
      <c r="H1667" t="s">
        <v>120</v>
      </c>
      <c r="I1667" t="s">
        <v>4</v>
      </c>
      <c r="J1667" t="s">
        <v>8</v>
      </c>
      <c r="K1667" t="s">
        <v>43</v>
      </c>
      <c r="L1667" s="20">
        <v>0.89148689125464597</v>
      </c>
    </row>
    <row r="1668" spans="2:12">
      <c r="B1668" s="19" t="s">
        <v>41</v>
      </c>
      <c r="C1668" t="s">
        <v>121</v>
      </c>
      <c r="D1668" t="s">
        <v>7</v>
      </c>
      <c r="E1668" t="s">
        <v>3</v>
      </c>
      <c r="F1668" s="10" t="s">
        <v>44</v>
      </c>
      <c r="G1668" t="s">
        <v>48</v>
      </c>
      <c r="H1668" t="s">
        <v>120</v>
      </c>
      <c r="I1668" t="s">
        <v>4</v>
      </c>
      <c r="J1668" t="s">
        <v>8</v>
      </c>
      <c r="K1668" t="s">
        <v>43</v>
      </c>
      <c r="L1668" s="20">
        <v>0.88714490299406401</v>
      </c>
    </row>
    <row r="1669" spans="2:12">
      <c r="B1669" s="11" t="s">
        <v>41</v>
      </c>
      <c r="C1669" s="2" t="s">
        <v>121</v>
      </c>
      <c r="D1669" s="2" t="s">
        <v>7</v>
      </c>
      <c r="E1669" s="2" t="s">
        <v>3</v>
      </c>
      <c r="F1669" s="12" t="s">
        <v>44</v>
      </c>
      <c r="G1669" s="2" t="s">
        <v>48</v>
      </c>
      <c r="H1669" s="2" t="s">
        <v>120</v>
      </c>
      <c r="I1669" s="2" t="s">
        <v>4</v>
      </c>
      <c r="J1669" s="2" t="s">
        <v>8</v>
      </c>
      <c r="K1669" s="2" t="s">
        <v>43</v>
      </c>
      <c r="L1669" s="15">
        <v>0.85411263867033305</v>
      </c>
    </row>
    <row r="1670" spans="2:12">
      <c r="B1670" s="11" t="s">
        <v>41</v>
      </c>
      <c r="C1670" s="2" t="s">
        <v>121</v>
      </c>
      <c r="D1670" s="2" t="s">
        <v>7</v>
      </c>
      <c r="E1670" s="2" t="s">
        <v>3</v>
      </c>
      <c r="F1670" s="12" t="s">
        <v>44</v>
      </c>
      <c r="G1670" s="2" t="s">
        <v>48</v>
      </c>
      <c r="H1670" s="2" t="s">
        <v>120</v>
      </c>
      <c r="I1670" s="2" t="s">
        <v>4</v>
      </c>
      <c r="J1670" s="2" t="s">
        <v>8</v>
      </c>
      <c r="K1670" s="2" t="s">
        <v>43</v>
      </c>
      <c r="L1670" s="15">
        <v>0.89997993778138696</v>
      </c>
    </row>
    <row r="1671" spans="2:12">
      <c r="B1671" s="11" t="s">
        <v>41</v>
      </c>
      <c r="C1671" s="2" t="s">
        <v>121</v>
      </c>
      <c r="D1671" s="2" t="s">
        <v>7</v>
      </c>
      <c r="E1671" s="2" t="s">
        <v>3</v>
      </c>
      <c r="F1671" s="12" t="s">
        <v>44</v>
      </c>
      <c r="G1671" s="2" t="s">
        <v>48</v>
      </c>
      <c r="H1671" s="2" t="s">
        <v>120</v>
      </c>
      <c r="I1671" s="2" t="s">
        <v>4</v>
      </c>
      <c r="J1671" s="2" t="s">
        <v>8</v>
      </c>
      <c r="K1671" s="2" t="s">
        <v>43</v>
      </c>
      <c r="L1671" s="15">
        <v>0.88741383754479697</v>
      </c>
    </row>
    <row r="1672" spans="2:12">
      <c r="B1672" s="19" t="s">
        <v>41</v>
      </c>
      <c r="C1672" t="s">
        <v>121</v>
      </c>
      <c r="D1672" t="s">
        <v>7</v>
      </c>
      <c r="E1672" t="s">
        <v>3</v>
      </c>
      <c r="F1672" s="10" t="s">
        <v>44</v>
      </c>
      <c r="G1672" t="s">
        <v>48</v>
      </c>
      <c r="H1672" t="s">
        <v>120</v>
      </c>
      <c r="I1672" t="s">
        <v>4</v>
      </c>
      <c r="J1672" t="s">
        <v>8</v>
      </c>
      <c r="K1672" t="s">
        <v>44</v>
      </c>
      <c r="L1672" s="20">
        <v>0.84166618791423398</v>
      </c>
    </row>
    <row r="1673" spans="2:12">
      <c r="B1673" s="19" t="s">
        <v>41</v>
      </c>
      <c r="C1673" t="s">
        <v>121</v>
      </c>
      <c r="D1673" t="s">
        <v>7</v>
      </c>
      <c r="E1673" t="s">
        <v>3</v>
      </c>
      <c r="F1673" s="10" t="s">
        <v>44</v>
      </c>
      <c r="G1673" t="s">
        <v>48</v>
      </c>
      <c r="H1673" t="s">
        <v>120</v>
      </c>
      <c r="I1673" t="s">
        <v>4</v>
      </c>
      <c r="J1673" t="s">
        <v>8</v>
      </c>
      <c r="K1673" t="s">
        <v>44</v>
      </c>
      <c r="L1673" s="20">
        <v>0.878233638020674</v>
      </c>
    </row>
    <row r="1674" spans="2:12">
      <c r="B1674" s="19" t="s">
        <v>41</v>
      </c>
      <c r="C1674" t="s">
        <v>121</v>
      </c>
      <c r="D1674" t="s">
        <v>7</v>
      </c>
      <c r="E1674" t="s">
        <v>3</v>
      </c>
      <c r="F1674" s="10" t="s">
        <v>44</v>
      </c>
      <c r="G1674" t="s">
        <v>48</v>
      </c>
      <c r="H1674" t="s">
        <v>120</v>
      </c>
      <c r="I1674" t="s">
        <v>4</v>
      </c>
      <c r="J1674" t="s">
        <v>8</v>
      </c>
      <c r="K1674" t="s">
        <v>44</v>
      </c>
      <c r="L1674" s="20">
        <v>0.879531210121417</v>
      </c>
    </row>
    <row r="1675" spans="2:12">
      <c r="B1675" s="11" t="s">
        <v>41</v>
      </c>
      <c r="C1675" s="2" t="s">
        <v>121</v>
      </c>
      <c r="D1675" s="2" t="s">
        <v>7</v>
      </c>
      <c r="E1675" s="2" t="s">
        <v>3</v>
      </c>
      <c r="F1675" s="12" t="s">
        <v>44</v>
      </c>
      <c r="G1675" s="2" t="s">
        <v>48</v>
      </c>
      <c r="H1675" s="2" t="s">
        <v>120</v>
      </c>
      <c r="I1675" s="2" t="s">
        <v>4</v>
      </c>
      <c r="J1675" s="2" t="s">
        <v>8</v>
      </c>
      <c r="K1675" s="2" t="s">
        <v>44</v>
      </c>
      <c r="L1675" s="15">
        <v>0.83256275567049998</v>
      </c>
    </row>
    <row r="1676" spans="2:12">
      <c r="B1676" s="11" t="s">
        <v>41</v>
      </c>
      <c r="C1676" s="2" t="s">
        <v>121</v>
      </c>
      <c r="D1676" s="2" t="s">
        <v>7</v>
      </c>
      <c r="E1676" s="2" t="s">
        <v>3</v>
      </c>
      <c r="F1676" s="12" t="s">
        <v>44</v>
      </c>
      <c r="G1676" s="2" t="s">
        <v>48</v>
      </c>
      <c r="H1676" s="2" t="s">
        <v>120</v>
      </c>
      <c r="I1676" s="2" t="s">
        <v>4</v>
      </c>
      <c r="J1676" s="2" t="s">
        <v>8</v>
      </c>
      <c r="K1676" s="2" t="s">
        <v>44</v>
      </c>
      <c r="L1676" s="15">
        <v>0.87060202212998605</v>
      </c>
    </row>
    <row r="1677" spans="2:12">
      <c r="B1677" s="11" t="s">
        <v>41</v>
      </c>
      <c r="C1677" s="2" t="s">
        <v>121</v>
      </c>
      <c r="D1677" s="2" t="s">
        <v>7</v>
      </c>
      <c r="E1677" s="2" t="s">
        <v>3</v>
      </c>
      <c r="F1677" s="12" t="s">
        <v>44</v>
      </c>
      <c r="G1677" s="2" t="s">
        <v>48</v>
      </c>
      <c r="H1677" s="2" t="s">
        <v>120</v>
      </c>
      <c r="I1677" s="2" t="s">
        <v>4</v>
      </c>
      <c r="J1677" s="2" t="s">
        <v>8</v>
      </c>
      <c r="K1677" s="2" t="s">
        <v>44</v>
      </c>
      <c r="L1677" s="15">
        <v>0.87030862609662796</v>
      </c>
    </row>
    <row r="1678" spans="2:12">
      <c r="B1678" s="19" t="s">
        <v>41</v>
      </c>
      <c r="C1678" t="s">
        <v>121</v>
      </c>
      <c r="D1678" t="s">
        <v>7</v>
      </c>
      <c r="E1678" t="s">
        <v>3</v>
      </c>
      <c r="F1678" s="10" t="s">
        <v>44</v>
      </c>
      <c r="G1678" t="s">
        <v>48</v>
      </c>
      <c r="H1678" t="s">
        <v>120</v>
      </c>
      <c r="I1678" t="s">
        <v>4</v>
      </c>
      <c r="J1678" t="s">
        <v>8</v>
      </c>
      <c r="K1678" t="s">
        <v>44</v>
      </c>
      <c r="L1678" s="20">
        <v>0.84697104086107899</v>
      </c>
    </row>
    <row r="1679" spans="2:12">
      <c r="B1679" s="19" t="s">
        <v>41</v>
      </c>
      <c r="C1679" t="s">
        <v>121</v>
      </c>
      <c r="D1679" t="s">
        <v>7</v>
      </c>
      <c r="E1679" t="s">
        <v>3</v>
      </c>
      <c r="F1679" s="10" t="s">
        <v>44</v>
      </c>
      <c r="G1679" t="s">
        <v>48</v>
      </c>
      <c r="H1679" t="s">
        <v>120</v>
      </c>
      <c r="I1679" t="s">
        <v>4</v>
      </c>
      <c r="J1679" t="s">
        <v>8</v>
      </c>
      <c r="K1679" t="s">
        <v>44</v>
      </c>
      <c r="L1679" s="20">
        <v>0.88486946174192305</v>
      </c>
    </row>
    <row r="1680" spans="2:12">
      <c r="B1680" s="19" t="s">
        <v>41</v>
      </c>
      <c r="C1680" t="s">
        <v>121</v>
      </c>
      <c r="D1680" t="s">
        <v>7</v>
      </c>
      <c r="E1680" t="s">
        <v>3</v>
      </c>
      <c r="F1680" s="10" t="s">
        <v>44</v>
      </c>
      <c r="G1680" t="s">
        <v>48</v>
      </c>
      <c r="H1680" t="s">
        <v>120</v>
      </c>
      <c r="I1680" t="s">
        <v>4</v>
      </c>
      <c r="J1680" t="s">
        <v>8</v>
      </c>
      <c r="K1680" t="s">
        <v>44</v>
      </c>
      <c r="L1680" s="20">
        <v>0.88439631306123201</v>
      </c>
    </row>
    <row r="1681" spans="2:12">
      <c r="B1681" s="11" t="s">
        <v>41</v>
      </c>
      <c r="C1681" s="2" t="s">
        <v>121</v>
      </c>
      <c r="D1681" s="2" t="s">
        <v>7</v>
      </c>
      <c r="E1681" s="2" t="s">
        <v>3</v>
      </c>
      <c r="F1681" s="12" t="s">
        <v>43</v>
      </c>
      <c r="G1681" s="2" t="s">
        <v>48</v>
      </c>
      <c r="H1681" s="2" t="s">
        <v>120</v>
      </c>
      <c r="I1681" s="2" t="s">
        <v>5</v>
      </c>
      <c r="J1681" s="2" t="s">
        <v>8</v>
      </c>
      <c r="K1681" s="2" t="s">
        <v>43</v>
      </c>
      <c r="L1681" s="15">
        <v>0.89157688380838895</v>
      </c>
    </row>
    <row r="1682" spans="2:12">
      <c r="B1682" s="11" t="s">
        <v>41</v>
      </c>
      <c r="C1682" s="2" t="s">
        <v>121</v>
      </c>
      <c r="D1682" s="2" t="s">
        <v>7</v>
      </c>
      <c r="E1682" s="2" t="s">
        <v>3</v>
      </c>
      <c r="F1682" s="12" t="s">
        <v>43</v>
      </c>
      <c r="G1682" s="2" t="s">
        <v>48</v>
      </c>
      <c r="H1682" s="2" t="s">
        <v>120</v>
      </c>
      <c r="I1682" s="2" t="s">
        <v>5</v>
      </c>
      <c r="J1682" s="2" t="s">
        <v>8</v>
      </c>
      <c r="K1682" s="2" t="s">
        <v>43</v>
      </c>
      <c r="L1682" s="15">
        <v>0.90279466842553002</v>
      </c>
    </row>
    <row r="1683" spans="2:12">
      <c r="B1683" s="11" t="s">
        <v>41</v>
      </c>
      <c r="C1683" s="2" t="s">
        <v>121</v>
      </c>
      <c r="D1683" s="2" t="s">
        <v>7</v>
      </c>
      <c r="E1683" s="2" t="s">
        <v>3</v>
      </c>
      <c r="F1683" s="12" t="s">
        <v>43</v>
      </c>
      <c r="G1683" s="2" t="s">
        <v>48</v>
      </c>
      <c r="H1683" s="2" t="s">
        <v>120</v>
      </c>
      <c r="I1683" s="2" t="s">
        <v>5</v>
      </c>
      <c r="J1683" s="2" t="s">
        <v>8</v>
      </c>
      <c r="K1683" s="2" t="s">
        <v>43</v>
      </c>
      <c r="L1683" s="15">
        <v>0.90010801163250498</v>
      </c>
    </row>
    <row r="1684" spans="2:12">
      <c r="B1684" s="19" t="s">
        <v>41</v>
      </c>
      <c r="C1684" t="s">
        <v>121</v>
      </c>
      <c r="D1684" t="s">
        <v>7</v>
      </c>
      <c r="E1684" t="s">
        <v>3</v>
      </c>
      <c r="F1684" s="10" t="s">
        <v>43</v>
      </c>
      <c r="G1684" t="s">
        <v>48</v>
      </c>
      <c r="H1684" t="s">
        <v>120</v>
      </c>
      <c r="I1684" t="s">
        <v>5</v>
      </c>
      <c r="J1684" t="s">
        <v>8</v>
      </c>
      <c r="K1684" t="s">
        <v>43</v>
      </c>
      <c r="L1684" s="20">
        <v>0.89431853775623005</v>
      </c>
    </row>
    <row r="1685" spans="2:12">
      <c r="B1685" s="19" t="s">
        <v>41</v>
      </c>
      <c r="C1685" t="s">
        <v>121</v>
      </c>
      <c r="D1685" t="s">
        <v>7</v>
      </c>
      <c r="E1685" t="s">
        <v>3</v>
      </c>
      <c r="F1685" s="10" t="s">
        <v>43</v>
      </c>
      <c r="G1685" t="s">
        <v>48</v>
      </c>
      <c r="H1685" t="s">
        <v>120</v>
      </c>
      <c r="I1685" t="s">
        <v>5</v>
      </c>
      <c r="J1685" t="s">
        <v>8</v>
      </c>
      <c r="K1685" t="s">
        <v>43</v>
      </c>
      <c r="L1685" s="20">
        <v>0.90498638519214403</v>
      </c>
    </row>
    <row r="1686" spans="2:12">
      <c r="B1686" s="19" t="s">
        <v>41</v>
      </c>
      <c r="C1686" t="s">
        <v>121</v>
      </c>
      <c r="D1686" t="s">
        <v>7</v>
      </c>
      <c r="E1686" t="s">
        <v>3</v>
      </c>
      <c r="F1686" s="10" t="s">
        <v>43</v>
      </c>
      <c r="G1686" t="s">
        <v>48</v>
      </c>
      <c r="H1686" t="s">
        <v>120</v>
      </c>
      <c r="I1686" t="s">
        <v>5</v>
      </c>
      <c r="J1686" t="s">
        <v>8</v>
      </c>
      <c r="K1686" t="s">
        <v>43</v>
      </c>
      <c r="L1686" s="20">
        <v>0.90287823186608596</v>
      </c>
    </row>
    <row r="1687" spans="2:12">
      <c r="B1687" s="11" t="s">
        <v>41</v>
      </c>
      <c r="C1687" s="2" t="s">
        <v>121</v>
      </c>
      <c r="D1687" s="2" t="s">
        <v>7</v>
      </c>
      <c r="E1687" s="2" t="s">
        <v>3</v>
      </c>
      <c r="F1687" s="12" t="s">
        <v>43</v>
      </c>
      <c r="G1687" s="2" t="s">
        <v>48</v>
      </c>
      <c r="H1687" s="2" t="s">
        <v>120</v>
      </c>
      <c r="I1687" s="2" t="s">
        <v>5</v>
      </c>
      <c r="J1687" s="2" t="s">
        <v>8</v>
      </c>
      <c r="K1687" s="2" t="s">
        <v>43</v>
      </c>
      <c r="L1687" s="15">
        <v>0.88209675133416798</v>
      </c>
    </row>
    <row r="1688" spans="2:12">
      <c r="B1688" s="11" t="s">
        <v>41</v>
      </c>
      <c r="C1688" s="2" t="s">
        <v>121</v>
      </c>
      <c r="D1688" s="2" t="s">
        <v>7</v>
      </c>
      <c r="E1688" s="2" t="s">
        <v>3</v>
      </c>
      <c r="F1688" s="12" t="s">
        <v>43</v>
      </c>
      <c r="G1688" s="2" t="s">
        <v>48</v>
      </c>
      <c r="H1688" s="2" t="s">
        <v>120</v>
      </c>
      <c r="I1688" s="2" t="s">
        <v>5</v>
      </c>
      <c r="J1688" s="2" t="s">
        <v>8</v>
      </c>
      <c r="K1688" s="2" t="s">
        <v>43</v>
      </c>
      <c r="L1688" s="15">
        <v>0.89249152464191495</v>
      </c>
    </row>
    <row r="1689" spans="2:12">
      <c r="B1689" s="11" t="s">
        <v>41</v>
      </c>
      <c r="C1689" s="2" t="s">
        <v>121</v>
      </c>
      <c r="D1689" s="2" t="s">
        <v>7</v>
      </c>
      <c r="E1689" s="2" t="s">
        <v>3</v>
      </c>
      <c r="F1689" s="12" t="s">
        <v>43</v>
      </c>
      <c r="G1689" s="2" t="s">
        <v>48</v>
      </c>
      <c r="H1689" s="2" t="s">
        <v>120</v>
      </c>
      <c r="I1689" s="2" t="s">
        <v>5</v>
      </c>
      <c r="J1689" s="2" t="s">
        <v>8</v>
      </c>
      <c r="K1689" s="2" t="s">
        <v>43</v>
      </c>
      <c r="L1689" s="15">
        <v>0.89103198135929795</v>
      </c>
    </row>
    <row r="1690" spans="2:12">
      <c r="B1690" s="19" t="s">
        <v>41</v>
      </c>
      <c r="C1690" t="s">
        <v>121</v>
      </c>
      <c r="D1690" t="s">
        <v>7</v>
      </c>
      <c r="E1690" t="s">
        <v>3</v>
      </c>
      <c r="F1690" s="10" t="s">
        <v>43</v>
      </c>
      <c r="G1690" t="s">
        <v>48</v>
      </c>
      <c r="H1690" t="s">
        <v>120</v>
      </c>
      <c r="I1690" t="s">
        <v>5</v>
      </c>
      <c r="J1690" t="s">
        <v>8</v>
      </c>
      <c r="K1690" t="s">
        <v>44</v>
      </c>
      <c r="L1690" s="20">
        <v>0.88767141985630604</v>
      </c>
    </row>
    <row r="1691" spans="2:12">
      <c r="B1691" s="19" t="s">
        <v>41</v>
      </c>
      <c r="C1691" t="s">
        <v>121</v>
      </c>
      <c r="D1691" t="s">
        <v>7</v>
      </c>
      <c r="E1691" t="s">
        <v>3</v>
      </c>
      <c r="F1691" s="10" t="s">
        <v>43</v>
      </c>
      <c r="G1691" t="s">
        <v>48</v>
      </c>
      <c r="H1691" t="s">
        <v>120</v>
      </c>
      <c r="I1691" t="s">
        <v>5</v>
      </c>
      <c r="J1691" t="s">
        <v>8</v>
      </c>
      <c r="K1691" t="s">
        <v>44</v>
      </c>
      <c r="L1691" s="20">
        <v>0.90347577550738201</v>
      </c>
    </row>
    <row r="1692" spans="2:12">
      <c r="B1692" s="19" t="s">
        <v>41</v>
      </c>
      <c r="C1692" t="s">
        <v>121</v>
      </c>
      <c r="D1692" t="s">
        <v>7</v>
      </c>
      <c r="E1692" t="s">
        <v>3</v>
      </c>
      <c r="F1692" s="10" t="s">
        <v>43</v>
      </c>
      <c r="G1692" t="s">
        <v>48</v>
      </c>
      <c r="H1692" t="s">
        <v>120</v>
      </c>
      <c r="I1692" t="s">
        <v>5</v>
      </c>
      <c r="J1692" t="s">
        <v>8</v>
      </c>
      <c r="K1692" t="s">
        <v>44</v>
      </c>
      <c r="L1692" s="20">
        <v>0.89698001828576701</v>
      </c>
    </row>
    <row r="1693" spans="2:12">
      <c r="B1693" s="11" t="s">
        <v>41</v>
      </c>
      <c r="C1693" s="2" t="s">
        <v>121</v>
      </c>
      <c r="D1693" s="2" t="s">
        <v>7</v>
      </c>
      <c r="E1693" s="2" t="s">
        <v>3</v>
      </c>
      <c r="F1693" s="12" t="s">
        <v>43</v>
      </c>
      <c r="G1693" s="2" t="s">
        <v>48</v>
      </c>
      <c r="H1693" s="2" t="s">
        <v>120</v>
      </c>
      <c r="I1693" s="2" t="s">
        <v>5</v>
      </c>
      <c r="J1693" s="2" t="s">
        <v>8</v>
      </c>
      <c r="K1693" s="2" t="s">
        <v>44</v>
      </c>
      <c r="L1693" s="15">
        <v>0.869447770723494</v>
      </c>
    </row>
    <row r="1694" spans="2:12">
      <c r="B1694" s="11" t="s">
        <v>41</v>
      </c>
      <c r="C1694" s="2" t="s">
        <v>121</v>
      </c>
      <c r="D1694" s="2" t="s">
        <v>7</v>
      </c>
      <c r="E1694" s="2" t="s">
        <v>3</v>
      </c>
      <c r="F1694" s="12" t="s">
        <v>43</v>
      </c>
      <c r="G1694" s="2" t="s">
        <v>48</v>
      </c>
      <c r="H1694" s="2" t="s">
        <v>120</v>
      </c>
      <c r="I1694" s="2" t="s">
        <v>5</v>
      </c>
      <c r="J1694" s="2" t="s">
        <v>8</v>
      </c>
      <c r="K1694" s="2" t="s">
        <v>44</v>
      </c>
      <c r="L1694" s="15">
        <v>0.90173105384755903</v>
      </c>
    </row>
    <row r="1695" spans="2:12">
      <c r="B1695" s="11" t="s">
        <v>41</v>
      </c>
      <c r="C1695" s="2" t="s">
        <v>121</v>
      </c>
      <c r="D1695" s="2" t="s">
        <v>7</v>
      </c>
      <c r="E1695" s="2" t="s">
        <v>3</v>
      </c>
      <c r="F1695" s="12" t="s">
        <v>43</v>
      </c>
      <c r="G1695" s="2" t="s">
        <v>48</v>
      </c>
      <c r="H1695" s="2" t="s">
        <v>120</v>
      </c>
      <c r="I1695" s="2" t="s">
        <v>5</v>
      </c>
      <c r="J1695" s="2" t="s">
        <v>8</v>
      </c>
      <c r="K1695" s="2" t="s">
        <v>44</v>
      </c>
      <c r="L1695" s="15">
        <v>0.88604664011549406</v>
      </c>
    </row>
    <row r="1696" spans="2:12">
      <c r="B1696" s="19" t="s">
        <v>41</v>
      </c>
      <c r="C1696" t="s">
        <v>121</v>
      </c>
      <c r="D1696" t="s">
        <v>7</v>
      </c>
      <c r="E1696" t="s">
        <v>3</v>
      </c>
      <c r="F1696" s="10" t="s">
        <v>43</v>
      </c>
      <c r="G1696" t="s">
        <v>48</v>
      </c>
      <c r="H1696" t="s">
        <v>120</v>
      </c>
      <c r="I1696" t="s">
        <v>5</v>
      </c>
      <c r="J1696" t="s">
        <v>8</v>
      </c>
      <c r="K1696" t="s">
        <v>44</v>
      </c>
      <c r="L1696" s="20">
        <v>0.90182452736760199</v>
      </c>
    </row>
    <row r="1697" spans="2:12">
      <c r="B1697" s="19" t="s">
        <v>41</v>
      </c>
      <c r="C1697" t="s">
        <v>121</v>
      </c>
      <c r="D1697" t="s">
        <v>7</v>
      </c>
      <c r="E1697" t="s">
        <v>3</v>
      </c>
      <c r="F1697" s="10" t="s">
        <v>43</v>
      </c>
      <c r="G1697" t="s">
        <v>48</v>
      </c>
      <c r="H1697" t="s">
        <v>120</v>
      </c>
      <c r="I1697" t="s">
        <v>5</v>
      </c>
      <c r="J1697" t="s">
        <v>8</v>
      </c>
      <c r="K1697" t="s">
        <v>44</v>
      </c>
      <c r="L1697" s="20">
        <v>0.91263632150589902</v>
      </c>
    </row>
    <row r="1698" spans="2:12">
      <c r="B1698" s="19" t="s">
        <v>41</v>
      </c>
      <c r="C1698" t="s">
        <v>121</v>
      </c>
      <c r="D1698" t="s">
        <v>7</v>
      </c>
      <c r="E1698" t="s">
        <v>3</v>
      </c>
      <c r="F1698" s="10" t="s">
        <v>43</v>
      </c>
      <c r="G1698" t="s">
        <v>48</v>
      </c>
      <c r="H1698" t="s">
        <v>120</v>
      </c>
      <c r="I1698" t="s">
        <v>5</v>
      </c>
      <c r="J1698" t="s">
        <v>8</v>
      </c>
      <c r="K1698" t="s">
        <v>44</v>
      </c>
      <c r="L1698" s="20">
        <v>0.90837997053960395</v>
      </c>
    </row>
    <row r="1699" spans="2:12">
      <c r="B1699" s="11" t="s">
        <v>41</v>
      </c>
      <c r="C1699" s="2" t="s">
        <v>121</v>
      </c>
      <c r="D1699" s="2" t="s">
        <v>7</v>
      </c>
      <c r="E1699" s="2" t="s">
        <v>3</v>
      </c>
      <c r="F1699" s="12" t="s">
        <v>44</v>
      </c>
      <c r="G1699" s="2" t="s">
        <v>48</v>
      </c>
      <c r="H1699" s="2" t="s">
        <v>120</v>
      </c>
      <c r="I1699" s="2" t="s">
        <v>5</v>
      </c>
      <c r="J1699" s="2" t="s">
        <v>8</v>
      </c>
      <c r="K1699" s="2" t="s">
        <v>43</v>
      </c>
      <c r="L1699" s="15">
        <v>0.89146023659667395</v>
      </c>
    </row>
    <row r="1700" spans="2:12">
      <c r="B1700" s="11" t="s">
        <v>41</v>
      </c>
      <c r="C1700" s="2" t="s">
        <v>121</v>
      </c>
      <c r="D1700" s="2" t="s">
        <v>7</v>
      </c>
      <c r="E1700" s="2" t="s">
        <v>3</v>
      </c>
      <c r="F1700" s="12" t="s">
        <v>44</v>
      </c>
      <c r="G1700" s="2" t="s">
        <v>48</v>
      </c>
      <c r="H1700" s="2" t="s">
        <v>120</v>
      </c>
      <c r="I1700" s="2" t="s">
        <v>5</v>
      </c>
      <c r="J1700" s="2" t="s">
        <v>8</v>
      </c>
      <c r="K1700" s="2" t="s">
        <v>43</v>
      </c>
      <c r="L1700" s="15">
        <v>0.89789586895814399</v>
      </c>
    </row>
    <row r="1701" spans="2:12">
      <c r="B1701" s="11" t="s">
        <v>41</v>
      </c>
      <c r="C1701" s="2" t="s">
        <v>121</v>
      </c>
      <c r="D1701" s="2" t="s">
        <v>7</v>
      </c>
      <c r="E1701" s="2" t="s">
        <v>3</v>
      </c>
      <c r="F1701" s="12" t="s">
        <v>44</v>
      </c>
      <c r="G1701" s="2" t="s">
        <v>48</v>
      </c>
      <c r="H1701" s="2" t="s">
        <v>120</v>
      </c>
      <c r="I1701" s="2" t="s">
        <v>5</v>
      </c>
      <c r="J1701" s="2" t="s">
        <v>8</v>
      </c>
      <c r="K1701" s="2" t="s">
        <v>43</v>
      </c>
      <c r="L1701" s="15">
        <v>0.91280808004288205</v>
      </c>
    </row>
    <row r="1702" spans="2:12">
      <c r="B1702" s="19" t="s">
        <v>41</v>
      </c>
      <c r="C1702" t="s">
        <v>121</v>
      </c>
      <c r="D1702" t="s">
        <v>7</v>
      </c>
      <c r="E1702" t="s">
        <v>3</v>
      </c>
      <c r="F1702" s="10" t="s">
        <v>44</v>
      </c>
      <c r="G1702" t="s">
        <v>48</v>
      </c>
      <c r="H1702" t="s">
        <v>120</v>
      </c>
      <c r="I1702" t="s">
        <v>5</v>
      </c>
      <c r="J1702" t="s">
        <v>8</v>
      </c>
      <c r="K1702" t="s">
        <v>43</v>
      </c>
      <c r="L1702" s="20">
        <v>0.89341672212583101</v>
      </c>
    </row>
    <row r="1703" spans="2:12">
      <c r="B1703" s="19" t="s">
        <v>41</v>
      </c>
      <c r="C1703" t="s">
        <v>121</v>
      </c>
      <c r="D1703" t="s">
        <v>7</v>
      </c>
      <c r="E1703" t="s">
        <v>3</v>
      </c>
      <c r="F1703" s="10" t="s">
        <v>44</v>
      </c>
      <c r="G1703" t="s">
        <v>48</v>
      </c>
      <c r="H1703" t="s">
        <v>120</v>
      </c>
      <c r="I1703" t="s">
        <v>5</v>
      </c>
      <c r="J1703" t="s">
        <v>8</v>
      </c>
      <c r="K1703" t="s">
        <v>43</v>
      </c>
      <c r="L1703" s="20">
        <v>0.89697469516661499</v>
      </c>
    </row>
    <row r="1704" spans="2:12">
      <c r="B1704" s="19" t="s">
        <v>41</v>
      </c>
      <c r="C1704" t="s">
        <v>121</v>
      </c>
      <c r="D1704" t="s">
        <v>7</v>
      </c>
      <c r="E1704" t="s">
        <v>3</v>
      </c>
      <c r="F1704" s="10" t="s">
        <v>44</v>
      </c>
      <c r="G1704" t="s">
        <v>48</v>
      </c>
      <c r="H1704" t="s">
        <v>120</v>
      </c>
      <c r="I1704" t="s">
        <v>5</v>
      </c>
      <c r="J1704" t="s">
        <v>8</v>
      </c>
      <c r="K1704" t="s">
        <v>43</v>
      </c>
      <c r="L1704" s="20">
        <v>0.91598401387242501</v>
      </c>
    </row>
    <row r="1705" spans="2:12">
      <c r="B1705" s="11" t="s">
        <v>41</v>
      </c>
      <c r="C1705" s="2" t="s">
        <v>121</v>
      </c>
      <c r="D1705" s="2" t="s">
        <v>7</v>
      </c>
      <c r="E1705" s="2" t="s">
        <v>3</v>
      </c>
      <c r="F1705" s="12" t="s">
        <v>44</v>
      </c>
      <c r="G1705" s="2" t="s">
        <v>48</v>
      </c>
      <c r="H1705" s="2" t="s">
        <v>120</v>
      </c>
      <c r="I1705" s="2" t="s">
        <v>5</v>
      </c>
      <c r="J1705" s="2" t="s">
        <v>8</v>
      </c>
      <c r="K1705" s="2" t="s">
        <v>43</v>
      </c>
      <c r="L1705" s="15">
        <v>0.88049249999767998</v>
      </c>
    </row>
    <row r="1706" spans="2:12">
      <c r="B1706" s="11" t="s">
        <v>41</v>
      </c>
      <c r="C1706" s="2" t="s">
        <v>121</v>
      </c>
      <c r="D1706" s="2" t="s">
        <v>7</v>
      </c>
      <c r="E1706" s="2" t="s">
        <v>3</v>
      </c>
      <c r="F1706" s="12" t="s">
        <v>44</v>
      </c>
      <c r="G1706" s="2" t="s">
        <v>48</v>
      </c>
      <c r="H1706" s="2" t="s">
        <v>120</v>
      </c>
      <c r="I1706" s="2" t="s">
        <v>5</v>
      </c>
      <c r="J1706" s="2" t="s">
        <v>8</v>
      </c>
      <c r="K1706" s="2" t="s">
        <v>43</v>
      </c>
      <c r="L1706" s="15">
        <v>0.88757278899780001</v>
      </c>
    </row>
    <row r="1707" spans="2:12">
      <c r="B1707" s="11" t="s">
        <v>41</v>
      </c>
      <c r="C1707" s="2" t="s">
        <v>121</v>
      </c>
      <c r="D1707" s="2" t="s">
        <v>7</v>
      </c>
      <c r="E1707" s="2" t="s">
        <v>3</v>
      </c>
      <c r="F1707" s="12" t="s">
        <v>44</v>
      </c>
      <c r="G1707" s="2" t="s">
        <v>48</v>
      </c>
      <c r="H1707" s="2" t="s">
        <v>120</v>
      </c>
      <c r="I1707" s="2" t="s">
        <v>5</v>
      </c>
      <c r="J1707" s="2" t="s">
        <v>8</v>
      </c>
      <c r="K1707" s="2" t="s">
        <v>43</v>
      </c>
      <c r="L1707" s="15">
        <v>0.90727033025583703</v>
      </c>
    </row>
    <row r="1708" spans="2:12">
      <c r="B1708" s="19" t="s">
        <v>41</v>
      </c>
      <c r="C1708" t="s">
        <v>121</v>
      </c>
      <c r="D1708" t="s">
        <v>7</v>
      </c>
      <c r="E1708" t="s">
        <v>3</v>
      </c>
      <c r="F1708" s="10" t="s">
        <v>44</v>
      </c>
      <c r="G1708" t="s">
        <v>48</v>
      </c>
      <c r="H1708" t="s">
        <v>120</v>
      </c>
      <c r="I1708" t="s">
        <v>5</v>
      </c>
      <c r="J1708" t="s">
        <v>8</v>
      </c>
      <c r="K1708" t="s">
        <v>44</v>
      </c>
      <c r="L1708" s="20">
        <v>0.88096866073624502</v>
      </c>
    </row>
    <row r="1709" spans="2:12">
      <c r="B1709" s="19" t="s">
        <v>41</v>
      </c>
      <c r="C1709" t="s">
        <v>121</v>
      </c>
      <c r="D1709" t="s">
        <v>7</v>
      </c>
      <c r="E1709" t="s">
        <v>3</v>
      </c>
      <c r="F1709" s="10" t="s">
        <v>44</v>
      </c>
      <c r="G1709" t="s">
        <v>48</v>
      </c>
      <c r="H1709" t="s">
        <v>120</v>
      </c>
      <c r="I1709" t="s">
        <v>5</v>
      </c>
      <c r="J1709" t="s">
        <v>8</v>
      </c>
      <c r="K1709" t="s">
        <v>44</v>
      </c>
      <c r="L1709" s="20">
        <v>0.89540274280829402</v>
      </c>
    </row>
    <row r="1710" spans="2:12">
      <c r="B1710" s="19" t="s">
        <v>41</v>
      </c>
      <c r="C1710" t="s">
        <v>121</v>
      </c>
      <c r="D1710" t="s">
        <v>7</v>
      </c>
      <c r="E1710" t="s">
        <v>3</v>
      </c>
      <c r="F1710" s="10" t="s">
        <v>44</v>
      </c>
      <c r="G1710" t="s">
        <v>48</v>
      </c>
      <c r="H1710" t="s">
        <v>120</v>
      </c>
      <c r="I1710" t="s">
        <v>5</v>
      </c>
      <c r="J1710" t="s">
        <v>8</v>
      </c>
      <c r="K1710" t="s">
        <v>44</v>
      </c>
      <c r="L1710" s="20">
        <v>0.909637979275979</v>
      </c>
    </row>
    <row r="1711" spans="2:12">
      <c r="B1711" s="11" t="s">
        <v>41</v>
      </c>
      <c r="C1711" s="2" t="s">
        <v>121</v>
      </c>
      <c r="D1711" s="2" t="s">
        <v>7</v>
      </c>
      <c r="E1711" s="2" t="s">
        <v>3</v>
      </c>
      <c r="F1711" s="12" t="s">
        <v>44</v>
      </c>
      <c r="G1711" s="2" t="s">
        <v>48</v>
      </c>
      <c r="H1711" s="2" t="s">
        <v>120</v>
      </c>
      <c r="I1711" s="2" t="s">
        <v>5</v>
      </c>
      <c r="J1711" s="2" t="s">
        <v>8</v>
      </c>
      <c r="K1711" s="2" t="s">
        <v>44</v>
      </c>
      <c r="L1711" s="15">
        <v>0.87955740034541596</v>
      </c>
    </row>
    <row r="1712" spans="2:12">
      <c r="B1712" s="11" t="s">
        <v>41</v>
      </c>
      <c r="C1712" s="2" t="s">
        <v>121</v>
      </c>
      <c r="D1712" s="2" t="s">
        <v>7</v>
      </c>
      <c r="E1712" s="2" t="s">
        <v>3</v>
      </c>
      <c r="F1712" s="12" t="s">
        <v>44</v>
      </c>
      <c r="G1712" s="2" t="s">
        <v>48</v>
      </c>
      <c r="H1712" s="2" t="s">
        <v>120</v>
      </c>
      <c r="I1712" s="2" t="s">
        <v>5</v>
      </c>
      <c r="J1712" s="2" t="s">
        <v>8</v>
      </c>
      <c r="K1712" s="2" t="s">
        <v>44</v>
      </c>
      <c r="L1712" s="15">
        <v>0.89946552257845502</v>
      </c>
    </row>
    <row r="1713" spans="2:12">
      <c r="B1713" s="11" t="s">
        <v>41</v>
      </c>
      <c r="C1713" s="2" t="s">
        <v>121</v>
      </c>
      <c r="D1713" s="2" t="s">
        <v>7</v>
      </c>
      <c r="E1713" s="2" t="s">
        <v>3</v>
      </c>
      <c r="F1713" s="12" t="s">
        <v>44</v>
      </c>
      <c r="G1713" s="2" t="s">
        <v>48</v>
      </c>
      <c r="H1713" s="2" t="s">
        <v>120</v>
      </c>
      <c r="I1713" s="2" t="s">
        <v>5</v>
      </c>
      <c r="J1713" s="2" t="s">
        <v>8</v>
      </c>
      <c r="K1713" s="2" t="s">
        <v>44</v>
      </c>
      <c r="L1713" s="15">
        <v>0.907337990273126</v>
      </c>
    </row>
    <row r="1714" spans="2:12">
      <c r="B1714" s="19" t="s">
        <v>41</v>
      </c>
      <c r="C1714" t="s">
        <v>121</v>
      </c>
      <c r="D1714" t="s">
        <v>7</v>
      </c>
      <c r="E1714" t="s">
        <v>3</v>
      </c>
      <c r="F1714" s="10" t="s">
        <v>44</v>
      </c>
      <c r="G1714" t="s">
        <v>48</v>
      </c>
      <c r="H1714" t="s">
        <v>120</v>
      </c>
      <c r="I1714" t="s">
        <v>5</v>
      </c>
      <c r="J1714" t="s">
        <v>8</v>
      </c>
      <c r="K1714" t="s">
        <v>44</v>
      </c>
      <c r="L1714" s="20">
        <v>0.89977589051053997</v>
      </c>
    </row>
    <row r="1715" spans="2:12">
      <c r="B1715" s="19" t="s">
        <v>41</v>
      </c>
      <c r="C1715" t="s">
        <v>121</v>
      </c>
      <c r="D1715" t="s">
        <v>7</v>
      </c>
      <c r="E1715" t="s">
        <v>3</v>
      </c>
      <c r="F1715" s="10" t="s">
        <v>44</v>
      </c>
      <c r="G1715" t="s">
        <v>48</v>
      </c>
      <c r="H1715" t="s">
        <v>120</v>
      </c>
      <c r="I1715" t="s">
        <v>5</v>
      </c>
      <c r="J1715" t="s">
        <v>8</v>
      </c>
      <c r="K1715" t="s">
        <v>44</v>
      </c>
      <c r="L1715" s="20">
        <v>0.91145410039859898</v>
      </c>
    </row>
    <row r="1716" spans="2:12">
      <c r="B1716" s="19" t="s">
        <v>41</v>
      </c>
      <c r="C1716" t="s">
        <v>121</v>
      </c>
      <c r="D1716" t="s">
        <v>7</v>
      </c>
      <c r="E1716" t="s">
        <v>3</v>
      </c>
      <c r="F1716" s="10" t="s">
        <v>44</v>
      </c>
      <c r="G1716" t="s">
        <v>48</v>
      </c>
      <c r="H1716" t="s">
        <v>120</v>
      </c>
      <c r="I1716" t="s">
        <v>5</v>
      </c>
      <c r="J1716" t="s">
        <v>8</v>
      </c>
      <c r="K1716" t="s">
        <v>44</v>
      </c>
      <c r="L1716" s="20">
        <v>0.92131016482512396</v>
      </c>
    </row>
    <row r="1717" spans="2:12">
      <c r="B1717" s="11" t="s">
        <v>41</v>
      </c>
      <c r="C1717" s="2" t="s">
        <v>121</v>
      </c>
      <c r="D1717" s="2" t="s">
        <v>7</v>
      </c>
      <c r="E1717" s="2" t="s">
        <v>3</v>
      </c>
      <c r="F1717" s="12" t="s">
        <v>43</v>
      </c>
      <c r="G1717" s="2" t="s">
        <v>48</v>
      </c>
      <c r="H1717" s="2" t="s">
        <v>120</v>
      </c>
      <c r="I1717" s="2" t="s">
        <v>6</v>
      </c>
      <c r="J1717" s="2" t="s">
        <v>8</v>
      </c>
      <c r="K1717" s="2" t="s">
        <v>43</v>
      </c>
      <c r="L1717" s="15">
        <v>0.85206877273773995</v>
      </c>
    </row>
    <row r="1718" spans="2:12">
      <c r="B1718" s="11" t="s">
        <v>41</v>
      </c>
      <c r="C1718" s="2" t="s">
        <v>121</v>
      </c>
      <c r="D1718" s="2" t="s">
        <v>7</v>
      </c>
      <c r="E1718" s="2" t="s">
        <v>3</v>
      </c>
      <c r="F1718" s="12" t="s">
        <v>43</v>
      </c>
      <c r="G1718" s="2" t="s">
        <v>48</v>
      </c>
      <c r="H1718" s="2" t="s">
        <v>120</v>
      </c>
      <c r="I1718" s="2" t="s">
        <v>6</v>
      </c>
      <c r="J1718" s="2" t="s">
        <v>8</v>
      </c>
      <c r="K1718" s="2" t="s">
        <v>43</v>
      </c>
      <c r="L1718" s="15">
        <v>0.88248062880118705</v>
      </c>
    </row>
    <row r="1719" spans="2:12">
      <c r="B1719" s="11" t="s">
        <v>41</v>
      </c>
      <c r="C1719" s="2" t="s">
        <v>121</v>
      </c>
      <c r="D1719" s="2" t="s">
        <v>7</v>
      </c>
      <c r="E1719" s="2" t="s">
        <v>3</v>
      </c>
      <c r="F1719" s="12" t="s">
        <v>43</v>
      </c>
      <c r="G1719" s="2" t="s">
        <v>48</v>
      </c>
      <c r="H1719" s="2" t="s">
        <v>120</v>
      </c>
      <c r="I1719" s="2" t="s">
        <v>6</v>
      </c>
      <c r="J1719" s="2" t="s">
        <v>8</v>
      </c>
      <c r="K1719" s="2" t="s">
        <v>43</v>
      </c>
      <c r="L1719" s="15">
        <v>0.868754161516062</v>
      </c>
    </row>
    <row r="1720" spans="2:12">
      <c r="B1720" s="19" t="s">
        <v>41</v>
      </c>
      <c r="C1720" t="s">
        <v>121</v>
      </c>
      <c r="D1720" t="s">
        <v>7</v>
      </c>
      <c r="E1720" t="s">
        <v>3</v>
      </c>
      <c r="F1720" s="10" t="s">
        <v>43</v>
      </c>
      <c r="G1720" t="s">
        <v>48</v>
      </c>
      <c r="H1720" t="s">
        <v>120</v>
      </c>
      <c r="I1720" t="s">
        <v>6</v>
      </c>
      <c r="J1720" t="s">
        <v>8</v>
      </c>
      <c r="K1720" t="s">
        <v>43</v>
      </c>
      <c r="L1720" s="20">
        <v>0.84847402377023096</v>
      </c>
    </row>
    <row r="1721" spans="2:12">
      <c r="B1721" s="19" t="s">
        <v>41</v>
      </c>
      <c r="C1721" t="s">
        <v>121</v>
      </c>
      <c r="D1721" t="s">
        <v>7</v>
      </c>
      <c r="E1721" t="s">
        <v>3</v>
      </c>
      <c r="F1721" s="10" t="s">
        <v>43</v>
      </c>
      <c r="G1721" t="s">
        <v>48</v>
      </c>
      <c r="H1721" t="s">
        <v>120</v>
      </c>
      <c r="I1721" t="s">
        <v>6</v>
      </c>
      <c r="J1721" t="s">
        <v>8</v>
      </c>
      <c r="K1721" t="s">
        <v>43</v>
      </c>
      <c r="L1721" s="20">
        <v>0.88114289151271796</v>
      </c>
    </row>
    <row r="1722" spans="2:12">
      <c r="B1722" s="19" t="s">
        <v>41</v>
      </c>
      <c r="C1722" t="s">
        <v>121</v>
      </c>
      <c r="D1722" t="s">
        <v>7</v>
      </c>
      <c r="E1722" t="s">
        <v>3</v>
      </c>
      <c r="F1722" s="10" t="s">
        <v>43</v>
      </c>
      <c r="G1722" t="s">
        <v>48</v>
      </c>
      <c r="H1722" t="s">
        <v>120</v>
      </c>
      <c r="I1722" t="s">
        <v>6</v>
      </c>
      <c r="J1722" t="s">
        <v>8</v>
      </c>
      <c r="K1722" t="s">
        <v>43</v>
      </c>
      <c r="L1722" s="20">
        <v>0.86724484250540201</v>
      </c>
    </row>
    <row r="1723" spans="2:12">
      <c r="B1723" s="11" t="s">
        <v>41</v>
      </c>
      <c r="C1723" s="2" t="s">
        <v>121</v>
      </c>
      <c r="D1723" s="2" t="s">
        <v>7</v>
      </c>
      <c r="E1723" s="2" t="s">
        <v>3</v>
      </c>
      <c r="F1723" s="12" t="s">
        <v>43</v>
      </c>
      <c r="G1723" s="2" t="s">
        <v>48</v>
      </c>
      <c r="H1723" s="2" t="s">
        <v>120</v>
      </c>
      <c r="I1723" s="2" t="s">
        <v>6</v>
      </c>
      <c r="J1723" s="2" t="s">
        <v>8</v>
      </c>
      <c r="K1723" s="2" t="s">
        <v>43</v>
      </c>
      <c r="L1723" s="15">
        <v>0.843400401481324</v>
      </c>
    </row>
    <row r="1724" spans="2:12">
      <c r="B1724" s="11" t="s">
        <v>41</v>
      </c>
      <c r="C1724" s="2" t="s">
        <v>121</v>
      </c>
      <c r="D1724" s="2" t="s">
        <v>7</v>
      </c>
      <c r="E1724" s="2" t="s">
        <v>3</v>
      </c>
      <c r="F1724" s="12" t="s">
        <v>43</v>
      </c>
      <c r="G1724" s="2" t="s">
        <v>48</v>
      </c>
      <c r="H1724" s="2" t="s">
        <v>120</v>
      </c>
      <c r="I1724" s="2" t="s">
        <v>6</v>
      </c>
      <c r="J1724" s="2" t="s">
        <v>8</v>
      </c>
      <c r="K1724" s="2" t="s">
        <v>43</v>
      </c>
      <c r="L1724" s="15">
        <v>0.87377765392894302</v>
      </c>
    </row>
    <row r="1725" spans="2:12">
      <c r="B1725" s="11" t="s">
        <v>41</v>
      </c>
      <c r="C1725" s="2" t="s">
        <v>121</v>
      </c>
      <c r="D1725" s="2" t="s">
        <v>7</v>
      </c>
      <c r="E1725" s="2" t="s">
        <v>3</v>
      </c>
      <c r="F1725" s="12" t="s">
        <v>43</v>
      </c>
      <c r="G1725" s="2" t="s">
        <v>48</v>
      </c>
      <c r="H1725" s="2" t="s">
        <v>120</v>
      </c>
      <c r="I1725" s="2" t="s">
        <v>6</v>
      </c>
      <c r="J1725" s="2" t="s">
        <v>8</v>
      </c>
      <c r="K1725" s="2" t="s">
        <v>43</v>
      </c>
      <c r="L1725" s="15">
        <v>0.85925947369429001</v>
      </c>
    </row>
    <row r="1726" spans="2:12">
      <c r="B1726" s="19" t="s">
        <v>41</v>
      </c>
      <c r="C1726" t="s">
        <v>121</v>
      </c>
      <c r="D1726" t="s">
        <v>7</v>
      </c>
      <c r="E1726" t="s">
        <v>3</v>
      </c>
      <c r="F1726" s="10" t="s">
        <v>43</v>
      </c>
      <c r="G1726" t="s">
        <v>48</v>
      </c>
      <c r="H1726" t="s">
        <v>120</v>
      </c>
      <c r="I1726" t="s">
        <v>6</v>
      </c>
      <c r="J1726" t="s">
        <v>8</v>
      </c>
      <c r="K1726" t="s">
        <v>44</v>
      </c>
      <c r="L1726" s="20">
        <v>0.83342215270164499</v>
      </c>
    </row>
    <row r="1727" spans="2:12">
      <c r="B1727" s="19" t="s">
        <v>41</v>
      </c>
      <c r="C1727" t="s">
        <v>121</v>
      </c>
      <c r="D1727" t="s">
        <v>7</v>
      </c>
      <c r="E1727" t="s">
        <v>3</v>
      </c>
      <c r="F1727" s="10" t="s">
        <v>43</v>
      </c>
      <c r="G1727" t="s">
        <v>48</v>
      </c>
      <c r="H1727" t="s">
        <v>120</v>
      </c>
      <c r="I1727" t="s">
        <v>6</v>
      </c>
      <c r="J1727" t="s">
        <v>8</v>
      </c>
      <c r="K1727" t="s">
        <v>44</v>
      </c>
      <c r="L1727" s="20">
        <v>0.86696303004807296</v>
      </c>
    </row>
    <row r="1728" spans="2:12">
      <c r="B1728" s="19" t="s">
        <v>41</v>
      </c>
      <c r="C1728" t="s">
        <v>121</v>
      </c>
      <c r="D1728" t="s">
        <v>7</v>
      </c>
      <c r="E1728" t="s">
        <v>3</v>
      </c>
      <c r="F1728" s="10" t="s">
        <v>43</v>
      </c>
      <c r="G1728" t="s">
        <v>48</v>
      </c>
      <c r="H1728" t="s">
        <v>120</v>
      </c>
      <c r="I1728" t="s">
        <v>6</v>
      </c>
      <c r="J1728" t="s">
        <v>8</v>
      </c>
      <c r="K1728" t="s">
        <v>44</v>
      </c>
      <c r="L1728" s="20">
        <v>0.84877064463254404</v>
      </c>
    </row>
    <row r="1729" spans="2:12">
      <c r="B1729" s="11" t="s">
        <v>41</v>
      </c>
      <c r="C1729" s="2" t="s">
        <v>121</v>
      </c>
      <c r="D1729" s="2" t="s">
        <v>7</v>
      </c>
      <c r="E1729" s="2" t="s">
        <v>3</v>
      </c>
      <c r="F1729" s="12" t="s">
        <v>43</v>
      </c>
      <c r="G1729" s="2" t="s">
        <v>48</v>
      </c>
      <c r="H1729" s="2" t="s">
        <v>120</v>
      </c>
      <c r="I1729" s="2" t="s">
        <v>6</v>
      </c>
      <c r="J1729" s="2" t="s">
        <v>8</v>
      </c>
      <c r="K1729" s="2" t="s">
        <v>44</v>
      </c>
      <c r="L1729" s="15">
        <v>0.83336994239439499</v>
      </c>
    </row>
    <row r="1730" spans="2:12">
      <c r="B1730" s="11" t="s">
        <v>41</v>
      </c>
      <c r="C1730" s="2" t="s">
        <v>121</v>
      </c>
      <c r="D1730" s="2" t="s">
        <v>7</v>
      </c>
      <c r="E1730" s="2" t="s">
        <v>3</v>
      </c>
      <c r="F1730" s="12" t="s">
        <v>43</v>
      </c>
      <c r="G1730" s="2" t="s">
        <v>48</v>
      </c>
      <c r="H1730" s="2" t="s">
        <v>120</v>
      </c>
      <c r="I1730" s="2" t="s">
        <v>6</v>
      </c>
      <c r="J1730" s="2" t="s">
        <v>8</v>
      </c>
      <c r="K1730" s="2" t="s">
        <v>44</v>
      </c>
      <c r="L1730" s="15">
        <v>0.87133040073727497</v>
      </c>
    </row>
    <row r="1731" spans="2:12">
      <c r="B1731" s="11" t="s">
        <v>41</v>
      </c>
      <c r="C1731" s="2" t="s">
        <v>121</v>
      </c>
      <c r="D1731" s="2" t="s">
        <v>7</v>
      </c>
      <c r="E1731" s="2" t="s">
        <v>3</v>
      </c>
      <c r="F1731" s="12" t="s">
        <v>43</v>
      </c>
      <c r="G1731" s="2" t="s">
        <v>48</v>
      </c>
      <c r="H1731" s="2" t="s">
        <v>120</v>
      </c>
      <c r="I1731" s="2" t="s">
        <v>6</v>
      </c>
      <c r="J1731" s="2" t="s">
        <v>8</v>
      </c>
      <c r="K1731" s="2" t="s">
        <v>44</v>
      </c>
      <c r="L1731" s="15">
        <v>0.85244529901097299</v>
      </c>
    </row>
    <row r="1732" spans="2:12">
      <c r="B1732" s="19" t="s">
        <v>41</v>
      </c>
      <c r="C1732" t="s">
        <v>121</v>
      </c>
      <c r="D1732" t="s">
        <v>7</v>
      </c>
      <c r="E1732" t="s">
        <v>3</v>
      </c>
      <c r="F1732" s="10" t="s">
        <v>43</v>
      </c>
      <c r="G1732" t="s">
        <v>48</v>
      </c>
      <c r="H1732" t="s">
        <v>120</v>
      </c>
      <c r="I1732" t="s">
        <v>6</v>
      </c>
      <c r="J1732" t="s">
        <v>8</v>
      </c>
      <c r="K1732" t="s">
        <v>44</v>
      </c>
      <c r="L1732" s="20">
        <v>0.83349224482225903</v>
      </c>
    </row>
    <row r="1733" spans="2:12">
      <c r="B1733" s="19" t="s">
        <v>41</v>
      </c>
      <c r="C1733" t="s">
        <v>121</v>
      </c>
      <c r="D1733" t="s">
        <v>7</v>
      </c>
      <c r="E1733" t="s">
        <v>3</v>
      </c>
      <c r="F1733" s="10" t="s">
        <v>43</v>
      </c>
      <c r="G1733" t="s">
        <v>48</v>
      </c>
      <c r="H1733" t="s">
        <v>120</v>
      </c>
      <c r="I1733" t="s">
        <v>6</v>
      </c>
      <c r="J1733" t="s">
        <v>8</v>
      </c>
      <c r="K1733" t="s">
        <v>44</v>
      </c>
      <c r="L1733" s="20">
        <v>0.865456518429913</v>
      </c>
    </row>
    <row r="1734" spans="2:12">
      <c r="B1734" s="19" t="s">
        <v>41</v>
      </c>
      <c r="C1734" t="s">
        <v>121</v>
      </c>
      <c r="D1734" t="s">
        <v>7</v>
      </c>
      <c r="E1734" t="s">
        <v>3</v>
      </c>
      <c r="F1734" s="10" t="s">
        <v>43</v>
      </c>
      <c r="G1734" t="s">
        <v>48</v>
      </c>
      <c r="H1734" t="s">
        <v>120</v>
      </c>
      <c r="I1734" t="s">
        <v>6</v>
      </c>
      <c r="J1734" t="s">
        <v>8</v>
      </c>
      <c r="K1734" t="s">
        <v>44</v>
      </c>
      <c r="L1734" s="20">
        <v>0.848728319513125</v>
      </c>
    </row>
    <row r="1735" spans="2:12">
      <c r="B1735" s="11" t="s">
        <v>41</v>
      </c>
      <c r="C1735" s="2" t="s">
        <v>121</v>
      </c>
      <c r="D1735" s="2" t="s">
        <v>7</v>
      </c>
      <c r="E1735" s="2" t="s">
        <v>3</v>
      </c>
      <c r="F1735" s="12" t="s">
        <v>44</v>
      </c>
      <c r="G1735" s="2" t="s">
        <v>48</v>
      </c>
      <c r="H1735" s="2" t="s">
        <v>120</v>
      </c>
      <c r="I1735" s="2" t="s">
        <v>6</v>
      </c>
      <c r="J1735" s="2" t="s">
        <v>8</v>
      </c>
      <c r="K1735" s="2" t="s">
        <v>43</v>
      </c>
      <c r="L1735" s="15">
        <v>0.85591869841732704</v>
      </c>
    </row>
    <row r="1736" spans="2:12">
      <c r="B1736" s="11" t="s">
        <v>41</v>
      </c>
      <c r="C1736" s="2" t="s">
        <v>121</v>
      </c>
      <c r="D1736" s="2" t="s">
        <v>7</v>
      </c>
      <c r="E1736" s="2" t="s">
        <v>3</v>
      </c>
      <c r="F1736" s="12" t="s">
        <v>44</v>
      </c>
      <c r="G1736" s="2" t="s">
        <v>48</v>
      </c>
      <c r="H1736" s="2" t="s">
        <v>120</v>
      </c>
      <c r="I1736" s="2" t="s">
        <v>6</v>
      </c>
      <c r="J1736" s="2" t="s">
        <v>8</v>
      </c>
      <c r="K1736" s="2" t="s">
        <v>43</v>
      </c>
      <c r="L1736" s="15">
        <v>0.90133452300046302</v>
      </c>
    </row>
    <row r="1737" spans="2:12">
      <c r="B1737" s="11" t="s">
        <v>41</v>
      </c>
      <c r="C1737" s="2" t="s">
        <v>121</v>
      </c>
      <c r="D1737" s="2" t="s">
        <v>7</v>
      </c>
      <c r="E1737" s="2" t="s">
        <v>3</v>
      </c>
      <c r="F1737" s="12" t="s">
        <v>44</v>
      </c>
      <c r="G1737" s="2" t="s">
        <v>48</v>
      </c>
      <c r="H1737" s="2" t="s">
        <v>120</v>
      </c>
      <c r="I1737" s="2" t="s">
        <v>6</v>
      </c>
      <c r="J1737" s="2" t="s">
        <v>8</v>
      </c>
      <c r="K1737" s="2" t="s">
        <v>43</v>
      </c>
      <c r="L1737" s="15">
        <v>0.89479067056557005</v>
      </c>
    </row>
    <row r="1738" spans="2:12">
      <c r="B1738" s="19" t="s">
        <v>41</v>
      </c>
      <c r="C1738" t="s">
        <v>121</v>
      </c>
      <c r="D1738" t="s">
        <v>7</v>
      </c>
      <c r="E1738" t="s">
        <v>3</v>
      </c>
      <c r="F1738" s="10" t="s">
        <v>44</v>
      </c>
      <c r="G1738" t="s">
        <v>48</v>
      </c>
      <c r="H1738" t="s">
        <v>120</v>
      </c>
      <c r="I1738" t="s">
        <v>6</v>
      </c>
      <c r="J1738" t="s">
        <v>8</v>
      </c>
      <c r="K1738" t="s">
        <v>43</v>
      </c>
      <c r="L1738" s="20">
        <v>0.85032907199431196</v>
      </c>
    </row>
    <row r="1739" spans="2:12">
      <c r="B1739" s="19" t="s">
        <v>41</v>
      </c>
      <c r="C1739" t="s">
        <v>121</v>
      </c>
      <c r="D1739" t="s">
        <v>7</v>
      </c>
      <c r="E1739" t="s">
        <v>3</v>
      </c>
      <c r="F1739" s="10" t="s">
        <v>44</v>
      </c>
      <c r="G1739" t="s">
        <v>48</v>
      </c>
      <c r="H1739" t="s">
        <v>120</v>
      </c>
      <c r="I1739" t="s">
        <v>6</v>
      </c>
      <c r="J1739" t="s">
        <v>8</v>
      </c>
      <c r="K1739" t="s">
        <v>43</v>
      </c>
      <c r="L1739" s="20">
        <v>0.89838721877489103</v>
      </c>
    </row>
    <row r="1740" spans="2:12">
      <c r="B1740" s="19" t="s">
        <v>41</v>
      </c>
      <c r="C1740" t="s">
        <v>121</v>
      </c>
      <c r="D1740" t="s">
        <v>7</v>
      </c>
      <c r="E1740" t="s">
        <v>3</v>
      </c>
      <c r="F1740" s="10" t="s">
        <v>44</v>
      </c>
      <c r="G1740" t="s">
        <v>48</v>
      </c>
      <c r="H1740" t="s">
        <v>120</v>
      </c>
      <c r="I1740" t="s">
        <v>6</v>
      </c>
      <c r="J1740" t="s">
        <v>8</v>
      </c>
      <c r="K1740" t="s">
        <v>43</v>
      </c>
      <c r="L1740" s="20">
        <v>0.89418859552570995</v>
      </c>
    </row>
    <row r="1741" spans="2:12">
      <c r="B1741" s="11" t="s">
        <v>41</v>
      </c>
      <c r="C1741" s="2" t="s">
        <v>121</v>
      </c>
      <c r="D1741" s="2" t="s">
        <v>7</v>
      </c>
      <c r="E1741" s="2" t="s">
        <v>3</v>
      </c>
      <c r="F1741" s="12" t="s">
        <v>44</v>
      </c>
      <c r="G1741" s="2" t="s">
        <v>48</v>
      </c>
      <c r="H1741" s="2" t="s">
        <v>120</v>
      </c>
      <c r="I1741" s="2" t="s">
        <v>6</v>
      </c>
      <c r="J1741" s="2" t="s">
        <v>8</v>
      </c>
      <c r="K1741" s="2" t="s">
        <v>43</v>
      </c>
      <c r="L1741" s="15">
        <v>0.84436170526721199</v>
      </c>
    </row>
    <row r="1742" spans="2:12">
      <c r="B1742" s="11" t="s">
        <v>41</v>
      </c>
      <c r="C1742" s="2" t="s">
        <v>121</v>
      </c>
      <c r="D1742" s="2" t="s">
        <v>7</v>
      </c>
      <c r="E1742" s="2" t="s">
        <v>3</v>
      </c>
      <c r="F1742" s="12" t="s">
        <v>44</v>
      </c>
      <c r="G1742" s="2" t="s">
        <v>48</v>
      </c>
      <c r="H1742" s="2" t="s">
        <v>120</v>
      </c>
      <c r="I1742" s="2" t="s">
        <v>6</v>
      </c>
      <c r="J1742" s="2" t="s">
        <v>8</v>
      </c>
      <c r="K1742" s="2" t="s">
        <v>43</v>
      </c>
      <c r="L1742" s="15">
        <v>0.88973870269376898</v>
      </c>
    </row>
    <row r="1743" spans="2:12">
      <c r="B1743" s="11" t="s">
        <v>41</v>
      </c>
      <c r="C1743" s="2" t="s">
        <v>121</v>
      </c>
      <c r="D1743" s="2" t="s">
        <v>7</v>
      </c>
      <c r="E1743" s="2" t="s">
        <v>3</v>
      </c>
      <c r="F1743" s="12" t="s">
        <v>44</v>
      </c>
      <c r="G1743" s="2" t="s">
        <v>48</v>
      </c>
      <c r="H1743" s="2" t="s">
        <v>120</v>
      </c>
      <c r="I1743" s="2" t="s">
        <v>6</v>
      </c>
      <c r="J1743" s="2" t="s">
        <v>8</v>
      </c>
      <c r="K1743" s="2" t="s">
        <v>43</v>
      </c>
      <c r="L1743" s="15">
        <v>0.88576637030462102</v>
      </c>
    </row>
    <row r="1744" spans="2:12">
      <c r="B1744" s="19" t="s">
        <v>41</v>
      </c>
      <c r="C1744" t="s">
        <v>121</v>
      </c>
      <c r="D1744" t="s">
        <v>7</v>
      </c>
      <c r="E1744" t="s">
        <v>3</v>
      </c>
      <c r="F1744" s="10" t="s">
        <v>44</v>
      </c>
      <c r="G1744" t="s">
        <v>48</v>
      </c>
      <c r="H1744" t="s">
        <v>120</v>
      </c>
      <c r="I1744" t="s">
        <v>6</v>
      </c>
      <c r="J1744" t="s">
        <v>8</v>
      </c>
      <c r="K1744" t="s">
        <v>44</v>
      </c>
      <c r="L1744" s="20">
        <v>0.84204784696829404</v>
      </c>
    </row>
    <row r="1745" spans="2:12">
      <c r="B1745" s="19" t="s">
        <v>41</v>
      </c>
      <c r="C1745" t="s">
        <v>121</v>
      </c>
      <c r="D1745" t="s">
        <v>7</v>
      </c>
      <c r="E1745" t="s">
        <v>3</v>
      </c>
      <c r="F1745" s="10" t="s">
        <v>44</v>
      </c>
      <c r="G1745" t="s">
        <v>48</v>
      </c>
      <c r="H1745" t="s">
        <v>120</v>
      </c>
      <c r="I1745" t="s">
        <v>6</v>
      </c>
      <c r="J1745" t="s">
        <v>8</v>
      </c>
      <c r="K1745" t="s">
        <v>44</v>
      </c>
      <c r="L1745" s="20">
        <v>0.879809685075995</v>
      </c>
    </row>
    <row r="1746" spans="2:12">
      <c r="B1746" s="19" t="s">
        <v>41</v>
      </c>
      <c r="C1746" t="s">
        <v>121</v>
      </c>
      <c r="D1746" t="s">
        <v>7</v>
      </c>
      <c r="E1746" t="s">
        <v>3</v>
      </c>
      <c r="F1746" s="10" t="s">
        <v>44</v>
      </c>
      <c r="G1746" t="s">
        <v>48</v>
      </c>
      <c r="H1746" t="s">
        <v>120</v>
      </c>
      <c r="I1746" t="s">
        <v>6</v>
      </c>
      <c r="J1746" t="s">
        <v>8</v>
      </c>
      <c r="K1746" t="s">
        <v>44</v>
      </c>
      <c r="L1746" s="20">
        <v>0.88126028248653998</v>
      </c>
    </row>
    <row r="1747" spans="2:12">
      <c r="B1747" s="11" t="s">
        <v>41</v>
      </c>
      <c r="C1747" s="2" t="s">
        <v>121</v>
      </c>
      <c r="D1747" s="2" t="s">
        <v>7</v>
      </c>
      <c r="E1747" s="2" t="s">
        <v>3</v>
      </c>
      <c r="F1747" s="12" t="s">
        <v>44</v>
      </c>
      <c r="G1747" s="2" t="s">
        <v>48</v>
      </c>
      <c r="H1747" s="2" t="s">
        <v>120</v>
      </c>
      <c r="I1747" s="2" t="s">
        <v>6</v>
      </c>
      <c r="J1747" s="2" t="s">
        <v>8</v>
      </c>
      <c r="K1747" s="2" t="s">
        <v>44</v>
      </c>
      <c r="L1747" s="15">
        <v>0.83904918068468504</v>
      </c>
    </row>
    <row r="1748" spans="2:12">
      <c r="B1748" s="11" t="s">
        <v>41</v>
      </c>
      <c r="C1748" s="2" t="s">
        <v>121</v>
      </c>
      <c r="D1748" s="2" t="s">
        <v>7</v>
      </c>
      <c r="E1748" s="2" t="s">
        <v>3</v>
      </c>
      <c r="F1748" s="12" t="s">
        <v>44</v>
      </c>
      <c r="G1748" s="2" t="s">
        <v>48</v>
      </c>
      <c r="H1748" s="2" t="s">
        <v>120</v>
      </c>
      <c r="I1748" s="2" t="s">
        <v>6</v>
      </c>
      <c r="J1748" s="2" t="s">
        <v>8</v>
      </c>
      <c r="K1748" s="2" t="s">
        <v>44</v>
      </c>
      <c r="L1748" s="15">
        <v>0.88055130761521105</v>
      </c>
    </row>
    <row r="1749" spans="2:12">
      <c r="B1749" s="11" t="s">
        <v>41</v>
      </c>
      <c r="C1749" s="2" t="s">
        <v>121</v>
      </c>
      <c r="D1749" s="2" t="s">
        <v>7</v>
      </c>
      <c r="E1749" s="2" t="s">
        <v>3</v>
      </c>
      <c r="F1749" s="12" t="s">
        <v>44</v>
      </c>
      <c r="G1749" s="2" t="s">
        <v>48</v>
      </c>
      <c r="H1749" s="2" t="s">
        <v>120</v>
      </c>
      <c r="I1749" s="2" t="s">
        <v>6</v>
      </c>
      <c r="J1749" s="2" t="s">
        <v>8</v>
      </c>
      <c r="K1749" s="2" t="s">
        <v>44</v>
      </c>
      <c r="L1749" s="15">
        <v>0.88083131622354305</v>
      </c>
    </row>
    <row r="1750" spans="2:12">
      <c r="B1750" s="19" t="s">
        <v>41</v>
      </c>
      <c r="C1750" t="s">
        <v>121</v>
      </c>
      <c r="D1750" t="s">
        <v>7</v>
      </c>
      <c r="E1750" t="s">
        <v>3</v>
      </c>
      <c r="F1750" s="10" t="s">
        <v>44</v>
      </c>
      <c r="G1750" t="s">
        <v>48</v>
      </c>
      <c r="H1750" t="s">
        <v>120</v>
      </c>
      <c r="I1750" t="s">
        <v>6</v>
      </c>
      <c r="J1750" t="s">
        <v>8</v>
      </c>
      <c r="K1750" t="s">
        <v>44</v>
      </c>
      <c r="L1750" s="20">
        <v>0.835763244608418</v>
      </c>
    </row>
    <row r="1751" spans="2:12">
      <c r="B1751" s="19" t="s">
        <v>41</v>
      </c>
      <c r="C1751" t="s">
        <v>121</v>
      </c>
      <c r="D1751" t="s">
        <v>7</v>
      </c>
      <c r="E1751" t="s">
        <v>3</v>
      </c>
      <c r="F1751" s="10" t="s">
        <v>44</v>
      </c>
      <c r="G1751" t="s">
        <v>48</v>
      </c>
      <c r="H1751" t="s">
        <v>120</v>
      </c>
      <c r="I1751" t="s">
        <v>6</v>
      </c>
      <c r="J1751" t="s">
        <v>8</v>
      </c>
      <c r="K1751" t="s">
        <v>44</v>
      </c>
      <c r="L1751" s="20">
        <v>0.87569055498283399</v>
      </c>
    </row>
    <row r="1752" spans="2:12">
      <c r="B1752" s="19" t="s">
        <v>41</v>
      </c>
      <c r="C1752" t="s">
        <v>121</v>
      </c>
      <c r="D1752" t="s">
        <v>7</v>
      </c>
      <c r="E1752" t="s">
        <v>3</v>
      </c>
      <c r="F1752" s="10" t="s">
        <v>44</v>
      </c>
      <c r="G1752" t="s">
        <v>48</v>
      </c>
      <c r="H1752" t="s">
        <v>120</v>
      </c>
      <c r="I1752" t="s">
        <v>6</v>
      </c>
      <c r="J1752" t="s">
        <v>8</v>
      </c>
      <c r="K1752" t="s">
        <v>44</v>
      </c>
      <c r="L1752" s="20">
        <v>0.87630873515379104</v>
      </c>
    </row>
    <row r="1753" spans="2:12">
      <c r="B1753" s="11" t="s">
        <v>41</v>
      </c>
      <c r="C1753" s="2" t="s">
        <v>121</v>
      </c>
      <c r="D1753" s="2" t="s">
        <v>7</v>
      </c>
      <c r="E1753" s="2" t="s">
        <v>3</v>
      </c>
      <c r="F1753" s="12" t="s">
        <v>43</v>
      </c>
      <c r="G1753" s="2" t="s">
        <v>48</v>
      </c>
      <c r="H1753" s="2" t="s">
        <v>120</v>
      </c>
      <c r="I1753" s="2" t="s">
        <v>7</v>
      </c>
      <c r="J1753" s="2" t="s">
        <v>8</v>
      </c>
      <c r="K1753" s="2" t="s">
        <v>43</v>
      </c>
      <c r="L1753" s="15">
        <v>0.87106941664048299</v>
      </c>
    </row>
    <row r="1754" spans="2:12">
      <c r="B1754" s="11" t="s">
        <v>41</v>
      </c>
      <c r="C1754" s="2" t="s">
        <v>121</v>
      </c>
      <c r="D1754" s="2" t="s">
        <v>7</v>
      </c>
      <c r="E1754" s="2" t="s">
        <v>3</v>
      </c>
      <c r="F1754" s="12" t="s">
        <v>43</v>
      </c>
      <c r="G1754" s="2" t="s">
        <v>48</v>
      </c>
      <c r="H1754" s="2" t="s">
        <v>120</v>
      </c>
      <c r="I1754" s="2" t="s">
        <v>7</v>
      </c>
      <c r="J1754" s="2" t="s">
        <v>8</v>
      </c>
      <c r="K1754" s="2" t="s">
        <v>43</v>
      </c>
      <c r="L1754" s="15">
        <v>0.86972954803077296</v>
      </c>
    </row>
    <row r="1755" spans="2:12">
      <c r="B1755" s="11" t="s">
        <v>41</v>
      </c>
      <c r="C1755" s="2" t="s">
        <v>121</v>
      </c>
      <c r="D1755" s="2" t="s">
        <v>7</v>
      </c>
      <c r="E1755" s="2" t="s">
        <v>3</v>
      </c>
      <c r="F1755" s="12" t="s">
        <v>43</v>
      </c>
      <c r="G1755" s="2" t="s">
        <v>48</v>
      </c>
      <c r="H1755" s="2" t="s">
        <v>120</v>
      </c>
      <c r="I1755" s="2" t="s">
        <v>7</v>
      </c>
      <c r="J1755" s="2" t="s">
        <v>8</v>
      </c>
      <c r="K1755" s="2" t="s">
        <v>43</v>
      </c>
      <c r="L1755" s="15">
        <v>0.87321819610515305</v>
      </c>
    </row>
    <row r="1756" spans="2:12">
      <c r="B1756" s="19" t="s">
        <v>41</v>
      </c>
      <c r="C1756" t="s">
        <v>121</v>
      </c>
      <c r="D1756" t="s">
        <v>7</v>
      </c>
      <c r="E1756" t="s">
        <v>3</v>
      </c>
      <c r="F1756" s="10" t="s">
        <v>43</v>
      </c>
      <c r="G1756" t="s">
        <v>48</v>
      </c>
      <c r="H1756" t="s">
        <v>120</v>
      </c>
      <c r="I1756" t="s">
        <v>7</v>
      </c>
      <c r="J1756" t="s">
        <v>8</v>
      </c>
      <c r="K1756" t="s">
        <v>43</v>
      </c>
      <c r="L1756" s="20">
        <v>0.89957580570835505</v>
      </c>
    </row>
    <row r="1757" spans="2:12">
      <c r="B1757" s="19" t="s">
        <v>41</v>
      </c>
      <c r="C1757" t="s">
        <v>121</v>
      </c>
      <c r="D1757" t="s">
        <v>7</v>
      </c>
      <c r="E1757" t="s">
        <v>3</v>
      </c>
      <c r="F1757" s="10" t="s">
        <v>43</v>
      </c>
      <c r="G1757" t="s">
        <v>48</v>
      </c>
      <c r="H1757" t="s">
        <v>120</v>
      </c>
      <c r="I1757" t="s">
        <v>7</v>
      </c>
      <c r="J1757" t="s">
        <v>8</v>
      </c>
      <c r="K1757" t="s">
        <v>43</v>
      </c>
      <c r="L1757" s="20">
        <v>0.88770651769482301</v>
      </c>
    </row>
    <row r="1758" spans="2:12">
      <c r="B1758" s="19" t="s">
        <v>41</v>
      </c>
      <c r="C1758" t="s">
        <v>121</v>
      </c>
      <c r="D1758" t="s">
        <v>7</v>
      </c>
      <c r="E1758" t="s">
        <v>3</v>
      </c>
      <c r="F1758" s="10" t="s">
        <v>43</v>
      </c>
      <c r="G1758" t="s">
        <v>48</v>
      </c>
      <c r="H1758" t="s">
        <v>120</v>
      </c>
      <c r="I1758" t="s">
        <v>7</v>
      </c>
      <c r="J1758" t="s">
        <v>8</v>
      </c>
      <c r="K1758" t="s">
        <v>43</v>
      </c>
      <c r="L1758" s="20">
        <v>0.89910507247538696</v>
      </c>
    </row>
    <row r="1759" spans="2:12">
      <c r="B1759" s="11" t="s">
        <v>41</v>
      </c>
      <c r="C1759" s="2" t="s">
        <v>121</v>
      </c>
      <c r="D1759" s="2" t="s">
        <v>7</v>
      </c>
      <c r="E1759" s="2" t="s">
        <v>3</v>
      </c>
      <c r="F1759" s="12" t="s">
        <v>43</v>
      </c>
      <c r="G1759" s="2" t="s">
        <v>48</v>
      </c>
      <c r="H1759" s="2" t="s">
        <v>120</v>
      </c>
      <c r="I1759" s="2" t="s">
        <v>7</v>
      </c>
      <c r="J1759" s="2" t="s">
        <v>8</v>
      </c>
      <c r="K1759" s="2" t="s">
        <v>43</v>
      </c>
      <c r="L1759" s="15">
        <v>0.90274478355680199</v>
      </c>
    </row>
    <row r="1760" spans="2:12">
      <c r="B1760" s="11" t="s">
        <v>41</v>
      </c>
      <c r="C1760" s="2" t="s">
        <v>121</v>
      </c>
      <c r="D1760" s="2" t="s">
        <v>7</v>
      </c>
      <c r="E1760" s="2" t="s">
        <v>3</v>
      </c>
      <c r="F1760" s="12" t="s">
        <v>43</v>
      </c>
      <c r="G1760" s="2" t="s">
        <v>48</v>
      </c>
      <c r="H1760" s="2" t="s">
        <v>120</v>
      </c>
      <c r="I1760" s="2" t="s">
        <v>7</v>
      </c>
      <c r="J1760" s="2" t="s">
        <v>8</v>
      </c>
      <c r="K1760" s="2" t="s">
        <v>43</v>
      </c>
      <c r="L1760" s="15">
        <v>0.88684867796046996</v>
      </c>
    </row>
    <row r="1761" spans="2:12">
      <c r="B1761" s="11" t="s">
        <v>41</v>
      </c>
      <c r="C1761" s="2" t="s">
        <v>121</v>
      </c>
      <c r="D1761" s="2" t="s">
        <v>7</v>
      </c>
      <c r="E1761" s="2" t="s">
        <v>3</v>
      </c>
      <c r="F1761" s="12" t="s">
        <v>43</v>
      </c>
      <c r="G1761" s="2" t="s">
        <v>48</v>
      </c>
      <c r="H1761" s="2" t="s">
        <v>120</v>
      </c>
      <c r="I1761" s="2" t="s">
        <v>7</v>
      </c>
      <c r="J1761" s="2" t="s">
        <v>8</v>
      </c>
      <c r="K1761" s="2" t="s">
        <v>43</v>
      </c>
      <c r="L1761" s="15">
        <v>0.88998538196245802</v>
      </c>
    </row>
    <row r="1762" spans="2:12">
      <c r="B1762" s="19" t="s">
        <v>41</v>
      </c>
      <c r="C1762" t="s">
        <v>121</v>
      </c>
      <c r="D1762" t="s">
        <v>7</v>
      </c>
      <c r="E1762" t="s">
        <v>3</v>
      </c>
      <c r="F1762" s="10" t="s">
        <v>43</v>
      </c>
      <c r="G1762" t="s">
        <v>48</v>
      </c>
      <c r="H1762" t="s">
        <v>120</v>
      </c>
      <c r="I1762" t="s">
        <v>7</v>
      </c>
      <c r="J1762" t="s">
        <v>8</v>
      </c>
      <c r="K1762" t="s">
        <v>44</v>
      </c>
      <c r="L1762" s="20">
        <v>0.88612971691912201</v>
      </c>
    </row>
    <row r="1763" spans="2:12">
      <c r="B1763" s="19" t="s">
        <v>41</v>
      </c>
      <c r="C1763" t="s">
        <v>121</v>
      </c>
      <c r="D1763" t="s">
        <v>7</v>
      </c>
      <c r="E1763" t="s">
        <v>3</v>
      </c>
      <c r="F1763" s="10" t="s">
        <v>43</v>
      </c>
      <c r="G1763" t="s">
        <v>48</v>
      </c>
      <c r="H1763" t="s">
        <v>120</v>
      </c>
      <c r="I1763" t="s">
        <v>7</v>
      </c>
      <c r="J1763" t="s">
        <v>8</v>
      </c>
      <c r="K1763" t="s">
        <v>44</v>
      </c>
      <c r="L1763" s="20">
        <v>0.90323436258291701</v>
      </c>
    </row>
    <row r="1764" spans="2:12">
      <c r="B1764" s="19" t="s">
        <v>41</v>
      </c>
      <c r="C1764" t="s">
        <v>121</v>
      </c>
      <c r="D1764" t="s">
        <v>7</v>
      </c>
      <c r="E1764" t="s">
        <v>3</v>
      </c>
      <c r="F1764" s="10" t="s">
        <v>43</v>
      </c>
      <c r="G1764" t="s">
        <v>48</v>
      </c>
      <c r="H1764" t="s">
        <v>120</v>
      </c>
      <c r="I1764" t="s">
        <v>7</v>
      </c>
      <c r="J1764" t="s">
        <v>8</v>
      </c>
      <c r="K1764" t="s">
        <v>44</v>
      </c>
      <c r="L1764" s="20">
        <v>0.90497056890134497</v>
      </c>
    </row>
    <row r="1765" spans="2:12">
      <c r="B1765" s="11" t="s">
        <v>41</v>
      </c>
      <c r="C1765" s="2" t="s">
        <v>121</v>
      </c>
      <c r="D1765" s="2" t="s">
        <v>7</v>
      </c>
      <c r="E1765" s="2" t="s">
        <v>3</v>
      </c>
      <c r="F1765" s="12" t="s">
        <v>43</v>
      </c>
      <c r="G1765" s="2" t="s">
        <v>48</v>
      </c>
      <c r="H1765" s="2" t="s">
        <v>120</v>
      </c>
      <c r="I1765" s="2" t="s">
        <v>7</v>
      </c>
      <c r="J1765" s="2" t="s">
        <v>8</v>
      </c>
      <c r="K1765" s="2" t="s">
        <v>44</v>
      </c>
      <c r="L1765" s="15">
        <v>0.90567139793312001</v>
      </c>
    </row>
    <row r="1766" spans="2:12">
      <c r="B1766" s="11" t="s">
        <v>41</v>
      </c>
      <c r="C1766" s="2" t="s">
        <v>121</v>
      </c>
      <c r="D1766" s="2" t="s">
        <v>7</v>
      </c>
      <c r="E1766" s="2" t="s">
        <v>3</v>
      </c>
      <c r="F1766" s="12" t="s">
        <v>43</v>
      </c>
      <c r="G1766" s="2" t="s">
        <v>48</v>
      </c>
      <c r="H1766" s="2" t="s">
        <v>120</v>
      </c>
      <c r="I1766" s="2" t="s">
        <v>7</v>
      </c>
      <c r="J1766" s="2" t="s">
        <v>8</v>
      </c>
      <c r="K1766" s="2" t="s">
        <v>44</v>
      </c>
      <c r="L1766" s="15">
        <v>0.89269443212936805</v>
      </c>
    </row>
    <row r="1767" spans="2:12">
      <c r="B1767" s="11" t="s">
        <v>41</v>
      </c>
      <c r="C1767" s="2" t="s">
        <v>121</v>
      </c>
      <c r="D1767" s="2" t="s">
        <v>7</v>
      </c>
      <c r="E1767" s="2" t="s">
        <v>3</v>
      </c>
      <c r="F1767" s="12" t="s">
        <v>43</v>
      </c>
      <c r="G1767" s="2" t="s">
        <v>48</v>
      </c>
      <c r="H1767" s="2" t="s">
        <v>120</v>
      </c>
      <c r="I1767" s="2" t="s">
        <v>7</v>
      </c>
      <c r="J1767" s="2" t="s">
        <v>8</v>
      </c>
      <c r="K1767" s="2" t="s">
        <v>44</v>
      </c>
      <c r="L1767" s="15">
        <v>0.91013455178394398</v>
      </c>
    </row>
    <row r="1768" spans="2:12">
      <c r="B1768" s="19" t="s">
        <v>41</v>
      </c>
      <c r="C1768" t="s">
        <v>121</v>
      </c>
      <c r="D1768" t="s">
        <v>7</v>
      </c>
      <c r="E1768" t="s">
        <v>3</v>
      </c>
      <c r="F1768" s="10" t="s">
        <v>43</v>
      </c>
      <c r="G1768" t="s">
        <v>48</v>
      </c>
      <c r="H1768" t="s">
        <v>120</v>
      </c>
      <c r="I1768" t="s">
        <v>7</v>
      </c>
      <c r="J1768" t="s">
        <v>8</v>
      </c>
      <c r="K1768" t="s">
        <v>44</v>
      </c>
      <c r="L1768" s="20">
        <v>0.913894488108418</v>
      </c>
    </row>
    <row r="1769" spans="2:12">
      <c r="B1769" s="19" t="s">
        <v>41</v>
      </c>
      <c r="C1769" t="s">
        <v>121</v>
      </c>
      <c r="D1769" t="s">
        <v>7</v>
      </c>
      <c r="E1769" t="s">
        <v>3</v>
      </c>
      <c r="F1769" s="10" t="s">
        <v>43</v>
      </c>
      <c r="G1769" t="s">
        <v>48</v>
      </c>
      <c r="H1769" t="s">
        <v>120</v>
      </c>
      <c r="I1769" t="s">
        <v>7</v>
      </c>
      <c r="J1769" t="s">
        <v>8</v>
      </c>
      <c r="K1769" t="s">
        <v>44</v>
      </c>
      <c r="L1769" s="20">
        <v>0.90739978858605497</v>
      </c>
    </row>
    <row r="1770" spans="2:12">
      <c r="B1770" s="19" t="s">
        <v>41</v>
      </c>
      <c r="C1770" t="s">
        <v>121</v>
      </c>
      <c r="D1770" t="s">
        <v>7</v>
      </c>
      <c r="E1770" t="s">
        <v>3</v>
      </c>
      <c r="F1770" s="10" t="s">
        <v>43</v>
      </c>
      <c r="G1770" t="s">
        <v>48</v>
      </c>
      <c r="H1770" t="s">
        <v>120</v>
      </c>
      <c r="I1770" t="s">
        <v>7</v>
      </c>
      <c r="J1770" t="s">
        <v>8</v>
      </c>
      <c r="K1770" t="s">
        <v>44</v>
      </c>
      <c r="L1770" s="20">
        <v>0.91170327547772601</v>
      </c>
    </row>
    <row r="1771" spans="2:12">
      <c r="B1771" s="11" t="s">
        <v>41</v>
      </c>
      <c r="C1771" s="2" t="s">
        <v>121</v>
      </c>
      <c r="D1771" s="2" t="s">
        <v>7</v>
      </c>
      <c r="E1771" s="2" t="s">
        <v>3</v>
      </c>
      <c r="F1771" s="12" t="s">
        <v>44</v>
      </c>
      <c r="G1771" s="2" t="s">
        <v>48</v>
      </c>
      <c r="H1771" s="2" t="s">
        <v>120</v>
      </c>
      <c r="I1771" s="2" t="s">
        <v>7</v>
      </c>
      <c r="J1771" s="2" t="s">
        <v>8</v>
      </c>
      <c r="K1771" s="2" t="s">
        <v>43</v>
      </c>
      <c r="L1771" s="15">
        <v>0.87945714298105604</v>
      </c>
    </row>
    <row r="1772" spans="2:12">
      <c r="B1772" s="11" t="s">
        <v>41</v>
      </c>
      <c r="C1772" s="2" t="s">
        <v>121</v>
      </c>
      <c r="D1772" s="2" t="s">
        <v>7</v>
      </c>
      <c r="E1772" s="2" t="s">
        <v>3</v>
      </c>
      <c r="F1772" s="12" t="s">
        <v>44</v>
      </c>
      <c r="G1772" s="2" t="s">
        <v>48</v>
      </c>
      <c r="H1772" s="2" t="s">
        <v>120</v>
      </c>
      <c r="I1772" s="2" t="s">
        <v>7</v>
      </c>
      <c r="J1772" s="2" t="s">
        <v>8</v>
      </c>
      <c r="K1772" s="2" t="s">
        <v>43</v>
      </c>
      <c r="L1772" s="15">
        <v>0.91960690572186898</v>
      </c>
    </row>
    <row r="1773" spans="2:12">
      <c r="B1773" s="11" t="s">
        <v>41</v>
      </c>
      <c r="C1773" s="2" t="s">
        <v>121</v>
      </c>
      <c r="D1773" s="2" t="s">
        <v>7</v>
      </c>
      <c r="E1773" s="2" t="s">
        <v>3</v>
      </c>
      <c r="F1773" s="12" t="s">
        <v>44</v>
      </c>
      <c r="G1773" s="2" t="s">
        <v>48</v>
      </c>
      <c r="H1773" s="2" t="s">
        <v>120</v>
      </c>
      <c r="I1773" s="2" t="s">
        <v>7</v>
      </c>
      <c r="J1773" s="2" t="s">
        <v>8</v>
      </c>
      <c r="K1773" s="2" t="s">
        <v>43</v>
      </c>
      <c r="L1773" s="15">
        <v>0.91551605065922204</v>
      </c>
    </row>
    <row r="1774" spans="2:12">
      <c r="B1774" s="19" t="s">
        <v>41</v>
      </c>
      <c r="C1774" t="s">
        <v>121</v>
      </c>
      <c r="D1774" t="s">
        <v>7</v>
      </c>
      <c r="E1774" t="s">
        <v>3</v>
      </c>
      <c r="F1774" s="10" t="s">
        <v>44</v>
      </c>
      <c r="G1774" t="s">
        <v>48</v>
      </c>
      <c r="H1774" t="s">
        <v>120</v>
      </c>
      <c r="I1774" t="s">
        <v>7</v>
      </c>
      <c r="J1774" t="s">
        <v>8</v>
      </c>
      <c r="K1774" t="s">
        <v>43</v>
      </c>
      <c r="L1774" s="20">
        <v>0.87686428052313004</v>
      </c>
    </row>
    <row r="1775" spans="2:12">
      <c r="B1775" s="19" t="s">
        <v>41</v>
      </c>
      <c r="C1775" t="s">
        <v>121</v>
      </c>
      <c r="D1775" t="s">
        <v>7</v>
      </c>
      <c r="E1775" t="s">
        <v>3</v>
      </c>
      <c r="F1775" s="10" t="s">
        <v>44</v>
      </c>
      <c r="G1775" t="s">
        <v>48</v>
      </c>
      <c r="H1775" t="s">
        <v>120</v>
      </c>
      <c r="I1775" t="s">
        <v>7</v>
      </c>
      <c r="J1775" t="s">
        <v>8</v>
      </c>
      <c r="K1775" t="s">
        <v>43</v>
      </c>
      <c r="L1775" s="20">
        <v>0.88286925363837498</v>
      </c>
    </row>
    <row r="1776" spans="2:12">
      <c r="B1776" s="19" t="s">
        <v>41</v>
      </c>
      <c r="C1776" t="s">
        <v>121</v>
      </c>
      <c r="D1776" t="s">
        <v>7</v>
      </c>
      <c r="E1776" t="s">
        <v>3</v>
      </c>
      <c r="F1776" s="10" t="s">
        <v>44</v>
      </c>
      <c r="G1776" t="s">
        <v>48</v>
      </c>
      <c r="H1776" t="s">
        <v>120</v>
      </c>
      <c r="I1776" t="s">
        <v>7</v>
      </c>
      <c r="J1776" t="s">
        <v>8</v>
      </c>
      <c r="K1776" t="s">
        <v>43</v>
      </c>
      <c r="L1776" s="20">
        <v>0.91823608906450904</v>
      </c>
    </row>
    <row r="1777" spans="2:12">
      <c r="B1777" s="11" t="s">
        <v>41</v>
      </c>
      <c r="C1777" s="2" t="s">
        <v>121</v>
      </c>
      <c r="D1777" s="2" t="s">
        <v>7</v>
      </c>
      <c r="E1777" s="2" t="s">
        <v>3</v>
      </c>
      <c r="F1777" s="12" t="s">
        <v>44</v>
      </c>
      <c r="G1777" s="2" t="s">
        <v>48</v>
      </c>
      <c r="H1777" s="2" t="s">
        <v>120</v>
      </c>
      <c r="I1777" s="2" t="s">
        <v>7</v>
      </c>
      <c r="J1777" s="2" t="s">
        <v>8</v>
      </c>
      <c r="K1777" s="2" t="s">
        <v>43</v>
      </c>
      <c r="L1777" s="15">
        <v>0.91301222250372505</v>
      </c>
    </row>
    <row r="1778" spans="2:12">
      <c r="B1778" s="11" t="s">
        <v>41</v>
      </c>
      <c r="C1778" s="2" t="s">
        <v>121</v>
      </c>
      <c r="D1778" s="2" t="s">
        <v>7</v>
      </c>
      <c r="E1778" s="2" t="s">
        <v>3</v>
      </c>
      <c r="F1778" s="12" t="s">
        <v>44</v>
      </c>
      <c r="G1778" s="2" t="s">
        <v>48</v>
      </c>
      <c r="H1778" s="2" t="s">
        <v>120</v>
      </c>
      <c r="I1778" s="2" t="s">
        <v>7</v>
      </c>
      <c r="J1778" s="2" t="s">
        <v>8</v>
      </c>
      <c r="K1778" s="2" t="s">
        <v>43</v>
      </c>
      <c r="L1778" s="15">
        <v>0.92009915947857002</v>
      </c>
    </row>
    <row r="1779" spans="2:12">
      <c r="B1779" s="11" t="s">
        <v>41</v>
      </c>
      <c r="C1779" s="2" t="s">
        <v>121</v>
      </c>
      <c r="D1779" s="2" t="s">
        <v>7</v>
      </c>
      <c r="E1779" s="2" t="s">
        <v>3</v>
      </c>
      <c r="F1779" s="12" t="s">
        <v>44</v>
      </c>
      <c r="G1779" s="2" t="s">
        <v>48</v>
      </c>
      <c r="H1779" s="2" t="s">
        <v>120</v>
      </c>
      <c r="I1779" s="2" t="s">
        <v>7</v>
      </c>
      <c r="J1779" s="2" t="s">
        <v>8</v>
      </c>
      <c r="K1779" s="2" t="s">
        <v>43</v>
      </c>
      <c r="L1779" s="15">
        <v>0.91593478615938695</v>
      </c>
    </row>
    <row r="1780" spans="2:12">
      <c r="B1780" s="19" t="s">
        <v>41</v>
      </c>
      <c r="C1780" t="s">
        <v>121</v>
      </c>
      <c r="D1780" t="s">
        <v>7</v>
      </c>
      <c r="E1780" t="s">
        <v>3</v>
      </c>
      <c r="F1780" s="10" t="s">
        <v>44</v>
      </c>
      <c r="G1780" t="s">
        <v>48</v>
      </c>
      <c r="H1780" t="s">
        <v>120</v>
      </c>
      <c r="I1780" t="s">
        <v>7</v>
      </c>
      <c r="J1780" t="s">
        <v>8</v>
      </c>
      <c r="K1780" t="s">
        <v>44</v>
      </c>
      <c r="L1780" s="20">
        <v>0.88379589982576601</v>
      </c>
    </row>
    <row r="1781" spans="2:12">
      <c r="B1781" s="19" t="s">
        <v>41</v>
      </c>
      <c r="C1781" t="s">
        <v>121</v>
      </c>
      <c r="D1781" t="s">
        <v>7</v>
      </c>
      <c r="E1781" t="s">
        <v>3</v>
      </c>
      <c r="F1781" s="10" t="s">
        <v>44</v>
      </c>
      <c r="G1781" t="s">
        <v>48</v>
      </c>
      <c r="H1781" t="s">
        <v>120</v>
      </c>
      <c r="I1781" t="s">
        <v>7</v>
      </c>
      <c r="J1781" t="s">
        <v>8</v>
      </c>
      <c r="K1781" t="s">
        <v>44</v>
      </c>
      <c r="L1781" s="20">
        <v>0.89973195468499101</v>
      </c>
    </row>
    <row r="1782" spans="2:12">
      <c r="B1782" s="19" t="s">
        <v>41</v>
      </c>
      <c r="C1782" t="s">
        <v>121</v>
      </c>
      <c r="D1782" t="s">
        <v>7</v>
      </c>
      <c r="E1782" t="s">
        <v>3</v>
      </c>
      <c r="F1782" s="10" t="s">
        <v>44</v>
      </c>
      <c r="G1782" t="s">
        <v>48</v>
      </c>
      <c r="H1782" t="s">
        <v>120</v>
      </c>
      <c r="I1782" t="s">
        <v>7</v>
      </c>
      <c r="J1782" t="s">
        <v>8</v>
      </c>
      <c r="K1782" t="s">
        <v>44</v>
      </c>
      <c r="L1782" s="20">
        <v>0.89954474270042495</v>
      </c>
    </row>
    <row r="1783" spans="2:12">
      <c r="B1783" s="11" t="s">
        <v>41</v>
      </c>
      <c r="C1783" s="2" t="s">
        <v>121</v>
      </c>
      <c r="D1783" s="2" t="s">
        <v>7</v>
      </c>
      <c r="E1783" s="2" t="s">
        <v>3</v>
      </c>
      <c r="F1783" s="12" t="s">
        <v>44</v>
      </c>
      <c r="G1783" s="2" t="s">
        <v>48</v>
      </c>
      <c r="H1783" s="2" t="s">
        <v>120</v>
      </c>
      <c r="I1783" s="2" t="s">
        <v>7</v>
      </c>
      <c r="J1783" s="2" t="s">
        <v>8</v>
      </c>
      <c r="K1783" s="2" t="s">
        <v>44</v>
      </c>
      <c r="L1783" s="15">
        <v>0.91812081533959999</v>
      </c>
    </row>
    <row r="1784" spans="2:12">
      <c r="B1784" s="11" t="s">
        <v>41</v>
      </c>
      <c r="C1784" s="2" t="s">
        <v>121</v>
      </c>
      <c r="D1784" s="2" t="s">
        <v>7</v>
      </c>
      <c r="E1784" s="2" t="s">
        <v>3</v>
      </c>
      <c r="F1784" s="12" t="s">
        <v>44</v>
      </c>
      <c r="G1784" s="2" t="s">
        <v>48</v>
      </c>
      <c r="H1784" s="2" t="s">
        <v>120</v>
      </c>
      <c r="I1784" s="2" t="s">
        <v>7</v>
      </c>
      <c r="J1784" s="2" t="s">
        <v>8</v>
      </c>
      <c r="K1784" s="2" t="s">
        <v>44</v>
      </c>
      <c r="L1784" s="15">
        <v>0.91683385028088205</v>
      </c>
    </row>
    <row r="1785" spans="2:12">
      <c r="B1785" s="11" t="s">
        <v>41</v>
      </c>
      <c r="C1785" s="2" t="s">
        <v>121</v>
      </c>
      <c r="D1785" s="2" t="s">
        <v>7</v>
      </c>
      <c r="E1785" s="2" t="s">
        <v>3</v>
      </c>
      <c r="F1785" s="12" t="s">
        <v>44</v>
      </c>
      <c r="G1785" s="2" t="s">
        <v>48</v>
      </c>
      <c r="H1785" s="2" t="s">
        <v>120</v>
      </c>
      <c r="I1785" s="2" t="s">
        <v>7</v>
      </c>
      <c r="J1785" s="2" t="s">
        <v>8</v>
      </c>
      <c r="K1785" s="2" t="s">
        <v>44</v>
      </c>
      <c r="L1785" s="15">
        <v>0.92454465453641099</v>
      </c>
    </row>
    <row r="1786" spans="2:12">
      <c r="B1786" s="19" t="s">
        <v>41</v>
      </c>
      <c r="C1786" t="s">
        <v>121</v>
      </c>
      <c r="D1786" t="s">
        <v>7</v>
      </c>
      <c r="E1786" t="s">
        <v>3</v>
      </c>
      <c r="F1786" s="10" t="s">
        <v>44</v>
      </c>
      <c r="G1786" t="s">
        <v>48</v>
      </c>
      <c r="H1786" t="s">
        <v>120</v>
      </c>
      <c r="I1786" t="s">
        <v>7</v>
      </c>
      <c r="J1786" t="s">
        <v>8</v>
      </c>
      <c r="K1786" t="s">
        <v>44</v>
      </c>
      <c r="L1786" s="20">
        <v>0.91929883097794296</v>
      </c>
    </row>
    <row r="1787" spans="2:12">
      <c r="B1787" s="19" t="s">
        <v>41</v>
      </c>
      <c r="C1787" t="s">
        <v>121</v>
      </c>
      <c r="D1787" t="s">
        <v>7</v>
      </c>
      <c r="E1787" t="s">
        <v>3</v>
      </c>
      <c r="F1787" s="10" t="s">
        <v>44</v>
      </c>
      <c r="G1787" t="s">
        <v>48</v>
      </c>
      <c r="H1787" t="s">
        <v>120</v>
      </c>
      <c r="I1787" t="s">
        <v>7</v>
      </c>
      <c r="J1787" t="s">
        <v>8</v>
      </c>
      <c r="K1787" t="s">
        <v>44</v>
      </c>
      <c r="L1787" s="20">
        <v>0.92053132816313699</v>
      </c>
    </row>
    <row r="1788" spans="2:12">
      <c r="B1788" s="21" t="s">
        <v>41</v>
      </c>
      <c r="C1788" s="22" t="s">
        <v>121</v>
      </c>
      <c r="D1788" s="22" t="s">
        <v>7</v>
      </c>
      <c r="E1788" s="22" t="s">
        <v>3</v>
      </c>
      <c r="F1788" s="23" t="s">
        <v>44</v>
      </c>
      <c r="G1788" s="22" t="s">
        <v>48</v>
      </c>
      <c r="H1788" s="22" t="s">
        <v>120</v>
      </c>
      <c r="I1788" s="22" t="s">
        <v>7</v>
      </c>
      <c r="J1788" s="22" t="s">
        <v>8</v>
      </c>
      <c r="K1788" s="22" t="s">
        <v>44</v>
      </c>
      <c r="L1788" s="24">
        <v>0.92483876036496704</v>
      </c>
    </row>
    <row r="1789" spans="2:12">
      <c r="B1789" s="11" t="s">
        <v>47</v>
      </c>
      <c r="C1789" s="2" t="s">
        <v>120</v>
      </c>
      <c r="D1789" s="2" t="s">
        <v>4</v>
      </c>
      <c r="E1789" s="2" t="s">
        <v>3</v>
      </c>
      <c r="F1789" s="12" t="s">
        <v>42</v>
      </c>
      <c r="G1789" s="2" t="s">
        <v>47</v>
      </c>
      <c r="H1789" s="2" t="s">
        <v>120</v>
      </c>
      <c r="I1789" s="2" t="s">
        <v>4</v>
      </c>
      <c r="J1789" s="2" t="s">
        <v>3</v>
      </c>
      <c r="K1789" s="2" t="s">
        <v>42</v>
      </c>
      <c r="L1789" s="15">
        <v>8.7121058222960707E-2</v>
      </c>
    </row>
    <row r="1790" spans="2:12">
      <c r="B1790" s="11" t="s">
        <v>47</v>
      </c>
      <c r="C1790" s="2" t="s">
        <v>120</v>
      </c>
      <c r="D1790" s="2" t="s">
        <v>4</v>
      </c>
      <c r="E1790" s="2" t="s">
        <v>3</v>
      </c>
      <c r="F1790" s="12" t="s">
        <v>42</v>
      </c>
      <c r="G1790" s="2" t="s">
        <v>47</v>
      </c>
      <c r="H1790" s="2" t="s">
        <v>120</v>
      </c>
      <c r="I1790" s="2" t="s">
        <v>4</v>
      </c>
      <c r="J1790" s="2" t="s">
        <v>3</v>
      </c>
      <c r="K1790" s="2" t="s">
        <v>43</v>
      </c>
      <c r="L1790" s="15">
        <v>0.63959136238450998</v>
      </c>
    </row>
    <row r="1791" spans="2:12">
      <c r="B1791" s="11" t="s">
        <v>47</v>
      </c>
      <c r="C1791" s="2" t="s">
        <v>120</v>
      </c>
      <c r="D1791" s="2" t="s">
        <v>4</v>
      </c>
      <c r="E1791" s="2" t="s">
        <v>3</v>
      </c>
      <c r="F1791" s="12" t="s">
        <v>42</v>
      </c>
      <c r="G1791" s="2" t="s">
        <v>47</v>
      </c>
      <c r="H1791" s="2" t="s">
        <v>120</v>
      </c>
      <c r="I1791" s="2" t="s">
        <v>4</v>
      </c>
      <c r="J1791" s="2" t="s">
        <v>3</v>
      </c>
      <c r="K1791" s="2" t="s">
        <v>43</v>
      </c>
      <c r="L1791" s="15">
        <v>0.62841015837977998</v>
      </c>
    </row>
    <row r="1792" spans="2:12">
      <c r="B1792" s="19" t="s">
        <v>47</v>
      </c>
      <c r="C1792" t="s">
        <v>120</v>
      </c>
      <c r="D1792" t="s">
        <v>4</v>
      </c>
      <c r="E1792" t="s">
        <v>3</v>
      </c>
      <c r="F1792" s="10" t="s">
        <v>42</v>
      </c>
      <c r="G1792" t="s">
        <v>47</v>
      </c>
      <c r="H1792" t="s">
        <v>120</v>
      </c>
      <c r="I1792" t="s">
        <v>4</v>
      </c>
      <c r="J1792" t="s">
        <v>3</v>
      </c>
      <c r="K1792" t="s">
        <v>43</v>
      </c>
      <c r="L1792" s="20">
        <v>0.61147309359721602</v>
      </c>
    </row>
    <row r="1793" spans="2:12">
      <c r="B1793" s="19" t="s">
        <v>47</v>
      </c>
      <c r="C1793" t="s">
        <v>120</v>
      </c>
      <c r="D1793" t="s">
        <v>4</v>
      </c>
      <c r="E1793" t="s">
        <v>3</v>
      </c>
      <c r="F1793" s="10" t="s">
        <v>42</v>
      </c>
      <c r="G1793" t="s">
        <v>47</v>
      </c>
      <c r="H1793" t="s">
        <v>120</v>
      </c>
      <c r="I1793" t="s">
        <v>4</v>
      </c>
      <c r="J1793" t="s">
        <v>3</v>
      </c>
      <c r="K1793" t="s">
        <v>43</v>
      </c>
      <c r="L1793" s="20">
        <v>0.65452697059671305</v>
      </c>
    </row>
    <row r="1794" spans="2:12">
      <c r="B1794" s="19" t="s">
        <v>47</v>
      </c>
      <c r="C1794" t="s">
        <v>120</v>
      </c>
      <c r="D1794" t="s">
        <v>4</v>
      </c>
      <c r="E1794" t="s">
        <v>3</v>
      </c>
      <c r="F1794" s="10" t="s">
        <v>42</v>
      </c>
      <c r="G1794" t="s">
        <v>47</v>
      </c>
      <c r="H1794" t="s">
        <v>120</v>
      </c>
      <c r="I1794" t="s">
        <v>4</v>
      </c>
      <c r="J1794" t="s">
        <v>3</v>
      </c>
      <c r="K1794" t="s">
        <v>43</v>
      </c>
      <c r="L1794" s="20">
        <v>0.64323847464458495</v>
      </c>
    </row>
    <row r="1795" spans="2:12">
      <c r="B1795" s="11" t="s">
        <v>47</v>
      </c>
      <c r="C1795" s="2" t="s">
        <v>120</v>
      </c>
      <c r="D1795" s="2" t="s">
        <v>4</v>
      </c>
      <c r="E1795" s="2" t="s">
        <v>3</v>
      </c>
      <c r="F1795" s="12" t="s">
        <v>42</v>
      </c>
      <c r="G1795" s="2" t="s">
        <v>47</v>
      </c>
      <c r="H1795" s="2" t="s">
        <v>120</v>
      </c>
      <c r="I1795" s="2" t="s">
        <v>4</v>
      </c>
      <c r="J1795" s="2" t="s">
        <v>3</v>
      </c>
      <c r="K1795" s="2" t="s">
        <v>43</v>
      </c>
      <c r="L1795" s="15">
        <v>0.627057620698805</v>
      </c>
    </row>
    <row r="1796" spans="2:12">
      <c r="B1796" s="11" t="s">
        <v>47</v>
      </c>
      <c r="C1796" s="2" t="s">
        <v>120</v>
      </c>
      <c r="D1796" s="2" t="s">
        <v>4</v>
      </c>
      <c r="E1796" s="2" t="s">
        <v>3</v>
      </c>
      <c r="F1796" s="12" t="s">
        <v>42</v>
      </c>
      <c r="G1796" s="2" t="s">
        <v>47</v>
      </c>
      <c r="H1796" s="2" t="s">
        <v>120</v>
      </c>
      <c r="I1796" s="2" t="s">
        <v>4</v>
      </c>
      <c r="J1796" s="2" t="s">
        <v>3</v>
      </c>
      <c r="K1796" s="2" t="s">
        <v>44</v>
      </c>
      <c r="L1796" s="15">
        <v>0.71558885202031497</v>
      </c>
    </row>
    <row r="1797" spans="2:12">
      <c r="B1797" s="11" t="s">
        <v>47</v>
      </c>
      <c r="C1797" s="2" t="s">
        <v>120</v>
      </c>
      <c r="D1797" s="2" t="s">
        <v>4</v>
      </c>
      <c r="E1797" s="2" t="s">
        <v>3</v>
      </c>
      <c r="F1797" s="12" t="s">
        <v>42</v>
      </c>
      <c r="G1797" s="2" t="s">
        <v>47</v>
      </c>
      <c r="H1797" s="2" t="s">
        <v>120</v>
      </c>
      <c r="I1797" s="2" t="s">
        <v>4</v>
      </c>
      <c r="J1797" s="2" t="s">
        <v>3</v>
      </c>
      <c r="K1797" s="2" t="s">
        <v>44</v>
      </c>
      <c r="L1797" s="15">
        <v>0.70568797059019595</v>
      </c>
    </row>
    <row r="1798" spans="2:12">
      <c r="B1798" s="19" t="s">
        <v>47</v>
      </c>
      <c r="C1798" t="s">
        <v>120</v>
      </c>
      <c r="D1798" t="s">
        <v>4</v>
      </c>
      <c r="E1798" t="s">
        <v>3</v>
      </c>
      <c r="F1798" s="10" t="s">
        <v>42</v>
      </c>
      <c r="G1798" t="s">
        <v>47</v>
      </c>
      <c r="H1798" t="s">
        <v>120</v>
      </c>
      <c r="I1798" t="s">
        <v>4</v>
      </c>
      <c r="J1798" t="s">
        <v>3</v>
      </c>
      <c r="K1798" t="s">
        <v>44</v>
      </c>
      <c r="L1798" s="20">
        <v>0.67558005944809596</v>
      </c>
    </row>
    <row r="1799" spans="2:12">
      <c r="B1799" s="19" t="s">
        <v>47</v>
      </c>
      <c r="C1799" t="s">
        <v>120</v>
      </c>
      <c r="D1799" t="s">
        <v>4</v>
      </c>
      <c r="E1799" t="s">
        <v>3</v>
      </c>
      <c r="F1799" s="10" t="s">
        <v>42</v>
      </c>
      <c r="G1799" t="s">
        <v>47</v>
      </c>
      <c r="H1799" t="s">
        <v>120</v>
      </c>
      <c r="I1799" t="s">
        <v>4</v>
      </c>
      <c r="J1799" t="s">
        <v>3</v>
      </c>
      <c r="K1799" t="s">
        <v>44</v>
      </c>
      <c r="L1799" s="20">
        <v>0.71788401979573502</v>
      </c>
    </row>
    <row r="1800" spans="2:12">
      <c r="B1800" s="19" t="s">
        <v>47</v>
      </c>
      <c r="C1800" t="s">
        <v>120</v>
      </c>
      <c r="D1800" t="s">
        <v>4</v>
      </c>
      <c r="E1800" t="s">
        <v>3</v>
      </c>
      <c r="F1800" s="10" t="s">
        <v>42</v>
      </c>
      <c r="G1800" t="s">
        <v>47</v>
      </c>
      <c r="H1800" t="s">
        <v>120</v>
      </c>
      <c r="I1800" t="s">
        <v>4</v>
      </c>
      <c r="J1800" t="s">
        <v>3</v>
      </c>
      <c r="K1800" t="s">
        <v>44</v>
      </c>
      <c r="L1800" s="20">
        <v>0.71046594526151696</v>
      </c>
    </row>
    <row r="1801" spans="2:12">
      <c r="B1801" s="11" t="s">
        <v>47</v>
      </c>
      <c r="C1801" s="2" t="s">
        <v>120</v>
      </c>
      <c r="D1801" s="2" t="s">
        <v>4</v>
      </c>
      <c r="E1801" s="2" t="s">
        <v>3</v>
      </c>
      <c r="F1801" s="12" t="s">
        <v>42</v>
      </c>
      <c r="G1801" s="2" t="s">
        <v>47</v>
      </c>
      <c r="H1801" s="2" t="s">
        <v>120</v>
      </c>
      <c r="I1801" s="2" t="s">
        <v>4</v>
      </c>
      <c r="J1801" s="2" t="s">
        <v>3</v>
      </c>
      <c r="K1801" s="2" t="s">
        <v>44</v>
      </c>
      <c r="L1801" s="15">
        <v>0.69318870789834097</v>
      </c>
    </row>
    <row r="1802" spans="2:12">
      <c r="B1802" s="11" t="s">
        <v>47</v>
      </c>
      <c r="C1802" s="2" t="s">
        <v>120</v>
      </c>
      <c r="D1802" s="2" t="s">
        <v>4</v>
      </c>
      <c r="E1802" s="2" t="s">
        <v>3</v>
      </c>
      <c r="F1802" s="12" t="s">
        <v>43</v>
      </c>
      <c r="G1802" s="2" t="s">
        <v>47</v>
      </c>
      <c r="H1802" s="2" t="s">
        <v>120</v>
      </c>
      <c r="I1802" s="2" t="s">
        <v>4</v>
      </c>
      <c r="J1802" s="2" t="s">
        <v>3</v>
      </c>
      <c r="K1802" s="2" t="s">
        <v>43</v>
      </c>
      <c r="L1802" s="15">
        <v>0.154757887457834</v>
      </c>
    </row>
    <row r="1803" spans="2:12">
      <c r="B1803" s="11" t="s">
        <v>47</v>
      </c>
      <c r="C1803" s="2" t="s">
        <v>120</v>
      </c>
      <c r="D1803" s="2" t="s">
        <v>4</v>
      </c>
      <c r="E1803" s="2" t="s">
        <v>3</v>
      </c>
      <c r="F1803" s="12" t="s">
        <v>43</v>
      </c>
      <c r="G1803" s="2" t="s">
        <v>47</v>
      </c>
      <c r="H1803" s="2" t="s">
        <v>120</v>
      </c>
      <c r="I1803" s="2" t="s">
        <v>4</v>
      </c>
      <c r="J1803" s="2" t="s">
        <v>3</v>
      </c>
      <c r="K1803" s="2" t="s">
        <v>43</v>
      </c>
      <c r="L1803" s="15">
        <v>0.21167947686754199</v>
      </c>
    </row>
    <row r="1804" spans="2:12">
      <c r="B1804" s="19" t="s">
        <v>47</v>
      </c>
      <c r="C1804" t="s">
        <v>120</v>
      </c>
      <c r="D1804" t="s">
        <v>4</v>
      </c>
      <c r="E1804" t="s">
        <v>3</v>
      </c>
      <c r="F1804" s="10" t="s">
        <v>43</v>
      </c>
      <c r="G1804" t="s">
        <v>47</v>
      </c>
      <c r="H1804" t="s">
        <v>120</v>
      </c>
      <c r="I1804" t="s">
        <v>4</v>
      </c>
      <c r="J1804" t="s">
        <v>3</v>
      </c>
      <c r="K1804" t="s">
        <v>43</v>
      </c>
      <c r="L1804" s="20">
        <v>0.17190668925817701</v>
      </c>
    </row>
    <row r="1805" spans="2:12">
      <c r="B1805" s="19" t="s">
        <v>47</v>
      </c>
      <c r="C1805" t="s">
        <v>120</v>
      </c>
      <c r="D1805" t="s">
        <v>4</v>
      </c>
      <c r="E1805" t="s">
        <v>3</v>
      </c>
      <c r="F1805" s="10" t="s">
        <v>43</v>
      </c>
      <c r="G1805" t="s">
        <v>47</v>
      </c>
      <c r="H1805" t="s">
        <v>120</v>
      </c>
      <c r="I1805" t="s">
        <v>4</v>
      </c>
      <c r="J1805" t="s">
        <v>3</v>
      </c>
      <c r="K1805" t="s">
        <v>44</v>
      </c>
      <c r="L1805" s="20">
        <v>0.48343327077356701</v>
      </c>
    </row>
    <row r="1806" spans="2:12">
      <c r="B1806" s="19" t="s">
        <v>47</v>
      </c>
      <c r="C1806" t="s">
        <v>120</v>
      </c>
      <c r="D1806" t="s">
        <v>4</v>
      </c>
      <c r="E1806" t="s">
        <v>3</v>
      </c>
      <c r="F1806" s="10" t="s">
        <v>43</v>
      </c>
      <c r="G1806" t="s">
        <v>47</v>
      </c>
      <c r="H1806" t="s">
        <v>120</v>
      </c>
      <c r="I1806" t="s">
        <v>4</v>
      </c>
      <c r="J1806" t="s">
        <v>3</v>
      </c>
      <c r="K1806" t="s">
        <v>44</v>
      </c>
      <c r="L1806" s="20">
        <v>0.51503827539111902</v>
      </c>
    </row>
    <row r="1807" spans="2:12">
      <c r="B1807" s="11" t="s">
        <v>47</v>
      </c>
      <c r="C1807" s="2" t="s">
        <v>120</v>
      </c>
      <c r="D1807" s="2" t="s">
        <v>4</v>
      </c>
      <c r="E1807" s="2" t="s">
        <v>3</v>
      </c>
      <c r="F1807" s="12" t="s">
        <v>43</v>
      </c>
      <c r="G1807" s="2" t="s">
        <v>47</v>
      </c>
      <c r="H1807" s="2" t="s">
        <v>120</v>
      </c>
      <c r="I1807" s="2" t="s">
        <v>4</v>
      </c>
      <c r="J1807" s="2" t="s">
        <v>3</v>
      </c>
      <c r="K1807" s="2" t="s">
        <v>44</v>
      </c>
      <c r="L1807" s="15">
        <v>0.40342860712744899</v>
      </c>
    </row>
    <row r="1808" spans="2:12">
      <c r="B1808" s="11" t="s">
        <v>47</v>
      </c>
      <c r="C1808" s="2" t="s">
        <v>120</v>
      </c>
      <c r="D1808" s="2" t="s">
        <v>4</v>
      </c>
      <c r="E1808" s="2" t="s">
        <v>3</v>
      </c>
      <c r="F1808" s="12" t="s">
        <v>43</v>
      </c>
      <c r="G1808" s="2" t="s">
        <v>47</v>
      </c>
      <c r="H1808" s="2" t="s">
        <v>120</v>
      </c>
      <c r="I1808" s="2" t="s">
        <v>4</v>
      </c>
      <c r="J1808" s="2" t="s">
        <v>3</v>
      </c>
      <c r="K1808" s="2" t="s">
        <v>44</v>
      </c>
      <c r="L1808" s="15">
        <v>0.48024507175742398</v>
      </c>
    </row>
    <row r="1809" spans="2:12">
      <c r="B1809" s="11" t="s">
        <v>47</v>
      </c>
      <c r="C1809" s="2" t="s">
        <v>120</v>
      </c>
      <c r="D1809" s="2" t="s">
        <v>4</v>
      </c>
      <c r="E1809" s="2" t="s">
        <v>3</v>
      </c>
      <c r="F1809" s="12" t="s">
        <v>43</v>
      </c>
      <c r="G1809" s="2" t="s">
        <v>47</v>
      </c>
      <c r="H1809" s="2" t="s">
        <v>120</v>
      </c>
      <c r="I1809" s="2" t="s">
        <v>4</v>
      </c>
      <c r="J1809" s="2" t="s">
        <v>3</v>
      </c>
      <c r="K1809" s="2" t="s">
        <v>44</v>
      </c>
      <c r="L1809" s="15">
        <v>0.46235165976389903</v>
      </c>
    </row>
    <row r="1810" spans="2:12">
      <c r="B1810" s="19" t="s">
        <v>47</v>
      </c>
      <c r="C1810" t="s">
        <v>120</v>
      </c>
      <c r="D1810" t="s">
        <v>4</v>
      </c>
      <c r="E1810" t="s">
        <v>3</v>
      </c>
      <c r="F1810" s="10" t="s">
        <v>43</v>
      </c>
      <c r="G1810" t="s">
        <v>47</v>
      </c>
      <c r="H1810" t="s">
        <v>120</v>
      </c>
      <c r="I1810" t="s">
        <v>4</v>
      </c>
      <c r="J1810" t="s">
        <v>3</v>
      </c>
      <c r="K1810" t="s">
        <v>44</v>
      </c>
      <c r="L1810" s="20">
        <v>0.50105561604306803</v>
      </c>
    </row>
    <row r="1811" spans="2:12">
      <c r="B1811" s="19" t="s">
        <v>47</v>
      </c>
      <c r="C1811" t="s">
        <v>120</v>
      </c>
      <c r="D1811" t="s">
        <v>4</v>
      </c>
      <c r="E1811" t="s">
        <v>3</v>
      </c>
      <c r="F1811" s="10" t="s">
        <v>43</v>
      </c>
      <c r="G1811" t="s">
        <v>47</v>
      </c>
      <c r="H1811" t="s">
        <v>120</v>
      </c>
      <c r="I1811" t="s">
        <v>4</v>
      </c>
      <c r="J1811" t="s">
        <v>3</v>
      </c>
      <c r="K1811" t="s">
        <v>44</v>
      </c>
      <c r="L1811" s="20">
        <v>0.39874595843479499</v>
      </c>
    </row>
    <row r="1812" spans="2:12">
      <c r="B1812" s="19" t="s">
        <v>47</v>
      </c>
      <c r="C1812" t="s">
        <v>120</v>
      </c>
      <c r="D1812" t="s">
        <v>4</v>
      </c>
      <c r="E1812" t="s">
        <v>3</v>
      </c>
      <c r="F1812" s="10" t="s">
        <v>43</v>
      </c>
      <c r="G1812" t="s">
        <v>47</v>
      </c>
      <c r="H1812" t="s">
        <v>120</v>
      </c>
      <c r="I1812" t="s">
        <v>4</v>
      </c>
      <c r="J1812" t="s">
        <v>3</v>
      </c>
      <c r="K1812" t="s">
        <v>44</v>
      </c>
      <c r="L1812" s="20">
        <v>0.47852071572768301</v>
      </c>
    </row>
    <row r="1813" spans="2:12">
      <c r="B1813" s="11" t="s">
        <v>47</v>
      </c>
      <c r="C1813" s="2" t="s">
        <v>120</v>
      </c>
      <c r="D1813" s="2" t="s">
        <v>4</v>
      </c>
      <c r="E1813" s="2" t="s">
        <v>3</v>
      </c>
      <c r="F1813" s="12" t="s">
        <v>43</v>
      </c>
      <c r="G1813" s="2" t="s">
        <v>47</v>
      </c>
      <c r="H1813" s="2" t="s">
        <v>120</v>
      </c>
      <c r="I1813" s="2" t="s">
        <v>4</v>
      </c>
      <c r="J1813" s="2" t="s">
        <v>3</v>
      </c>
      <c r="K1813" s="2" t="s">
        <v>44</v>
      </c>
      <c r="L1813" s="15">
        <v>0.39596319352878301</v>
      </c>
    </row>
    <row r="1814" spans="2:12">
      <c r="B1814" s="11" t="s">
        <v>47</v>
      </c>
      <c r="C1814" s="2" t="s">
        <v>120</v>
      </c>
      <c r="D1814" s="2" t="s">
        <v>4</v>
      </c>
      <c r="E1814" s="2" t="s">
        <v>3</v>
      </c>
      <c r="F1814" s="12" t="s">
        <v>44</v>
      </c>
      <c r="G1814" s="2" t="s">
        <v>47</v>
      </c>
      <c r="H1814" s="2" t="s">
        <v>120</v>
      </c>
      <c r="I1814" s="2" t="s">
        <v>4</v>
      </c>
      <c r="J1814" s="2" t="s">
        <v>3</v>
      </c>
      <c r="K1814" s="2" t="s">
        <v>44</v>
      </c>
      <c r="L1814" s="15">
        <v>0.21739322026592101</v>
      </c>
    </row>
    <row r="1815" spans="2:12">
      <c r="B1815" s="11" t="s">
        <v>47</v>
      </c>
      <c r="C1815" s="2" t="s">
        <v>120</v>
      </c>
      <c r="D1815" s="2" t="s">
        <v>4</v>
      </c>
      <c r="E1815" s="2" t="s">
        <v>3</v>
      </c>
      <c r="F1815" s="12" t="s">
        <v>44</v>
      </c>
      <c r="G1815" s="2" t="s">
        <v>47</v>
      </c>
      <c r="H1815" s="2" t="s">
        <v>120</v>
      </c>
      <c r="I1815" s="2" t="s">
        <v>4</v>
      </c>
      <c r="J1815" s="2" t="s">
        <v>3</v>
      </c>
      <c r="K1815" s="2" t="s">
        <v>44</v>
      </c>
      <c r="L1815" s="15">
        <v>0.25432642959595497</v>
      </c>
    </row>
    <row r="1816" spans="2:12">
      <c r="B1816" s="19" t="s">
        <v>47</v>
      </c>
      <c r="C1816" t="s">
        <v>120</v>
      </c>
      <c r="D1816" t="s">
        <v>4</v>
      </c>
      <c r="E1816" t="s">
        <v>3</v>
      </c>
      <c r="F1816" s="10" t="s">
        <v>44</v>
      </c>
      <c r="G1816" t="s">
        <v>47</v>
      </c>
      <c r="H1816" t="s">
        <v>120</v>
      </c>
      <c r="I1816" t="s">
        <v>4</v>
      </c>
      <c r="J1816" t="s">
        <v>3</v>
      </c>
      <c r="K1816" t="s">
        <v>44</v>
      </c>
      <c r="L1816" s="20">
        <v>0.25889488790944298</v>
      </c>
    </row>
    <row r="1817" spans="2:12">
      <c r="B1817" s="19" t="s">
        <v>47</v>
      </c>
      <c r="C1817" t="s">
        <v>120</v>
      </c>
      <c r="D1817" t="s">
        <v>4</v>
      </c>
      <c r="E1817" t="s">
        <v>3</v>
      </c>
      <c r="F1817" s="10" t="s">
        <v>42</v>
      </c>
      <c r="G1817" t="s">
        <v>47</v>
      </c>
      <c r="H1817" t="s">
        <v>120</v>
      </c>
      <c r="I1817" t="s">
        <v>5</v>
      </c>
      <c r="J1817" t="s">
        <v>3</v>
      </c>
      <c r="K1817" t="s">
        <v>43</v>
      </c>
      <c r="L1817" s="20">
        <v>0.60005393524043305</v>
      </c>
    </row>
    <row r="1818" spans="2:12">
      <c r="B1818" s="19" t="s">
        <v>47</v>
      </c>
      <c r="C1818" t="s">
        <v>120</v>
      </c>
      <c r="D1818" t="s">
        <v>4</v>
      </c>
      <c r="E1818" t="s">
        <v>3</v>
      </c>
      <c r="F1818" s="10" t="s">
        <v>42</v>
      </c>
      <c r="G1818" t="s">
        <v>47</v>
      </c>
      <c r="H1818" t="s">
        <v>120</v>
      </c>
      <c r="I1818" t="s">
        <v>5</v>
      </c>
      <c r="J1818" t="s">
        <v>3</v>
      </c>
      <c r="K1818" t="s">
        <v>43</v>
      </c>
      <c r="L1818" s="20">
        <v>0.64178327424067605</v>
      </c>
    </row>
    <row r="1819" spans="2:12">
      <c r="B1819" s="11" t="s">
        <v>47</v>
      </c>
      <c r="C1819" s="2" t="s">
        <v>120</v>
      </c>
      <c r="D1819" s="2" t="s">
        <v>4</v>
      </c>
      <c r="E1819" s="2" t="s">
        <v>3</v>
      </c>
      <c r="F1819" s="12" t="s">
        <v>42</v>
      </c>
      <c r="G1819" s="2" t="s">
        <v>47</v>
      </c>
      <c r="H1819" s="2" t="s">
        <v>120</v>
      </c>
      <c r="I1819" s="2" t="s">
        <v>5</v>
      </c>
      <c r="J1819" s="2" t="s">
        <v>3</v>
      </c>
      <c r="K1819" s="2" t="s">
        <v>43</v>
      </c>
      <c r="L1819" s="15">
        <v>0.58112322500401103</v>
      </c>
    </row>
    <row r="1820" spans="2:12">
      <c r="B1820" s="11" t="s">
        <v>47</v>
      </c>
      <c r="C1820" s="2" t="s">
        <v>120</v>
      </c>
      <c r="D1820" s="2" t="s">
        <v>4</v>
      </c>
      <c r="E1820" s="2" t="s">
        <v>3</v>
      </c>
      <c r="F1820" s="12" t="s">
        <v>42</v>
      </c>
      <c r="G1820" s="2" t="s">
        <v>47</v>
      </c>
      <c r="H1820" s="2" t="s">
        <v>120</v>
      </c>
      <c r="I1820" s="2" t="s">
        <v>5</v>
      </c>
      <c r="J1820" s="2" t="s">
        <v>3</v>
      </c>
      <c r="K1820" s="2" t="s">
        <v>43</v>
      </c>
      <c r="L1820" s="15">
        <v>0.612555181446373</v>
      </c>
    </row>
    <row r="1821" spans="2:12">
      <c r="B1821" s="11" t="s">
        <v>47</v>
      </c>
      <c r="C1821" s="2" t="s">
        <v>120</v>
      </c>
      <c r="D1821" s="2" t="s">
        <v>4</v>
      </c>
      <c r="E1821" s="2" t="s">
        <v>3</v>
      </c>
      <c r="F1821" s="12" t="s">
        <v>42</v>
      </c>
      <c r="G1821" s="2" t="s">
        <v>47</v>
      </c>
      <c r="H1821" s="2" t="s">
        <v>120</v>
      </c>
      <c r="I1821" s="2" t="s">
        <v>5</v>
      </c>
      <c r="J1821" s="2" t="s">
        <v>3</v>
      </c>
      <c r="K1821" s="2" t="s">
        <v>43</v>
      </c>
      <c r="L1821" s="15">
        <v>0.65703647374345797</v>
      </c>
    </row>
    <row r="1822" spans="2:12">
      <c r="B1822" s="19" t="s">
        <v>47</v>
      </c>
      <c r="C1822" t="s">
        <v>120</v>
      </c>
      <c r="D1822" t="s">
        <v>4</v>
      </c>
      <c r="E1822" t="s">
        <v>3</v>
      </c>
      <c r="F1822" s="10" t="s">
        <v>42</v>
      </c>
      <c r="G1822" t="s">
        <v>47</v>
      </c>
      <c r="H1822" t="s">
        <v>120</v>
      </c>
      <c r="I1822" t="s">
        <v>5</v>
      </c>
      <c r="J1822" t="s">
        <v>3</v>
      </c>
      <c r="K1822" t="s">
        <v>43</v>
      </c>
      <c r="L1822" s="20">
        <v>0.60075487267373895</v>
      </c>
    </row>
    <row r="1823" spans="2:12">
      <c r="B1823" s="19" t="s">
        <v>47</v>
      </c>
      <c r="C1823" t="s">
        <v>120</v>
      </c>
      <c r="D1823" t="s">
        <v>4</v>
      </c>
      <c r="E1823" t="s">
        <v>3</v>
      </c>
      <c r="F1823" s="10" t="s">
        <v>42</v>
      </c>
      <c r="G1823" t="s">
        <v>47</v>
      </c>
      <c r="H1823" t="s">
        <v>120</v>
      </c>
      <c r="I1823" t="s">
        <v>5</v>
      </c>
      <c r="J1823" t="s">
        <v>3</v>
      </c>
      <c r="K1823" t="s">
        <v>44</v>
      </c>
      <c r="L1823" s="20">
        <v>0.67768368151845504</v>
      </c>
    </row>
    <row r="1824" spans="2:12">
      <c r="B1824" s="19" t="s">
        <v>47</v>
      </c>
      <c r="C1824" t="s">
        <v>120</v>
      </c>
      <c r="D1824" t="s">
        <v>4</v>
      </c>
      <c r="E1824" t="s">
        <v>3</v>
      </c>
      <c r="F1824" s="10" t="s">
        <v>42</v>
      </c>
      <c r="G1824" t="s">
        <v>47</v>
      </c>
      <c r="H1824" t="s">
        <v>120</v>
      </c>
      <c r="I1824" t="s">
        <v>5</v>
      </c>
      <c r="J1824" t="s">
        <v>3</v>
      </c>
      <c r="K1824" t="s">
        <v>44</v>
      </c>
      <c r="L1824" s="20">
        <v>0.71746830307305798</v>
      </c>
    </row>
    <row r="1825" spans="2:12">
      <c r="B1825" s="11" t="s">
        <v>47</v>
      </c>
      <c r="C1825" s="2" t="s">
        <v>120</v>
      </c>
      <c r="D1825" s="2" t="s">
        <v>4</v>
      </c>
      <c r="E1825" s="2" t="s">
        <v>3</v>
      </c>
      <c r="F1825" s="12" t="s">
        <v>42</v>
      </c>
      <c r="G1825" s="2" t="s">
        <v>47</v>
      </c>
      <c r="H1825" s="2" t="s">
        <v>120</v>
      </c>
      <c r="I1825" s="2" t="s">
        <v>5</v>
      </c>
      <c r="J1825" s="2" t="s">
        <v>3</v>
      </c>
      <c r="K1825" s="2" t="s">
        <v>44</v>
      </c>
      <c r="L1825" s="15">
        <v>0.67483281227682301</v>
      </c>
    </row>
    <row r="1826" spans="2:12">
      <c r="B1826" s="11" t="s">
        <v>47</v>
      </c>
      <c r="C1826" s="2" t="s">
        <v>120</v>
      </c>
      <c r="D1826" s="2" t="s">
        <v>4</v>
      </c>
      <c r="E1826" s="2" t="s">
        <v>3</v>
      </c>
      <c r="F1826" s="12" t="s">
        <v>42</v>
      </c>
      <c r="G1826" s="2" t="s">
        <v>47</v>
      </c>
      <c r="H1826" s="2" t="s">
        <v>120</v>
      </c>
      <c r="I1826" s="2" t="s">
        <v>5</v>
      </c>
      <c r="J1826" s="2" t="s">
        <v>3</v>
      </c>
      <c r="K1826" s="2" t="s">
        <v>44</v>
      </c>
      <c r="L1826" s="15">
        <v>0.68841132378622205</v>
      </c>
    </row>
    <row r="1827" spans="2:12">
      <c r="B1827" s="11" t="s">
        <v>47</v>
      </c>
      <c r="C1827" s="2" t="s">
        <v>120</v>
      </c>
      <c r="D1827" s="2" t="s">
        <v>4</v>
      </c>
      <c r="E1827" s="2" t="s">
        <v>3</v>
      </c>
      <c r="F1827" s="12" t="s">
        <v>42</v>
      </c>
      <c r="G1827" s="2" t="s">
        <v>47</v>
      </c>
      <c r="H1827" s="2" t="s">
        <v>120</v>
      </c>
      <c r="I1827" s="2" t="s">
        <v>5</v>
      </c>
      <c r="J1827" s="2" t="s">
        <v>3</v>
      </c>
      <c r="K1827" s="2" t="s">
        <v>44</v>
      </c>
      <c r="L1827" s="15">
        <v>0.72513685120392601</v>
      </c>
    </row>
    <row r="1828" spans="2:12">
      <c r="B1828" s="19" t="s">
        <v>47</v>
      </c>
      <c r="C1828" t="s">
        <v>120</v>
      </c>
      <c r="D1828" t="s">
        <v>4</v>
      </c>
      <c r="E1828" t="s">
        <v>3</v>
      </c>
      <c r="F1828" s="10" t="s">
        <v>42</v>
      </c>
      <c r="G1828" t="s">
        <v>47</v>
      </c>
      <c r="H1828" t="s">
        <v>120</v>
      </c>
      <c r="I1828" t="s">
        <v>5</v>
      </c>
      <c r="J1828" t="s">
        <v>3</v>
      </c>
      <c r="K1828" t="s">
        <v>44</v>
      </c>
      <c r="L1828" s="20">
        <v>0.68556531056438397</v>
      </c>
    </row>
    <row r="1829" spans="2:12">
      <c r="B1829" s="19" t="s">
        <v>47</v>
      </c>
      <c r="C1829" t="s">
        <v>120</v>
      </c>
      <c r="D1829" t="s">
        <v>4</v>
      </c>
      <c r="E1829" t="s">
        <v>3</v>
      </c>
      <c r="F1829" s="10" t="s">
        <v>43</v>
      </c>
      <c r="G1829" t="s">
        <v>47</v>
      </c>
      <c r="H1829" t="s">
        <v>120</v>
      </c>
      <c r="I1829" t="s">
        <v>5</v>
      </c>
      <c r="J1829" t="s">
        <v>3</v>
      </c>
      <c r="K1829" t="s">
        <v>43</v>
      </c>
      <c r="L1829" s="20">
        <v>0.26396736519469899</v>
      </c>
    </row>
    <row r="1830" spans="2:12">
      <c r="B1830" s="19" t="s">
        <v>47</v>
      </c>
      <c r="C1830" t="s">
        <v>120</v>
      </c>
      <c r="D1830" t="s">
        <v>4</v>
      </c>
      <c r="E1830" t="s">
        <v>3</v>
      </c>
      <c r="F1830" s="10" t="s">
        <v>43</v>
      </c>
      <c r="G1830" t="s">
        <v>47</v>
      </c>
      <c r="H1830" t="s">
        <v>120</v>
      </c>
      <c r="I1830" t="s">
        <v>5</v>
      </c>
      <c r="J1830" t="s">
        <v>3</v>
      </c>
      <c r="K1830" t="s">
        <v>43</v>
      </c>
      <c r="L1830" s="20">
        <v>0.327749739487119</v>
      </c>
    </row>
    <row r="1831" spans="2:12">
      <c r="B1831" s="11" t="s">
        <v>47</v>
      </c>
      <c r="C1831" s="2" t="s">
        <v>120</v>
      </c>
      <c r="D1831" s="2" t="s">
        <v>4</v>
      </c>
      <c r="E1831" s="2" t="s">
        <v>3</v>
      </c>
      <c r="F1831" s="12" t="s">
        <v>43</v>
      </c>
      <c r="G1831" s="2" t="s">
        <v>47</v>
      </c>
      <c r="H1831" s="2" t="s">
        <v>120</v>
      </c>
      <c r="I1831" s="2" t="s">
        <v>5</v>
      </c>
      <c r="J1831" s="2" t="s">
        <v>3</v>
      </c>
      <c r="K1831" s="2" t="s">
        <v>43</v>
      </c>
      <c r="L1831" s="15">
        <v>0.27121998954242699</v>
      </c>
    </row>
    <row r="1832" spans="2:12">
      <c r="B1832" s="11" t="s">
        <v>47</v>
      </c>
      <c r="C1832" s="2" t="s">
        <v>120</v>
      </c>
      <c r="D1832" s="2" t="s">
        <v>4</v>
      </c>
      <c r="E1832" s="2" t="s">
        <v>3</v>
      </c>
      <c r="F1832" s="12" t="s">
        <v>43</v>
      </c>
      <c r="G1832" s="2" t="s">
        <v>47</v>
      </c>
      <c r="H1832" s="2" t="s">
        <v>120</v>
      </c>
      <c r="I1832" s="2" t="s">
        <v>5</v>
      </c>
      <c r="J1832" s="2" t="s">
        <v>3</v>
      </c>
      <c r="K1832" s="2" t="s">
        <v>43</v>
      </c>
      <c r="L1832" s="15">
        <v>0.23215259533059199</v>
      </c>
    </row>
    <row r="1833" spans="2:12">
      <c r="B1833" s="11" t="s">
        <v>47</v>
      </c>
      <c r="C1833" s="2" t="s">
        <v>120</v>
      </c>
      <c r="D1833" s="2" t="s">
        <v>4</v>
      </c>
      <c r="E1833" s="2" t="s">
        <v>3</v>
      </c>
      <c r="F1833" s="12" t="s">
        <v>43</v>
      </c>
      <c r="G1833" s="2" t="s">
        <v>47</v>
      </c>
      <c r="H1833" s="2" t="s">
        <v>120</v>
      </c>
      <c r="I1833" s="2" t="s">
        <v>5</v>
      </c>
      <c r="J1833" s="2" t="s">
        <v>3</v>
      </c>
      <c r="K1833" s="2" t="s">
        <v>43</v>
      </c>
      <c r="L1833" s="15">
        <v>0.28657864751457202</v>
      </c>
    </row>
    <row r="1834" spans="2:12">
      <c r="B1834" s="19" t="s">
        <v>47</v>
      </c>
      <c r="C1834" t="s">
        <v>120</v>
      </c>
      <c r="D1834" t="s">
        <v>4</v>
      </c>
      <c r="E1834" t="s">
        <v>3</v>
      </c>
      <c r="F1834" s="10" t="s">
        <v>43</v>
      </c>
      <c r="G1834" t="s">
        <v>47</v>
      </c>
      <c r="H1834" t="s">
        <v>120</v>
      </c>
      <c r="I1834" t="s">
        <v>5</v>
      </c>
      <c r="J1834" t="s">
        <v>3</v>
      </c>
      <c r="K1834" t="s">
        <v>43</v>
      </c>
      <c r="L1834" s="20">
        <v>0.236095836788485</v>
      </c>
    </row>
    <row r="1835" spans="2:12">
      <c r="B1835" s="19" t="s">
        <v>47</v>
      </c>
      <c r="C1835" t="s">
        <v>120</v>
      </c>
      <c r="D1835" t="s">
        <v>4</v>
      </c>
      <c r="E1835" t="s">
        <v>3</v>
      </c>
      <c r="F1835" s="10" t="s">
        <v>43</v>
      </c>
      <c r="G1835" t="s">
        <v>47</v>
      </c>
      <c r="H1835" t="s">
        <v>120</v>
      </c>
      <c r="I1835" t="s">
        <v>5</v>
      </c>
      <c r="J1835" t="s">
        <v>3</v>
      </c>
      <c r="K1835" t="s">
        <v>43</v>
      </c>
      <c r="L1835" s="20">
        <v>0.182067467451246</v>
      </c>
    </row>
    <row r="1836" spans="2:12">
      <c r="B1836" s="19" t="s">
        <v>47</v>
      </c>
      <c r="C1836" t="s">
        <v>120</v>
      </c>
      <c r="D1836" t="s">
        <v>4</v>
      </c>
      <c r="E1836" t="s">
        <v>3</v>
      </c>
      <c r="F1836" s="10" t="s">
        <v>43</v>
      </c>
      <c r="G1836" t="s">
        <v>47</v>
      </c>
      <c r="H1836" t="s">
        <v>120</v>
      </c>
      <c r="I1836" t="s">
        <v>5</v>
      </c>
      <c r="J1836" t="s">
        <v>3</v>
      </c>
      <c r="K1836" t="s">
        <v>43</v>
      </c>
      <c r="L1836" s="20">
        <v>0.290055705475735</v>
      </c>
    </row>
    <row r="1837" spans="2:12">
      <c r="B1837" s="11" t="s">
        <v>47</v>
      </c>
      <c r="C1837" s="2" t="s">
        <v>120</v>
      </c>
      <c r="D1837" s="2" t="s">
        <v>4</v>
      </c>
      <c r="E1837" s="2" t="s">
        <v>3</v>
      </c>
      <c r="F1837" s="12" t="s">
        <v>43</v>
      </c>
      <c r="G1837" s="2" t="s">
        <v>47</v>
      </c>
      <c r="H1837" s="2" t="s">
        <v>120</v>
      </c>
      <c r="I1837" s="2" t="s">
        <v>5</v>
      </c>
      <c r="J1837" s="2" t="s">
        <v>3</v>
      </c>
      <c r="K1837" s="2" t="s">
        <v>43</v>
      </c>
      <c r="L1837" s="15">
        <v>0.217408974980523</v>
      </c>
    </row>
    <row r="1838" spans="2:12">
      <c r="B1838" s="11" t="s">
        <v>47</v>
      </c>
      <c r="C1838" s="2" t="s">
        <v>120</v>
      </c>
      <c r="D1838" s="2" t="s">
        <v>4</v>
      </c>
      <c r="E1838" s="2" t="s">
        <v>3</v>
      </c>
      <c r="F1838" s="12" t="s">
        <v>43</v>
      </c>
      <c r="G1838" s="2" t="s">
        <v>47</v>
      </c>
      <c r="H1838" s="2" t="s">
        <v>120</v>
      </c>
      <c r="I1838" s="2" t="s">
        <v>5</v>
      </c>
      <c r="J1838" s="2" t="s">
        <v>3</v>
      </c>
      <c r="K1838" s="2" t="s">
        <v>44</v>
      </c>
      <c r="L1838" s="15">
        <v>0.44124060278303201</v>
      </c>
    </row>
    <row r="1839" spans="2:12">
      <c r="B1839" s="11" t="s">
        <v>47</v>
      </c>
      <c r="C1839" s="2" t="s">
        <v>120</v>
      </c>
      <c r="D1839" s="2" t="s">
        <v>4</v>
      </c>
      <c r="E1839" s="2" t="s">
        <v>3</v>
      </c>
      <c r="F1839" s="12" t="s">
        <v>43</v>
      </c>
      <c r="G1839" s="2" t="s">
        <v>47</v>
      </c>
      <c r="H1839" s="2" t="s">
        <v>120</v>
      </c>
      <c r="I1839" s="2" t="s">
        <v>5</v>
      </c>
      <c r="J1839" s="2" t="s">
        <v>3</v>
      </c>
      <c r="K1839" s="2" t="s">
        <v>44</v>
      </c>
      <c r="L1839" s="15">
        <v>0.50486605786986205</v>
      </c>
    </row>
    <row r="1840" spans="2:12">
      <c r="B1840" s="19" t="s">
        <v>47</v>
      </c>
      <c r="C1840" t="s">
        <v>120</v>
      </c>
      <c r="D1840" t="s">
        <v>4</v>
      </c>
      <c r="E1840" t="s">
        <v>3</v>
      </c>
      <c r="F1840" s="10" t="s">
        <v>43</v>
      </c>
      <c r="G1840" t="s">
        <v>47</v>
      </c>
      <c r="H1840" t="s">
        <v>120</v>
      </c>
      <c r="I1840" t="s">
        <v>5</v>
      </c>
      <c r="J1840" t="s">
        <v>3</v>
      </c>
      <c r="K1840" t="s">
        <v>44</v>
      </c>
      <c r="L1840" s="20">
        <v>0.45925689884499798</v>
      </c>
    </row>
    <row r="1841" spans="2:12">
      <c r="B1841" s="19" t="s">
        <v>47</v>
      </c>
      <c r="C1841" t="s">
        <v>120</v>
      </c>
      <c r="D1841" t="s">
        <v>4</v>
      </c>
      <c r="E1841" t="s">
        <v>3</v>
      </c>
      <c r="F1841" s="10" t="s">
        <v>43</v>
      </c>
      <c r="G1841" t="s">
        <v>47</v>
      </c>
      <c r="H1841" t="s">
        <v>120</v>
      </c>
      <c r="I1841" t="s">
        <v>5</v>
      </c>
      <c r="J1841" t="s">
        <v>3</v>
      </c>
      <c r="K1841" t="s">
        <v>44</v>
      </c>
      <c r="L1841" s="20">
        <v>0.431618467277954</v>
      </c>
    </row>
    <row r="1842" spans="2:12">
      <c r="B1842" s="19" t="s">
        <v>47</v>
      </c>
      <c r="C1842" t="s">
        <v>120</v>
      </c>
      <c r="D1842" t="s">
        <v>4</v>
      </c>
      <c r="E1842" t="s">
        <v>3</v>
      </c>
      <c r="F1842" s="10" t="s">
        <v>43</v>
      </c>
      <c r="G1842" t="s">
        <v>47</v>
      </c>
      <c r="H1842" t="s">
        <v>120</v>
      </c>
      <c r="I1842" t="s">
        <v>5</v>
      </c>
      <c r="J1842" t="s">
        <v>3</v>
      </c>
      <c r="K1842" t="s">
        <v>44</v>
      </c>
      <c r="L1842" s="20">
        <v>0.50348622671244803</v>
      </c>
    </row>
    <row r="1843" spans="2:12">
      <c r="B1843" s="11" t="s">
        <v>47</v>
      </c>
      <c r="C1843" s="2" t="s">
        <v>120</v>
      </c>
      <c r="D1843" s="2" t="s">
        <v>4</v>
      </c>
      <c r="E1843" s="2" t="s">
        <v>3</v>
      </c>
      <c r="F1843" s="12" t="s">
        <v>43</v>
      </c>
      <c r="G1843" s="2" t="s">
        <v>47</v>
      </c>
      <c r="H1843" s="2" t="s">
        <v>120</v>
      </c>
      <c r="I1843" s="2" t="s">
        <v>5</v>
      </c>
      <c r="J1843" s="2" t="s">
        <v>3</v>
      </c>
      <c r="K1843" s="2" t="s">
        <v>44</v>
      </c>
      <c r="L1843" s="15">
        <v>0.444283987764656</v>
      </c>
    </row>
    <row r="1844" spans="2:12">
      <c r="B1844" s="11" t="s">
        <v>47</v>
      </c>
      <c r="C1844" s="2" t="s">
        <v>120</v>
      </c>
      <c r="D1844" s="2" t="s">
        <v>4</v>
      </c>
      <c r="E1844" s="2" t="s">
        <v>3</v>
      </c>
      <c r="F1844" s="12" t="s">
        <v>43</v>
      </c>
      <c r="G1844" s="2" t="s">
        <v>47</v>
      </c>
      <c r="H1844" s="2" t="s">
        <v>120</v>
      </c>
      <c r="I1844" s="2" t="s">
        <v>5</v>
      </c>
      <c r="J1844" s="2" t="s">
        <v>3</v>
      </c>
      <c r="K1844" s="2" t="s">
        <v>44</v>
      </c>
      <c r="L1844" s="15">
        <v>0.41133750355521798</v>
      </c>
    </row>
    <row r="1845" spans="2:12">
      <c r="B1845" s="11" t="s">
        <v>47</v>
      </c>
      <c r="C1845" s="2" t="s">
        <v>120</v>
      </c>
      <c r="D1845" s="2" t="s">
        <v>4</v>
      </c>
      <c r="E1845" s="2" t="s">
        <v>3</v>
      </c>
      <c r="F1845" s="12" t="s">
        <v>43</v>
      </c>
      <c r="G1845" s="2" t="s">
        <v>47</v>
      </c>
      <c r="H1845" s="2" t="s">
        <v>120</v>
      </c>
      <c r="I1845" s="2" t="s">
        <v>5</v>
      </c>
      <c r="J1845" s="2" t="s">
        <v>3</v>
      </c>
      <c r="K1845" s="2" t="s">
        <v>44</v>
      </c>
      <c r="L1845" s="15">
        <v>0.49291458335439597</v>
      </c>
    </row>
    <row r="1846" spans="2:12">
      <c r="B1846" s="19" t="s">
        <v>47</v>
      </c>
      <c r="C1846" t="s">
        <v>120</v>
      </c>
      <c r="D1846" t="s">
        <v>4</v>
      </c>
      <c r="E1846" t="s">
        <v>3</v>
      </c>
      <c r="F1846" s="10" t="s">
        <v>43</v>
      </c>
      <c r="G1846" t="s">
        <v>47</v>
      </c>
      <c r="H1846" t="s">
        <v>120</v>
      </c>
      <c r="I1846" t="s">
        <v>5</v>
      </c>
      <c r="J1846" t="s">
        <v>3</v>
      </c>
      <c r="K1846" t="s">
        <v>44</v>
      </c>
      <c r="L1846" s="20">
        <v>0.432158709100599</v>
      </c>
    </row>
    <row r="1847" spans="2:12">
      <c r="B1847" s="19" t="s">
        <v>47</v>
      </c>
      <c r="C1847" t="s">
        <v>120</v>
      </c>
      <c r="D1847" t="s">
        <v>4</v>
      </c>
      <c r="E1847" t="s">
        <v>3</v>
      </c>
      <c r="F1847" s="10" t="s">
        <v>44</v>
      </c>
      <c r="G1847" t="s">
        <v>47</v>
      </c>
      <c r="H1847" t="s">
        <v>120</v>
      </c>
      <c r="I1847" t="s">
        <v>5</v>
      </c>
      <c r="J1847" t="s">
        <v>3</v>
      </c>
      <c r="K1847" t="s">
        <v>43</v>
      </c>
      <c r="L1847" s="20">
        <v>0.44852499855603201</v>
      </c>
    </row>
    <row r="1848" spans="2:12">
      <c r="B1848" s="19" t="s">
        <v>47</v>
      </c>
      <c r="C1848" t="s">
        <v>120</v>
      </c>
      <c r="D1848" t="s">
        <v>4</v>
      </c>
      <c r="E1848" t="s">
        <v>3</v>
      </c>
      <c r="F1848" s="10" t="s">
        <v>44</v>
      </c>
      <c r="G1848" t="s">
        <v>47</v>
      </c>
      <c r="H1848" t="s">
        <v>120</v>
      </c>
      <c r="I1848" t="s">
        <v>5</v>
      </c>
      <c r="J1848" t="s">
        <v>3</v>
      </c>
      <c r="K1848" t="s">
        <v>43</v>
      </c>
      <c r="L1848" s="20">
        <v>0.50274906028273103</v>
      </c>
    </row>
    <row r="1849" spans="2:12">
      <c r="B1849" s="11" t="s">
        <v>47</v>
      </c>
      <c r="C1849" s="2" t="s">
        <v>120</v>
      </c>
      <c r="D1849" s="2" t="s">
        <v>4</v>
      </c>
      <c r="E1849" s="2" t="s">
        <v>3</v>
      </c>
      <c r="F1849" s="12" t="s">
        <v>44</v>
      </c>
      <c r="G1849" s="2" t="s">
        <v>47</v>
      </c>
      <c r="H1849" s="2" t="s">
        <v>120</v>
      </c>
      <c r="I1849" s="2" t="s">
        <v>5</v>
      </c>
      <c r="J1849" s="2" t="s">
        <v>3</v>
      </c>
      <c r="K1849" s="2" t="s">
        <v>43</v>
      </c>
      <c r="L1849" s="15">
        <v>0.45479642357394201</v>
      </c>
    </row>
    <row r="1850" spans="2:12">
      <c r="B1850" s="11" t="s">
        <v>47</v>
      </c>
      <c r="C1850" s="2" t="s">
        <v>120</v>
      </c>
      <c r="D1850" s="2" t="s">
        <v>4</v>
      </c>
      <c r="E1850" s="2" t="s">
        <v>3</v>
      </c>
      <c r="F1850" s="12" t="s">
        <v>44</v>
      </c>
      <c r="G1850" s="2" t="s">
        <v>47</v>
      </c>
      <c r="H1850" s="2" t="s">
        <v>120</v>
      </c>
      <c r="I1850" s="2" t="s">
        <v>5</v>
      </c>
      <c r="J1850" s="2" t="s">
        <v>3</v>
      </c>
      <c r="K1850" s="2" t="s">
        <v>43</v>
      </c>
      <c r="L1850" s="15">
        <v>0.46031212011454598</v>
      </c>
    </row>
    <row r="1851" spans="2:12">
      <c r="B1851" s="11" t="s">
        <v>47</v>
      </c>
      <c r="C1851" s="2" t="s">
        <v>120</v>
      </c>
      <c r="D1851" s="2" t="s">
        <v>4</v>
      </c>
      <c r="E1851" s="2" t="s">
        <v>3</v>
      </c>
      <c r="F1851" s="12" t="s">
        <v>44</v>
      </c>
      <c r="G1851" s="2" t="s">
        <v>47</v>
      </c>
      <c r="H1851" s="2" t="s">
        <v>120</v>
      </c>
      <c r="I1851" s="2" t="s">
        <v>5</v>
      </c>
      <c r="J1851" s="2" t="s">
        <v>3</v>
      </c>
      <c r="K1851" s="2" t="s">
        <v>43</v>
      </c>
      <c r="L1851" s="15">
        <v>0.50862077129577299</v>
      </c>
    </row>
    <row r="1852" spans="2:12">
      <c r="B1852" s="19" t="s">
        <v>47</v>
      </c>
      <c r="C1852" t="s">
        <v>120</v>
      </c>
      <c r="D1852" t="s">
        <v>4</v>
      </c>
      <c r="E1852" t="s">
        <v>3</v>
      </c>
      <c r="F1852" s="10" t="s">
        <v>44</v>
      </c>
      <c r="G1852" t="s">
        <v>47</v>
      </c>
      <c r="H1852" t="s">
        <v>120</v>
      </c>
      <c r="I1852" t="s">
        <v>5</v>
      </c>
      <c r="J1852" t="s">
        <v>3</v>
      </c>
      <c r="K1852" t="s">
        <v>43</v>
      </c>
      <c r="L1852" s="20">
        <v>0.45223604499113901</v>
      </c>
    </row>
    <row r="1853" spans="2:12">
      <c r="B1853" s="19" t="s">
        <v>47</v>
      </c>
      <c r="C1853" t="s">
        <v>120</v>
      </c>
      <c r="D1853" t="s">
        <v>4</v>
      </c>
      <c r="E1853" t="s">
        <v>3</v>
      </c>
      <c r="F1853" s="10" t="s">
        <v>44</v>
      </c>
      <c r="G1853" t="s">
        <v>47</v>
      </c>
      <c r="H1853" t="s">
        <v>120</v>
      </c>
      <c r="I1853" t="s">
        <v>5</v>
      </c>
      <c r="J1853" t="s">
        <v>3</v>
      </c>
      <c r="K1853" t="s">
        <v>43</v>
      </c>
      <c r="L1853" s="20">
        <v>0.39567036078165002</v>
      </c>
    </row>
    <row r="1854" spans="2:12">
      <c r="B1854" s="19" t="s">
        <v>47</v>
      </c>
      <c r="C1854" t="s">
        <v>120</v>
      </c>
      <c r="D1854" t="s">
        <v>4</v>
      </c>
      <c r="E1854" t="s">
        <v>3</v>
      </c>
      <c r="F1854" s="10" t="s">
        <v>44</v>
      </c>
      <c r="G1854" t="s">
        <v>47</v>
      </c>
      <c r="H1854" t="s">
        <v>120</v>
      </c>
      <c r="I1854" t="s">
        <v>5</v>
      </c>
      <c r="J1854" t="s">
        <v>3</v>
      </c>
      <c r="K1854" t="s">
        <v>43</v>
      </c>
      <c r="L1854" s="20">
        <v>0.44085620208059401</v>
      </c>
    </row>
    <row r="1855" spans="2:12">
      <c r="B1855" s="11" t="s">
        <v>47</v>
      </c>
      <c r="C1855" s="2" t="s">
        <v>120</v>
      </c>
      <c r="D1855" s="2" t="s">
        <v>4</v>
      </c>
      <c r="E1855" s="2" t="s">
        <v>3</v>
      </c>
      <c r="F1855" s="12" t="s">
        <v>44</v>
      </c>
      <c r="G1855" s="2" t="s">
        <v>47</v>
      </c>
      <c r="H1855" s="2" t="s">
        <v>120</v>
      </c>
      <c r="I1855" s="2" t="s">
        <v>5</v>
      </c>
      <c r="J1855" s="2" t="s">
        <v>3</v>
      </c>
      <c r="K1855" s="2" t="s">
        <v>43</v>
      </c>
      <c r="L1855" s="15">
        <v>0.40033092466077902</v>
      </c>
    </row>
    <row r="1856" spans="2:12">
      <c r="B1856" s="11" t="s">
        <v>47</v>
      </c>
      <c r="C1856" s="2" t="s">
        <v>120</v>
      </c>
      <c r="D1856" s="2" t="s">
        <v>4</v>
      </c>
      <c r="E1856" s="2" t="s">
        <v>3</v>
      </c>
      <c r="F1856" s="12" t="s">
        <v>44</v>
      </c>
      <c r="G1856" s="2" t="s">
        <v>47</v>
      </c>
      <c r="H1856" s="2" t="s">
        <v>120</v>
      </c>
      <c r="I1856" s="2" t="s">
        <v>5</v>
      </c>
      <c r="J1856" s="2" t="s">
        <v>3</v>
      </c>
      <c r="K1856" s="2" t="s">
        <v>44</v>
      </c>
      <c r="L1856" s="15">
        <v>0.28534656504649702</v>
      </c>
    </row>
    <row r="1857" spans="2:12">
      <c r="B1857" s="11" t="s">
        <v>47</v>
      </c>
      <c r="C1857" s="2" t="s">
        <v>120</v>
      </c>
      <c r="D1857" s="2" t="s">
        <v>4</v>
      </c>
      <c r="E1857" s="2" t="s">
        <v>3</v>
      </c>
      <c r="F1857" s="12" t="s">
        <v>44</v>
      </c>
      <c r="G1857" s="2" t="s">
        <v>47</v>
      </c>
      <c r="H1857" s="2" t="s">
        <v>120</v>
      </c>
      <c r="I1857" s="2" t="s">
        <v>5</v>
      </c>
      <c r="J1857" s="2" t="s">
        <v>3</v>
      </c>
      <c r="K1857" s="2" t="s">
        <v>44</v>
      </c>
      <c r="L1857" s="15">
        <v>0.28652663266470002</v>
      </c>
    </row>
    <row r="1858" spans="2:12">
      <c r="B1858" s="19" t="s">
        <v>47</v>
      </c>
      <c r="C1858" t="s">
        <v>120</v>
      </c>
      <c r="D1858" t="s">
        <v>4</v>
      </c>
      <c r="E1858" t="s">
        <v>3</v>
      </c>
      <c r="F1858" s="10" t="s">
        <v>44</v>
      </c>
      <c r="G1858" t="s">
        <v>47</v>
      </c>
      <c r="H1858" t="s">
        <v>120</v>
      </c>
      <c r="I1858" t="s">
        <v>5</v>
      </c>
      <c r="J1858" t="s">
        <v>3</v>
      </c>
      <c r="K1858" t="s">
        <v>44</v>
      </c>
      <c r="L1858" s="20">
        <v>0.26921905966543003</v>
      </c>
    </row>
    <row r="1859" spans="2:12">
      <c r="B1859" s="19" t="s">
        <v>47</v>
      </c>
      <c r="C1859" t="s">
        <v>120</v>
      </c>
      <c r="D1859" t="s">
        <v>4</v>
      </c>
      <c r="E1859" t="s">
        <v>3</v>
      </c>
      <c r="F1859" s="10" t="s">
        <v>44</v>
      </c>
      <c r="G1859" t="s">
        <v>47</v>
      </c>
      <c r="H1859" t="s">
        <v>120</v>
      </c>
      <c r="I1859" t="s">
        <v>5</v>
      </c>
      <c r="J1859" t="s">
        <v>3</v>
      </c>
      <c r="K1859" t="s">
        <v>44</v>
      </c>
      <c r="L1859" s="20">
        <v>0.28952723952946202</v>
      </c>
    </row>
    <row r="1860" spans="2:12">
      <c r="B1860" s="19" t="s">
        <v>47</v>
      </c>
      <c r="C1860" t="s">
        <v>120</v>
      </c>
      <c r="D1860" t="s">
        <v>4</v>
      </c>
      <c r="E1860" t="s">
        <v>3</v>
      </c>
      <c r="F1860" s="10" t="s">
        <v>44</v>
      </c>
      <c r="G1860" t="s">
        <v>47</v>
      </c>
      <c r="H1860" t="s">
        <v>120</v>
      </c>
      <c r="I1860" t="s">
        <v>5</v>
      </c>
      <c r="J1860" t="s">
        <v>3</v>
      </c>
      <c r="K1860" t="s">
        <v>44</v>
      </c>
      <c r="L1860" s="20">
        <v>0.226598846138342</v>
      </c>
    </row>
    <row r="1861" spans="2:12">
      <c r="B1861" s="11" t="s">
        <v>47</v>
      </c>
      <c r="C1861" s="2" t="s">
        <v>120</v>
      </c>
      <c r="D1861" s="2" t="s">
        <v>4</v>
      </c>
      <c r="E1861" s="2" t="s">
        <v>3</v>
      </c>
      <c r="F1861" s="12" t="s">
        <v>44</v>
      </c>
      <c r="G1861" s="2" t="s">
        <v>47</v>
      </c>
      <c r="H1861" s="2" t="s">
        <v>120</v>
      </c>
      <c r="I1861" s="2" t="s">
        <v>5</v>
      </c>
      <c r="J1861" s="2" t="s">
        <v>3</v>
      </c>
      <c r="K1861" s="2" t="s">
        <v>44</v>
      </c>
      <c r="L1861" s="15">
        <v>0.248015920108827</v>
      </c>
    </row>
    <row r="1862" spans="2:12">
      <c r="B1862" s="11" t="s">
        <v>47</v>
      </c>
      <c r="C1862" s="2" t="s">
        <v>120</v>
      </c>
      <c r="D1862" s="2" t="s">
        <v>4</v>
      </c>
      <c r="E1862" s="2" t="s">
        <v>3</v>
      </c>
      <c r="F1862" s="12" t="s">
        <v>44</v>
      </c>
      <c r="G1862" s="2" t="s">
        <v>47</v>
      </c>
      <c r="H1862" s="2" t="s">
        <v>120</v>
      </c>
      <c r="I1862" s="2" t="s">
        <v>5</v>
      </c>
      <c r="J1862" s="2" t="s">
        <v>3</v>
      </c>
      <c r="K1862" s="2" t="s">
        <v>44</v>
      </c>
      <c r="L1862" s="15">
        <v>0.235946299388132</v>
      </c>
    </row>
    <row r="1863" spans="2:12">
      <c r="B1863" s="11" t="s">
        <v>47</v>
      </c>
      <c r="C1863" s="2" t="s">
        <v>120</v>
      </c>
      <c r="D1863" s="2" t="s">
        <v>4</v>
      </c>
      <c r="E1863" s="2" t="s">
        <v>3</v>
      </c>
      <c r="F1863" s="12" t="s">
        <v>44</v>
      </c>
      <c r="G1863" s="2" t="s">
        <v>47</v>
      </c>
      <c r="H1863" s="2" t="s">
        <v>120</v>
      </c>
      <c r="I1863" s="2" t="s">
        <v>5</v>
      </c>
      <c r="J1863" s="2" t="s">
        <v>3</v>
      </c>
      <c r="K1863" s="2" t="s">
        <v>44</v>
      </c>
      <c r="L1863" s="15">
        <v>0.30633155540581403</v>
      </c>
    </row>
    <row r="1864" spans="2:12">
      <c r="B1864" s="19" t="s">
        <v>47</v>
      </c>
      <c r="C1864" t="s">
        <v>120</v>
      </c>
      <c r="D1864" t="s">
        <v>4</v>
      </c>
      <c r="E1864" t="s">
        <v>3</v>
      </c>
      <c r="F1864" s="10" t="s">
        <v>44</v>
      </c>
      <c r="G1864" t="s">
        <v>47</v>
      </c>
      <c r="H1864" t="s">
        <v>120</v>
      </c>
      <c r="I1864" t="s">
        <v>5</v>
      </c>
      <c r="J1864" t="s">
        <v>3</v>
      </c>
      <c r="K1864" t="s">
        <v>44</v>
      </c>
      <c r="L1864" s="20">
        <v>0.20921405562551601</v>
      </c>
    </row>
    <row r="1865" spans="2:12">
      <c r="B1865" s="19" t="s">
        <v>47</v>
      </c>
      <c r="C1865" t="s">
        <v>120</v>
      </c>
      <c r="D1865" t="s">
        <v>4</v>
      </c>
      <c r="E1865" t="s">
        <v>3</v>
      </c>
      <c r="F1865" s="10" t="s">
        <v>42</v>
      </c>
      <c r="G1865" t="s">
        <v>47</v>
      </c>
      <c r="H1865" t="s">
        <v>120</v>
      </c>
      <c r="I1865" t="s">
        <v>6</v>
      </c>
      <c r="J1865" t="s">
        <v>3</v>
      </c>
      <c r="K1865" t="s">
        <v>43</v>
      </c>
      <c r="L1865" s="20">
        <v>0.62566742665808905</v>
      </c>
    </row>
    <row r="1866" spans="2:12">
      <c r="B1866" s="19" t="s">
        <v>47</v>
      </c>
      <c r="C1866" t="s">
        <v>120</v>
      </c>
      <c r="D1866" t="s">
        <v>4</v>
      </c>
      <c r="E1866" t="s">
        <v>3</v>
      </c>
      <c r="F1866" s="10" t="s">
        <v>42</v>
      </c>
      <c r="G1866" t="s">
        <v>47</v>
      </c>
      <c r="H1866" t="s">
        <v>120</v>
      </c>
      <c r="I1866" t="s">
        <v>6</v>
      </c>
      <c r="J1866" t="s">
        <v>3</v>
      </c>
      <c r="K1866" t="s">
        <v>43</v>
      </c>
      <c r="L1866" s="20">
        <v>0.67321094843461105</v>
      </c>
    </row>
    <row r="1867" spans="2:12">
      <c r="B1867" s="11" t="s">
        <v>47</v>
      </c>
      <c r="C1867" s="2" t="s">
        <v>120</v>
      </c>
      <c r="D1867" s="2" t="s">
        <v>4</v>
      </c>
      <c r="E1867" s="2" t="s">
        <v>3</v>
      </c>
      <c r="F1867" s="12" t="s">
        <v>42</v>
      </c>
      <c r="G1867" s="2" t="s">
        <v>47</v>
      </c>
      <c r="H1867" s="2" t="s">
        <v>120</v>
      </c>
      <c r="I1867" s="2" t="s">
        <v>6</v>
      </c>
      <c r="J1867" s="2" t="s">
        <v>3</v>
      </c>
      <c r="K1867" s="2" t="s">
        <v>43</v>
      </c>
      <c r="L1867" s="15">
        <v>0.63433877895647905</v>
      </c>
    </row>
    <row r="1868" spans="2:12">
      <c r="B1868" s="11" t="s">
        <v>47</v>
      </c>
      <c r="C1868" s="2" t="s">
        <v>120</v>
      </c>
      <c r="D1868" s="2" t="s">
        <v>4</v>
      </c>
      <c r="E1868" s="2" t="s">
        <v>3</v>
      </c>
      <c r="F1868" s="12" t="s">
        <v>42</v>
      </c>
      <c r="G1868" s="2" t="s">
        <v>47</v>
      </c>
      <c r="H1868" s="2" t="s">
        <v>120</v>
      </c>
      <c r="I1868" s="2" t="s">
        <v>6</v>
      </c>
      <c r="J1868" s="2" t="s">
        <v>3</v>
      </c>
      <c r="K1868" s="2" t="s">
        <v>43</v>
      </c>
      <c r="L1868" s="15">
        <v>0.63842322551684205</v>
      </c>
    </row>
    <row r="1869" spans="2:12">
      <c r="B1869" s="11" t="s">
        <v>47</v>
      </c>
      <c r="C1869" s="2" t="s">
        <v>120</v>
      </c>
      <c r="D1869" s="2" t="s">
        <v>4</v>
      </c>
      <c r="E1869" s="2" t="s">
        <v>3</v>
      </c>
      <c r="F1869" s="12" t="s">
        <v>42</v>
      </c>
      <c r="G1869" s="2" t="s">
        <v>47</v>
      </c>
      <c r="H1869" s="2" t="s">
        <v>120</v>
      </c>
      <c r="I1869" s="2" t="s">
        <v>6</v>
      </c>
      <c r="J1869" s="2" t="s">
        <v>3</v>
      </c>
      <c r="K1869" s="2" t="s">
        <v>43</v>
      </c>
      <c r="L1869" s="15">
        <v>0.672048859664231</v>
      </c>
    </row>
    <row r="1870" spans="2:12">
      <c r="B1870" s="19" t="s">
        <v>47</v>
      </c>
      <c r="C1870" t="s">
        <v>120</v>
      </c>
      <c r="D1870" t="s">
        <v>4</v>
      </c>
      <c r="E1870" t="s">
        <v>3</v>
      </c>
      <c r="F1870" s="10" t="s">
        <v>42</v>
      </c>
      <c r="G1870" t="s">
        <v>47</v>
      </c>
      <c r="H1870" t="s">
        <v>120</v>
      </c>
      <c r="I1870" t="s">
        <v>6</v>
      </c>
      <c r="J1870" t="s">
        <v>3</v>
      </c>
      <c r="K1870" t="s">
        <v>43</v>
      </c>
      <c r="L1870" s="20">
        <v>0.63980679444820998</v>
      </c>
    </row>
    <row r="1871" spans="2:12">
      <c r="B1871" s="19" t="s">
        <v>47</v>
      </c>
      <c r="C1871" t="s">
        <v>120</v>
      </c>
      <c r="D1871" t="s">
        <v>4</v>
      </c>
      <c r="E1871" t="s">
        <v>3</v>
      </c>
      <c r="F1871" s="10" t="s">
        <v>42</v>
      </c>
      <c r="G1871" t="s">
        <v>47</v>
      </c>
      <c r="H1871" t="s">
        <v>120</v>
      </c>
      <c r="I1871" t="s">
        <v>6</v>
      </c>
      <c r="J1871" t="s">
        <v>3</v>
      </c>
      <c r="K1871" t="s">
        <v>44</v>
      </c>
      <c r="L1871" s="20">
        <v>0.71448540941864103</v>
      </c>
    </row>
    <row r="1872" spans="2:12">
      <c r="B1872" s="19" t="s">
        <v>47</v>
      </c>
      <c r="C1872" t="s">
        <v>120</v>
      </c>
      <c r="D1872" t="s">
        <v>4</v>
      </c>
      <c r="E1872" t="s">
        <v>3</v>
      </c>
      <c r="F1872" s="10" t="s">
        <v>42</v>
      </c>
      <c r="G1872" t="s">
        <v>47</v>
      </c>
      <c r="H1872" t="s">
        <v>120</v>
      </c>
      <c r="I1872" t="s">
        <v>6</v>
      </c>
      <c r="J1872" t="s">
        <v>3</v>
      </c>
      <c r="K1872" t="s">
        <v>44</v>
      </c>
      <c r="L1872" s="20">
        <v>0.70943311973071699</v>
      </c>
    </row>
    <row r="1873" spans="2:12">
      <c r="B1873" s="11" t="s">
        <v>47</v>
      </c>
      <c r="C1873" s="2" t="s">
        <v>120</v>
      </c>
      <c r="D1873" s="2" t="s">
        <v>4</v>
      </c>
      <c r="E1873" s="2" t="s">
        <v>3</v>
      </c>
      <c r="F1873" s="12" t="s">
        <v>42</v>
      </c>
      <c r="G1873" s="2" t="s">
        <v>47</v>
      </c>
      <c r="H1873" s="2" t="s">
        <v>120</v>
      </c>
      <c r="I1873" s="2" t="s">
        <v>6</v>
      </c>
      <c r="J1873" s="2" t="s">
        <v>3</v>
      </c>
      <c r="K1873" s="2" t="s">
        <v>44</v>
      </c>
      <c r="L1873" s="15">
        <v>0.72850299283212305</v>
      </c>
    </row>
    <row r="1874" spans="2:12">
      <c r="B1874" s="11" t="s">
        <v>47</v>
      </c>
      <c r="C1874" s="2" t="s">
        <v>120</v>
      </c>
      <c r="D1874" s="2" t="s">
        <v>4</v>
      </c>
      <c r="E1874" s="2" t="s">
        <v>3</v>
      </c>
      <c r="F1874" s="12" t="s">
        <v>42</v>
      </c>
      <c r="G1874" s="2" t="s">
        <v>47</v>
      </c>
      <c r="H1874" s="2" t="s">
        <v>120</v>
      </c>
      <c r="I1874" s="2" t="s">
        <v>6</v>
      </c>
      <c r="J1874" s="2" t="s">
        <v>3</v>
      </c>
      <c r="K1874" s="2" t="s">
        <v>44</v>
      </c>
      <c r="L1874" s="15">
        <v>0.71667529731519897</v>
      </c>
    </row>
    <row r="1875" spans="2:12">
      <c r="B1875" s="11" t="s">
        <v>47</v>
      </c>
      <c r="C1875" s="2" t="s">
        <v>120</v>
      </c>
      <c r="D1875" s="2" t="s">
        <v>4</v>
      </c>
      <c r="E1875" s="2" t="s">
        <v>3</v>
      </c>
      <c r="F1875" s="12" t="s">
        <v>42</v>
      </c>
      <c r="G1875" s="2" t="s">
        <v>47</v>
      </c>
      <c r="H1875" s="2" t="s">
        <v>120</v>
      </c>
      <c r="I1875" s="2" t="s">
        <v>6</v>
      </c>
      <c r="J1875" s="2" t="s">
        <v>3</v>
      </c>
      <c r="K1875" s="2" t="s">
        <v>44</v>
      </c>
      <c r="L1875" s="15">
        <v>0.71874947354841701</v>
      </c>
    </row>
    <row r="1876" spans="2:12">
      <c r="B1876" s="19" t="s">
        <v>47</v>
      </c>
      <c r="C1876" t="s">
        <v>120</v>
      </c>
      <c r="D1876" t="s">
        <v>4</v>
      </c>
      <c r="E1876" t="s">
        <v>3</v>
      </c>
      <c r="F1876" s="10" t="s">
        <v>42</v>
      </c>
      <c r="G1876" t="s">
        <v>47</v>
      </c>
      <c r="H1876" t="s">
        <v>120</v>
      </c>
      <c r="I1876" t="s">
        <v>6</v>
      </c>
      <c r="J1876" t="s">
        <v>3</v>
      </c>
      <c r="K1876" t="s">
        <v>44</v>
      </c>
      <c r="L1876" s="20">
        <v>0.73005400324244696</v>
      </c>
    </row>
    <row r="1877" spans="2:12">
      <c r="B1877" s="19" t="s">
        <v>47</v>
      </c>
      <c r="C1877" t="s">
        <v>120</v>
      </c>
      <c r="D1877" t="s">
        <v>4</v>
      </c>
      <c r="E1877" t="s">
        <v>3</v>
      </c>
      <c r="F1877" s="10" t="s">
        <v>43</v>
      </c>
      <c r="G1877" t="s">
        <v>47</v>
      </c>
      <c r="H1877" t="s">
        <v>120</v>
      </c>
      <c r="I1877" t="s">
        <v>6</v>
      </c>
      <c r="J1877" t="s">
        <v>3</v>
      </c>
      <c r="K1877" t="s">
        <v>43</v>
      </c>
      <c r="L1877" s="20">
        <v>0.39594257105844999</v>
      </c>
    </row>
    <row r="1878" spans="2:12">
      <c r="B1878" s="19" t="s">
        <v>47</v>
      </c>
      <c r="C1878" t="s">
        <v>120</v>
      </c>
      <c r="D1878" t="s">
        <v>4</v>
      </c>
      <c r="E1878" t="s">
        <v>3</v>
      </c>
      <c r="F1878" s="10" t="s">
        <v>43</v>
      </c>
      <c r="G1878" t="s">
        <v>47</v>
      </c>
      <c r="H1878" t="s">
        <v>120</v>
      </c>
      <c r="I1878" t="s">
        <v>6</v>
      </c>
      <c r="J1878" t="s">
        <v>3</v>
      </c>
      <c r="K1878" t="s">
        <v>43</v>
      </c>
      <c r="L1878" s="20">
        <v>0.47922501784568</v>
      </c>
    </row>
    <row r="1879" spans="2:12">
      <c r="B1879" s="11" t="s">
        <v>47</v>
      </c>
      <c r="C1879" s="2" t="s">
        <v>120</v>
      </c>
      <c r="D1879" s="2" t="s">
        <v>4</v>
      </c>
      <c r="E1879" s="2" t="s">
        <v>3</v>
      </c>
      <c r="F1879" s="12" t="s">
        <v>43</v>
      </c>
      <c r="G1879" s="2" t="s">
        <v>47</v>
      </c>
      <c r="H1879" s="2" t="s">
        <v>120</v>
      </c>
      <c r="I1879" s="2" t="s">
        <v>6</v>
      </c>
      <c r="J1879" s="2" t="s">
        <v>3</v>
      </c>
      <c r="K1879" s="2" t="s">
        <v>43</v>
      </c>
      <c r="L1879" s="15">
        <v>0.39460381168230402</v>
      </c>
    </row>
    <row r="1880" spans="2:12">
      <c r="B1880" s="11" t="s">
        <v>47</v>
      </c>
      <c r="C1880" s="2" t="s">
        <v>120</v>
      </c>
      <c r="D1880" s="2" t="s">
        <v>4</v>
      </c>
      <c r="E1880" s="2" t="s">
        <v>3</v>
      </c>
      <c r="F1880" s="12" t="s">
        <v>43</v>
      </c>
      <c r="G1880" s="2" t="s">
        <v>47</v>
      </c>
      <c r="H1880" s="2" t="s">
        <v>120</v>
      </c>
      <c r="I1880" s="2" t="s">
        <v>6</v>
      </c>
      <c r="J1880" s="2" t="s">
        <v>3</v>
      </c>
      <c r="K1880" s="2" t="s">
        <v>43</v>
      </c>
      <c r="L1880" s="15">
        <v>0.376933360737712</v>
      </c>
    </row>
    <row r="1881" spans="2:12">
      <c r="B1881" s="11" t="s">
        <v>47</v>
      </c>
      <c r="C1881" s="2" t="s">
        <v>120</v>
      </c>
      <c r="D1881" s="2" t="s">
        <v>4</v>
      </c>
      <c r="E1881" s="2" t="s">
        <v>3</v>
      </c>
      <c r="F1881" s="12" t="s">
        <v>43</v>
      </c>
      <c r="G1881" s="2" t="s">
        <v>47</v>
      </c>
      <c r="H1881" s="2" t="s">
        <v>120</v>
      </c>
      <c r="I1881" s="2" t="s">
        <v>6</v>
      </c>
      <c r="J1881" s="2" t="s">
        <v>3</v>
      </c>
      <c r="K1881" s="2" t="s">
        <v>43</v>
      </c>
      <c r="L1881" s="15">
        <v>0.46677226567272401</v>
      </c>
    </row>
    <row r="1882" spans="2:12">
      <c r="B1882" s="19" t="s">
        <v>47</v>
      </c>
      <c r="C1882" t="s">
        <v>120</v>
      </c>
      <c r="D1882" t="s">
        <v>4</v>
      </c>
      <c r="E1882" t="s">
        <v>3</v>
      </c>
      <c r="F1882" s="10" t="s">
        <v>43</v>
      </c>
      <c r="G1882" t="s">
        <v>47</v>
      </c>
      <c r="H1882" t="s">
        <v>120</v>
      </c>
      <c r="I1882" t="s">
        <v>6</v>
      </c>
      <c r="J1882" t="s">
        <v>3</v>
      </c>
      <c r="K1882" t="s">
        <v>43</v>
      </c>
      <c r="L1882" s="20">
        <v>0.35989534539114598</v>
      </c>
    </row>
    <row r="1883" spans="2:12">
      <c r="B1883" s="19" t="s">
        <v>47</v>
      </c>
      <c r="C1883" t="s">
        <v>120</v>
      </c>
      <c r="D1883" t="s">
        <v>4</v>
      </c>
      <c r="E1883" t="s">
        <v>3</v>
      </c>
      <c r="F1883" s="10" t="s">
        <v>43</v>
      </c>
      <c r="G1883" t="s">
        <v>47</v>
      </c>
      <c r="H1883" t="s">
        <v>120</v>
      </c>
      <c r="I1883" t="s">
        <v>6</v>
      </c>
      <c r="J1883" t="s">
        <v>3</v>
      </c>
      <c r="K1883" t="s">
        <v>43</v>
      </c>
      <c r="L1883" s="20">
        <v>0.36756230992669803</v>
      </c>
    </row>
    <row r="1884" spans="2:12">
      <c r="B1884" s="19" t="s">
        <v>47</v>
      </c>
      <c r="C1884" t="s">
        <v>120</v>
      </c>
      <c r="D1884" t="s">
        <v>4</v>
      </c>
      <c r="E1884" t="s">
        <v>3</v>
      </c>
      <c r="F1884" s="10" t="s">
        <v>43</v>
      </c>
      <c r="G1884" t="s">
        <v>47</v>
      </c>
      <c r="H1884" t="s">
        <v>120</v>
      </c>
      <c r="I1884" t="s">
        <v>6</v>
      </c>
      <c r="J1884" t="s">
        <v>3</v>
      </c>
      <c r="K1884" t="s">
        <v>43</v>
      </c>
      <c r="L1884" s="20">
        <v>0.438125038300546</v>
      </c>
    </row>
    <row r="1885" spans="2:12">
      <c r="B1885" s="11" t="s">
        <v>47</v>
      </c>
      <c r="C1885" s="2" t="s">
        <v>120</v>
      </c>
      <c r="D1885" s="2" t="s">
        <v>4</v>
      </c>
      <c r="E1885" s="2" t="s">
        <v>3</v>
      </c>
      <c r="F1885" s="12" t="s">
        <v>43</v>
      </c>
      <c r="G1885" s="2" t="s">
        <v>47</v>
      </c>
      <c r="H1885" s="2" t="s">
        <v>120</v>
      </c>
      <c r="I1885" s="2" t="s">
        <v>6</v>
      </c>
      <c r="J1885" s="2" t="s">
        <v>3</v>
      </c>
      <c r="K1885" s="2" t="s">
        <v>43</v>
      </c>
      <c r="L1885" s="15">
        <v>0.33362108882010899</v>
      </c>
    </row>
    <row r="1886" spans="2:12">
      <c r="B1886" s="11" t="s">
        <v>47</v>
      </c>
      <c r="C1886" s="2" t="s">
        <v>120</v>
      </c>
      <c r="D1886" s="2" t="s">
        <v>4</v>
      </c>
      <c r="E1886" s="2" t="s">
        <v>3</v>
      </c>
      <c r="F1886" s="12" t="s">
        <v>43</v>
      </c>
      <c r="G1886" s="2" t="s">
        <v>47</v>
      </c>
      <c r="H1886" s="2" t="s">
        <v>120</v>
      </c>
      <c r="I1886" s="2" t="s">
        <v>6</v>
      </c>
      <c r="J1886" s="2" t="s">
        <v>3</v>
      </c>
      <c r="K1886" s="2" t="s">
        <v>44</v>
      </c>
      <c r="L1886" s="15">
        <v>0.539855600438506</v>
      </c>
    </row>
    <row r="1887" spans="2:12">
      <c r="B1887" s="11" t="s">
        <v>47</v>
      </c>
      <c r="C1887" s="2" t="s">
        <v>120</v>
      </c>
      <c r="D1887" s="2" t="s">
        <v>4</v>
      </c>
      <c r="E1887" s="2" t="s">
        <v>3</v>
      </c>
      <c r="F1887" s="12" t="s">
        <v>43</v>
      </c>
      <c r="G1887" s="2" t="s">
        <v>47</v>
      </c>
      <c r="H1887" s="2" t="s">
        <v>120</v>
      </c>
      <c r="I1887" s="2" t="s">
        <v>6</v>
      </c>
      <c r="J1887" s="2" t="s">
        <v>3</v>
      </c>
      <c r="K1887" s="2" t="s">
        <v>44</v>
      </c>
      <c r="L1887" s="15">
        <v>0.53661078977045795</v>
      </c>
    </row>
    <row r="1888" spans="2:12">
      <c r="B1888" s="19" t="s">
        <v>47</v>
      </c>
      <c r="C1888" t="s">
        <v>120</v>
      </c>
      <c r="D1888" t="s">
        <v>4</v>
      </c>
      <c r="E1888" t="s">
        <v>3</v>
      </c>
      <c r="F1888" s="10" t="s">
        <v>43</v>
      </c>
      <c r="G1888" t="s">
        <v>47</v>
      </c>
      <c r="H1888" t="s">
        <v>120</v>
      </c>
      <c r="I1888" t="s">
        <v>6</v>
      </c>
      <c r="J1888" t="s">
        <v>3</v>
      </c>
      <c r="K1888" t="s">
        <v>44</v>
      </c>
      <c r="L1888" s="20">
        <v>0.55676824615280396</v>
      </c>
    </row>
    <row r="1889" spans="2:12">
      <c r="B1889" s="19" t="s">
        <v>47</v>
      </c>
      <c r="C1889" t="s">
        <v>120</v>
      </c>
      <c r="D1889" t="s">
        <v>4</v>
      </c>
      <c r="E1889" t="s">
        <v>3</v>
      </c>
      <c r="F1889" s="10" t="s">
        <v>43</v>
      </c>
      <c r="G1889" t="s">
        <v>47</v>
      </c>
      <c r="H1889" t="s">
        <v>120</v>
      </c>
      <c r="I1889" t="s">
        <v>6</v>
      </c>
      <c r="J1889" t="s">
        <v>3</v>
      </c>
      <c r="K1889" t="s">
        <v>44</v>
      </c>
      <c r="L1889" s="20">
        <v>0.53028008504897395</v>
      </c>
    </row>
    <row r="1890" spans="2:12">
      <c r="B1890" s="19" t="s">
        <v>47</v>
      </c>
      <c r="C1890" t="s">
        <v>120</v>
      </c>
      <c r="D1890" t="s">
        <v>4</v>
      </c>
      <c r="E1890" t="s">
        <v>3</v>
      </c>
      <c r="F1890" s="10" t="s">
        <v>43</v>
      </c>
      <c r="G1890" t="s">
        <v>47</v>
      </c>
      <c r="H1890" t="s">
        <v>120</v>
      </c>
      <c r="I1890" t="s">
        <v>6</v>
      </c>
      <c r="J1890" t="s">
        <v>3</v>
      </c>
      <c r="K1890" t="s">
        <v>44</v>
      </c>
      <c r="L1890" s="20">
        <v>0.52207419330796301</v>
      </c>
    </row>
    <row r="1891" spans="2:12">
      <c r="B1891" s="11" t="s">
        <v>47</v>
      </c>
      <c r="C1891" s="2" t="s">
        <v>120</v>
      </c>
      <c r="D1891" s="2" t="s">
        <v>4</v>
      </c>
      <c r="E1891" s="2" t="s">
        <v>3</v>
      </c>
      <c r="F1891" s="12" t="s">
        <v>43</v>
      </c>
      <c r="G1891" s="2" t="s">
        <v>47</v>
      </c>
      <c r="H1891" s="2" t="s">
        <v>120</v>
      </c>
      <c r="I1891" s="2" t="s">
        <v>6</v>
      </c>
      <c r="J1891" s="2" t="s">
        <v>3</v>
      </c>
      <c r="K1891" s="2" t="s">
        <v>44</v>
      </c>
      <c r="L1891" s="15">
        <v>0.55240834601184896</v>
      </c>
    </row>
    <row r="1892" spans="2:12">
      <c r="B1892" s="11" t="s">
        <v>47</v>
      </c>
      <c r="C1892" s="2" t="s">
        <v>120</v>
      </c>
      <c r="D1892" s="2" t="s">
        <v>4</v>
      </c>
      <c r="E1892" s="2" t="s">
        <v>3</v>
      </c>
      <c r="F1892" s="12" t="s">
        <v>43</v>
      </c>
      <c r="G1892" s="2" t="s">
        <v>47</v>
      </c>
      <c r="H1892" s="2" t="s">
        <v>120</v>
      </c>
      <c r="I1892" s="2" t="s">
        <v>6</v>
      </c>
      <c r="J1892" s="2" t="s">
        <v>3</v>
      </c>
      <c r="K1892" s="2" t="s">
        <v>44</v>
      </c>
      <c r="L1892" s="15">
        <v>0.50508311865372102</v>
      </c>
    </row>
    <row r="1893" spans="2:12">
      <c r="B1893" s="11" t="s">
        <v>47</v>
      </c>
      <c r="C1893" s="2" t="s">
        <v>120</v>
      </c>
      <c r="D1893" s="2" t="s">
        <v>4</v>
      </c>
      <c r="E1893" s="2" t="s">
        <v>3</v>
      </c>
      <c r="F1893" s="12" t="s">
        <v>43</v>
      </c>
      <c r="G1893" s="2" t="s">
        <v>47</v>
      </c>
      <c r="H1893" s="2" t="s">
        <v>120</v>
      </c>
      <c r="I1893" s="2" t="s">
        <v>6</v>
      </c>
      <c r="J1893" s="2" t="s">
        <v>3</v>
      </c>
      <c r="K1893" s="2" t="s">
        <v>44</v>
      </c>
      <c r="L1893" s="15">
        <v>0.502567550466269</v>
      </c>
    </row>
    <row r="1894" spans="2:12">
      <c r="B1894" s="19" t="s">
        <v>47</v>
      </c>
      <c r="C1894" t="s">
        <v>120</v>
      </c>
      <c r="D1894" t="s">
        <v>4</v>
      </c>
      <c r="E1894" t="s">
        <v>3</v>
      </c>
      <c r="F1894" s="10" t="s">
        <v>43</v>
      </c>
      <c r="G1894" t="s">
        <v>47</v>
      </c>
      <c r="H1894" t="s">
        <v>120</v>
      </c>
      <c r="I1894" t="s">
        <v>6</v>
      </c>
      <c r="J1894" t="s">
        <v>3</v>
      </c>
      <c r="K1894" t="s">
        <v>44</v>
      </c>
      <c r="L1894" s="20">
        <v>0.52535651613119705</v>
      </c>
    </row>
    <row r="1895" spans="2:12">
      <c r="B1895" s="19" t="s">
        <v>47</v>
      </c>
      <c r="C1895" t="s">
        <v>120</v>
      </c>
      <c r="D1895" t="s">
        <v>4</v>
      </c>
      <c r="E1895" t="s">
        <v>3</v>
      </c>
      <c r="F1895" s="10" t="s">
        <v>44</v>
      </c>
      <c r="G1895" t="s">
        <v>47</v>
      </c>
      <c r="H1895" t="s">
        <v>120</v>
      </c>
      <c r="I1895" t="s">
        <v>6</v>
      </c>
      <c r="J1895" t="s">
        <v>3</v>
      </c>
      <c r="K1895" t="s">
        <v>43</v>
      </c>
      <c r="L1895" s="20">
        <v>0.45557401828133398</v>
      </c>
    </row>
    <row r="1896" spans="2:12">
      <c r="B1896" s="19" t="s">
        <v>47</v>
      </c>
      <c r="C1896" t="s">
        <v>120</v>
      </c>
      <c r="D1896" t="s">
        <v>4</v>
      </c>
      <c r="E1896" t="s">
        <v>3</v>
      </c>
      <c r="F1896" s="10" t="s">
        <v>44</v>
      </c>
      <c r="G1896" t="s">
        <v>47</v>
      </c>
      <c r="H1896" t="s">
        <v>120</v>
      </c>
      <c r="I1896" t="s">
        <v>6</v>
      </c>
      <c r="J1896" t="s">
        <v>3</v>
      </c>
      <c r="K1896" t="s">
        <v>43</v>
      </c>
      <c r="L1896" s="20">
        <v>0.58000590315938005</v>
      </c>
    </row>
    <row r="1897" spans="2:12">
      <c r="B1897" s="11" t="s">
        <v>47</v>
      </c>
      <c r="C1897" s="2" t="s">
        <v>120</v>
      </c>
      <c r="D1897" s="2" t="s">
        <v>4</v>
      </c>
      <c r="E1897" s="2" t="s">
        <v>3</v>
      </c>
      <c r="F1897" s="12" t="s">
        <v>44</v>
      </c>
      <c r="G1897" s="2" t="s">
        <v>47</v>
      </c>
      <c r="H1897" s="2" t="s">
        <v>120</v>
      </c>
      <c r="I1897" s="2" t="s">
        <v>6</v>
      </c>
      <c r="J1897" s="2" t="s">
        <v>3</v>
      </c>
      <c r="K1897" s="2" t="s">
        <v>43</v>
      </c>
      <c r="L1897" s="15">
        <v>0.43314511535226202</v>
      </c>
    </row>
    <row r="1898" spans="2:12">
      <c r="B1898" s="11" t="s">
        <v>47</v>
      </c>
      <c r="C1898" s="2" t="s">
        <v>120</v>
      </c>
      <c r="D1898" s="2" t="s">
        <v>4</v>
      </c>
      <c r="E1898" s="2" t="s">
        <v>3</v>
      </c>
      <c r="F1898" s="12" t="s">
        <v>44</v>
      </c>
      <c r="G1898" s="2" t="s">
        <v>47</v>
      </c>
      <c r="H1898" s="2" t="s">
        <v>120</v>
      </c>
      <c r="I1898" s="2" t="s">
        <v>6</v>
      </c>
      <c r="J1898" s="2" t="s">
        <v>3</v>
      </c>
      <c r="K1898" s="2" t="s">
        <v>43</v>
      </c>
      <c r="L1898" s="15">
        <v>0.43390241887889502</v>
      </c>
    </row>
    <row r="1899" spans="2:12">
      <c r="B1899" s="11" t="s">
        <v>47</v>
      </c>
      <c r="C1899" s="2" t="s">
        <v>120</v>
      </c>
      <c r="D1899" s="2" t="s">
        <v>4</v>
      </c>
      <c r="E1899" s="2" t="s">
        <v>3</v>
      </c>
      <c r="F1899" s="12" t="s">
        <v>44</v>
      </c>
      <c r="G1899" s="2" t="s">
        <v>47</v>
      </c>
      <c r="H1899" s="2" t="s">
        <v>120</v>
      </c>
      <c r="I1899" s="2" t="s">
        <v>6</v>
      </c>
      <c r="J1899" s="2" t="s">
        <v>3</v>
      </c>
      <c r="K1899" s="2" t="s">
        <v>43</v>
      </c>
      <c r="L1899" s="15">
        <v>0.55339927148179102</v>
      </c>
    </row>
    <row r="1900" spans="2:12">
      <c r="B1900" s="19" t="s">
        <v>47</v>
      </c>
      <c r="C1900" t="s">
        <v>120</v>
      </c>
      <c r="D1900" t="s">
        <v>4</v>
      </c>
      <c r="E1900" t="s">
        <v>3</v>
      </c>
      <c r="F1900" s="10" t="s">
        <v>44</v>
      </c>
      <c r="G1900" t="s">
        <v>47</v>
      </c>
      <c r="H1900" t="s">
        <v>120</v>
      </c>
      <c r="I1900" t="s">
        <v>6</v>
      </c>
      <c r="J1900" t="s">
        <v>3</v>
      </c>
      <c r="K1900" t="s">
        <v>43</v>
      </c>
      <c r="L1900" s="20">
        <v>0.40461742767397302</v>
      </c>
    </row>
    <row r="1901" spans="2:12">
      <c r="B1901" s="19" t="s">
        <v>47</v>
      </c>
      <c r="C1901" t="s">
        <v>120</v>
      </c>
      <c r="D1901" t="s">
        <v>4</v>
      </c>
      <c r="E1901" t="s">
        <v>3</v>
      </c>
      <c r="F1901" s="10" t="s">
        <v>44</v>
      </c>
      <c r="G1901" t="s">
        <v>47</v>
      </c>
      <c r="H1901" t="s">
        <v>120</v>
      </c>
      <c r="I1901" t="s">
        <v>6</v>
      </c>
      <c r="J1901" t="s">
        <v>3</v>
      </c>
      <c r="K1901" t="s">
        <v>43</v>
      </c>
      <c r="L1901" s="20">
        <v>0.44187516328137999</v>
      </c>
    </row>
    <row r="1902" spans="2:12">
      <c r="B1902" s="19" t="s">
        <v>47</v>
      </c>
      <c r="C1902" t="s">
        <v>120</v>
      </c>
      <c r="D1902" t="s">
        <v>4</v>
      </c>
      <c r="E1902" t="s">
        <v>3</v>
      </c>
      <c r="F1902" s="10" t="s">
        <v>44</v>
      </c>
      <c r="G1902" t="s">
        <v>47</v>
      </c>
      <c r="H1902" t="s">
        <v>120</v>
      </c>
      <c r="I1902" t="s">
        <v>6</v>
      </c>
      <c r="J1902" t="s">
        <v>3</v>
      </c>
      <c r="K1902" t="s">
        <v>43</v>
      </c>
      <c r="L1902" s="20">
        <v>0.58988459274291105</v>
      </c>
    </row>
    <row r="1903" spans="2:12">
      <c r="B1903" s="11" t="s">
        <v>47</v>
      </c>
      <c r="C1903" s="2" t="s">
        <v>120</v>
      </c>
      <c r="D1903" s="2" t="s">
        <v>4</v>
      </c>
      <c r="E1903" s="2" t="s">
        <v>3</v>
      </c>
      <c r="F1903" s="12" t="s">
        <v>44</v>
      </c>
      <c r="G1903" s="2" t="s">
        <v>47</v>
      </c>
      <c r="H1903" s="2" t="s">
        <v>120</v>
      </c>
      <c r="I1903" s="2" t="s">
        <v>6</v>
      </c>
      <c r="J1903" s="2" t="s">
        <v>3</v>
      </c>
      <c r="K1903" s="2" t="s">
        <v>43</v>
      </c>
      <c r="L1903" s="15">
        <v>0.42812770380084902</v>
      </c>
    </row>
    <row r="1904" spans="2:12">
      <c r="B1904" s="11" t="s">
        <v>47</v>
      </c>
      <c r="C1904" s="2" t="s">
        <v>120</v>
      </c>
      <c r="D1904" s="2" t="s">
        <v>4</v>
      </c>
      <c r="E1904" s="2" t="s">
        <v>3</v>
      </c>
      <c r="F1904" s="12" t="s">
        <v>44</v>
      </c>
      <c r="G1904" s="2" t="s">
        <v>47</v>
      </c>
      <c r="H1904" s="2" t="s">
        <v>120</v>
      </c>
      <c r="I1904" s="2" t="s">
        <v>6</v>
      </c>
      <c r="J1904" s="2" t="s">
        <v>3</v>
      </c>
      <c r="K1904" s="2" t="s">
        <v>44</v>
      </c>
      <c r="L1904" s="15">
        <v>0.31445068657326603</v>
      </c>
    </row>
    <row r="1905" spans="2:12">
      <c r="B1905" s="11" t="s">
        <v>47</v>
      </c>
      <c r="C1905" s="2" t="s">
        <v>120</v>
      </c>
      <c r="D1905" s="2" t="s">
        <v>4</v>
      </c>
      <c r="E1905" s="2" t="s">
        <v>3</v>
      </c>
      <c r="F1905" s="12" t="s">
        <v>44</v>
      </c>
      <c r="G1905" s="2" t="s">
        <v>47</v>
      </c>
      <c r="H1905" s="2" t="s">
        <v>120</v>
      </c>
      <c r="I1905" s="2" t="s">
        <v>6</v>
      </c>
      <c r="J1905" s="2" t="s">
        <v>3</v>
      </c>
      <c r="K1905" s="2" t="s">
        <v>44</v>
      </c>
      <c r="L1905" s="15">
        <v>0.32041841799196902</v>
      </c>
    </row>
    <row r="1906" spans="2:12">
      <c r="B1906" s="19" t="s">
        <v>47</v>
      </c>
      <c r="C1906" t="s">
        <v>120</v>
      </c>
      <c r="D1906" t="s">
        <v>4</v>
      </c>
      <c r="E1906" t="s">
        <v>3</v>
      </c>
      <c r="F1906" s="10" t="s">
        <v>44</v>
      </c>
      <c r="G1906" t="s">
        <v>47</v>
      </c>
      <c r="H1906" t="s">
        <v>120</v>
      </c>
      <c r="I1906" t="s">
        <v>6</v>
      </c>
      <c r="J1906" t="s">
        <v>3</v>
      </c>
      <c r="K1906" t="s">
        <v>44</v>
      </c>
      <c r="L1906" s="20">
        <v>0.34224665288525702</v>
      </c>
    </row>
    <row r="1907" spans="2:12">
      <c r="B1907" s="19" t="s">
        <v>47</v>
      </c>
      <c r="C1907" t="s">
        <v>120</v>
      </c>
      <c r="D1907" t="s">
        <v>4</v>
      </c>
      <c r="E1907" t="s">
        <v>3</v>
      </c>
      <c r="F1907" s="10" t="s">
        <v>44</v>
      </c>
      <c r="G1907" t="s">
        <v>47</v>
      </c>
      <c r="H1907" t="s">
        <v>120</v>
      </c>
      <c r="I1907" t="s">
        <v>6</v>
      </c>
      <c r="J1907" t="s">
        <v>3</v>
      </c>
      <c r="K1907" t="s">
        <v>44</v>
      </c>
      <c r="L1907" s="20">
        <v>0.26468501971979902</v>
      </c>
    </row>
    <row r="1908" spans="2:12">
      <c r="B1908" s="19" t="s">
        <v>47</v>
      </c>
      <c r="C1908" t="s">
        <v>120</v>
      </c>
      <c r="D1908" t="s">
        <v>4</v>
      </c>
      <c r="E1908" t="s">
        <v>3</v>
      </c>
      <c r="F1908" s="10" t="s">
        <v>44</v>
      </c>
      <c r="G1908" t="s">
        <v>47</v>
      </c>
      <c r="H1908" t="s">
        <v>120</v>
      </c>
      <c r="I1908" t="s">
        <v>6</v>
      </c>
      <c r="J1908" t="s">
        <v>3</v>
      </c>
      <c r="K1908" t="s">
        <v>44</v>
      </c>
      <c r="L1908" s="20">
        <v>0.24990787198550199</v>
      </c>
    </row>
    <row r="1909" spans="2:12">
      <c r="B1909" s="11" t="s">
        <v>47</v>
      </c>
      <c r="C1909" s="2" t="s">
        <v>120</v>
      </c>
      <c r="D1909" s="2" t="s">
        <v>4</v>
      </c>
      <c r="E1909" s="2" t="s">
        <v>3</v>
      </c>
      <c r="F1909" s="12" t="s">
        <v>44</v>
      </c>
      <c r="G1909" s="2" t="s">
        <v>47</v>
      </c>
      <c r="H1909" s="2" t="s">
        <v>120</v>
      </c>
      <c r="I1909" s="2" t="s">
        <v>6</v>
      </c>
      <c r="J1909" s="2" t="s">
        <v>3</v>
      </c>
      <c r="K1909" s="2" t="s">
        <v>44</v>
      </c>
      <c r="L1909" s="15">
        <v>0.29064025796460902</v>
      </c>
    </row>
    <row r="1910" spans="2:12">
      <c r="B1910" s="11" t="s">
        <v>47</v>
      </c>
      <c r="C1910" s="2" t="s">
        <v>120</v>
      </c>
      <c r="D1910" s="2" t="s">
        <v>4</v>
      </c>
      <c r="E1910" s="2" t="s">
        <v>3</v>
      </c>
      <c r="F1910" s="12" t="s">
        <v>44</v>
      </c>
      <c r="G1910" s="2" t="s">
        <v>47</v>
      </c>
      <c r="H1910" s="2" t="s">
        <v>120</v>
      </c>
      <c r="I1910" s="2" t="s">
        <v>6</v>
      </c>
      <c r="J1910" s="2" t="s">
        <v>3</v>
      </c>
      <c r="K1910" s="2" t="s">
        <v>44</v>
      </c>
      <c r="L1910" s="15">
        <v>0.33803665806489203</v>
      </c>
    </row>
    <row r="1911" spans="2:12">
      <c r="B1911" s="11" t="s">
        <v>47</v>
      </c>
      <c r="C1911" s="2" t="s">
        <v>120</v>
      </c>
      <c r="D1911" s="2" t="s">
        <v>4</v>
      </c>
      <c r="E1911" s="2" t="s">
        <v>3</v>
      </c>
      <c r="F1911" s="12" t="s">
        <v>44</v>
      </c>
      <c r="G1911" s="2" t="s">
        <v>47</v>
      </c>
      <c r="H1911" s="2" t="s">
        <v>120</v>
      </c>
      <c r="I1911" s="2" t="s">
        <v>6</v>
      </c>
      <c r="J1911" s="2" t="s">
        <v>3</v>
      </c>
      <c r="K1911" s="2" t="s">
        <v>44</v>
      </c>
      <c r="L1911" s="15">
        <v>0.33554059716582302</v>
      </c>
    </row>
    <row r="1912" spans="2:12">
      <c r="B1912" s="19" t="s">
        <v>47</v>
      </c>
      <c r="C1912" t="s">
        <v>120</v>
      </c>
      <c r="D1912" t="s">
        <v>4</v>
      </c>
      <c r="E1912" t="s">
        <v>3</v>
      </c>
      <c r="F1912" s="10" t="s">
        <v>44</v>
      </c>
      <c r="G1912" t="s">
        <v>47</v>
      </c>
      <c r="H1912" t="s">
        <v>120</v>
      </c>
      <c r="I1912" t="s">
        <v>6</v>
      </c>
      <c r="J1912" t="s">
        <v>3</v>
      </c>
      <c r="K1912" t="s">
        <v>44</v>
      </c>
      <c r="L1912" s="20">
        <v>0.37856843630313203</v>
      </c>
    </row>
    <row r="1913" spans="2:12">
      <c r="B1913" s="19" t="s">
        <v>47</v>
      </c>
      <c r="C1913" t="s">
        <v>120</v>
      </c>
      <c r="D1913" t="s">
        <v>4</v>
      </c>
      <c r="E1913" t="s">
        <v>3</v>
      </c>
      <c r="F1913" s="10" t="s">
        <v>42</v>
      </c>
      <c r="G1913" t="s">
        <v>47</v>
      </c>
      <c r="H1913" t="s">
        <v>120</v>
      </c>
      <c r="I1913" t="s">
        <v>7</v>
      </c>
      <c r="J1913" t="s">
        <v>3</v>
      </c>
      <c r="K1913" t="s">
        <v>43</v>
      </c>
      <c r="L1913" s="20">
        <v>0.70347737121234899</v>
      </c>
    </row>
    <row r="1914" spans="2:12">
      <c r="B1914" s="19" t="s">
        <v>47</v>
      </c>
      <c r="C1914" t="s">
        <v>120</v>
      </c>
      <c r="D1914" t="s">
        <v>4</v>
      </c>
      <c r="E1914" t="s">
        <v>3</v>
      </c>
      <c r="F1914" s="10" t="s">
        <v>42</v>
      </c>
      <c r="G1914" t="s">
        <v>47</v>
      </c>
      <c r="H1914" t="s">
        <v>120</v>
      </c>
      <c r="I1914" t="s">
        <v>7</v>
      </c>
      <c r="J1914" t="s">
        <v>3</v>
      </c>
      <c r="K1914" t="s">
        <v>43</v>
      </c>
      <c r="L1914" s="20">
        <v>0.69641438539668898</v>
      </c>
    </row>
    <row r="1915" spans="2:12">
      <c r="B1915" s="11" t="s">
        <v>47</v>
      </c>
      <c r="C1915" s="2" t="s">
        <v>120</v>
      </c>
      <c r="D1915" s="2" t="s">
        <v>4</v>
      </c>
      <c r="E1915" s="2" t="s">
        <v>3</v>
      </c>
      <c r="F1915" s="12" t="s">
        <v>42</v>
      </c>
      <c r="G1915" s="2" t="s">
        <v>47</v>
      </c>
      <c r="H1915" s="2" t="s">
        <v>120</v>
      </c>
      <c r="I1915" s="2" t="s">
        <v>7</v>
      </c>
      <c r="J1915" s="2" t="s">
        <v>3</v>
      </c>
      <c r="K1915" s="2" t="s">
        <v>43</v>
      </c>
      <c r="L1915" s="15">
        <v>0.70131520771781397</v>
      </c>
    </row>
    <row r="1916" spans="2:12">
      <c r="B1916" s="11" t="s">
        <v>47</v>
      </c>
      <c r="C1916" s="2" t="s">
        <v>120</v>
      </c>
      <c r="D1916" s="2" t="s">
        <v>4</v>
      </c>
      <c r="E1916" s="2" t="s">
        <v>3</v>
      </c>
      <c r="F1916" s="12" t="s">
        <v>42</v>
      </c>
      <c r="G1916" s="2" t="s">
        <v>47</v>
      </c>
      <c r="H1916" s="2" t="s">
        <v>120</v>
      </c>
      <c r="I1916" s="2" t="s">
        <v>7</v>
      </c>
      <c r="J1916" s="2" t="s">
        <v>3</v>
      </c>
      <c r="K1916" s="2" t="s">
        <v>43</v>
      </c>
      <c r="L1916" s="15">
        <v>0.70054000940068395</v>
      </c>
    </row>
    <row r="1917" spans="2:12">
      <c r="B1917" s="11" t="s">
        <v>47</v>
      </c>
      <c r="C1917" s="2" t="s">
        <v>120</v>
      </c>
      <c r="D1917" s="2" t="s">
        <v>4</v>
      </c>
      <c r="E1917" s="2" t="s">
        <v>3</v>
      </c>
      <c r="F1917" s="12" t="s">
        <v>42</v>
      </c>
      <c r="G1917" s="2" t="s">
        <v>47</v>
      </c>
      <c r="H1917" s="2" t="s">
        <v>120</v>
      </c>
      <c r="I1917" s="2" t="s">
        <v>7</v>
      </c>
      <c r="J1917" s="2" t="s">
        <v>3</v>
      </c>
      <c r="K1917" s="2" t="s">
        <v>43</v>
      </c>
      <c r="L1917" s="15">
        <v>0.69960567525189399</v>
      </c>
    </row>
    <row r="1918" spans="2:12">
      <c r="B1918" s="19" t="s">
        <v>47</v>
      </c>
      <c r="C1918" t="s">
        <v>120</v>
      </c>
      <c r="D1918" t="s">
        <v>4</v>
      </c>
      <c r="E1918" t="s">
        <v>3</v>
      </c>
      <c r="F1918" s="10" t="s">
        <v>42</v>
      </c>
      <c r="G1918" t="s">
        <v>47</v>
      </c>
      <c r="H1918" t="s">
        <v>120</v>
      </c>
      <c r="I1918" t="s">
        <v>7</v>
      </c>
      <c r="J1918" t="s">
        <v>3</v>
      </c>
      <c r="K1918" t="s">
        <v>43</v>
      </c>
      <c r="L1918" s="20">
        <v>0.69964213371623496</v>
      </c>
    </row>
    <row r="1919" spans="2:12">
      <c r="B1919" s="19" t="s">
        <v>47</v>
      </c>
      <c r="C1919" t="s">
        <v>120</v>
      </c>
      <c r="D1919" t="s">
        <v>4</v>
      </c>
      <c r="E1919" t="s">
        <v>3</v>
      </c>
      <c r="F1919" s="10" t="s">
        <v>42</v>
      </c>
      <c r="G1919" t="s">
        <v>47</v>
      </c>
      <c r="H1919" t="s">
        <v>120</v>
      </c>
      <c r="I1919" t="s">
        <v>7</v>
      </c>
      <c r="J1919" t="s">
        <v>3</v>
      </c>
      <c r="K1919" t="s">
        <v>44</v>
      </c>
      <c r="L1919" s="20">
        <v>0.80843682039068698</v>
      </c>
    </row>
    <row r="1920" spans="2:12">
      <c r="B1920" s="19" t="s">
        <v>47</v>
      </c>
      <c r="C1920" t="s">
        <v>120</v>
      </c>
      <c r="D1920" t="s">
        <v>4</v>
      </c>
      <c r="E1920" t="s">
        <v>3</v>
      </c>
      <c r="F1920" s="10" t="s">
        <v>42</v>
      </c>
      <c r="G1920" t="s">
        <v>47</v>
      </c>
      <c r="H1920" t="s">
        <v>120</v>
      </c>
      <c r="I1920" t="s">
        <v>7</v>
      </c>
      <c r="J1920" t="s">
        <v>3</v>
      </c>
      <c r="K1920" t="s">
        <v>44</v>
      </c>
      <c r="L1920" s="20">
        <v>0.81675633398238601</v>
      </c>
    </row>
    <row r="1921" spans="2:12">
      <c r="B1921" s="11" t="s">
        <v>47</v>
      </c>
      <c r="C1921" s="2" t="s">
        <v>120</v>
      </c>
      <c r="D1921" s="2" t="s">
        <v>4</v>
      </c>
      <c r="E1921" s="2" t="s">
        <v>3</v>
      </c>
      <c r="F1921" s="12" t="s">
        <v>42</v>
      </c>
      <c r="G1921" s="2" t="s">
        <v>47</v>
      </c>
      <c r="H1921" s="2" t="s">
        <v>120</v>
      </c>
      <c r="I1921" s="2" t="s">
        <v>7</v>
      </c>
      <c r="J1921" s="2" t="s">
        <v>3</v>
      </c>
      <c r="K1921" s="2" t="s">
        <v>44</v>
      </c>
      <c r="L1921" s="15">
        <v>0.81043177648065701</v>
      </c>
    </row>
    <row r="1922" spans="2:12">
      <c r="B1922" s="11" t="s">
        <v>47</v>
      </c>
      <c r="C1922" s="2" t="s">
        <v>120</v>
      </c>
      <c r="D1922" s="2" t="s">
        <v>4</v>
      </c>
      <c r="E1922" s="2" t="s">
        <v>3</v>
      </c>
      <c r="F1922" s="12" t="s">
        <v>42</v>
      </c>
      <c r="G1922" s="2" t="s">
        <v>47</v>
      </c>
      <c r="H1922" s="2" t="s">
        <v>120</v>
      </c>
      <c r="I1922" s="2" t="s">
        <v>7</v>
      </c>
      <c r="J1922" s="2" t="s">
        <v>3</v>
      </c>
      <c r="K1922" s="2" t="s">
        <v>44</v>
      </c>
      <c r="L1922" s="15">
        <v>0.80996489668654403</v>
      </c>
    </row>
    <row r="1923" spans="2:12">
      <c r="B1923" s="11" t="s">
        <v>47</v>
      </c>
      <c r="C1923" s="2" t="s">
        <v>120</v>
      </c>
      <c r="D1923" s="2" t="s">
        <v>4</v>
      </c>
      <c r="E1923" s="2" t="s">
        <v>3</v>
      </c>
      <c r="F1923" s="12" t="s">
        <v>42</v>
      </c>
      <c r="G1923" s="2" t="s">
        <v>47</v>
      </c>
      <c r="H1923" s="2" t="s">
        <v>120</v>
      </c>
      <c r="I1923" s="2" t="s">
        <v>7</v>
      </c>
      <c r="J1923" s="2" t="s">
        <v>3</v>
      </c>
      <c r="K1923" s="2" t="s">
        <v>44</v>
      </c>
      <c r="L1923" s="15">
        <v>0.81896877038049798</v>
      </c>
    </row>
    <row r="1924" spans="2:12">
      <c r="B1924" s="19" t="s">
        <v>47</v>
      </c>
      <c r="C1924" t="s">
        <v>120</v>
      </c>
      <c r="D1924" t="s">
        <v>4</v>
      </c>
      <c r="E1924" t="s">
        <v>3</v>
      </c>
      <c r="F1924" s="10" t="s">
        <v>42</v>
      </c>
      <c r="G1924" t="s">
        <v>47</v>
      </c>
      <c r="H1924" t="s">
        <v>120</v>
      </c>
      <c r="I1924" t="s">
        <v>7</v>
      </c>
      <c r="J1924" t="s">
        <v>3</v>
      </c>
      <c r="K1924" t="s">
        <v>44</v>
      </c>
      <c r="L1924" s="20">
        <v>0.80990776842540801</v>
      </c>
    </row>
    <row r="1925" spans="2:12">
      <c r="B1925" s="19" t="s">
        <v>47</v>
      </c>
      <c r="C1925" t="s">
        <v>120</v>
      </c>
      <c r="D1925" t="s">
        <v>4</v>
      </c>
      <c r="E1925" t="s">
        <v>3</v>
      </c>
      <c r="F1925" s="10" t="s">
        <v>43</v>
      </c>
      <c r="G1925" t="s">
        <v>47</v>
      </c>
      <c r="H1925" t="s">
        <v>120</v>
      </c>
      <c r="I1925" t="s">
        <v>7</v>
      </c>
      <c r="J1925" t="s">
        <v>3</v>
      </c>
      <c r="K1925" t="s">
        <v>43</v>
      </c>
      <c r="L1925" s="20">
        <v>0.62814078857510303</v>
      </c>
    </row>
    <row r="1926" spans="2:12">
      <c r="B1926" s="19" t="s">
        <v>47</v>
      </c>
      <c r="C1926" t="s">
        <v>120</v>
      </c>
      <c r="D1926" t="s">
        <v>4</v>
      </c>
      <c r="E1926" t="s">
        <v>3</v>
      </c>
      <c r="F1926" s="10" t="s">
        <v>43</v>
      </c>
      <c r="G1926" t="s">
        <v>47</v>
      </c>
      <c r="H1926" t="s">
        <v>120</v>
      </c>
      <c r="I1926" t="s">
        <v>7</v>
      </c>
      <c r="J1926" t="s">
        <v>3</v>
      </c>
      <c r="K1926" t="s">
        <v>43</v>
      </c>
      <c r="L1926" s="20">
        <v>0.63023719496227304</v>
      </c>
    </row>
    <row r="1927" spans="2:12">
      <c r="B1927" s="11" t="s">
        <v>47</v>
      </c>
      <c r="C1927" s="2" t="s">
        <v>120</v>
      </c>
      <c r="D1927" s="2" t="s">
        <v>4</v>
      </c>
      <c r="E1927" s="2" t="s">
        <v>3</v>
      </c>
      <c r="F1927" s="12" t="s">
        <v>43</v>
      </c>
      <c r="G1927" s="2" t="s">
        <v>47</v>
      </c>
      <c r="H1927" s="2" t="s">
        <v>120</v>
      </c>
      <c r="I1927" s="2" t="s">
        <v>7</v>
      </c>
      <c r="J1927" s="2" t="s">
        <v>3</v>
      </c>
      <c r="K1927" s="2" t="s">
        <v>43</v>
      </c>
      <c r="L1927" s="15">
        <v>0.62196769206335201</v>
      </c>
    </row>
    <row r="1928" spans="2:12">
      <c r="B1928" s="11" t="s">
        <v>47</v>
      </c>
      <c r="C1928" s="2" t="s">
        <v>120</v>
      </c>
      <c r="D1928" s="2" t="s">
        <v>4</v>
      </c>
      <c r="E1928" s="2" t="s">
        <v>3</v>
      </c>
      <c r="F1928" s="12" t="s">
        <v>43</v>
      </c>
      <c r="G1928" s="2" t="s">
        <v>47</v>
      </c>
      <c r="H1928" s="2" t="s">
        <v>120</v>
      </c>
      <c r="I1928" s="2" t="s">
        <v>7</v>
      </c>
      <c r="J1928" s="2" t="s">
        <v>3</v>
      </c>
      <c r="K1928" s="2" t="s">
        <v>43</v>
      </c>
      <c r="L1928" s="15">
        <v>0.61162544494455595</v>
      </c>
    </row>
    <row r="1929" spans="2:12">
      <c r="B1929" s="11" t="s">
        <v>47</v>
      </c>
      <c r="C1929" s="2" t="s">
        <v>120</v>
      </c>
      <c r="D1929" s="2" t="s">
        <v>4</v>
      </c>
      <c r="E1929" s="2" t="s">
        <v>3</v>
      </c>
      <c r="F1929" s="12" t="s">
        <v>43</v>
      </c>
      <c r="G1929" s="2" t="s">
        <v>47</v>
      </c>
      <c r="H1929" s="2" t="s">
        <v>120</v>
      </c>
      <c r="I1929" s="2" t="s">
        <v>7</v>
      </c>
      <c r="J1929" s="2" t="s">
        <v>3</v>
      </c>
      <c r="K1929" s="2" t="s">
        <v>43</v>
      </c>
      <c r="L1929" s="15">
        <v>0.61494006718076</v>
      </c>
    </row>
    <row r="1930" spans="2:12">
      <c r="B1930" s="19" t="s">
        <v>47</v>
      </c>
      <c r="C1930" t="s">
        <v>120</v>
      </c>
      <c r="D1930" t="s">
        <v>4</v>
      </c>
      <c r="E1930" t="s">
        <v>3</v>
      </c>
      <c r="F1930" s="10" t="s">
        <v>43</v>
      </c>
      <c r="G1930" t="s">
        <v>47</v>
      </c>
      <c r="H1930" t="s">
        <v>120</v>
      </c>
      <c r="I1930" t="s">
        <v>7</v>
      </c>
      <c r="J1930" t="s">
        <v>3</v>
      </c>
      <c r="K1930" t="s">
        <v>43</v>
      </c>
      <c r="L1930" s="20">
        <v>0.61436094347492598</v>
      </c>
    </row>
    <row r="1931" spans="2:12">
      <c r="B1931" s="19" t="s">
        <v>47</v>
      </c>
      <c r="C1931" t="s">
        <v>120</v>
      </c>
      <c r="D1931" t="s">
        <v>4</v>
      </c>
      <c r="E1931" t="s">
        <v>3</v>
      </c>
      <c r="F1931" s="10" t="s">
        <v>43</v>
      </c>
      <c r="G1931" t="s">
        <v>47</v>
      </c>
      <c r="H1931" t="s">
        <v>120</v>
      </c>
      <c r="I1931" t="s">
        <v>7</v>
      </c>
      <c r="J1931" t="s">
        <v>3</v>
      </c>
      <c r="K1931" t="s">
        <v>43</v>
      </c>
      <c r="L1931" s="20">
        <v>0.59312191083741095</v>
      </c>
    </row>
    <row r="1932" spans="2:12">
      <c r="B1932" s="19" t="s">
        <v>47</v>
      </c>
      <c r="C1932" t="s">
        <v>120</v>
      </c>
      <c r="D1932" t="s">
        <v>4</v>
      </c>
      <c r="E1932" t="s">
        <v>3</v>
      </c>
      <c r="F1932" s="10" t="s">
        <v>43</v>
      </c>
      <c r="G1932" t="s">
        <v>47</v>
      </c>
      <c r="H1932" t="s">
        <v>120</v>
      </c>
      <c r="I1932" t="s">
        <v>7</v>
      </c>
      <c r="J1932" t="s">
        <v>3</v>
      </c>
      <c r="K1932" t="s">
        <v>43</v>
      </c>
      <c r="L1932" s="20">
        <v>0.58752461130700495</v>
      </c>
    </row>
    <row r="1933" spans="2:12">
      <c r="B1933" s="11" t="s">
        <v>47</v>
      </c>
      <c r="C1933" s="2" t="s">
        <v>120</v>
      </c>
      <c r="D1933" s="2" t="s">
        <v>4</v>
      </c>
      <c r="E1933" s="2" t="s">
        <v>3</v>
      </c>
      <c r="F1933" s="12" t="s">
        <v>43</v>
      </c>
      <c r="G1933" s="2" t="s">
        <v>47</v>
      </c>
      <c r="H1933" s="2" t="s">
        <v>120</v>
      </c>
      <c r="I1933" s="2" t="s">
        <v>7</v>
      </c>
      <c r="J1933" s="2" t="s">
        <v>3</v>
      </c>
      <c r="K1933" s="2" t="s">
        <v>43</v>
      </c>
      <c r="L1933" s="15">
        <v>0.59286718653112402</v>
      </c>
    </row>
    <row r="1934" spans="2:12">
      <c r="B1934" s="11" t="s">
        <v>47</v>
      </c>
      <c r="C1934" s="2" t="s">
        <v>120</v>
      </c>
      <c r="D1934" s="2" t="s">
        <v>4</v>
      </c>
      <c r="E1934" s="2" t="s">
        <v>3</v>
      </c>
      <c r="F1934" s="12" t="s">
        <v>43</v>
      </c>
      <c r="G1934" s="2" t="s">
        <v>47</v>
      </c>
      <c r="H1934" s="2" t="s">
        <v>120</v>
      </c>
      <c r="I1934" s="2" t="s">
        <v>7</v>
      </c>
      <c r="J1934" s="2" t="s">
        <v>3</v>
      </c>
      <c r="K1934" s="2" t="s">
        <v>44</v>
      </c>
      <c r="L1934" s="15">
        <v>0.73395640274846996</v>
      </c>
    </row>
    <row r="1935" spans="2:12">
      <c r="B1935" s="11" t="s">
        <v>47</v>
      </c>
      <c r="C1935" s="2" t="s">
        <v>120</v>
      </c>
      <c r="D1935" s="2" t="s">
        <v>4</v>
      </c>
      <c r="E1935" s="2" t="s">
        <v>3</v>
      </c>
      <c r="F1935" s="12" t="s">
        <v>43</v>
      </c>
      <c r="G1935" s="2" t="s">
        <v>47</v>
      </c>
      <c r="H1935" s="2" t="s">
        <v>120</v>
      </c>
      <c r="I1935" s="2" t="s">
        <v>7</v>
      </c>
      <c r="J1935" s="2" t="s">
        <v>3</v>
      </c>
      <c r="K1935" s="2" t="s">
        <v>44</v>
      </c>
      <c r="L1935" s="15">
        <v>0.71749621706862698</v>
      </c>
    </row>
    <row r="1936" spans="2:12">
      <c r="B1936" s="19" t="s">
        <v>47</v>
      </c>
      <c r="C1936" t="s">
        <v>120</v>
      </c>
      <c r="D1936" t="s">
        <v>4</v>
      </c>
      <c r="E1936" t="s">
        <v>3</v>
      </c>
      <c r="F1936" s="10" t="s">
        <v>43</v>
      </c>
      <c r="G1936" t="s">
        <v>47</v>
      </c>
      <c r="H1936" t="s">
        <v>120</v>
      </c>
      <c r="I1936" t="s">
        <v>7</v>
      </c>
      <c r="J1936" t="s">
        <v>3</v>
      </c>
      <c r="K1936" t="s">
        <v>44</v>
      </c>
      <c r="L1936" s="20">
        <v>0.73225130982625597</v>
      </c>
    </row>
    <row r="1937" spans="2:12">
      <c r="B1937" s="19" t="s">
        <v>47</v>
      </c>
      <c r="C1937" t="s">
        <v>120</v>
      </c>
      <c r="D1937" t="s">
        <v>4</v>
      </c>
      <c r="E1937" t="s">
        <v>3</v>
      </c>
      <c r="F1937" s="10" t="s">
        <v>43</v>
      </c>
      <c r="G1937" t="s">
        <v>47</v>
      </c>
      <c r="H1937" t="s">
        <v>120</v>
      </c>
      <c r="I1937" t="s">
        <v>7</v>
      </c>
      <c r="J1937" t="s">
        <v>3</v>
      </c>
      <c r="K1937" t="s">
        <v>44</v>
      </c>
      <c r="L1937" s="20">
        <v>0.72964235116697895</v>
      </c>
    </row>
    <row r="1938" spans="2:12">
      <c r="B1938" s="19" t="s">
        <v>47</v>
      </c>
      <c r="C1938" t="s">
        <v>120</v>
      </c>
      <c r="D1938" t="s">
        <v>4</v>
      </c>
      <c r="E1938" t="s">
        <v>3</v>
      </c>
      <c r="F1938" s="10" t="s">
        <v>43</v>
      </c>
      <c r="G1938" t="s">
        <v>47</v>
      </c>
      <c r="H1938" t="s">
        <v>120</v>
      </c>
      <c r="I1938" t="s">
        <v>7</v>
      </c>
      <c r="J1938" t="s">
        <v>3</v>
      </c>
      <c r="K1938" t="s">
        <v>44</v>
      </c>
      <c r="L1938" s="20">
        <v>0.71612168325348002</v>
      </c>
    </row>
    <row r="1939" spans="2:12">
      <c r="B1939" s="11" t="s">
        <v>47</v>
      </c>
      <c r="C1939" s="2" t="s">
        <v>120</v>
      </c>
      <c r="D1939" s="2" t="s">
        <v>4</v>
      </c>
      <c r="E1939" s="2" t="s">
        <v>3</v>
      </c>
      <c r="F1939" s="12" t="s">
        <v>43</v>
      </c>
      <c r="G1939" s="2" t="s">
        <v>47</v>
      </c>
      <c r="H1939" s="2" t="s">
        <v>120</v>
      </c>
      <c r="I1939" s="2" t="s">
        <v>7</v>
      </c>
      <c r="J1939" s="2" t="s">
        <v>3</v>
      </c>
      <c r="K1939" s="2" t="s">
        <v>44</v>
      </c>
      <c r="L1939" s="15">
        <v>0.72794895882483002</v>
      </c>
    </row>
    <row r="1940" spans="2:12">
      <c r="B1940" s="11" t="s">
        <v>47</v>
      </c>
      <c r="C1940" s="2" t="s">
        <v>120</v>
      </c>
      <c r="D1940" s="2" t="s">
        <v>4</v>
      </c>
      <c r="E1940" s="2" t="s">
        <v>3</v>
      </c>
      <c r="F1940" s="12" t="s">
        <v>43</v>
      </c>
      <c r="G1940" s="2" t="s">
        <v>47</v>
      </c>
      <c r="H1940" s="2" t="s">
        <v>120</v>
      </c>
      <c r="I1940" s="2" t="s">
        <v>7</v>
      </c>
      <c r="J1940" s="2" t="s">
        <v>3</v>
      </c>
      <c r="K1940" s="2" t="s">
        <v>44</v>
      </c>
      <c r="L1940" s="15">
        <v>0.703901103582249</v>
      </c>
    </row>
    <row r="1941" spans="2:12">
      <c r="B1941" s="11" t="s">
        <v>47</v>
      </c>
      <c r="C1941" s="2" t="s">
        <v>120</v>
      </c>
      <c r="D1941" s="2" t="s">
        <v>4</v>
      </c>
      <c r="E1941" s="2" t="s">
        <v>3</v>
      </c>
      <c r="F1941" s="12" t="s">
        <v>43</v>
      </c>
      <c r="G1941" s="2" t="s">
        <v>47</v>
      </c>
      <c r="H1941" s="2" t="s">
        <v>120</v>
      </c>
      <c r="I1941" s="2" t="s">
        <v>7</v>
      </c>
      <c r="J1941" s="2" t="s">
        <v>3</v>
      </c>
      <c r="K1941" s="2" t="s">
        <v>44</v>
      </c>
      <c r="L1941" s="15">
        <v>0.69321784556717203</v>
      </c>
    </row>
    <row r="1942" spans="2:12">
      <c r="B1942" s="19" t="s">
        <v>47</v>
      </c>
      <c r="C1942" t="s">
        <v>120</v>
      </c>
      <c r="D1942" t="s">
        <v>4</v>
      </c>
      <c r="E1942" t="s">
        <v>3</v>
      </c>
      <c r="F1942" s="10" t="s">
        <v>43</v>
      </c>
      <c r="G1942" t="s">
        <v>47</v>
      </c>
      <c r="H1942" t="s">
        <v>120</v>
      </c>
      <c r="I1942" t="s">
        <v>7</v>
      </c>
      <c r="J1942" t="s">
        <v>3</v>
      </c>
      <c r="K1942" t="s">
        <v>44</v>
      </c>
      <c r="L1942" s="20">
        <v>0.69903135964618202</v>
      </c>
    </row>
    <row r="1943" spans="2:12">
      <c r="B1943" s="19" t="s">
        <v>47</v>
      </c>
      <c r="C1943" t="s">
        <v>120</v>
      </c>
      <c r="D1943" t="s">
        <v>4</v>
      </c>
      <c r="E1943" t="s">
        <v>3</v>
      </c>
      <c r="F1943" s="10" t="s">
        <v>44</v>
      </c>
      <c r="G1943" t="s">
        <v>47</v>
      </c>
      <c r="H1943" t="s">
        <v>120</v>
      </c>
      <c r="I1943" t="s">
        <v>7</v>
      </c>
      <c r="J1943" t="s">
        <v>3</v>
      </c>
      <c r="K1943" t="s">
        <v>43</v>
      </c>
      <c r="L1943" s="20">
        <v>0.69639000376373605</v>
      </c>
    </row>
    <row r="1944" spans="2:12">
      <c r="B1944" s="19" t="s">
        <v>47</v>
      </c>
      <c r="C1944" t="s">
        <v>120</v>
      </c>
      <c r="D1944" t="s">
        <v>4</v>
      </c>
      <c r="E1944" t="s">
        <v>3</v>
      </c>
      <c r="F1944" s="10" t="s">
        <v>44</v>
      </c>
      <c r="G1944" t="s">
        <v>47</v>
      </c>
      <c r="H1944" t="s">
        <v>120</v>
      </c>
      <c r="I1944" t="s">
        <v>7</v>
      </c>
      <c r="J1944" t="s">
        <v>3</v>
      </c>
      <c r="K1944" t="s">
        <v>43</v>
      </c>
      <c r="L1944" s="20">
        <v>0.700264141404913</v>
      </c>
    </row>
    <row r="1945" spans="2:12">
      <c r="B1945" s="11" t="s">
        <v>47</v>
      </c>
      <c r="C1945" s="2" t="s">
        <v>120</v>
      </c>
      <c r="D1945" s="2" t="s">
        <v>4</v>
      </c>
      <c r="E1945" s="2" t="s">
        <v>3</v>
      </c>
      <c r="F1945" s="12" t="s">
        <v>44</v>
      </c>
      <c r="G1945" s="2" t="s">
        <v>47</v>
      </c>
      <c r="H1945" s="2" t="s">
        <v>120</v>
      </c>
      <c r="I1945" s="2" t="s">
        <v>7</v>
      </c>
      <c r="J1945" s="2" t="s">
        <v>3</v>
      </c>
      <c r="K1945" s="2" t="s">
        <v>43</v>
      </c>
      <c r="L1945" s="15">
        <v>0.72165896284715303</v>
      </c>
    </row>
    <row r="1946" spans="2:12">
      <c r="B1946" s="11" t="s">
        <v>47</v>
      </c>
      <c r="C1946" s="2" t="s">
        <v>120</v>
      </c>
      <c r="D1946" s="2" t="s">
        <v>4</v>
      </c>
      <c r="E1946" s="2" t="s">
        <v>3</v>
      </c>
      <c r="F1946" s="12" t="s">
        <v>44</v>
      </c>
      <c r="G1946" s="2" t="s">
        <v>47</v>
      </c>
      <c r="H1946" s="2" t="s">
        <v>120</v>
      </c>
      <c r="I1946" s="2" t="s">
        <v>7</v>
      </c>
      <c r="J1946" s="2" t="s">
        <v>3</v>
      </c>
      <c r="K1946" s="2" t="s">
        <v>43</v>
      </c>
      <c r="L1946" s="15">
        <v>0.69668459787932502</v>
      </c>
    </row>
    <row r="1947" spans="2:12">
      <c r="B1947" s="11" t="s">
        <v>47</v>
      </c>
      <c r="C1947" s="2" t="s">
        <v>120</v>
      </c>
      <c r="D1947" s="2" t="s">
        <v>4</v>
      </c>
      <c r="E1947" s="2" t="s">
        <v>3</v>
      </c>
      <c r="F1947" s="12" t="s">
        <v>44</v>
      </c>
      <c r="G1947" s="2" t="s">
        <v>47</v>
      </c>
      <c r="H1947" s="2" t="s">
        <v>120</v>
      </c>
      <c r="I1947" s="2" t="s">
        <v>7</v>
      </c>
      <c r="J1947" s="2" t="s">
        <v>3</v>
      </c>
      <c r="K1947" s="2" t="s">
        <v>43</v>
      </c>
      <c r="L1947" s="15">
        <v>0.69531532675623198</v>
      </c>
    </row>
    <row r="1948" spans="2:12">
      <c r="B1948" s="19" t="s">
        <v>47</v>
      </c>
      <c r="C1948" t="s">
        <v>120</v>
      </c>
      <c r="D1948" t="s">
        <v>4</v>
      </c>
      <c r="E1948" t="s">
        <v>3</v>
      </c>
      <c r="F1948" s="10" t="s">
        <v>44</v>
      </c>
      <c r="G1948" t="s">
        <v>47</v>
      </c>
      <c r="H1948" t="s">
        <v>120</v>
      </c>
      <c r="I1948" t="s">
        <v>7</v>
      </c>
      <c r="J1948" t="s">
        <v>3</v>
      </c>
      <c r="K1948" t="s">
        <v>43</v>
      </c>
      <c r="L1948" s="20">
        <v>0.71722787793013598</v>
      </c>
    </row>
    <row r="1949" spans="2:12">
      <c r="B1949" s="19" t="s">
        <v>47</v>
      </c>
      <c r="C1949" t="s">
        <v>120</v>
      </c>
      <c r="D1949" t="s">
        <v>4</v>
      </c>
      <c r="E1949" t="s">
        <v>3</v>
      </c>
      <c r="F1949" s="10" t="s">
        <v>44</v>
      </c>
      <c r="G1949" t="s">
        <v>47</v>
      </c>
      <c r="H1949" t="s">
        <v>120</v>
      </c>
      <c r="I1949" t="s">
        <v>7</v>
      </c>
      <c r="J1949" t="s">
        <v>3</v>
      </c>
      <c r="K1949" t="s">
        <v>43</v>
      </c>
      <c r="L1949" s="20">
        <v>0.71161594990418897</v>
      </c>
    </row>
    <row r="1950" spans="2:12">
      <c r="B1950" s="19" t="s">
        <v>47</v>
      </c>
      <c r="C1950" t="s">
        <v>120</v>
      </c>
      <c r="D1950" t="s">
        <v>4</v>
      </c>
      <c r="E1950" t="s">
        <v>3</v>
      </c>
      <c r="F1950" s="10" t="s">
        <v>44</v>
      </c>
      <c r="G1950" t="s">
        <v>47</v>
      </c>
      <c r="H1950" t="s">
        <v>120</v>
      </c>
      <c r="I1950" t="s">
        <v>7</v>
      </c>
      <c r="J1950" t="s">
        <v>3</v>
      </c>
      <c r="K1950" t="s">
        <v>43</v>
      </c>
      <c r="L1950" s="20">
        <v>0.71077214300028002</v>
      </c>
    </row>
    <row r="1951" spans="2:12">
      <c r="B1951" s="11" t="s">
        <v>47</v>
      </c>
      <c r="C1951" s="2" t="s">
        <v>120</v>
      </c>
      <c r="D1951" s="2" t="s">
        <v>4</v>
      </c>
      <c r="E1951" s="2" t="s">
        <v>3</v>
      </c>
      <c r="F1951" s="12" t="s">
        <v>44</v>
      </c>
      <c r="G1951" s="2" t="s">
        <v>47</v>
      </c>
      <c r="H1951" s="2" t="s">
        <v>120</v>
      </c>
      <c r="I1951" s="2" t="s">
        <v>7</v>
      </c>
      <c r="J1951" s="2" t="s">
        <v>3</v>
      </c>
      <c r="K1951" s="2" t="s">
        <v>43</v>
      </c>
      <c r="L1951" s="15">
        <v>0.73049473384400698</v>
      </c>
    </row>
    <row r="1952" spans="2:12">
      <c r="B1952" s="11" t="s">
        <v>47</v>
      </c>
      <c r="C1952" s="2" t="s">
        <v>120</v>
      </c>
      <c r="D1952" s="2" t="s">
        <v>4</v>
      </c>
      <c r="E1952" s="2" t="s">
        <v>3</v>
      </c>
      <c r="F1952" s="12" t="s">
        <v>44</v>
      </c>
      <c r="G1952" s="2" t="s">
        <v>47</v>
      </c>
      <c r="H1952" s="2" t="s">
        <v>120</v>
      </c>
      <c r="I1952" s="2" t="s">
        <v>7</v>
      </c>
      <c r="J1952" s="2" t="s">
        <v>3</v>
      </c>
      <c r="K1952" s="2" t="s">
        <v>44</v>
      </c>
      <c r="L1952" s="15">
        <v>0.64038743581931501</v>
      </c>
    </row>
    <row r="1953" spans="2:12">
      <c r="B1953" s="11" t="s">
        <v>47</v>
      </c>
      <c r="C1953" s="2" t="s">
        <v>120</v>
      </c>
      <c r="D1953" s="2" t="s">
        <v>4</v>
      </c>
      <c r="E1953" s="2" t="s">
        <v>3</v>
      </c>
      <c r="F1953" s="12" t="s">
        <v>44</v>
      </c>
      <c r="G1953" s="2" t="s">
        <v>47</v>
      </c>
      <c r="H1953" s="2" t="s">
        <v>120</v>
      </c>
      <c r="I1953" s="2" t="s">
        <v>7</v>
      </c>
      <c r="J1953" s="2" t="s">
        <v>3</v>
      </c>
      <c r="K1953" s="2" t="s">
        <v>44</v>
      </c>
      <c r="L1953" s="15">
        <v>0.63884058882515404</v>
      </c>
    </row>
    <row r="1954" spans="2:12">
      <c r="B1954" s="19" t="s">
        <v>47</v>
      </c>
      <c r="C1954" t="s">
        <v>120</v>
      </c>
      <c r="D1954" t="s">
        <v>4</v>
      </c>
      <c r="E1954" t="s">
        <v>3</v>
      </c>
      <c r="F1954" s="10" t="s">
        <v>44</v>
      </c>
      <c r="G1954" t="s">
        <v>47</v>
      </c>
      <c r="H1954" t="s">
        <v>120</v>
      </c>
      <c r="I1954" t="s">
        <v>7</v>
      </c>
      <c r="J1954" t="s">
        <v>3</v>
      </c>
      <c r="K1954" t="s">
        <v>44</v>
      </c>
      <c r="L1954" s="20">
        <v>0.65080323098064996</v>
      </c>
    </row>
    <row r="1955" spans="2:12">
      <c r="B1955" s="19" t="s">
        <v>47</v>
      </c>
      <c r="C1955" t="s">
        <v>120</v>
      </c>
      <c r="D1955" t="s">
        <v>4</v>
      </c>
      <c r="E1955" t="s">
        <v>3</v>
      </c>
      <c r="F1955" s="10" t="s">
        <v>44</v>
      </c>
      <c r="G1955" t="s">
        <v>47</v>
      </c>
      <c r="H1955" t="s">
        <v>120</v>
      </c>
      <c r="I1955" t="s">
        <v>7</v>
      </c>
      <c r="J1955" t="s">
        <v>3</v>
      </c>
      <c r="K1955" t="s">
        <v>44</v>
      </c>
      <c r="L1955" s="20">
        <v>0.60766557252634201</v>
      </c>
    </row>
    <row r="1956" spans="2:12">
      <c r="B1956" s="19" t="s">
        <v>47</v>
      </c>
      <c r="C1956" t="s">
        <v>120</v>
      </c>
      <c r="D1956" t="s">
        <v>4</v>
      </c>
      <c r="E1956" t="s">
        <v>3</v>
      </c>
      <c r="F1956" s="10" t="s">
        <v>44</v>
      </c>
      <c r="G1956" t="s">
        <v>47</v>
      </c>
      <c r="H1956" t="s">
        <v>120</v>
      </c>
      <c r="I1956" t="s">
        <v>7</v>
      </c>
      <c r="J1956" t="s">
        <v>3</v>
      </c>
      <c r="K1956" t="s">
        <v>44</v>
      </c>
      <c r="L1956" s="20">
        <v>0.60777337217452199</v>
      </c>
    </row>
    <row r="1957" spans="2:12">
      <c r="B1957" s="11" t="s">
        <v>47</v>
      </c>
      <c r="C1957" s="2" t="s">
        <v>120</v>
      </c>
      <c r="D1957" s="2" t="s">
        <v>4</v>
      </c>
      <c r="E1957" s="2" t="s">
        <v>3</v>
      </c>
      <c r="F1957" s="12" t="s">
        <v>44</v>
      </c>
      <c r="G1957" s="2" t="s">
        <v>47</v>
      </c>
      <c r="H1957" s="2" t="s">
        <v>120</v>
      </c>
      <c r="I1957" s="2" t="s">
        <v>7</v>
      </c>
      <c r="J1957" s="2" t="s">
        <v>3</v>
      </c>
      <c r="K1957" s="2" t="s">
        <v>44</v>
      </c>
      <c r="L1957" s="15">
        <v>0.622341781219518</v>
      </c>
    </row>
    <row r="1958" spans="2:12">
      <c r="B1958" s="11" t="s">
        <v>47</v>
      </c>
      <c r="C1958" s="2" t="s">
        <v>120</v>
      </c>
      <c r="D1958" s="2" t="s">
        <v>4</v>
      </c>
      <c r="E1958" s="2" t="s">
        <v>3</v>
      </c>
      <c r="F1958" s="12" t="s">
        <v>44</v>
      </c>
      <c r="G1958" s="2" t="s">
        <v>47</v>
      </c>
      <c r="H1958" s="2" t="s">
        <v>120</v>
      </c>
      <c r="I1958" s="2" t="s">
        <v>7</v>
      </c>
      <c r="J1958" s="2" t="s">
        <v>3</v>
      </c>
      <c r="K1958" s="2" t="s">
        <v>44</v>
      </c>
      <c r="L1958" s="15">
        <v>0.66132034893966796</v>
      </c>
    </row>
    <row r="1959" spans="2:12">
      <c r="B1959" s="11" t="s">
        <v>47</v>
      </c>
      <c r="C1959" s="2" t="s">
        <v>120</v>
      </c>
      <c r="D1959" s="2" t="s">
        <v>4</v>
      </c>
      <c r="E1959" s="2" t="s">
        <v>3</v>
      </c>
      <c r="F1959" s="12" t="s">
        <v>44</v>
      </c>
      <c r="G1959" s="2" t="s">
        <v>47</v>
      </c>
      <c r="H1959" s="2" t="s">
        <v>120</v>
      </c>
      <c r="I1959" s="2" t="s">
        <v>7</v>
      </c>
      <c r="J1959" s="2" t="s">
        <v>3</v>
      </c>
      <c r="K1959" s="2" t="s">
        <v>44</v>
      </c>
      <c r="L1959" s="15">
        <v>0.65837832548855102</v>
      </c>
    </row>
    <row r="1960" spans="2:12">
      <c r="B1960" s="19" t="s">
        <v>47</v>
      </c>
      <c r="C1960" t="s">
        <v>120</v>
      </c>
      <c r="D1960" t="s">
        <v>4</v>
      </c>
      <c r="E1960" t="s">
        <v>3</v>
      </c>
      <c r="F1960" s="10" t="s">
        <v>44</v>
      </c>
      <c r="G1960" t="s">
        <v>47</v>
      </c>
      <c r="H1960" t="s">
        <v>120</v>
      </c>
      <c r="I1960" t="s">
        <v>7</v>
      </c>
      <c r="J1960" t="s">
        <v>3</v>
      </c>
      <c r="K1960" t="s">
        <v>44</v>
      </c>
      <c r="L1960" s="20">
        <v>0.67435712898724298</v>
      </c>
    </row>
    <row r="1961" spans="2:12">
      <c r="B1961" s="19" t="s">
        <v>47</v>
      </c>
      <c r="C1961" t="s">
        <v>120</v>
      </c>
      <c r="D1961" t="s">
        <v>5</v>
      </c>
      <c r="E1961" t="s">
        <v>3</v>
      </c>
      <c r="F1961" s="10" t="s">
        <v>43</v>
      </c>
      <c r="G1961" t="s">
        <v>47</v>
      </c>
      <c r="H1961" t="s">
        <v>120</v>
      </c>
      <c r="I1961" t="s">
        <v>5</v>
      </c>
      <c r="J1961" t="s">
        <v>3</v>
      </c>
      <c r="K1961" t="s">
        <v>43</v>
      </c>
      <c r="L1961" s="20">
        <v>0.238177629559719</v>
      </c>
    </row>
    <row r="1962" spans="2:12">
      <c r="B1962" s="19" t="s">
        <v>47</v>
      </c>
      <c r="C1962" t="s">
        <v>120</v>
      </c>
      <c r="D1962" t="s">
        <v>5</v>
      </c>
      <c r="E1962" t="s">
        <v>3</v>
      </c>
      <c r="F1962" s="10" t="s">
        <v>43</v>
      </c>
      <c r="G1962" t="s">
        <v>47</v>
      </c>
      <c r="H1962" t="s">
        <v>120</v>
      </c>
      <c r="I1962" t="s">
        <v>5</v>
      </c>
      <c r="J1962" t="s">
        <v>3</v>
      </c>
      <c r="K1962" t="s">
        <v>43</v>
      </c>
      <c r="L1962" s="20">
        <v>0.16428839424533501</v>
      </c>
    </row>
    <row r="1963" spans="2:12">
      <c r="B1963" s="11" t="s">
        <v>47</v>
      </c>
      <c r="C1963" s="2" t="s">
        <v>120</v>
      </c>
      <c r="D1963" s="2" t="s">
        <v>5</v>
      </c>
      <c r="E1963" s="2" t="s">
        <v>3</v>
      </c>
      <c r="F1963" s="12" t="s">
        <v>43</v>
      </c>
      <c r="G1963" s="2" t="s">
        <v>47</v>
      </c>
      <c r="H1963" s="2" t="s">
        <v>120</v>
      </c>
      <c r="I1963" s="2" t="s">
        <v>5</v>
      </c>
      <c r="J1963" s="2" t="s">
        <v>3</v>
      </c>
      <c r="K1963" s="2" t="s">
        <v>43</v>
      </c>
      <c r="L1963" s="15">
        <v>0.22920553449491701</v>
      </c>
    </row>
    <row r="1964" spans="2:12">
      <c r="B1964" s="11" t="s">
        <v>47</v>
      </c>
      <c r="C1964" s="2" t="s">
        <v>120</v>
      </c>
      <c r="D1964" s="2" t="s">
        <v>5</v>
      </c>
      <c r="E1964" s="2" t="s">
        <v>3</v>
      </c>
      <c r="F1964" s="12" t="s">
        <v>43</v>
      </c>
      <c r="G1964" s="2" t="s">
        <v>47</v>
      </c>
      <c r="H1964" s="2" t="s">
        <v>120</v>
      </c>
      <c r="I1964" s="2" t="s">
        <v>5</v>
      </c>
      <c r="J1964" s="2" t="s">
        <v>3</v>
      </c>
      <c r="K1964" s="2" t="s">
        <v>44</v>
      </c>
      <c r="L1964" s="15">
        <v>0.39112106128410101</v>
      </c>
    </row>
    <row r="1965" spans="2:12">
      <c r="B1965" s="11" t="s">
        <v>47</v>
      </c>
      <c r="C1965" s="2" t="s">
        <v>120</v>
      </c>
      <c r="D1965" s="2" t="s">
        <v>5</v>
      </c>
      <c r="E1965" s="2" t="s">
        <v>3</v>
      </c>
      <c r="F1965" s="12" t="s">
        <v>43</v>
      </c>
      <c r="G1965" s="2" t="s">
        <v>47</v>
      </c>
      <c r="H1965" s="2" t="s">
        <v>120</v>
      </c>
      <c r="I1965" s="2" t="s">
        <v>5</v>
      </c>
      <c r="J1965" s="2" t="s">
        <v>3</v>
      </c>
      <c r="K1965" s="2" t="s">
        <v>44</v>
      </c>
      <c r="L1965" s="15">
        <v>0.47900152544893898</v>
      </c>
    </row>
    <row r="1966" spans="2:12">
      <c r="B1966" s="19" t="s">
        <v>47</v>
      </c>
      <c r="C1966" t="s">
        <v>120</v>
      </c>
      <c r="D1966" t="s">
        <v>5</v>
      </c>
      <c r="E1966" t="s">
        <v>3</v>
      </c>
      <c r="F1966" s="10" t="s">
        <v>43</v>
      </c>
      <c r="G1966" t="s">
        <v>47</v>
      </c>
      <c r="H1966" t="s">
        <v>120</v>
      </c>
      <c r="I1966" t="s">
        <v>5</v>
      </c>
      <c r="J1966" t="s">
        <v>3</v>
      </c>
      <c r="K1966" t="s">
        <v>44</v>
      </c>
      <c r="L1966" s="20">
        <v>0.399364969850592</v>
      </c>
    </row>
    <row r="1967" spans="2:12">
      <c r="B1967" s="19" t="s">
        <v>47</v>
      </c>
      <c r="C1967" t="s">
        <v>120</v>
      </c>
      <c r="D1967" t="s">
        <v>5</v>
      </c>
      <c r="E1967" t="s">
        <v>3</v>
      </c>
      <c r="F1967" s="10" t="s">
        <v>43</v>
      </c>
      <c r="G1967" t="s">
        <v>47</v>
      </c>
      <c r="H1967" t="s">
        <v>120</v>
      </c>
      <c r="I1967" t="s">
        <v>5</v>
      </c>
      <c r="J1967" t="s">
        <v>3</v>
      </c>
      <c r="K1967" t="s">
        <v>44</v>
      </c>
      <c r="L1967" s="20">
        <v>0.44264896150338701</v>
      </c>
    </row>
    <row r="1968" spans="2:12">
      <c r="B1968" s="19" t="s">
        <v>47</v>
      </c>
      <c r="C1968" t="s">
        <v>120</v>
      </c>
      <c r="D1968" t="s">
        <v>5</v>
      </c>
      <c r="E1968" t="s">
        <v>3</v>
      </c>
      <c r="F1968" s="10" t="s">
        <v>43</v>
      </c>
      <c r="G1968" t="s">
        <v>47</v>
      </c>
      <c r="H1968" t="s">
        <v>120</v>
      </c>
      <c r="I1968" t="s">
        <v>5</v>
      </c>
      <c r="J1968" t="s">
        <v>3</v>
      </c>
      <c r="K1968" t="s">
        <v>44</v>
      </c>
      <c r="L1968" s="20">
        <v>0.41025345865523999</v>
      </c>
    </row>
    <row r="1969" spans="2:12">
      <c r="B1969" s="11" t="s">
        <v>47</v>
      </c>
      <c r="C1969" s="2" t="s">
        <v>120</v>
      </c>
      <c r="D1969" s="2" t="s">
        <v>5</v>
      </c>
      <c r="E1969" s="2" t="s">
        <v>3</v>
      </c>
      <c r="F1969" s="12" t="s">
        <v>43</v>
      </c>
      <c r="G1969" s="2" t="s">
        <v>47</v>
      </c>
      <c r="H1969" s="2" t="s">
        <v>120</v>
      </c>
      <c r="I1969" s="2" t="s">
        <v>5</v>
      </c>
      <c r="J1969" s="2" t="s">
        <v>3</v>
      </c>
      <c r="K1969" s="2" t="s">
        <v>44</v>
      </c>
      <c r="L1969" s="15">
        <v>0.52902386704937199</v>
      </c>
    </row>
    <row r="1970" spans="2:12">
      <c r="B1970" s="11" t="s">
        <v>47</v>
      </c>
      <c r="C1970" s="2" t="s">
        <v>120</v>
      </c>
      <c r="D1970" s="2" t="s">
        <v>5</v>
      </c>
      <c r="E1970" s="2" t="s">
        <v>3</v>
      </c>
      <c r="F1970" s="12" t="s">
        <v>43</v>
      </c>
      <c r="G1970" s="2" t="s">
        <v>47</v>
      </c>
      <c r="H1970" s="2" t="s">
        <v>120</v>
      </c>
      <c r="I1970" s="2" t="s">
        <v>5</v>
      </c>
      <c r="J1970" s="2" t="s">
        <v>3</v>
      </c>
      <c r="K1970" s="2" t="s">
        <v>44</v>
      </c>
      <c r="L1970" s="15">
        <v>0.45063089857977501</v>
      </c>
    </row>
    <row r="1971" spans="2:12">
      <c r="B1971" s="11" t="s">
        <v>47</v>
      </c>
      <c r="C1971" s="2" t="s">
        <v>120</v>
      </c>
      <c r="D1971" s="2" t="s">
        <v>5</v>
      </c>
      <c r="E1971" s="2" t="s">
        <v>3</v>
      </c>
      <c r="F1971" s="12" t="s">
        <v>43</v>
      </c>
      <c r="G1971" s="2" t="s">
        <v>47</v>
      </c>
      <c r="H1971" s="2" t="s">
        <v>120</v>
      </c>
      <c r="I1971" s="2" t="s">
        <v>5</v>
      </c>
      <c r="J1971" s="2" t="s">
        <v>3</v>
      </c>
      <c r="K1971" s="2" t="s">
        <v>44</v>
      </c>
      <c r="L1971" s="15">
        <v>0.46808267365885198</v>
      </c>
    </row>
    <row r="1972" spans="2:12">
      <c r="B1972" s="19" t="s">
        <v>47</v>
      </c>
      <c r="C1972" t="s">
        <v>120</v>
      </c>
      <c r="D1972" t="s">
        <v>5</v>
      </c>
      <c r="E1972" t="s">
        <v>3</v>
      </c>
      <c r="F1972" s="10" t="s">
        <v>43</v>
      </c>
      <c r="G1972" t="s">
        <v>47</v>
      </c>
      <c r="H1972" t="s">
        <v>120</v>
      </c>
      <c r="I1972" t="s">
        <v>5</v>
      </c>
      <c r="J1972" t="s">
        <v>3</v>
      </c>
      <c r="K1972" t="s">
        <v>44</v>
      </c>
      <c r="L1972" s="20">
        <v>0.38609923877132402</v>
      </c>
    </row>
    <row r="1973" spans="2:12">
      <c r="B1973" s="19" t="s">
        <v>47</v>
      </c>
      <c r="C1973" t="s">
        <v>120</v>
      </c>
      <c r="D1973" t="s">
        <v>5</v>
      </c>
      <c r="E1973" t="s">
        <v>3</v>
      </c>
      <c r="F1973" s="10" t="s">
        <v>44</v>
      </c>
      <c r="G1973" t="s">
        <v>47</v>
      </c>
      <c r="H1973" t="s">
        <v>120</v>
      </c>
      <c r="I1973" t="s">
        <v>5</v>
      </c>
      <c r="J1973" t="s">
        <v>3</v>
      </c>
      <c r="K1973" t="s">
        <v>44</v>
      </c>
      <c r="L1973" s="20">
        <v>0.33069668765758198</v>
      </c>
    </row>
    <row r="1974" spans="2:12">
      <c r="B1974" s="19" t="s">
        <v>47</v>
      </c>
      <c r="C1974" t="s">
        <v>120</v>
      </c>
      <c r="D1974" t="s">
        <v>5</v>
      </c>
      <c r="E1974" t="s">
        <v>3</v>
      </c>
      <c r="F1974" s="10" t="s">
        <v>44</v>
      </c>
      <c r="G1974" t="s">
        <v>47</v>
      </c>
      <c r="H1974" t="s">
        <v>120</v>
      </c>
      <c r="I1974" t="s">
        <v>5</v>
      </c>
      <c r="J1974" t="s">
        <v>3</v>
      </c>
      <c r="K1974" t="s">
        <v>44</v>
      </c>
      <c r="L1974" s="20">
        <v>0.241570346871578</v>
      </c>
    </row>
    <row r="1975" spans="2:12">
      <c r="B1975" s="11" t="s">
        <v>47</v>
      </c>
      <c r="C1975" s="2" t="s">
        <v>120</v>
      </c>
      <c r="D1975" s="2" t="s">
        <v>5</v>
      </c>
      <c r="E1975" s="2" t="s">
        <v>3</v>
      </c>
      <c r="F1975" s="12" t="s">
        <v>44</v>
      </c>
      <c r="G1975" s="2" t="s">
        <v>47</v>
      </c>
      <c r="H1975" s="2" t="s">
        <v>120</v>
      </c>
      <c r="I1975" s="2" t="s">
        <v>5</v>
      </c>
      <c r="J1975" s="2" t="s">
        <v>3</v>
      </c>
      <c r="K1975" s="2" t="s">
        <v>44</v>
      </c>
      <c r="L1975" s="15">
        <v>0.267966792863152</v>
      </c>
    </row>
    <row r="1976" spans="2:12">
      <c r="B1976" s="11" t="s">
        <v>47</v>
      </c>
      <c r="C1976" s="2" t="s">
        <v>120</v>
      </c>
      <c r="D1976" s="2" t="s">
        <v>5</v>
      </c>
      <c r="E1976" s="2" t="s">
        <v>3</v>
      </c>
      <c r="F1976" s="12" t="s">
        <v>43</v>
      </c>
      <c r="G1976" s="2" t="s">
        <v>47</v>
      </c>
      <c r="H1976" s="2" t="s">
        <v>120</v>
      </c>
      <c r="I1976" s="2" t="s">
        <v>6</v>
      </c>
      <c r="J1976" s="2" t="s">
        <v>3</v>
      </c>
      <c r="K1976" s="2" t="s">
        <v>43</v>
      </c>
      <c r="L1976" s="15">
        <v>0.32871754732582398</v>
      </c>
    </row>
    <row r="1977" spans="2:12">
      <c r="B1977" s="11" t="s">
        <v>47</v>
      </c>
      <c r="C1977" s="2" t="s">
        <v>120</v>
      </c>
      <c r="D1977" s="2" t="s">
        <v>5</v>
      </c>
      <c r="E1977" s="2" t="s">
        <v>3</v>
      </c>
      <c r="F1977" s="12" t="s">
        <v>43</v>
      </c>
      <c r="G1977" s="2" t="s">
        <v>47</v>
      </c>
      <c r="H1977" s="2" t="s">
        <v>120</v>
      </c>
      <c r="I1977" s="2" t="s">
        <v>6</v>
      </c>
      <c r="J1977" s="2" t="s">
        <v>3</v>
      </c>
      <c r="K1977" s="2" t="s">
        <v>43</v>
      </c>
      <c r="L1977" s="15">
        <v>0.44432631674927497</v>
      </c>
    </row>
    <row r="1978" spans="2:12">
      <c r="B1978" s="19" t="s">
        <v>47</v>
      </c>
      <c r="C1978" t="s">
        <v>120</v>
      </c>
      <c r="D1978" t="s">
        <v>5</v>
      </c>
      <c r="E1978" t="s">
        <v>3</v>
      </c>
      <c r="F1978" s="10" t="s">
        <v>43</v>
      </c>
      <c r="G1978" t="s">
        <v>47</v>
      </c>
      <c r="H1978" t="s">
        <v>120</v>
      </c>
      <c r="I1978" t="s">
        <v>6</v>
      </c>
      <c r="J1978" t="s">
        <v>3</v>
      </c>
      <c r="K1978" t="s">
        <v>43</v>
      </c>
      <c r="L1978" s="20">
        <v>0.28863455391993698</v>
      </c>
    </row>
    <row r="1979" spans="2:12">
      <c r="B1979" s="19" t="s">
        <v>47</v>
      </c>
      <c r="C1979" t="s">
        <v>120</v>
      </c>
      <c r="D1979" t="s">
        <v>5</v>
      </c>
      <c r="E1979" t="s">
        <v>3</v>
      </c>
      <c r="F1979" s="10" t="s">
        <v>43</v>
      </c>
      <c r="G1979" t="s">
        <v>47</v>
      </c>
      <c r="H1979" t="s">
        <v>120</v>
      </c>
      <c r="I1979" t="s">
        <v>6</v>
      </c>
      <c r="J1979" t="s">
        <v>3</v>
      </c>
      <c r="K1979" t="s">
        <v>43</v>
      </c>
      <c r="L1979" s="20">
        <v>0.35078503711634601</v>
      </c>
    </row>
    <row r="1980" spans="2:12">
      <c r="B1980" s="19" t="s">
        <v>47</v>
      </c>
      <c r="C1980" t="s">
        <v>120</v>
      </c>
      <c r="D1980" t="s">
        <v>5</v>
      </c>
      <c r="E1980" t="s">
        <v>3</v>
      </c>
      <c r="F1980" s="10" t="s">
        <v>43</v>
      </c>
      <c r="G1980" t="s">
        <v>47</v>
      </c>
      <c r="H1980" t="s">
        <v>120</v>
      </c>
      <c r="I1980" t="s">
        <v>6</v>
      </c>
      <c r="J1980" t="s">
        <v>3</v>
      </c>
      <c r="K1980" t="s">
        <v>43</v>
      </c>
      <c r="L1980" s="20">
        <v>0.50737472858199695</v>
      </c>
    </row>
    <row r="1981" spans="2:12">
      <c r="B1981" s="11" t="s">
        <v>47</v>
      </c>
      <c r="C1981" s="2" t="s">
        <v>120</v>
      </c>
      <c r="D1981" s="2" t="s">
        <v>5</v>
      </c>
      <c r="E1981" s="2" t="s">
        <v>3</v>
      </c>
      <c r="F1981" s="12" t="s">
        <v>43</v>
      </c>
      <c r="G1981" s="2" t="s">
        <v>47</v>
      </c>
      <c r="H1981" s="2" t="s">
        <v>120</v>
      </c>
      <c r="I1981" s="2" t="s">
        <v>6</v>
      </c>
      <c r="J1981" s="2" t="s">
        <v>3</v>
      </c>
      <c r="K1981" s="2" t="s">
        <v>43</v>
      </c>
      <c r="L1981" s="15">
        <v>0.35679473130282302</v>
      </c>
    </row>
    <row r="1982" spans="2:12">
      <c r="B1982" s="11" t="s">
        <v>47</v>
      </c>
      <c r="C1982" s="2" t="s">
        <v>120</v>
      </c>
      <c r="D1982" s="2" t="s">
        <v>5</v>
      </c>
      <c r="E1982" s="2" t="s">
        <v>3</v>
      </c>
      <c r="F1982" s="12" t="s">
        <v>43</v>
      </c>
      <c r="G1982" s="2" t="s">
        <v>47</v>
      </c>
      <c r="H1982" s="2" t="s">
        <v>120</v>
      </c>
      <c r="I1982" s="2" t="s">
        <v>6</v>
      </c>
      <c r="J1982" s="2" t="s">
        <v>3</v>
      </c>
      <c r="K1982" s="2" t="s">
        <v>43</v>
      </c>
      <c r="L1982" s="15">
        <v>0.27734177485964601</v>
      </c>
    </row>
    <row r="1983" spans="2:12">
      <c r="B1983" s="11" t="s">
        <v>47</v>
      </c>
      <c r="C1983" s="2" t="s">
        <v>120</v>
      </c>
      <c r="D1983" s="2" t="s">
        <v>5</v>
      </c>
      <c r="E1983" s="2" t="s">
        <v>3</v>
      </c>
      <c r="F1983" s="12" t="s">
        <v>43</v>
      </c>
      <c r="G1983" s="2" t="s">
        <v>47</v>
      </c>
      <c r="H1983" s="2" t="s">
        <v>120</v>
      </c>
      <c r="I1983" s="2" t="s">
        <v>6</v>
      </c>
      <c r="J1983" s="2" t="s">
        <v>3</v>
      </c>
      <c r="K1983" s="2" t="s">
        <v>43</v>
      </c>
      <c r="L1983" s="15">
        <v>0.44609257495029497</v>
      </c>
    </row>
    <row r="1984" spans="2:12">
      <c r="B1984" s="19" t="s">
        <v>47</v>
      </c>
      <c r="C1984" t="s">
        <v>120</v>
      </c>
      <c r="D1984" t="s">
        <v>5</v>
      </c>
      <c r="E1984" t="s">
        <v>3</v>
      </c>
      <c r="F1984" s="10" t="s">
        <v>43</v>
      </c>
      <c r="G1984" t="s">
        <v>47</v>
      </c>
      <c r="H1984" t="s">
        <v>120</v>
      </c>
      <c r="I1984" t="s">
        <v>6</v>
      </c>
      <c r="J1984" t="s">
        <v>3</v>
      </c>
      <c r="K1984" t="s">
        <v>43</v>
      </c>
      <c r="L1984" s="20">
        <v>0.29335182596109899</v>
      </c>
    </row>
    <row r="1985" spans="2:12">
      <c r="B1985" s="19" t="s">
        <v>47</v>
      </c>
      <c r="C1985" t="s">
        <v>120</v>
      </c>
      <c r="D1985" t="s">
        <v>5</v>
      </c>
      <c r="E1985" t="s">
        <v>3</v>
      </c>
      <c r="F1985" s="10" t="s">
        <v>43</v>
      </c>
      <c r="G1985" t="s">
        <v>47</v>
      </c>
      <c r="H1985" t="s">
        <v>120</v>
      </c>
      <c r="I1985" t="s">
        <v>6</v>
      </c>
      <c r="J1985" t="s">
        <v>3</v>
      </c>
      <c r="K1985" t="s">
        <v>44</v>
      </c>
      <c r="L1985" s="20">
        <v>0.50499078451775203</v>
      </c>
    </row>
    <row r="1986" spans="2:12">
      <c r="B1986" s="19" t="s">
        <v>47</v>
      </c>
      <c r="C1986" t="s">
        <v>120</v>
      </c>
      <c r="D1986" t="s">
        <v>5</v>
      </c>
      <c r="E1986" t="s">
        <v>3</v>
      </c>
      <c r="F1986" s="10" t="s">
        <v>43</v>
      </c>
      <c r="G1986" t="s">
        <v>47</v>
      </c>
      <c r="H1986" t="s">
        <v>120</v>
      </c>
      <c r="I1986" t="s">
        <v>6</v>
      </c>
      <c r="J1986" t="s">
        <v>3</v>
      </c>
      <c r="K1986" t="s">
        <v>44</v>
      </c>
      <c r="L1986" s="20">
        <v>0.48464940763866599</v>
      </c>
    </row>
    <row r="1987" spans="2:12">
      <c r="B1987" s="11" t="s">
        <v>47</v>
      </c>
      <c r="C1987" s="2" t="s">
        <v>120</v>
      </c>
      <c r="D1987" s="2" t="s">
        <v>5</v>
      </c>
      <c r="E1987" s="2" t="s">
        <v>3</v>
      </c>
      <c r="F1987" s="12" t="s">
        <v>43</v>
      </c>
      <c r="G1987" s="2" t="s">
        <v>47</v>
      </c>
      <c r="H1987" s="2" t="s">
        <v>120</v>
      </c>
      <c r="I1987" s="2" t="s">
        <v>6</v>
      </c>
      <c r="J1987" s="2" t="s">
        <v>3</v>
      </c>
      <c r="K1987" s="2" t="s">
        <v>44</v>
      </c>
      <c r="L1987" s="15">
        <v>0.51878869267922301</v>
      </c>
    </row>
    <row r="1988" spans="2:12">
      <c r="B1988" s="11" t="s">
        <v>47</v>
      </c>
      <c r="C1988" s="2" t="s">
        <v>120</v>
      </c>
      <c r="D1988" s="2" t="s">
        <v>5</v>
      </c>
      <c r="E1988" s="2" t="s">
        <v>3</v>
      </c>
      <c r="F1988" s="12" t="s">
        <v>43</v>
      </c>
      <c r="G1988" s="2" t="s">
        <v>47</v>
      </c>
      <c r="H1988" s="2" t="s">
        <v>120</v>
      </c>
      <c r="I1988" s="2" t="s">
        <v>6</v>
      </c>
      <c r="J1988" s="2" t="s">
        <v>3</v>
      </c>
      <c r="K1988" s="2" t="s">
        <v>44</v>
      </c>
      <c r="L1988" s="15">
        <v>0.53495378076183697</v>
      </c>
    </row>
    <row r="1989" spans="2:12">
      <c r="B1989" s="11" t="s">
        <v>47</v>
      </c>
      <c r="C1989" s="2" t="s">
        <v>120</v>
      </c>
      <c r="D1989" s="2" t="s">
        <v>5</v>
      </c>
      <c r="E1989" s="2" t="s">
        <v>3</v>
      </c>
      <c r="F1989" s="12" t="s">
        <v>43</v>
      </c>
      <c r="G1989" s="2" t="s">
        <v>47</v>
      </c>
      <c r="H1989" s="2" t="s">
        <v>120</v>
      </c>
      <c r="I1989" s="2" t="s">
        <v>6</v>
      </c>
      <c r="J1989" s="2" t="s">
        <v>3</v>
      </c>
      <c r="K1989" s="2" t="s">
        <v>44</v>
      </c>
      <c r="L1989" s="15">
        <v>0.53424969707846803</v>
      </c>
    </row>
    <row r="1990" spans="2:12">
      <c r="B1990" s="19" t="s">
        <v>47</v>
      </c>
      <c r="C1990" t="s">
        <v>120</v>
      </c>
      <c r="D1990" t="s">
        <v>5</v>
      </c>
      <c r="E1990" t="s">
        <v>3</v>
      </c>
      <c r="F1990" s="10" t="s">
        <v>43</v>
      </c>
      <c r="G1990" t="s">
        <v>47</v>
      </c>
      <c r="H1990" t="s">
        <v>120</v>
      </c>
      <c r="I1990" t="s">
        <v>6</v>
      </c>
      <c r="J1990" t="s">
        <v>3</v>
      </c>
      <c r="K1990" t="s">
        <v>44</v>
      </c>
      <c r="L1990" s="20">
        <v>0.57466326615343399</v>
      </c>
    </row>
    <row r="1991" spans="2:12">
      <c r="B1991" s="19" t="s">
        <v>47</v>
      </c>
      <c r="C1991" t="s">
        <v>120</v>
      </c>
      <c r="D1991" t="s">
        <v>5</v>
      </c>
      <c r="E1991" t="s">
        <v>3</v>
      </c>
      <c r="F1991" s="10" t="s">
        <v>43</v>
      </c>
      <c r="G1991" t="s">
        <v>47</v>
      </c>
      <c r="H1991" t="s">
        <v>120</v>
      </c>
      <c r="I1991" t="s">
        <v>6</v>
      </c>
      <c r="J1991" t="s">
        <v>3</v>
      </c>
      <c r="K1991" t="s">
        <v>44</v>
      </c>
      <c r="L1991" s="20">
        <v>0.492910542566312</v>
      </c>
    </row>
    <row r="1992" spans="2:12">
      <c r="B1992" s="19" t="s">
        <v>47</v>
      </c>
      <c r="C1992" t="s">
        <v>120</v>
      </c>
      <c r="D1992" t="s">
        <v>5</v>
      </c>
      <c r="E1992" t="s">
        <v>3</v>
      </c>
      <c r="F1992" s="10" t="s">
        <v>43</v>
      </c>
      <c r="G1992" t="s">
        <v>47</v>
      </c>
      <c r="H1992" t="s">
        <v>120</v>
      </c>
      <c r="I1992" t="s">
        <v>6</v>
      </c>
      <c r="J1992" t="s">
        <v>3</v>
      </c>
      <c r="K1992" t="s">
        <v>44</v>
      </c>
      <c r="L1992" s="20">
        <v>0.47581298954567902</v>
      </c>
    </row>
    <row r="1993" spans="2:12">
      <c r="B1993" s="11" t="s">
        <v>47</v>
      </c>
      <c r="C1993" s="2" t="s">
        <v>120</v>
      </c>
      <c r="D1993" s="2" t="s">
        <v>5</v>
      </c>
      <c r="E1993" s="2" t="s">
        <v>3</v>
      </c>
      <c r="F1993" s="12" t="s">
        <v>43</v>
      </c>
      <c r="G1993" s="2" t="s">
        <v>47</v>
      </c>
      <c r="H1993" s="2" t="s">
        <v>120</v>
      </c>
      <c r="I1993" s="2" t="s">
        <v>6</v>
      </c>
      <c r="J1993" s="2" t="s">
        <v>3</v>
      </c>
      <c r="K1993" s="2" t="s">
        <v>44</v>
      </c>
      <c r="L1993" s="15">
        <v>0.51955187797873104</v>
      </c>
    </row>
    <row r="1994" spans="2:12">
      <c r="B1994" s="11" t="s">
        <v>47</v>
      </c>
      <c r="C1994" s="2" t="s">
        <v>120</v>
      </c>
      <c r="D1994" s="2" t="s">
        <v>5</v>
      </c>
      <c r="E1994" s="2" t="s">
        <v>3</v>
      </c>
      <c r="F1994" s="12" t="s">
        <v>44</v>
      </c>
      <c r="G1994" s="2" t="s">
        <v>47</v>
      </c>
      <c r="H1994" s="2" t="s">
        <v>120</v>
      </c>
      <c r="I1994" s="2" t="s">
        <v>6</v>
      </c>
      <c r="J1994" s="2" t="s">
        <v>3</v>
      </c>
      <c r="K1994" s="2" t="s">
        <v>43</v>
      </c>
      <c r="L1994" s="15">
        <v>0.45580778547369399</v>
      </c>
    </row>
    <row r="1995" spans="2:12">
      <c r="B1995" s="11" t="s">
        <v>47</v>
      </c>
      <c r="C1995" s="2" t="s">
        <v>120</v>
      </c>
      <c r="D1995" s="2" t="s">
        <v>5</v>
      </c>
      <c r="E1995" s="2" t="s">
        <v>3</v>
      </c>
      <c r="F1995" s="12" t="s">
        <v>44</v>
      </c>
      <c r="G1995" s="2" t="s">
        <v>47</v>
      </c>
      <c r="H1995" s="2" t="s">
        <v>120</v>
      </c>
      <c r="I1995" s="2" t="s">
        <v>6</v>
      </c>
      <c r="J1995" s="2" t="s">
        <v>3</v>
      </c>
      <c r="K1995" s="2" t="s">
        <v>43</v>
      </c>
      <c r="L1995" s="15">
        <v>0.565957745599868</v>
      </c>
    </row>
    <row r="1996" spans="2:12">
      <c r="B1996" s="19" t="s">
        <v>47</v>
      </c>
      <c r="C1996" t="s">
        <v>120</v>
      </c>
      <c r="D1996" t="s">
        <v>5</v>
      </c>
      <c r="E1996" t="s">
        <v>3</v>
      </c>
      <c r="F1996" s="10" t="s">
        <v>44</v>
      </c>
      <c r="G1996" t="s">
        <v>47</v>
      </c>
      <c r="H1996" t="s">
        <v>120</v>
      </c>
      <c r="I1996" t="s">
        <v>6</v>
      </c>
      <c r="J1996" t="s">
        <v>3</v>
      </c>
      <c r="K1996" t="s">
        <v>43</v>
      </c>
      <c r="L1996" s="20">
        <v>0.42214616216247602</v>
      </c>
    </row>
    <row r="1997" spans="2:12">
      <c r="B1997" s="19" t="s">
        <v>47</v>
      </c>
      <c r="C1997" t="s">
        <v>120</v>
      </c>
      <c r="D1997" t="s">
        <v>5</v>
      </c>
      <c r="E1997" t="s">
        <v>3</v>
      </c>
      <c r="F1997" s="10" t="s">
        <v>44</v>
      </c>
      <c r="G1997" t="s">
        <v>47</v>
      </c>
      <c r="H1997" t="s">
        <v>120</v>
      </c>
      <c r="I1997" t="s">
        <v>6</v>
      </c>
      <c r="J1997" t="s">
        <v>3</v>
      </c>
      <c r="K1997" t="s">
        <v>43</v>
      </c>
      <c r="L1997" s="20">
        <v>0.44784500722387499</v>
      </c>
    </row>
    <row r="1998" spans="2:12">
      <c r="B1998" s="19" t="s">
        <v>47</v>
      </c>
      <c r="C1998" t="s">
        <v>120</v>
      </c>
      <c r="D1998" t="s">
        <v>5</v>
      </c>
      <c r="E1998" t="s">
        <v>3</v>
      </c>
      <c r="F1998" s="10" t="s">
        <v>44</v>
      </c>
      <c r="G1998" t="s">
        <v>47</v>
      </c>
      <c r="H1998" t="s">
        <v>120</v>
      </c>
      <c r="I1998" t="s">
        <v>6</v>
      </c>
      <c r="J1998" t="s">
        <v>3</v>
      </c>
      <c r="K1998" t="s">
        <v>43</v>
      </c>
      <c r="L1998" s="20">
        <v>0.56867488833744495</v>
      </c>
    </row>
    <row r="1999" spans="2:12">
      <c r="B1999" s="11" t="s">
        <v>47</v>
      </c>
      <c r="C1999" s="2" t="s">
        <v>120</v>
      </c>
      <c r="D1999" s="2" t="s">
        <v>5</v>
      </c>
      <c r="E1999" s="2" t="s">
        <v>3</v>
      </c>
      <c r="F1999" s="12" t="s">
        <v>44</v>
      </c>
      <c r="G1999" s="2" t="s">
        <v>47</v>
      </c>
      <c r="H1999" s="2" t="s">
        <v>120</v>
      </c>
      <c r="I1999" s="2" t="s">
        <v>6</v>
      </c>
      <c r="J1999" s="2" t="s">
        <v>3</v>
      </c>
      <c r="K1999" s="2" t="s">
        <v>43</v>
      </c>
      <c r="L1999" s="15">
        <v>0.43966770058120902</v>
      </c>
    </row>
    <row r="2000" spans="2:12">
      <c r="B2000" s="11" t="s">
        <v>47</v>
      </c>
      <c r="C2000" s="2" t="s">
        <v>120</v>
      </c>
      <c r="D2000" s="2" t="s">
        <v>5</v>
      </c>
      <c r="E2000" s="2" t="s">
        <v>3</v>
      </c>
      <c r="F2000" s="12" t="s">
        <v>44</v>
      </c>
      <c r="G2000" s="2" t="s">
        <v>47</v>
      </c>
      <c r="H2000" s="2" t="s">
        <v>120</v>
      </c>
      <c r="I2000" s="2" t="s">
        <v>6</v>
      </c>
      <c r="J2000" s="2" t="s">
        <v>3</v>
      </c>
      <c r="K2000" s="2" t="s">
        <v>43</v>
      </c>
      <c r="L2000" s="15">
        <v>0.40316116307661398</v>
      </c>
    </row>
    <row r="2001" spans="2:12">
      <c r="B2001" s="11" t="s">
        <v>47</v>
      </c>
      <c r="C2001" s="2" t="s">
        <v>120</v>
      </c>
      <c r="D2001" s="2" t="s">
        <v>5</v>
      </c>
      <c r="E2001" s="2" t="s">
        <v>3</v>
      </c>
      <c r="F2001" s="12" t="s">
        <v>44</v>
      </c>
      <c r="G2001" s="2" t="s">
        <v>47</v>
      </c>
      <c r="H2001" s="2" t="s">
        <v>120</v>
      </c>
      <c r="I2001" s="2" t="s">
        <v>6</v>
      </c>
      <c r="J2001" s="2" t="s">
        <v>3</v>
      </c>
      <c r="K2001" s="2" t="s">
        <v>43</v>
      </c>
      <c r="L2001" s="15">
        <v>0.56228215813090798</v>
      </c>
    </row>
    <row r="2002" spans="2:12">
      <c r="B2002" s="19" t="s">
        <v>47</v>
      </c>
      <c r="C2002" t="s">
        <v>120</v>
      </c>
      <c r="D2002" t="s">
        <v>5</v>
      </c>
      <c r="E2002" t="s">
        <v>3</v>
      </c>
      <c r="F2002" s="10" t="s">
        <v>44</v>
      </c>
      <c r="G2002" t="s">
        <v>47</v>
      </c>
      <c r="H2002" t="s">
        <v>120</v>
      </c>
      <c r="I2002" t="s">
        <v>6</v>
      </c>
      <c r="J2002" t="s">
        <v>3</v>
      </c>
      <c r="K2002" t="s">
        <v>43</v>
      </c>
      <c r="L2002" s="20">
        <v>0.39399785849006702</v>
      </c>
    </row>
    <row r="2003" spans="2:12">
      <c r="B2003" s="19" t="s">
        <v>47</v>
      </c>
      <c r="C2003" t="s">
        <v>120</v>
      </c>
      <c r="D2003" t="s">
        <v>5</v>
      </c>
      <c r="E2003" t="s">
        <v>3</v>
      </c>
      <c r="F2003" s="10" t="s">
        <v>44</v>
      </c>
      <c r="G2003" t="s">
        <v>47</v>
      </c>
      <c r="H2003" t="s">
        <v>120</v>
      </c>
      <c r="I2003" t="s">
        <v>6</v>
      </c>
      <c r="J2003" t="s">
        <v>3</v>
      </c>
      <c r="K2003" t="s">
        <v>44</v>
      </c>
      <c r="L2003" s="20">
        <v>0.35692191301440801</v>
      </c>
    </row>
    <row r="2004" spans="2:12">
      <c r="B2004" s="19" t="s">
        <v>47</v>
      </c>
      <c r="C2004" t="s">
        <v>120</v>
      </c>
      <c r="D2004" t="s">
        <v>5</v>
      </c>
      <c r="E2004" t="s">
        <v>3</v>
      </c>
      <c r="F2004" s="10" t="s">
        <v>44</v>
      </c>
      <c r="G2004" t="s">
        <v>47</v>
      </c>
      <c r="H2004" t="s">
        <v>120</v>
      </c>
      <c r="I2004" t="s">
        <v>6</v>
      </c>
      <c r="J2004" t="s">
        <v>3</v>
      </c>
      <c r="K2004" t="s">
        <v>44</v>
      </c>
      <c r="L2004" s="20">
        <v>0.35550094561003198</v>
      </c>
    </row>
    <row r="2005" spans="2:12">
      <c r="B2005" s="11" t="s">
        <v>47</v>
      </c>
      <c r="C2005" s="2" t="s">
        <v>120</v>
      </c>
      <c r="D2005" s="2" t="s">
        <v>5</v>
      </c>
      <c r="E2005" s="2" t="s">
        <v>3</v>
      </c>
      <c r="F2005" s="12" t="s">
        <v>44</v>
      </c>
      <c r="G2005" s="2" t="s">
        <v>47</v>
      </c>
      <c r="H2005" s="2" t="s">
        <v>120</v>
      </c>
      <c r="I2005" s="2" t="s">
        <v>6</v>
      </c>
      <c r="J2005" s="2" t="s">
        <v>3</v>
      </c>
      <c r="K2005" s="2" t="s">
        <v>44</v>
      </c>
      <c r="L2005" s="15">
        <v>0.35878627595143198</v>
      </c>
    </row>
    <row r="2006" spans="2:12">
      <c r="B2006" s="11" t="s">
        <v>47</v>
      </c>
      <c r="C2006" s="2" t="s">
        <v>120</v>
      </c>
      <c r="D2006" s="2" t="s">
        <v>5</v>
      </c>
      <c r="E2006" s="2" t="s">
        <v>3</v>
      </c>
      <c r="F2006" s="12" t="s">
        <v>44</v>
      </c>
      <c r="G2006" s="2" t="s">
        <v>47</v>
      </c>
      <c r="H2006" s="2" t="s">
        <v>120</v>
      </c>
      <c r="I2006" s="2" t="s">
        <v>6</v>
      </c>
      <c r="J2006" s="2" t="s">
        <v>3</v>
      </c>
      <c r="K2006" s="2" t="s">
        <v>44</v>
      </c>
      <c r="L2006" s="15">
        <v>0.22542466899690999</v>
      </c>
    </row>
    <row r="2007" spans="2:12">
      <c r="B2007" s="11" t="s">
        <v>47</v>
      </c>
      <c r="C2007" s="2" t="s">
        <v>120</v>
      </c>
      <c r="D2007" s="2" t="s">
        <v>5</v>
      </c>
      <c r="E2007" s="2" t="s">
        <v>3</v>
      </c>
      <c r="F2007" s="12" t="s">
        <v>44</v>
      </c>
      <c r="G2007" s="2" t="s">
        <v>47</v>
      </c>
      <c r="H2007" s="2" t="s">
        <v>120</v>
      </c>
      <c r="I2007" s="2" t="s">
        <v>6</v>
      </c>
      <c r="J2007" s="2" t="s">
        <v>3</v>
      </c>
      <c r="K2007" s="2" t="s">
        <v>44</v>
      </c>
      <c r="L2007" s="15">
        <v>0.210902598477088</v>
      </c>
    </row>
    <row r="2008" spans="2:12">
      <c r="B2008" s="19" t="s">
        <v>47</v>
      </c>
      <c r="C2008" t="s">
        <v>120</v>
      </c>
      <c r="D2008" t="s">
        <v>5</v>
      </c>
      <c r="E2008" t="s">
        <v>3</v>
      </c>
      <c r="F2008" s="10" t="s">
        <v>44</v>
      </c>
      <c r="G2008" t="s">
        <v>47</v>
      </c>
      <c r="H2008" t="s">
        <v>120</v>
      </c>
      <c r="I2008" t="s">
        <v>6</v>
      </c>
      <c r="J2008" t="s">
        <v>3</v>
      </c>
      <c r="K2008" t="s">
        <v>44</v>
      </c>
      <c r="L2008" s="20">
        <v>0.251439928623025</v>
      </c>
    </row>
    <row r="2009" spans="2:12">
      <c r="B2009" s="19" t="s">
        <v>47</v>
      </c>
      <c r="C2009" t="s">
        <v>120</v>
      </c>
      <c r="D2009" t="s">
        <v>5</v>
      </c>
      <c r="E2009" t="s">
        <v>3</v>
      </c>
      <c r="F2009" s="10" t="s">
        <v>44</v>
      </c>
      <c r="G2009" t="s">
        <v>47</v>
      </c>
      <c r="H2009" t="s">
        <v>120</v>
      </c>
      <c r="I2009" t="s">
        <v>6</v>
      </c>
      <c r="J2009" t="s">
        <v>3</v>
      </c>
      <c r="K2009" t="s">
        <v>44</v>
      </c>
      <c r="L2009" s="20">
        <v>0.30006711496507299</v>
      </c>
    </row>
    <row r="2010" spans="2:12">
      <c r="B2010" s="19" t="s">
        <v>47</v>
      </c>
      <c r="C2010" t="s">
        <v>120</v>
      </c>
      <c r="D2010" t="s">
        <v>5</v>
      </c>
      <c r="E2010" t="s">
        <v>3</v>
      </c>
      <c r="F2010" s="10" t="s">
        <v>44</v>
      </c>
      <c r="G2010" t="s">
        <v>47</v>
      </c>
      <c r="H2010" t="s">
        <v>120</v>
      </c>
      <c r="I2010" t="s">
        <v>6</v>
      </c>
      <c r="J2010" t="s">
        <v>3</v>
      </c>
      <c r="K2010" t="s">
        <v>44</v>
      </c>
      <c r="L2010" s="20">
        <v>0.29859931526801903</v>
      </c>
    </row>
    <row r="2011" spans="2:12">
      <c r="B2011" s="11" t="s">
        <v>47</v>
      </c>
      <c r="C2011" s="2" t="s">
        <v>120</v>
      </c>
      <c r="D2011" s="2" t="s">
        <v>5</v>
      </c>
      <c r="E2011" s="2" t="s">
        <v>3</v>
      </c>
      <c r="F2011" s="12" t="s">
        <v>44</v>
      </c>
      <c r="G2011" s="2" t="s">
        <v>47</v>
      </c>
      <c r="H2011" s="2" t="s">
        <v>120</v>
      </c>
      <c r="I2011" s="2" t="s">
        <v>6</v>
      </c>
      <c r="J2011" s="2" t="s">
        <v>3</v>
      </c>
      <c r="K2011" s="2" t="s">
        <v>44</v>
      </c>
      <c r="L2011" s="15">
        <v>0.360155227079547</v>
      </c>
    </row>
    <row r="2012" spans="2:12">
      <c r="B2012" s="11" t="s">
        <v>47</v>
      </c>
      <c r="C2012" s="2" t="s">
        <v>120</v>
      </c>
      <c r="D2012" s="2" t="s">
        <v>5</v>
      </c>
      <c r="E2012" s="2" t="s">
        <v>3</v>
      </c>
      <c r="F2012" s="12" t="s">
        <v>43</v>
      </c>
      <c r="G2012" s="2" t="s">
        <v>47</v>
      </c>
      <c r="H2012" s="2" t="s">
        <v>120</v>
      </c>
      <c r="I2012" s="2" t="s">
        <v>7</v>
      </c>
      <c r="J2012" s="2" t="s">
        <v>3</v>
      </c>
      <c r="K2012" s="2" t="s">
        <v>43</v>
      </c>
      <c r="L2012" s="15">
        <v>0.60046856525457903</v>
      </c>
    </row>
    <row r="2013" spans="2:12">
      <c r="B2013" s="11" t="s">
        <v>47</v>
      </c>
      <c r="C2013" s="2" t="s">
        <v>120</v>
      </c>
      <c r="D2013" s="2" t="s">
        <v>5</v>
      </c>
      <c r="E2013" s="2" t="s">
        <v>3</v>
      </c>
      <c r="F2013" s="12" t="s">
        <v>43</v>
      </c>
      <c r="G2013" s="2" t="s">
        <v>47</v>
      </c>
      <c r="H2013" s="2" t="s">
        <v>120</v>
      </c>
      <c r="I2013" s="2" t="s">
        <v>7</v>
      </c>
      <c r="J2013" s="2" t="s">
        <v>3</v>
      </c>
      <c r="K2013" s="2" t="s">
        <v>43</v>
      </c>
      <c r="L2013" s="15">
        <v>0.59913705682223595</v>
      </c>
    </row>
    <row r="2014" spans="2:12">
      <c r="B2014" s="19" t="s">
        <v>47</v>
      </c>
      <c r="C2014" t="s">
        <v>120</v>
      </c>
      <c r="D2014" t="s">
        <v>5</v>
      </c>
      <c r="E2014" t="s">
        <v>3</v>
      </c>
      <c r="F2014" s="10" t="s">
        <v>43</v>
      </c>
      <c r="G2014" t="s">
        <v>47</v>
      </c>
      <c r="H2014" t="s">
        <v>120</v>
      </c>
      <c r="I2014" t="s">
        <v>7</v>
      </c>
      <c r="J2014" t="s">
        <v>3</v>
      </c>
      <c r="K2014" t="s">
        <v>43</v>
      </c>
      <c r="L2014" s="20">
        <v>0.59328104561981099</v>
      </c>
    </row>
    <row r="2015" spans="2:12">
      <c r="B2015" s="19" t="s">
        <v>47</v>
      </c>
      <c r="C2015" t="s">
        <v>120</v>
      </c>
      <c r="D2015" t="s">
        <v>5</v>
      </c>
      <c r="E2015" t="s">
        <v>3</v>
      </c>
      <c r="F2015" s="10" t="s">
        <v>43</v>
      </c>
      <c r="G2015" t="s">
        <v>47</v>
      </c>
      <c r="H2015" t="s">
        <v>120</v>
      </c>
      <c r="I2015" t="s">
        <v>7</v>
      </c>
      <c r="J2015" t="s">
        <v>3</v>
      </c>
      <c r="K2015" t="s">
        <v>43</v>
      </c>
      <c r="L2015" s="20">
        <v>0.64386615407803405</v>
      </c>
    </row>
    <row r="2016" spans="2:12">
      <c r="B2016" s="19" t="s">
        <v>47</v>
      </c>
      <c r="C2016" t="s">
        <v>120</v>
      </c>
      <c r="D2016" t="s">
        <v>5</v>
      </c>
      <c r="E2016" t="s">
        <v>3</v>
      </c>
      <c r="F2016" s="10" t="s">
        <v>43</v>
      </c>
      <c r="G2016" t="s">
        <v>47</v>
      </c>
      <c r="H2016" t="s">
        <v>120</v>
      </c>
      <c r="I2016" t="s">
        <v>7</v>
      </c>
      <c r="J2016" t="s">
        <v>3</v>
      </c>
      <c r="K2016" t="s">
        <v>43</v>
      </c>
      <c r="L2016" s="20">
        <v>0.65312756841623298</v>
      </c>
    </row>
    <row r="2017" spans="2:12">
      <c r="B2017" s="11" t="s">
        <v>47</v>
      </c>
      <c r="C2017" s="2" t="s">
        <v>120</v>
      </c>
      <c r="D2017" s="2" t="s">
        <v>5</v>
      </c>
      <c r="E2017" s="2" t="s">
        <v>3</v>
      </c>
      <c r="F2017" s="12" t="s">
        <v>43</v>
      </c>
      <c r="G2017" s="2" t="s">
        <v>47</v>
      </c>
      <c r="H2017" s="2" t="s">
        <v>120</v>
      </c>
      <c r="I2017" s="2" t="s">
        <v>7</v>
      </c>
      <c r="J2017" s="2" t="s">
        <v>3</v>
      </c>
      <c r="K2017" s="2" t="s">
        <v>43</v>
      </c>
      <c r="L2017" s="15">
        <v>0.64878091408677097</v>
      </c>
    </row>
    <row r="2018" spans="2:12">
      <c r="B2018" s="11" t="s">
        <v>47</v>
      </c>
      <c r="C2018" s="2" t="s">
        <v>120</v>
      </c>
      <c r="D2018" s="2" t="s">
        <v>5</v>
      </c>
      <c r="E2018" s="2" t="s">
        <v>3</v>
      </c>
      <c r="F2018" s="12" t="s">
        <v>43</v>
      </c>
      <c r="G2018" s="2" t="s">
        <v>47</v>
      </c>
      <c r="H2018" s="2" t="s">
        <v>120</v>
      </c>
      <c r="I2018" s="2" t="s">
        <v>7</v>
      </c>
      <c r="J2018" s="2" t="s">
        <v>3</v>
      </c>
      <c r="K2018" s="2" t="s">
        <v>43</v>
      </c>
      <c r="L2018" s="15">
        <v>0.614526626893941</v>
      </c>
    </row>
    <row r="2019" spans="2:12">
      <c r="B2019" s="11" t="s">
        <v>47</v>
      </c>
      <c r="C2019" s="2" t="s">
        <v>120</v>
      </c>
      <c r="D2019" s="2" t="s">
        <v>5</v>
      </c>
      <c r="E2019" s="2" t="s">
        <v>3</v>
      </c>
      <c r="F2019" s="12" t="s">
        <v>43</v>
      </c>
      <c r="G2019" s="2" t="s">
        <v>47</v>
      </c>
      <c r="H2019" s="2" t="s">
        <v>120</v>
      </c>
      <c r="I2019" s="2" t="s">
        <v>7</v>
      </c>
      <c r="J2019" s="2" t="s">
        <v>3</v>
      </c>
      <c r="K2019" s="2" t="s">
        <v>43</v>
      </c>
      <c r="L2019" s="15">
        <v>0.60466852985231101</v>
      </c>
    </row>
    <row r="2020" spans="2:12">
      <c r="B2020" s="19" t="s">
        <v>47</v>
      </c>
      <c r="C2020" t="s">
        <v>120</v>
      </c>
      <c r="D2020" t="s">
        <v>5</v>
      </c>
      <c r="E2020" t="s">
        <v>3</v>
      </c>
      <c r="F2020" s="10" t="s">
        <v>43</v>
      </c>
      <c r="G2020" t="s">
        <v>47</v>
      </c>
      <c r="H2020" t="s">
        <v>120</v>
      </c>
      <c r="I2020" t="s">
        <v>7</v>
      </c>
      <c r="J2020" t="s">
        <v>3</v>
      </c>
      <c r="K2020" t="s">
        <v>43</v>
      </c>
      <c r="L2020" s="20">
        <v>0.60589988429924801</v>
      </c>
    </row>
    <row r="2021" spans="2:12">
      <c r="B2021" s="19" t="s">
        <v>47</v>
      </c>
      <c r="C2021" t="s">
        <v>120</v>
      </c>
      <c r="D2021" t="s">
        <v>5</v>
      </c>
      <c r="E2021" t="s">
        <v>3</v>
      </c>
      <c r="F2021" s="10" t="s">
        <v>43</v>
      </c>
      <c r="G2021" t="s">
        <v>47</v>
      </c>
      <c r="H2021" t="s">
        <v>120</v>
      </c>
      <c r="I2021" t="s">
        <v>7</v>
      </c>
      <c r="J2021" t="s">
        <v>3</v>
      </c>
      <c r="K2021" t="s">
        <v>44</v>
      </c>
      <c r="L2021" s="20">
        <v>0.69685628332906302</v>
      </c>
    </row>
    <row r="2022" spans="2:12">
      <c r="B2022" s="19" t="s">
        <v>47</v>
      </c>
      <c r="C2022" t="s">
        <v>120</v>
      </c>
      <c r="D2022" t="s">
        <v>5</v>
      </c>
      <c r="E2022" t="s">
        <v>3</v>
      </c>
      <c r="F2022" s="10" t="s">
        <v>43</v>
      </c>
      <c r="G2022" t="s">
        <v>47</v>
      </c>
      <c r="H2022" t="s">
        <v>120</v>
      </c>
      <c r="I2022" t="s">
        <v>7</v>
      </c>
      <c r="J2022" t="s">
        <v>3</v>
      </c>
      <c r="K2022" t="s">
        <v>44</v>
      </c>
      <c r="L2022" s="20">
        <v>0.69097477159212695</v>
      </c>
    </row>
    <row r="2023" spans="2:12">
      <c r="B2023" s="11" t="s">
        <v>47</v>
      </c>
      <c r="C2023" s="2" t="s">
        <v>120</v>
      </c>
      <c r="D2023" s="2" t="s">
        <v>5</v>
      </c>
      <c r="E2023" s="2" t="s">
        <v>3</v>
      </c>
      <c r="F2023" s="12" t="s">
        <v>43</v>
      </c>
      <c r="G2023" s="2" t="s">
        <v>47</v>
      </c>
      <c r="H2023" s="2" t="s">
        <v>120</v>
      </c>
      <c r="I2023" s="2" t="s">
        <v>7</v>
      </c>
      <c r="J2023" s="2" t="s">
        <v>3</v>
      </c>
      <c r="K2023" s="2" t="s">
        <v>44</v>
      </c>
      <c r="L2023" s="15">
        <v>0.69434610306407896</v>
      </c>
    </row>
    <row r="2024" spans="2:12">
      <c r="B2024" s="11" t="s">
        <v>47</v>
      </c>
      <c r="C2024" s="2" t="s">
        <v>120</v>
      </c>
      <c r="D2024" s="2" t="s">
        <v>5</v>
      </c>
      <c r="E2024" s="2" t="s">
        <v>3</v>
      </c>
      <c r="F2024" s="12" t="s">
        <v>43</v>
      </c>
      <c r="G2024" s="2" t="s">
        <v>47</v>
      </c>
      <c r="H2024" s="2" t="s">
        <v>120</v>
      </c>
      <c r="I2024" s="2" t="s">
        <v>7</v>
      </c>
      <c r="J2024" s="2" t="s">
        <v>3</v>
      </c>
      <c r="K2024" s="2" t="s">
        <v>44</v>
      </c>
      <c r="L2024" s="15">
        <v>0.73277151275119701</v>
      </c>
    </row>
    <row r="2025" spans="2:12">
      <c r="B2025" s="11" t="s">
        <v>47</v>
      </c>
      <c r="C2025" s="2" t="s">
        <v>120</v>
      </c>
      <c r="D2025" s="2" t="s">
        <v>5</v>
      </c>
      <c r="E2025" s="2" t="s">
        <v>3</v>
      </c>
      <c r="F2025" s="12" t="s">
        <v>43</v>
      </c>
      <c r="G2025" s="2" t="s">
        <v>47</v>
      </c>
      <c r="H2025" s="2" t="s">
        <v>120</v>
      </c>
      <c r="I2025" s="2" t="s">
        <v>7</v>
      </c>
      <c r="J2025" s="2" t="s">
        <v>3</v>
      </c>
      <c r="K2025" s="2" t="s">
        <v>44</v>
      </c>
      <c r="L2025" s="15">
        <v>0.70913224700293498</v>
      </c>
    </row>
    <row r="2026" spans="2:12">
      <c r="B2026" s="19" t="s">
        <v>47</v>
      </c>
      <c r="C2026" t="s">
        <v>120</v>
      </c>
      <c r="D2026" t="s">
        <v>5</v>
      </c>
      <c r="E2026" t="s">
        <v>3</v>
      </c>
      <c r="F2026" s="10" t="s">
        <v>43</v>
      </c>
      <c r="G2026" t="s">
        <v>47</v>
      </c>
      <c r="H2026" t="s">
        <v>120</v>
      </c>
      <c r="I2026" t="s">
        <v>7</v>
      </c>
      <c r="J2026" t="s">
        <v>3</v>
      </c>
      <c r="K2026" t="s">
        <v>44</v>
      </c>
      <c r="L2026" s="20">
        <v>0.72729591085125</v>
      </c>
    </row>
    <row r="2027" spans="2:12">
      <c r="B2027" s="19" t="s">
        <v>47</v>
      </c>
      <c r="C2027" t="s">
        <v>120</v>
      </c>
      <c r="D2027" t="s">
        <v>5</v>
      </c>
      <c r="E2027" t="s">
        <v>3</v>
      </c>
      <c r="F2027" s="10" t="s">
        <v>43</v>
      </c>
      <c r="G2027" t="s">
        <v>47</v>
      </c>
      <c r="H2027" t="s">
        <v>120</v>
      </c>
      <c r="I2027" t="s">
        <v>7</v>
      </c>
      <c r="J2027" t="s">
        <v>3</v>
      </c>
      <c r="K2027" t="s">
        <v>44</v>
      </c>
      <c r="L2027" s="20">
        <v>0.69503205858403805</v>
      </c>
    </row>
    <row r="2028" spans="2:12">
      <c r="B2028" s="19" t="s">
        <v>47</v>
      </c>
      <c r="C2028" t="s">
        <v>120</v>
      </c>
      <c r="D2028" t="s">
        <v>5</v>
      </c>
      <c r="E2028" t="s">
        <v>3</v>
      </c>
      <c r="F2028" s="10" t="s">
        <v>43</v>
      </c>
      <c r="G2028" t="s">
        <v>47</v>
      </c>
      <c r="H2028" t="s">
        <v>120</v>
      </c>
      <c r="I2028" t="s">
        <v>7</v>
      </c>
      <c r="J2028" t="s">
        <v>3</v>
      </c>
      <c r="K2028" t="s">
        <v>44</v>
      </c>
      <c r="L2028" s="20">
        <v>0.68194384209894399</v>
      </c>
    </row>
    <row r="2029" spans="2:12">
      <c r="B2029" s="11" t="s">
        <v>47</v>
      </c>
      <c r="C2029" s="2" t="s">
        <v>120</v>
      </c>
      <c r="D2029" s="2" t="s">
        <v>5</v>
      </c>
      <c r="E2029" s="2" t="s">
        <v>3</v>
      </c>
      <c r="F2029" s="12" t="s">
        <v>43</v>
      </c>
      <c r="G2029" s="2" t="s">
        <v>47</v>
      </c>
      <c r="H2029" s="2" t="s">
        <v>120</v>
      </c>
      <c r="I2029" s="2" t="s">
        <v>7</v>
      </c>
      <c r="J2029" s="2" t="s">
        <v>3</v>
      </c>
      <c r="K2029" s="2" t="s">
        <v>44</v>
      </c>
      <c r="L2029" s="15">
        <v>0.69508959777715296</v>
      </c>
    </row>
    <row r="2030" spans="2:12">
      <c r="B2030" s="11" t="s">
        <v>47</v>
      </c>
      <c r="C2030" s="2" t="s">
        <v>120</v>
      </c>
      <c r="D2030" s="2" t="s">
        <v>5</v>
      </c>
      <c r="E2030" s="2" t="s">
        <v>3</v>
      </c>
      <c r="F2030" s="12" t="s">
        <v>44</v>
      </c>
      <c r="G2030" s="2" t="s">
        <v>47</v>
      </c>
      <c r="H2030" s="2" t="s">
        <v>120</v>
      </c>
      <c r="I2030" s="2" t="s">
        <v>7</v>
      </c>
      <c r="J2030" s="2" t="s">
        <v>3</v>
      </c>
      <c r="K2030" s="2" t="s">
        <v>43</v>
      </c>
      <c r="L2030" s="15">
        <v>0.69621420306392001</v>
      </c>
    </row>
    <row r="2031" spans="2:12">
      <c r="B2031" s="11" t="s">
        <v>47</v>
      </c>
      <c r="C2031" s="2" t="s">
        <v>120</v>
      </c>
      <c r="D2031" s="2" t="s">
        <v>5</v>
      </c>
      <c r="E2031" s="2" t="s">
        <v>3</v>
      </c>
      <c r="F2031" s="12" t="s">
        <v>44</v>
      </c>
      <c r="G2031" s="2" t="s">
        <v>47</v>
      </c>
      <c r="H2031" s="2" t="s">
        <v>120</v>
      </c>
      <c r="I2031" s="2" t="s">
        <v>7</v>
      </c>
      <c r="J2031" s="2" t="s">
        <v>3</v>
      </c>
      <c r="K2031" s="2" t="s">
        <v>43</v>
      </c>
      <c r="L2031" s="15">
        <v>0.69937519796203895</v>
      </c>
    </row>
    <row r="2032" spans="2:12">
      <c r="B2032" s="19" t="s">
        <v>47</v>
      </c>
      <c r="C2032" t="s">
        <v>120</v>
      </c>
      <c r="D2032" t="s">
        <v>5</v>
      </c>
      <c r="E2032" t="s">
        <v>3</v>
      </c>
      <c r="F2032" s="10" t="s">
        <v>44</v>
      </c>
      <c r="G2032" t="s">
        <v>47</v>
      </c>
      <c r="H2032" t="s">
        <v>120</v>
      </c>
      <c r="I2032" t="s">
        <v>7</v>
      </c>
      <c r="J2032" t="s">
        <v>3</v>
      </c>
      <c r="K2032" t="s">
        <v>43</v>
      </c>
      <c r="L2032" s="20">
        <v>0.718784604570189</v>
      </c>
    </row>
    <row r="2033" spans="2:12">
      <c r="B2033" s="19" t="s">
        <v>47</v>
      </c>
      <c r="C2033" t="s">
        <v>120</v>
      </c>
      <c r="D2033" t="s">
        <v>5</v>
      </c>
      <c r="E2033" t="s">
        <v>3</v>
      </c>
      <c r="F2033" s="10" t="s">
        <v>44</v>
      </c>
      <c r="G2033" t="s">
        <v>47</v>
      </c>
      <c r="H2033" t="s">
        <v>120</v>
      </c>
      <c r="I2033" t="s">
        <v>7</v>
      </c>
      <c r="J2033" t="s">
        <v>3</v>
      </c>
      <c r="K2033" t="s">
        <v>43</v>
      </c>
      <c r="L2033" s="20">
        <v>0.70621002985752701</v>
      </c>
    </row>
    <row r="2034" spans="2:12">
      <c r="B2034" s="19" t="s">
        <v>47</v>
      </c>
      <c r="C2034" t="s">
        <v>120</v>
      </c>
      <c r="D2034" t="s">
        <v>5</v>
      </c>
      <c r="E2034" t="s">
        <v>3</v>
      </c>
      <c r="F2034" s="10" t="s">
        <v>44</v>
      </c>
      <c r="G2034" t="s">
        <v>47</v>
      </c>
      <c r="H2034" t="s">
        <v>120</v>
      </c>
      <c r="I2034" t="s">
        <v>7</v>
      </c>
      <c r="J2034" t="s">
        <v>3</v>
      </c>
      <c r="K2034" t="s">
        <v>43</v>
      </c>
      <c r="L2034" s="20">
        <v>0.70299273363838799</v>
      </c>
    </row>
    <row r="2035" spans="2:12">
      <c r="B2035" s="11" t="s">
        <v>47</v>
      </c>
      <c r="C2035" s="2" t="s">
        <v>120</v>
      </c>
      <c r="D2035" s="2" t="s">
        <v>5</v>
      </c>
      <c r="E2035" s="2" t="s">
        <v>3</v>
      </c>
      <c r="F2035" s="12" t="s">
        <v>44</v>
      </c>
      <c r="G2035" s="2" t="s">
        <v>47</v>
      </c>
      <c r="H2035" s="2" t="s">
        <v>120</v>
      </c>
      <c r="I2035" s="2" t="s">
        <v>7</v>
      </c>
      <c r="J2035" s="2" t="s">
        <v>3</v>
      </c>
      <c r="K2035" s="2" t="s">
        <v>43</v>
      </c>
      <c r="L2035" s="15">
        <v>0.73090015766310901</v>
      </c>
    </row>
    <row r="2036" spans="2:12">
      <c r="B2036" s="11" t="s">
        <v>47</v>
      </c>
      <c r="C2036" s="2" t="s">
        <v>120</v>
      </c>
      <c r="D2036" s="2" t="s">
        <v>5</v>
      </c>
      <c r="E2036" s="2" t="s">
        <v>3</v>
      </c>
      <c r="F2036" s="12" t="s">
        <v>44</v>
      </c>
      <c r="G2036" s="2" t="s">
        <v>47</v>
      </c>
      <c r="H2036" s="2" t="s">
        <v>120</v>
      </c>
      <c r="I2036" s="2" t="s">
        <v>7</v>
      </c>
      <c r="J2036" s="2" t="s">
        <v>3</v>
      </c>
      <c r="K2036" s="2" t="s">
        <v>43</v>
      </c>
      <c r="L2036" s="15">
        <v>0.69815291486639797</v>
      </c>
    </row>
    <row r="2037" spans="2:12">
      <c r="B2037" s="11" t="s">
        <v>47</v>
      </c>
      <c r="C2037" s="2" t="s">
        <v>120</v>
      </c>
      <c r="D2037" s="2" t="s">
        <v>5</v>
      </c>
      <c r="E2037" s="2" t="s">
        <v>3</v>
      </c>
      <c r="F2037" s="12" t="s">
        <v>44</v>
      </c>
      <c r="G2037" s="2" t="s">
        <v>47</v>
      </c>
      <c r="H2037" s="2" t="s">
        <v>120</v>
      </c>
      <c r="I2037" s="2" t="s">
        <v>7</v>
      </c>
      <c r="J2037" s="2" t="s">
        <v>3</v>
      </c>
      <c r="K2037" s="2" t="s">
        <v>43</v>
      </c>
      <c r="L2037" s="15">
        <v>0.69854089772634997</v>
      </c>
    </row>
    <row r="2038" spans="2:12">
      <c r="B2038" s="19" t="s">
        <v>47</v>
      </c>
      <c r="C2038" t="s">
        <v>120</v>
      </c>
      <c r="D2038" t="s">
        <v>5</v>
      </c>
      <c r="E2038" t="s">
        <v>3</v>
      </c>
      <c r="F2038" s="10" t="s">
        <v>44</v>
      </c>
      <c r="G2038" t="s">
        <v>47</v>
      </c>
      <c r="H2038" t="s">
        <v>120</v>
      </c>
      <c r="I2038" t="s">
        <v>7</v>
      </c>
      <c r="J2038" t="s">
        <v>3</v>
      </c>
      <c r="K2038" t="s">
        <v>43</v>
      </c>
      <c r="L2038" s="20">
        <v>0.72338637005648998</v>
      </c>
    </row>
    <row r="2039" spans="2:12">
      <c r="B2039" s="19" t="s">
        <v>47</v>
      </c>
      <c r="C2039" t="s">
        <v>120</v>
      </c>
      <c r="D2039" t="s">
        <v>5</v>
      </c>
      <c r="E2039" t="s">
        <v>3</v>
      </c>
      <c r="F2039" s="10" t="s">
        <v>44</v>
      </c>
      <c r="G2039" t="s">
        <v>47</v>
      </c>
      <c r="H2039" t="s">
        <v>120</v>
      </c>
      <c r="I2039" t="s">
        <v>7</v>
      </c>
      <c r="J2039" t="s">
        <v>3</v>
      </c>
      <c r="K2039" t="s">
        <v>44</v>
      </c>
      <c r="L2039" s="20">
        <v>0.64544852656086205</v>
      </c>
    </row>
    <row r="2040" spans="2:12">
      <c r="B2040" s="19" t="s">
        <v>47</v>
      </c>
      <c r="C2040" t="s">
        <v>120</v>
      </c>
      <c r="D2040" t="s">
        <v>5</v>
      </c>
      <c r="E2040" t="s">
        <v>3</v>
      </c>
      <c r="F2040" s="10" t="s">
        <v>44</v>
      </c>
      <c r="G2040" t="s">
        <v>47</v>
      </c>
      <c r="H2040" t="s">
        <v>120</v>
      </c>
      <c r="I2040" t="s">
        <v>7</v>
      </c>
      <c r="J2040" t="s">
        <v>3</v>
      </c>
      <c r="K2040" t="s">
        <v>44</v>
      </c>
      <c r="L2040" s="20">
        <v>0.63890513971038798</v>
      </c>
    </row>
    <row r="2041" spans="2:12">
      <c r="B2041" s="11" t="s">
        <v>47</v>
      </c>
      <c r="C2041" s="2" t="s">
        <v>120</v>
      </c>
      <c r="D2041" s="2" t="s">
        <v>5</v>
      </c>
      <c r="E2041" s="2" t="s">
        <v>3</v>
      </c>
      <c r="F2041" s="12" t="s">
        <v>44</v>
      </c>
      <c r="G2041" s="2" t="s">
        <v>47</v>
      </c>
      <c r="H2041" s="2" t="s">
        <v>120</v>
      </c>
      <c r="I2041" s="2" t="s">
        <v>7</v>
      </c>
      <c r="J2041" s="2" t="s">
        <v>3</v>
      </c>
      <c r="K2041" s="2" t="s">
        <v>44</v>
      </c>
      <c r="L2041" s="15">
        <v>0.64432723336005004</v>
      </c>
    </row>
    <row r="2042" spans="2:12">
      <c r="B2042" s="11" t="s">
        <v>47</v>
      </c>
      <c r="C2042" s="2" t="s">
        <v>120</v>
      </c>
      <c r="D2042" s="2" t="s">
        <v>5</v>
      </c>
      <c r="E2042" s="2" t="s">
        <v>3</v>
      </c>
      <c r="F2042" s="12" t="s">
        <v>44</v>
      </c>
      <c r="G2042" s="2" t="s">
        <v>47</v>
      </c>
      <c r="H2042" s="2" t="s">
        <v>120</v>
      </c>
      <c r="I2042" s="2" t="s">
        <v>7</v>
      </c>
      <c r="J2042" s="2" t="s">
        <v>3</v>
      </c>
      <c r="K2042" s="2" t="s">
        <v>44</v>
      </c>
      <c r="L2042" s="15">
        <v>0.59102417257467799</v>
      </c>
    </row>
    <row r="2043" spans="2:12">
      <c r="B2043" s="11" t="s">
        <v>47</v>
      </c>
      <c r="C2043" s="2" t="s">
        <v>120</v>
      </c>
      <c r="D2043" s="2" t="s">
        <v>5</v>
      </c>
      <c r="E2043" s="2" t="s">
        <v>3</v>
      </c>
      <c r="F2043" s="12" t="s">
        <v>44</v>
      </c>
      <c r="G2043" s="2" t="s">
        <v>47</v>
      </c>
      <c r="H2043" s="2" t="s">
        <v>120</v>
      </c>
      <c r="I2043" s="2" t="s">
        <v>7</v>
      </c>
      <c r="J2043" s="2" t="s">
        <v>3</v>
      </c>
      <c r="K2043" s="2" t="s">
        <v>44</v>
      </c>
      <c r="L2043" s="15">
        <v>0.585052366997455</v>
      </c>
    </row>
    <row r="2044" spans="2:12">
      <c r="B2044" s="19" t="s">
        <v>47</v>
      </c>
      <c r="C2044" t="s">
        <v>120</v>
      </c>
      <c r="D2044" t="s">
        <v>5</v>
      </c>
      <c r="E2044" t="s">
        <v>3</v>
      </c>
      <c r="F2044" s="10" t="s">
        <v>44</v>
      </c>
      <c r="G2044" t="s">
        <v>47</v>
      </c>
      <c r="H2044" t="s">
        <v>120</v>
      </c>
      <c r="I2044" t="s">
        <v>7</v>
      </c>
      <c r="J2044" t="s">
        <v>3</v>
      </c>
      <c r="K2044" t="s">
        <v>44</v>
      </c>
      <c r="L2044" s="20">
        <v>0.60006360851823404</v>
      </c>
    </row>
    <row r="2045" spans="2:12">
      <c r="B2045" s="19" t="s">
        <v>47</v>
      </c>
      <c r="C2045" t="s">
        <v>120</v>
      </c>
      <c r="D2045" t="s">
        <v>5</v>
      </c>
      <c r="E2045" t="s">
        <v>3</v>
      </c>
      <c r="F2045" s="10" t="s">
        <v>44</v>
      </c>
      <c r="G2045" t="s">
        <v>47</v>
      </c>
      <c r="H2045" t="s">
        <v>120</v>
      </c>
      <c r="I2045" t="s">
        <v>7</v>
      </c>
      <c r="J2045" t="s">
        <v>3</v>
      </c>
      <c r="K2045" t="s">
        <v>44</v>
      </c>
      <c r="L2045" s="20">
        <v>0.62273305397474998</v>
      </c>
    </row>
    <row r="2046" spans="2:12">
      <c r="B2046" s="19" t="s">
        <v>47</v>
      </c>
      <c r="C2046" t="s">
        <v>120</v>
      </c>
      <c r="D2046" t="s">
        <v>5</v>
      </c>
      <c r="E2046" t="s">
        <v>3</v>
      </c>
      <c r="F2046" s="10" t="s">
        <v>44</v>
      </c>
      <c r="G2046" t="s">
        <v>47</v>
      </c>
      <c r="H2046" t="s">
        <v>120</v>
      </c>
      <c r="I2046" t="s">
        <v>7</v>
      </c>
      <c r="J2046" t="s">
        <v>3</v>
      </c>
      <c r="K2046" t="s">
        <v>44</v>
      </c>
      <c r="L2046" s="20">
        <v>0.623898790724987</v>
      </c>
    </row>
    <row r="2047" spans="2:12">
      <c r="B2047" s="11" t="s">
        <v>47</v>
      </c>
      <c r="C2047" s="2" t="s">
        <v>120</v>
      </c>
      <c r="D2047" s="2" t="s">
        <v>5</v>
      </c>
      <c r="E2047" s="2" t="s">
        <v>3</v>
      </c>
      <c r="F2047" s="12" t="s">
        <v>44</v>
      </c>
      <c r="G2047" s="2" t="s">
        <v>47</v>
      </c>
      <c r="H2047" s="2" t="s">
        <v>120</v>
      </c>
      <c r="I2047" s="2" t="s">
        <v>7</v>
      </c>
      <c r="J2047" s="2" t="s">
        <v>3</v>
      </c>
      <c r="K2047" s="2" t="s">
        <v>44</v>
      </c>
      <c r="L2047" s="15">
        <v>0.63660883801763801</v>
      </c>
    </row>
    <row r="2048" spans="2:12">
      <c r="B2048" s="11" t="s">
        <v>47</v>
      </c>
      <c r="C2048" s="2" t="s">
        <v>120</v>
      </c>
      <c r="D2048" s="2" t="s">
        <v>6</v>
      </c>
      <c r="E2048" s="2" t="s">
        <v>3</v>
      </c>
      <c r="F2048" s="12" t="s">
        <v>43</v>
      </c>
      <c r="G2048" s="2" t="s">
        <v>47</v>
      </c>
      <c r="H2048" s="2" t="s">
        <v>120</v>
      </c>
      <c r="I2048" s="2" t="s">
        <v>6</v>
      </c>
      <c r="J2048" s="2" t="s">
        <v>3</v>
      </c>
      <c r="K2048" s="2" t="s">
        <v>43</v>
      </c>
      <c r="L2048" s="15">
        <v>0.43723554829219602</v>
      </c>
    </row>
    <row r="2049" spans="2:12">
      <c r="B2049" s="11" t="s">
        <v>47</v>
      </c>
      <c r="C2049" s="2" t="s">
        <v>120</v>
      </c>
      <c r="D2049" s="2" t="s">
        <v>6</v>
      </c>
      <c r="E2049" s="2" t="s">
        <v>3</v>
      </c>
      <c r="F2049" s="12" t="s">
        <v>43</v>
      </c>
      <c r="G2049" s="2" t="s">
        <v>47</v>
      </c>
      <c r="H2049" s="2" t="s">
        <v>120</v>
      </c>
      <c r="I2049" s="2" t="s">
        <v>6</v>
      </c>
      <c r="J2049" s="2" t="s">
        <v>3</v>
      </c>
      <c r="K2049" s="2" t="s">
        <v>43</v>
      </c>
      <c r="L2049" s="15">
        <v>0.224370047629223</v>
      </c>
    </row>
    <row r="2050" spans="2:12">
      <c r="B2050" s="19" t="s">
        <v>47</v>
      </c>
      <c r="C2050" t="s">
        <v>120</v>
      </c>
      <c r="D2050" t="s">
        <v>6</v>
      </c>
      <c r="E2050" t="s">
        <v>3</v>
      </c>
      <c r="F2050" s="10" t="s">
        <v>43</v>
      </c>
      <c r="G2050" t="s">
        <v>47</v>
      </c>
      <c r="H2050" t="s">
        <v>120</v>
      </c>
      <c r="I2050" t="s">
        <v>6</v>
      </c>
      <c r="J2050" t="s">
        <v>3</v>
      </c>
      <c r="K2050" t="s">
        <v>43</v>
      </c>
      <c r="L2050" s="20">
        <v>0.37544289123588798</v>
      </c>
    </row>
    <row r="2051" spans="2:12">
      <c r="B2051" s="19" t="s">
        <v>47</v>
      </c>
      <c r="C2051" t="s">
        <v>120</v>
      </c>
      <c r="D2051" t="s">
        <v>6</v>
      </c>
      <c r="E2051" t="s">
        <v>3</v>
      </c>
      <c r="F2051" s="10" t="s">
        <v>43</v>
      </c>
      <c r="G2051" t="s">
        <v>47</v>
      </c>
      <c r="H2051" t="s">
        <v>120</v>
      </c>
      <c r="I2051" t="s">
        <v>6</v>
      </c>
      <c r="J2051" t="s">
        <v>3</v>
      </c>
      <c r="K2051" t="s">
        <v>44</v>
      </c>
      <c r="L2051" s="20">
        <v>0.461022435988377</v>
      </c>
    </row>
    <row r="2052" spans="2:12">
      <c r="B2052" s="19" t="s">
        <v>47</v>
      </c>
      <c r="C2052" t="s">
        <v>120</v>
      </c>
      <c r="D2052" t="s">
        <v>6</v>
      </c>
      <c r="E2052" t="s">
        <v>3</v>
      </c>
      <c r="F2052" s="10" t="s">
        <v>43</v>
      </c>
      <c r="G2052" t="s">
        <v>47</v>
      </c>
      <c r="H2052" t="s">
        <v>120</v>
      </c>
      <c r="I2052" t="s">
        <v>6</v>
      </c>
      <c r="J2052" t="s">
        <v>3</v>
      </c>
      <c r="K2052" t="s">
        <v>44</v>
      </c>
      <c r="L2052" s="20">
        <v>0.44588097766481</v>
      </c>
    </row>
    <row r="2053" spans="2:12">
      <c r="B2053" s="11" t="s">
        <v>47</v>
      </c>
      <c r="C2053" s="2" t="s">
        <v>120</v>
      </c>
      <c r="D2053" s="2" t="s">
        <v>6</v>
      </c>
      <c r="E2053" s="2" t="s">
        <v>3</v>
      </c>
      <c r="F2053" s="12" t="s">
        <v>43</v>
      </c>
      <c r="G2053" s="2" t="s">
        <v>47</v>
      </c>
      <c r="H2053" s="2" t="s">
        <v>120</v>
      </c>
      <c r="I2053" s="2" t="s">
        <v>6</v>
      </c>
      <c r="J2053" s="2" t="s">
        <v>3</v>
      </c>
      <c r="K2053" s="2" t="s">
        <v>44</v>
      </c>
      <c r="L2053" s="15">
        <v>0.49770240644232899</v>
      </c>
    </row>
    <row r="2054" spans="2:12">
      <c r="B2054" s="11" t="s">
        <v>47</v>
      </c>
      <c r="C2054" s="2" t="s">
        <v>120</v>
      </c>
      <c r="D2054" s="2" t="s">
        <v>6</v>
      </c>
      <c r="E2054" s="2" t="s">
        <v>3</v>
      </c>
      <c r="F2054" s="12" t="s">
        <v>43</v>
      </c>
      <c r="G2054" s="2" t="s">
        <v>47</v>
      </c>
      <c r="H2054" s="2" t="s">
        <v>120</v>
      </c>
      <c r="I2054" s="2" t="s">
        <v>6</v>
      </c>
      <c r="J2054" s="2" t="s">
        <v>3</v>
      </c>
      <c r="K2054" s="2" t="s">
        <v>44</v>
      </c>
      <c r="L2054" s="15">
        <v>0.55855527272508598</v>
      </c>
    </row>
    <row r="2055" spans="2:12">
      <c r="B2055" s="11" t="s">
        <v>47</v>
      </c>
      <c r="C2055" s="2" t="s">
        <v>120</v>
      </c>
      <c r="D2055" s="2" t="s">
        <v>6</v>
      </c>
      <c r="E2055" s="2" t="s">
        <v>3</v>
      </c>
      <c r="F2055" s="12" t="s">
        <v>43</v>
      </c>
      <c r="G2055" s="2" t="s">
        <v>47</v>
      </c>
      <c r="H2055" s="2" t="s">
        <v>120</v>
      </c>
      <c r="I2055" s="2" t="s">
        <v>6</v>
      </c>
      <c r="J2055" s="2" t="s">
        <v>3</v>
      </c>
      <c r="K2055" s="2" t="s">
        <v>44</v>
      </c>
      <c r="L2055" s="15">
        <v>0.43296582756881702</v>
      </c>
    </row>
    <row r="2056" spans="2:12">
      <c r="B2056" s="19" t="s">
        <v>47</v>
      </c>
      <c r="C2056" t="s">
        <v>120</v>
      </c>
      <c r="D2056" t="s">
        <v>6</v>
      </c>
      <c r="E2056" t="s">
        <v>3</v>
      </c>
      <c r="F2056" s="10" t="s">
        <v>43</v>
      </c>
      <c r="G2056" t="s">
        <v>47</v>
      </c>
      <c r="H2056" t="s">
        <v>120</v>
      </c>
      <c r="I2056" t="s">
        <v>6</v>
      </c>
      <c r="J2056" t="s">
        <v>3</v>
      </c>
      <c r="K2056" t="s">
        <v>44</v>
      </c>
      <c r="L2056" s="20">
        <v>0.554875285960164</v>
      </c>
    </row>
    <row r="2057" spans="2:12">
      <c r="B2057" s="19" t="s">
        <v>47</v>
      </c>
      <c r="C2057" t="s">
        <v>120</v>
      </c>
      <c r="D2057" t="s">
        <v>6</v>
      </c>
      <c r="E2057" t="s">
        <v>3</v>
      </c>
      <c r="F2057" s="10" t="s">
        <v>43</v>
      </c>
      <c r="G2057" t="s">
        <v>47</v>
      </c>
      <c r="H2057" t="s">
        <v>120</v>
      </c>
      <c r="I2057" t="s">
        <v>6</v>
      </c>
      <c r="J2057" t="s">
        <v>3</v>
      </c>
      <c r="K2057" t="s">
        <v>44</v>
      </c>
      <c r="L2057" s="20">
        <v>0.55070119148523999</v>
      </c>
    </row>
    <row r="2058" spans="2:12">
      <c r="B2058" s="19" t="s">
        <v>47</v>
      </c>
      <c r="C2058" t="s">
        <v>120</v>
      </c>
      <c r="D2058" t="s">
        <v>6</v>
      </c>
      <c r="E2058" t="s">
        <v>3</v>
      </c>
      <c r="F2058" s="10" t="s">
        <v>43</v>
      </c>
      <c r="G2058" t="s">
        <v>47</v>
      </c>
      <c r="H2058" t="s">
        <v>120</v>
      </c>
      <c r="I2058" t="s">
        <v>6</v>
      </c>
      <c r="J2058" t="s">
        <v>3</v>
      </c>
      <c r="K2058" t="s">
        <v>44</v>
      </c>
      <c r="L2058" s="20">
        <v>0.42702489851011899</v>
      </c>
    </row>
    <row r="2059" spans="2:12">
      <c r="B2059" s="11" t="s">
        <v>47</v>
      </c>
      <c r="C2059" s="2" t="s">
        <v>120</v>
      </c>
      <c r="D2059" s="2" t="s">
        <v>6</v>
      </c>
      <c r="E2059" s="2" t="s">
        <v>3</v>
      </c>
      <c r="F2059" s="12" t="s">
        <v>43</v>
      </c>
      <c r="G2059" s="2" t="s">
        <v>47</v>
      </c>
      <c r="H2059" s="2" t="s">
        <v>120</v>
      </c>
      <c r="I2059" s="2" t="s">
        <v>6</v>
      </c>
      <c r="J2059" s="2" t="s">
        <v>3</v>
      </c>
      <c r="K2059" s="2" t="s">
        <v>44</v>
      </c>
      <c r="L2059" s="15">
        <v>0.46461197045805602</v>
      </c>
    </row>
    <row r="2060" spans="2:12">
      <c r="B2060" s="11" t="s">
        <v>47</v>
      </c>
      <c r="C2060" s="2" t="s">
        <v>120</v>
      </c>
      <c r="D2060" s="2" t="s">
        <v>6</v>
      </c>
      <c r="E2060" s="2" t="s">
        <v>3</v>
      </c>
      <c r="F2060" s="12" t="s">
        <v>44</v>
      </c>
      <c r="G2060" s="2" t="s">
        <v>47</v>
      </c>
      <c r="H2060" s="2" t="s">
        <v>120</v>
      </c>
      <c r="I2060" s="2" t="s">
        <v>6</v>
      </c>
      <c r="J2060" s="2" t="s">
        <v>3</v>
      </c>
      <c r="K2060" s="2" t="s">
        <v>44</v>
      </c>
      <c r="L2060" s="15">
        <v>0.200882090624034</v>
      </c>
    </row>
    <row r="2061" spans="2:12">
      <c r="B2061" s="11" t="s">
        <v>47</v>
      </c>
      <c r="C2061" s="2" t="s">
        <v>120</v>
      </c>
      <c r="D2061" s="2" t="s">
        <v>6</v>
      </c>
      <c r="E2061" s="2" t="s">
        <v>3</v>
      </c>
      <c r="F2061" s="12" t="s">
        <v>44</v>
      </c>
      <c r="G2061" s="2" t="s">
        <v>47</v>
      </c>
      <c r="H2061" s="2" t="s">
        <v>120</v>
      </c>
      <c r="I2061" s="2" t="s">
        <v>6</v>
      </c>
      <c r="J2061" s="2" t="s">
        <v>3</v>
      </c>
      <c r="K2061" s="2" t="s">
        <v>44</v>
      </c>
      <c r="L2061" s="15">
        <v>0.242526476215495</v>
      </c>
    </row>
    <row r="2062" spans="2:12">
      <c r="B2062" s="19" t="s">
        <v>47</v>
      </c>
      <c r="C2062" t="s">
        <v>120</v>
      </c>
      <c r="D2062" t="s">
        <v>6</v>
      </c>
      <c r="E2062" t="s">
        <v>3</v>
      </c>
      <c r="F2062" s="10" t="s">
        <v>44</v>
      </c>
      <c r="G2062" t="s">
        <v>47</v>
      </c>
      <c r="H2062" t="s">
        <v>120</v>
      </c>
      <c r="I2062" t="s">
        <v>6</v>
      </c>
      <c r="J2062" t="s">
        <v>3</v>
      </c>
      <c r="K2062" t="s">
        <v>44</v>
      </c>
      <c r="L2062" s="20">
        <v>0.182145001650837</v>
      </c>
    </row>
    <row r="2063" spans="2:12">
      <c r="B2063" s="19" t="s">
        <v>47</v>
      </c>
      <c r="C2063" t="s">
        <v>120</v>
      </c>
      <c r="D2063" t="s">
        <v>6</v>
      </c>
      <c r="E2063" t="s">
        <v>3</v>
      </c>
      <c r="F2063" s="10" t="s">
        <v>43</v>
      </c>
      <c r="G2063" t="s">
        <v>47</v>
      </c>
      <c r="H2063" t="s">
        <v>120</v>
      </c>
      <c r="I2063" t="s">
        <v>7</v>
      </c>
      <c r="J2063" t="s">
        <v>3</v>
      </c>
      <c r="K2063" t="s">
        <v>43</v>
      </c>
      <c r="L2063" s="20">
        <v>0.61771084012772903</v>
      </c>
    </row>
    <row r="2064" spans="2:12">
      <c r="B2064" s="19" t="s">
        <v>47</v>
      </c>
      <c r="C2064" t="s">
        <v>120</v>
      </c>
      <c r="D2064" t="s">
        <v>6</v>
      </c>
      <c r="E2064" t="s">
        <v>3</v>
      </c>
      <c r="F2064" s="10" t="s">
        <v>43</v>
      </c>
      <c r="G2064" t="s">
        <v>47</v>
      </c>
      <c r="H2064" t="s">
        <v>120</v>
      </c>
      <c r="I2064" t="s">
        <v>7</v>
      </c>
      <c r="J2064" t="s">
        <v>3</v>
      </c>
      <c r="K2064" t="s">
        <v>43</v>
      </c>
      <c r="L2064" s="20">
        <v>0.60996881923156498</v>
      </c>
    </row>
    <row r="2065" spans="2:12">
      <c r="B2065" s="11" t="s">
        <v>47</v>
      </c>
      <c r="C2065" s="2" t="s">
        <v>120</v>
      </c>
      <c r="D2065" s="2" t="s">
        <v>6</v>
      </c>
      <c r="E2065" s="2" t="s">
        <v>3</v>
      </c>
      <c r="F2065" s="12" t="s">
        <v>43</v>
      </c>
      <c r="G2065" s="2" t="s">
        <v>47</v>
      </c>
      <c r="H2065" s="2" t="s">
        <v>120</v>
      </c>
      <c r="I2065" s="2" t="s">
        <v>7</v>
      </c>
      <c r="J2065" s="2" t="s">
        <v>3</v>
      </c>
      <c r="K2065" s="2" t="s">
        <v>43</v>
      </c>
      <c r="L2065" s="15">
        <v>0.62379403252350496</v>
      </c>
    </row>
    <row r="2066" spans="2:12">
      <c r="B2066" s="11" t="s">
        <v>47</v>
      </c>
      <c r="C2066" s="2" t="s">
        <v>120</v>
      </c>
      <c r="D2066" s="2" t="s">
        <v>6</v>
      </c>
      <c r="E2066" s="2" t="s">
        <v>3</v>
      </c>
      <c r="F2066" s="12" t="s">
        <v>43</v>
      </c>
      <c r="G2066" s="2" t="s">
        <v>47</v>
      </c>
      <c r="H2066" s="2" t="s">
        <v>120</v>
      </c>
      <c r="I2066" s="2" t="s">
        <v>7</v>
      </c>
      <c r="J2066" s="2" t="s">
        <v>3</v>
      </c>
      <c r="K2066" s="2" t="s">
        <v>43</v>
      </c>
      <c r="L2066" s="15">
        <v>0.38295840910051898</v>
      </c>
    </row>
    <row r="2067" spans="2:12">
      <c r="B2067" s="11" t="s">
        <v>47</v>
      </c>
      <c r="C2067" s="2" t="s">
        <v>120</v>
      </c>
      <c r="D2067" s="2" t="s">
        <v>6</v>
      </c>
      <c r="E2067" s="2" t="s">
        <v>3</v>
      </c>
      <c r="F2067" s="12" t="s">
        <v>43</v>
      </c>
      <c r="G2067" s="2" t="s">
        <v>47</v>
      </c>
      <c r="H2067" s="2" t="s">
        <v>120</v>
      </c>
      <c r="I2067" s="2" t="s">
        <v>7</v>
      </c>
      <c r="J2067" s="2" t="s">
        <v>3</v>
      </c>
      <c r="K2067" s="2" t="s">
        <v>43</v>
      </c>
      <c r="L2067" s="15">
        <v>0.37969292593149001</v>
      </c>
    </row>
    <row r="2068" spans="2:12">
      <c r="B2068" s="19" t="s">
        <v>47</v>
      </c>
      <c r="C2068" t="s">
        <v>120</v>
      </c>
      <c r="D2068" t="s">
        <v>6</v>
      </c>
      <c r="E2068" t="s">
        <v>3</v>
      </c>
      <c r="F2068" s="10" t="s">
        <v>43</v>
      </c>
      <c r="G2068" t="s">
        <v>47</v>
      </c>
      <c r="H2068" t="s">
        <v>120</v>
      </c>
      <c r="I2068" t="s">
        <v>7</v>
      </c>
      <c r="J2068" t="s">
        <v>3</v>
      </c>
      <c r="K2068" t="s">
        <v>43</v>
      </c>
      <c r="L2068" s="20">
        <v>0.37336370079096798</v>
      </c>
    </row>
    <row r="2069" spans="2:12">
      <c r="B2069" s="19" t="s">
        <v>47</v>
      </c>
      <c r="C2069" t="s">
        <v>120</v>
      </c>
      <c r="D2069" t="s">
        <v>6</v>
      </c>
      <c r="E2069" t="s">
        <v>3</v>
      </c>
      <c r="F2069" s="10" t="s">
        <v>43</v>
      </c>
      <c r="G2069" t="s">
        <v>47</v>
      </c>
      <c r="H2069" t="s">
        <v>120</v>
      </c>
      <c r="I2069" t="s">
        <v>7</v>
      </c>
      <c r="J2069" t="s">
        <v>3</v>
      </c>
      <c r="K2069" t="s">
        <v>43</v>
      </c>
      <c r="L2069" s="20">
        <v>0.57896544268154804</v>
      </c>
    </row>
    <row r="2070" spans="2:12">
      <c r="B2070" s="19" t="s">
        <v>47</v>
      </c>
      <c r="C2070" t="s">
        <v>120</v>
      </c>
      <c r="D2070" t="s">
        <v>6</v>
      </c>
      <c r="E2070" t="s">
        <v>3</v>
      </c>
      <c r="F2070" s="10" t="s">
        <v>43</v>
      </c>
      <c r="G2070" t="s">
        <v>47</v>
      </c>
      <c r="H2070" t="s">
        <v>120</v>
      </c>
      <c r="I2070" t="s">
        <v>7</v>
      </c>
      <c r="J2070" t="s">
        <v>3</v>
      </c>
      <c r="K2070" t="s">
        <v>43</v>
      </c>
      <c r="L2070" s="20">
        <v>0.57685404918992</v>
      </c>
    </row>
    <row r="2071" spans="2:12">
      <c r="B2071" s="11" t="s">
        <v>47</v>
      </c>
      <c r="C2071" s="2" t="s">
        <v>120</v>
      </c>
      <c r="D2071" s="2" t="s">
        <v>6</v>
      </c>
      <c r="E2071" s="2" t="s">
        <v>3</v>
      </c>
      <c r="F2071" s="12" t="s">
        <v>43</v>
      </c>
      <c r="G2071" s="2" t="s">
        <v>47</v>
      </c>
      <c r="H2071" s="2" t="s">
        <v>120</v>
      </c>
      <c r="I2071" s="2" t="s">
        <v>7</v>
      </c>
      <c r="J2071" s="2" t="s">
        <v>3</v>
      </c>
      <c r="K2071" s="2" t="s">
        <v>43</v>
      </c>
      <c r="L2071" s="15">
        <v>0.58531359697700203</v>
      </c>
    </row>
    <row r="2072" spans="2:12">
      <c r="B2072" s="11" t="s">
        <v>47</v>
      </c>
      <c r="C2072" s="2" t="s">
        <v>120</v>
      </c>
      <c r="D2072" s="2" t="s">
        <v>6</v>
      </c>
      <c r="E2072" s="2" t="s">
        <v>3</v>
      </c>
      <c r="F2072" s="12" t="s">
        <v>43</v>
      </c>
      <c r="G2072" s="2" t="s">
        <v>47</v>
      </c>
      <c r="H2072" s="2" t="s">
        <v>120</v>
      </c>
      <c r="I2072" s="2" t="s">
        <v>7</v>
      </c>
      <c r="J2072" s="2" t="s">
        <v>3</v>
      </c>
      <c r="K2072" s="2" t="s">
        <v>44</v>
      </c>
      <c r="L2072" s="15">
        <v>0.66596381396777504</v>
      </c>
    </row>
    <row r="2073" spans="2:12">
      <c r="B2073" s="11" t="s">
        <v>47</v>
      </c>
      <c r="C2073" s="2" t="s">
        <v>120</v>
      </c>
      <c r="D2073" s="2" t="s">
        <v>6</v>
      </c>
      <c r="E2073" s="2" t="s">
        <v>3</v>
      </c>
      <c r="F2073" s="12" t="s">
        <v>43</v>
      </c>
      <c r="G2073" s="2" t="s">
        <v>47</v>
      </c>
      <c r="H2073" s="2" t="s">
        <v>120</v>
      </c>
      <c r="I2073" s="2" t="s">
        <v>7</v>
      </c>
      <c r="J2073" s="2" t="s">
        <v>3</v>
      </c>
      <c r="K2073" s="2" t="s">
        <v>44</v>
      </c>
      <c r="L2073" s="15">
        <v>0.65989595632363895</v>
      </c>
    </row>
    <row r="2074" spans="2:12">
      <c r="B2074" s="19" t="s">
        <v>47</v>
      </c>
      <c r="C2074" t="s">
        <v>120</v>
      </c>
      <c r="D2074" t="s">
        <v>6</v>
      </c>
      <c r="E2074" t="s">
        <v>3</v>
      </c>
      <c r="F2074" s="10" t="s">
        <v>43</v>
      </c>
      <c r="G2074" t="s">
        <v>47</v>
      </c>
      <c r="H2074" t="s">
        <v>120</v>
      </c>
      <c r="I2074" t="s">
        <v>7</v>
      </c>
      <c r="J2074" t="s">
        <v>3</v>
      </c>
      <c r="K2074" t="s">
        <v>44</v>
      </c>
      <c r="L2074" s="20">
        <v>0.67333757112340997</v>
      </c>
    </row>
    <row r="2075" spans="2:12">
      <c r="B2075" s="19" t="s">
        <v>47</v>
      </c>
      <c r="C2075" t="s">
        <v>120</v>
      </c>
      <c r="D2075" t="s">
        <v>6</v>
      </c>
      <c r="E2075" t="s">
        <v>3</v>
      </c>
      <c r="F2075" s="10" t="s">
        <v>43</v>
      </c>
      <c r="G2075" t="s">
        <v>47</v>
      </c>
      <c r="H2075" t="s">
        <v>120</v>
      </c>
      <c r="I2075" t="s">
        <v>7</v>
      </c>
      <c r="J2075" t="s">
        <v>3</v>
      </c>
      <c r="K2075" t="s">
        <v>44</v>
      </c>
      <c r="L2075" s="20">
        <v>0.62754505624039902</v>
      </c>
    </row>
    <row r="2076" spans="2:12">
      <c r="B2076" s="19" t="s">
        <v>47</v>
      </c>
      <c r="C2076" t="s">
        <v>120</v>
      </c>
      <c r="D2076" t="s">
        <v>6</v>
      </c>
      <c r="E2076" t="s">
        <v>3</v>
      </c>
      <c r="F2076" s="10" t="s">
        <v>43</v>
      </c>
      <c r="G2076" t="s">
        <v>47</v>
      </c>
      <c r="H2076" t="s">
        <v>120</v>
      </c>
      <c r="I2076" t="s">
        <v>7</v>
      </c>
      <c r="J2076" t="s">
        <v>3</v>
      </c>
      <c r="K2076" t="s">
        <v>44</v>
      </c>
      <c r="L2076" s="20">
        <v>0.620365479620682</v>
      </c>
    </row>
    <row r="2077" spans="2:12">
      <c r="B2077" s="11" t="s">
        <v>47</v>
      </c>
      <c r="C2077" s="2" t="s">
        <v>120</v>
      </c>
      <c r="D2077" s="2" t="s">
        <v>6</v>
      </c>
      <c r="E2077" s="2" t="s">
        <v>3</v>
      </c>
      <c r="F2077" s="12" t="s">
        <v>43</v>
      </c>
      <c r="G2077" s="2" t="s">
        <v>47</v>
      </c>
      <c r="H2077" s="2" t="s">
        <v>120</v>
      </c>
      <c r="I2077" s="2" t="s">
        <v>7</v>
      </c>
      <c r="J2077" s="2" t="s">
        <v>3</v>
      </c>
      <c r="K2077" s="2" t="s">
        <v>44</v>
      </c>
      <c r="L2077" s="15">
        <v>0.61706701634328698</v>
      </c>
    </row>
    <row r="2078" spans="2:12">
      <c r="B2078" s="11" t="s">
        <v>47</v>
      </c>
      <c r="C2078" s="2" t="s">
        <v>120</v>
      </c>
      <c r="D2078" s="2" t="s">
        <v>6</v>
      </c>
      <c r="E2078" s="2" t="s">
        <v>3</v>
      </c>
      <c r="F2078" s="12" t="s">
        <v>43</v>
      </c>
      <c r="G2078" s="2" t="s">
        <v>47</v>
      </c>
      <c r="H2078" s="2" t="s">
        <v>120</v>
      </c>
      <c r="I2078" s="2" t="s">
        <v>7</v>
      </c>
      <c r="J2078" s="2" t="s">
        <v>3</v>
      </c>
      <c r="K2078" s="2" t="s">
        <v>44</v>
      </c>
      <c r="L2078" s="15">
        <v>0.63797391905889</v>
      </c>
    </row>
    <row r="2079" spans="2:12">
      <c r="B2079" s="11" t="s">
        <v>47</v>
      </c>
      <c r="C2079" s="2" t="s">
        <v>120</v>
      </c>
      <c r="D2079" s="2" t="s">
        <v>6</v>
      </c>
      <c r="E2079" s="2" t="s">
        <v>3</v>
      </c>
      <c r="F2079" s="12" t="s">
        <v>43</v>
      </c>
      <c r="G2079" s="2" t="s">
        <v>47</v>
      </c>
      <c r="H2079" s="2" t="s">
        <v>120</v>
      </c>
      <c r="I2079" s="2" t="s">
        <v>7</v>
      </c>
      <c r="J2079" s="2" t="s">
        <v>3</v>
      </c>
      <c r="K2079" s="2" t="s">
        <v>44</v>
      </c>
      <c r="L2079" s="15">
        <v>0.63466800106017096</v>
      </c>
    </row>
    <row r="2080" spans="2:12">
      <c r="B2080" s="19" t="s">
        <v>47</v>
      </c>
      <c r="C2080" t="s">
        <v>120</v>
      </c>
      <c r="D2080" t="s">
        <v>6</v>
      </c>
      <c r="E2080" t="s">
        <v>3</v>
      </c>
      <c r="F2080" s="10" t="s">
        <v>43</v>
      </c>
      <c r="G2080" t="s">
        <v>47</v>
      </c>
      <c r="H2080" t="s">
        <v>120</v>
      </c>
      <c r="I2080" t="s">
        <v>7</v>
      </c>
      <c r="J2080" t="s">
        <v>3</v>
      </c>
      <c r="K2080" t="s">
        <v>44</v>
      </c>
      <c r="L2080" s="20">
        <v>0.64411975773651597</v>
      </c>
    </row>
    <row r="2081" spans="2:12">
      <c r="B2081" s="19" t="s">
        <v>47</v>
      </c>
      <c r="C2081" t="s">
        <v>120</v>
      </c>
      <c r="D2081" t="s">
        <v>6</v>
      </c>
      <c r="E2081" t="s">
        <v>3</v>
      </c>
      <c r="F2081" s="10" t="s">
        <v>44</v>
      </c>
      <c r="G2081" t="s">
        <v>47</v>
      </c>
      <c r="H2081" t="s">
        <v>120</v>
      </c>
      <c r="I2081" t="s">
        <v>7</v>
      </c>
      <c r="J2081" t="s">
        <v>3</v>
      </c>
      <c r="K2081" t="s">
        <v>43</v>
      </c>
      <c r="L2081" s="20">
        <v>0.69375217556855895</v>
      </c>
    </row>
    <row r="2082" spans="2:12">
      <c r="B2082" s="19" t="s">
        <v>47</v>
      </c>
      <c r="C2082" t="s">
        <v>120</v>
      </c>
      <c r="D2082" t="s">
        <v>6</v>
      </c>
      <c r="E2082" t="s">
        <v>3</v>
      </c>
      <c r="F2082" s="10" t="s">
        <v>44</v>
      </c>
      <c r="G2082" t="s">
        <v>47</v>
      </c>
      <c r="H2082" t="s">
        <v>120</v>
      </c>
      <c r="I2082" t="s">
        <v>7</v>
      </c>
      <c r="J2082" t="s">
        <v>3</v>
      </c>
      <c r="K2082" t="s">
        <v>43</v>
      </c>
      <c r="L2082" s="20">
        <v>0.70278314900816696</v>
      </c>
    </row>
    <row r="2083" spans="2:12">
      <c r="B2083" s="11" t="s">
        <v>47</v>
      </c>
      <c r="C2083" s="2" t="s">
        <v>120</v>
      </c>
      <c r="D2083" s="2" t="s">
        <v>6</v>
      </c>
      <c r="E2083" s="2" t="s">
        <v>3</v>
      </c>
      <c r="F2083" s="12" t="s">
        <v>44</v>
      </c>
      <c r="G2083" s="2" t="s">
        <v>47</v>
      </c>
      <c r="H2083" s="2" t="s">
        <v>120</v>
      </c>
      <c r="I2083" s="2" t="s">
        <v>7</v>
      </c>
      <c r="J2083" s="2" t="s">
        <v>3</v>
      </c>
      <c r="K2083" s="2" t="s">
        <v>43</v>
      </c>
      <c r="L2083" s="15">
        <v>0.72127676522668704</v>
      </c>
    </row>
    <row r="2084" spans="2:12">
      <c r="B2084" s="11" t="s">
        <v>47</v>
      </c>
      <c r="C2084" s="2" t="s">
        <v>120</v>
      </c>
      <c r="D2084" s="2" t="s">
        <v>6</v>
      </c>
      <c r="E2084" s="2" t="s">
        <v>3</v>
      </c>
      <c r="F2084" s="12" t="s">
        <v>44</v>
      </c>
      <c r="G2084" s="2" t="s">
        <v>47</v>
      </c>
      <c r="H2084" s="2" t="s">
        <v>120</v>
      </c>
      <c r="I2084" s="2" t="s">
        <v>7</v>
      </c>
      <c r="J2084" s="2" t="s">
        <v>3</v>
      </c>
      <c r="K2084" s="2" t="s">
        <v>43</v>
      </c>
      <c r="L2084" s="15">
        <v>0.70077770541557605</v>
      </c>
    </row>
    <row r="2085" spans="2:12">
      <c r="B2085" s="11" t="s">
        <v>47</v>
      </c>
      <c r="C2085" s="2" t="s">
        <v>120</v>
      </c>
      <c r="D2085" s="2" t="s">
        <v>6</v>
      </c>
      <c r="E2085" s="2" t="s">
        <v>3</v>
      </c>
      <c r="F2085" s="12" t="s">
        <v>44</v>
      </c>
      <c r="G2085" s="2" t="s">
        <v>47</v>
      </c>
      <c r="H2085" s="2" t="s">
        <v>120</v>
      </c>
      <c r="I2085" s="2" t="s">
        <v>7</v>
      </c>
      <c r="J2085" s="2" t="s">
        <v>3</v>
      </c>
      <c r="K2085" s="2" t="s">
        <v>43</v>
      </c>
      <c r="L2085" s="15">
        <v>0.69871571582755898</v>
      </c>
    </row>
    <row r="2086" spans="2:12">
      <c r="B2086" s="19" t="s">
        <v>47</v>
      </c>
      <c r="C2086" t="s">
        <v>120</v>
      </c>
      <c r="D2086" t="s">
        <v>6</v>
      </c>
      <c r="E2086" t="s">
        <v>3</v>
      </c>
      <c r="F2086" s="10" t="s">
        <v>44</v>
      </c>
      <c r="G2086" t="s">
        <v>47</v>
      </c>
      <c r="H2086" t="s">
        <v>120</v>
      </c>
      <c r="I2086" t="s">
        <v>7</v>
      </c>
      <c r="J2086" t="s">
        <v>3</v>
      </c>
      <c r="K2086" t="s">
        <v>43</v>
      </c>
      <c r="L2086" s="20">
        <v>0.72338593002992602</v>
      </c>
    </row>
    <row r="2087" spans="2:12">
      <c r="B2087" s="19" t="s">
        <v>47</v>
      </c>
      <c r="C2087" t="s">
        <v>120</v>
      </c>
      <c r="D2087" t="s">
        <v>6</v>
      </c>
      <c r="E2087" t="s">
        <v>3</v>
      </c>
      <c r="F2087" s="10" t="s">
        <v>44</v>
      </c>
      <c r="G2087" t="s">
        <v>47</v>
      </c>
      <c r="H2087" t="s">
        <v>120</v>
      </c>
      <c r="I2087" t="s">
        <v>7</v>
      </c>
      <c r="J2087" t="s">
        <v>3</v>
      </c>
      <c r="K2087" t="s">
        <v>43</v>
      </c>
      <c r="L2087" s="20">
        <v>0.69281030260315302</v>
      </c>
    </row>
    <row r="2088" spans="2:12">
      <c r="B2088" s="19" t="s">
        <v>47</v>
      </c>
      <c r="C2088" t="s">
        <v>120</v>
      </c>
      <c r="D2088" t="s">
        <v>6</v>
      </c>
      <c r="E2088" t="s">
        <v>3</v>
      </c>
      <c r="F2088" s="10" t="s">
        <v>44</v>
      </c>
      <c r="G2088" t="s">
        <v>47</v>
      </c>
      <c r="H2088" t="s">
        <v>120</v>
      </c>
      <c r="I2088" t="s">
        <v>7</v>
      </c>
      <c r="J2088" t="s">
        <v>3</v>
      </c>
      <c r="K2088" t="s">
        <v>43</v>
      </c>
      <c r="L2088" s="20">
        <v>0.70385759025412398</v>
      </c>
    </row>
    <row r="2089" spans="2:12">
      <c r="B2089" s="11" t="s">
        <v>47</v>
      </c>
      <c r="C2089" s="2" t="s">
        <v>120</v>
      </c>
      <c r="D2089" s="2" t="s">
        <v>6</v>
      </c>
      <c r="E2089" s="2" t="s">
        <v>3</v>
      </c>
      <c r="F2089" s="12" t="s">
        <v>44</v>
      </c>
      <c r="G2089" s="2" t="s">
        <v>47</v>
      </c>
      <c r="H2089" s="2" t="s">
        <v>120</v>
      </c>
      <c r="I2089" s="2" t="s">
        <v>7</v>
      </c>
      <c r="J2089" s="2" t="s">
        <v>3</v>
      </c>
      <c r="K2089" s="2" t="s">
        <v>43</v>
      </c>
      <c r="L2089" s="15">
        <v>0.72230462814918095</v>
      </c>
    </row>
    <row r="2090" spans="2:12">
      <c r="B2090" s="11" t="s">
        <v>47</v>
      </c>
      <c r="C2090" s="2" t="s">
        <v>120</v>
      </c>
      <c r="D2090" s="2" t="s">
        <v>6</v>
      </c>
      <c r="E2090" s="2" t="s">
        <v>3</v>
      </c>
      <c r="F2090" s="12" t="s">
        <v>44</v>
      </c>
      <c r="G2090" s="2" t="s">
        <v>47</v>
      </c>
      <c r="H2090" s="2" t="s">
        <v>120</v>
      </c>
      <c r="I2090" s="2" t="s">
        <v>7</v>
      </c>
      <c r="J2090" s="2" t="s">
        <v>3</v>
      </c>
      <c r="K2090" s="2" t="s">
        <v>44</v>
      </c>
      <c r="L2090" s="15">
        <v>0.56864701939846696</v>
      </c>
    </row>
    <row r="2091" spans="2:12">
      <c r="B2091" s="11" t="s">
        <v>47</v>
      </c>
      <c r="C2091" s="2" t="s">
        <v>120</v>
      </c>
      <c r="D2091" s="2" t="s">
        <v>6</v>
      </c>
      <c r="E2091" s="2" t="s">
        <v>3</v>
      </c>
      <c r="F2091" s="12" t="s">
        <v>44</v>
      </c>
      <c r="G2091" s="2" t="s">
        <v>47</v>
      </c>
      <c r="H2091" s="2" t="s">
        <v>120</v>
      </c>
      <c r="I2091" s="2" t="s">
        <v>7</v>
      </c>
      <c r="J2091" s="2" t="s">
        <v>3</v>
      </c>
      <c r="K2091" s="2" t="s">
        <v>44</v>
      </c>
      <c r="L2091" s="15">
        <v>0.56678334326147395</v>
      </c>
    </row>
    <row r="2092" spans="2:12">
      <c r="B2092" s="19" t="s">
        <v>47</v>
      </c>
      <c r="C2092" t="s">
        <v>120</v>
      </c>
      <c r="D2092" t="s">
        <v>6</v>
      </c>
      <c r="E2092" t="s">
        <v>3</v>
      </c>
      <c r="F2092" s="10" t="s">
        <v>44</v>
      </c>
      <c r="G2092" t="s">
        <v>47</v>
      </c>
      <c r="H2092" t="s">
        <v>120</v>
      </c>
      <c r="I2092" t="s">
        <v>7</v>
      </c>
      <c r="J2092" t="s">
        <v>3</v>
      </c>
      <c r="K2092" t="s">
        <v>44</v>
      </c>
      <c r="L2092" s="20">
        <v>0.58211633462492796</v>
      </c>
    </row>
    <row r="2093" spans="2:12">
      <c r="B2093" s="19" t="s">
        <v>47</v>
      </c>
      <c r="C2093" t="s">
        <v>120</v>
      </c>
      <c r="D2093" t="s">
        <v>6</v>
      </c>
      <c r="E2093" t="s">
        <v>3</v>
      </c>
      <c r="F2093" s="10" t="s">
        <v>44</v>
      </c>
      <c r="G2093" t="s">
        <v>47</v>
      </c>
      <c r="H2093" t="s">
        <v>120</v>
      </c>
      <c r="I2093" t="s">
        <v>7</v>
      </c>
      <c r="J2093" t="s">
        <v>3</v>
      </c>
      <c r="K2093" t="s">
        <v>44</v>
      </c>
      <c r="L2093" s="20">
        <v>0.55670943329659295</v>
      </c>
    </row>
    <row r="2094" spans="2:12">
      <c r="B2094" s="19" t="s">
        <v>47</v>
      </c>
      <c r="C2094" t="s">
        <v>120</v>
      </c>
      <c r="D2094" t="s">
        <v>6</v>
      </c>
      <c r="E2094" t="s">
        <v>3</v>
      </c>
      <c r="F2094" s="10" t="s">
        <v>44</v>
      </c>
      <c r="G2094" t="s">
        <v>47</v>
      </c>
      <c r="H2094" t="s">
        <v>120</v>
      </c>
      <c r="I2094" t="s">
        <v>7</v>
      </c>
      <c r="J2094" t="s">
        <v>3</v>
      </c>
      <c r="K2094" t="s">
        <v>44</v>
      </c>
      <c r="L2094" s="20">
        <v>0.54863346301549198</v>
      </c>
    </row>
    <row r="2095" spans="2:12">
      <c r="B2095" s="11" t="s">
        <v>47</v>
      </c>
      <c r="C2095" s="2" t="s">
        <v>120</v>
      </c>
      <c r="D2095" s="2" t="s">
        <v>6</v>
      </c>
      <c r="E2095" s="2" t="s">
        <v>3</v>
      </c>
      <c r="F2095" s="12" t="s">
        <v>44</v>
      </c>
      <c r="G2095" s="2" t="s">
        <v>47</v>
      </c>
      <c r="H2095" s="2" t="s">
        <v>120</v>
      </c>
      <c r="I2095" s="2" t="s">
        <v>7</v>
      </c>
      <c r="J2095" s="2" t="s">
        <v>3</v>
      </c>
      <c r="K2095" s="2" t="s">
        <v>44</v>
      </c>
      <c r="L2095" s="15">
        <v>0.57368680137525996</v>
      </c>
    </row>
    <row r="2096" spans="2:12">
      <c r="B2096" s="11" t="s">
        <v>47</v>
      </c>
      <c r="C2096" s="2" t="s">
        <v>120</v>
      </c>
      <c r="D2096" s="2" t="s">
        <v>6</v>
      </c>
      <c r="E2096" s="2" t="s">
        <v>3</v>
      </c>
      <c r="F2096" s="12" t="s">
        <v>44</v>
      </c>
      <c r="G2096" s="2" t="s">
        <v>47</v>
      </c>
      <c r="H2096" s="2" t="s">
        <v>120</v>
      </c>
      <c r="I2096" s="2" t="s">
        <v>7</v>
      </c>
      <c r="J2096" s="2" t="s">
        <v>3</v>
      </c>
      <c r="K2096" s="2" t="s">
        <v>44</v>
      </c>
      <c r="L2096" s="15">
        <v>0.53921240226803102</v>
      </c>
    </row>
    <row r="2097" spans="2:12">
      <c r="B2097" s="11" t="s">
        <v>47</v>
      </c>
      <c r="C2097" s="2" t="s">
        <v>120</v>
      </c>
      <c r="D2097" s="2" t="s">
        <v>6</v>
      </c>
      <c r="E2097" s="2" t="s">
        <v>3</v>
      </c>
      <c r="F2097" s="12" t="s">
        <v>44</v>
      </c>
      <c r="G2097" s="2" t="s">
        <v>47</v>
      </c>
      <c r="H2097" s="2" t="s">
        <v>120</v>
      </c>
      <c r="I2097" s="2" t="s">
        <v>7</v>
      </c>
      <c r="J2097" s="2" t="s">
        <v>3</v>
      </c>
      <c r="K2097" s="2" t="s">
        <v>44</v>
      </c>
      <c r="L2097" s="15">
        <v>0.53020904957415904</v>
      </c>
    </row>
    <row r="2098" spans="2:12">
      <c r="B2098" s="19" t="s">
        <v>47</v>
      </c>
      <c r="C2098" t="s">
        <v>120</v>
      </c>
      <c r="D2098" t="s">
        <v>6</v>
      </c>
      <c r="E2098" t="s">
        <v>3</v>
      </c>
      <c r="F2098" s="10" t="s">
        <v>44</v>
      </c>
      <c r="G2098" t="s">
        <v>47</v>
      </c>
      <c r="H2098" t="s">
        <v>120</v>
      </c>
      <c r="I2098" t="s">
        <v>7</v>
      </c>
      <c r="J2098" t="s">
        <v>3</v>
      </c>
      <c r="K2098" t="s">
        <v>44</v>
      </c>
      <c r="L2098" s="20">
        <v>0.55392420791645602</v>
      </c>
    </row>
    <row r="2099" spans="2:12">
      <c r="B2099" s="19" t="s">
        <v>47</v>
      </c>
      <c r="C2099" t="s">
        <v>120</v>
      </c>
      <c r="D2099" t="s">
        <v>7</v>
      </c>
      <c r="E2099" t="s">
        <v>3</v>
      </c>
      <c r="F2099" s="10" t="s">
        <v>43</v>
      </c>
      <c r="G2099" t="s">
        <v>47</v>
      </c>
      <c r="H2099" t="s">
        <v>120</v>
      </c>
      <c r="I2099" t="s">
        <v>7</v>
      </c>
      <c r="J2099" t="s">
        <v>3</v>
      </c>
      <c r="K2099" t="s">
        <v>43</v>
      </c>
      <c r="L2099" s="20">
        <v>0.16390221972626901</v>
      </c>
    </row>
    <row r="2100" spans="2:12">
      <c r="B2100" s="19" t="s">
        <v>47</v>
      </c>
      <c r="C2100" t="s">
        <v>120</v>
      </c>
      <c r="D2100" t="s">
        <v>7</v>
      </c>
      <c r="E2100" t="s">
        <v>3</v>
      </c>
      <c r="F2100" s="10" t="s">
        <v>43</v>
      </c>
      <c r="G2100" t="s">
        <v>47</v>
      </c>
      <c r="H2100" t="s">
        <v>120</v>
      </c>
      <c r="I2100" t="s">
        <v>7</v>
      </c>
      <c r="J2100" t="s">
        <v>3</v>
      </c>
      <c r="K2100" t="s">
        <v>43</v>
      </c>
      <c r="L2100" s="20">
        <v>0.16431765116392999</v>
      </c>
    </row>
    <row r="2101" spans="2:12">
      <c r="B2101" s="11" t="s">
        <v>47</v>
      </c>
      <c r="C2101" s="2" t="s">
        <v>120</v>
      </c>
      <c r="D2101" s="2" t="s">
        <v>7</v>
      </c>
      <c r="E2101" s="2" t="s">
        <v>3</v>
      </c>
      <c r="F2101" s="12" t="s">
        <v>43</v>
      </c>
      <c r="G2101" s="2" t="s">
        <v>47</v>
      </c>
      <c r="H2101" s="2" t="s">
        <v>120</v>
      </c>
      <c r="I2101" s="2" t="s">
        <v>7</v>
      </c>
      <c r="J2101" s="2" t="s">
        <v>3</v>
      </c>
      <c r="K2101" s="2" t="s">
        <v>43</v>
      </c>
      <c r="L2101" s="15">
        <v>0.18804875405823199</v>
      </c>
    </row>
    <row r="2102" spans="2:12">
      <c r="B2102" s="11" t="s">
        <v>47</v>
      </c>
      <c r="C2102" s="2" t="s">
        <v>120</v>
      </c>
      <c r="D2102" s="2" t="s">
        <v>7</v>
      </c>
      <c r="E2102" s="2" t="s">
        <v>3</v>
      </c>
      <c r="F2102" s="12" t="s">
        <v>43</v>
      </c>
      <c r="G2102" s="2" t="s">
        <v>47</v>
      </c>
      <c r="H2102" s="2" t="s">
        <v>120</v>
      </c>
      <c r="I2102" s="2" t="s">
        <v>7</v>
      </c>
      <c r="J2102" s="2" t="s">
        <v>3</v>
      </c>
      <c r="K2102" s="2" t="s">
        <v>44</v>
      </c>
      <c r="L2102" s="15">
        <v>0.67841165419864802</v>
      </c>
    </row>
    <row r="2103" spans="2:12">
      <c r="B2103" s="11" t="s">
        <v>47</v>
      </c>
      <c r="C2103" s="2" t="s">
        <v>120</v>
      </c>
      <c r="D2103" s="2" t="s">
        <v>7</v>
      </c>
      <c r="E2103" s="2" t="s">
        <v>3</v>
      </c>
      <c r="F2103" s="12" t="s">
        <v>43</v>
      </c>
      <c r="G2103" s="2" t="s">
        <v>47</v>
      </c>
      <c r="H2103" s="2" t="s">
        <v>120</v>
      </c>
      <c r="I2103" s="2" t="s">
        <v>7</v>
      </c>
      <c r="J2103" s="2" t="s">
        <v>3</v>
      </c>
      <c r="K2103" s="2" t="s">
        <v>44</v>
      </c>
      <c r="L2103" s="15">
        <v>0.68900866703899599</v>
      </c>
    </row>
    <row r="2104" spans="2:12">
      <c r="B2104" s="19" t="s">
        <v>47</v>
      </c>
      <c r="C2104" t="s">
        <v>120</v>
      </c>
      <c r="D2104" t="s">
        <v>7</v>
      </c>
      <c r="E2104" t="s">
        <v>3</v>
      </c>
      <c r="F2104" s="10" t="s">
        <v>43</v>
      </c>
      <c r="G2104" t="s">
        <v>47</v>
      </c>
      <c r="H2104" t="s">
        <v>120</v>
      </c>
      <c r="I2104" t="s">
        <v>7</v>
      </c>
      <c r="J2104" t="s">
        <v>3</v>
      </c>
      <c r="K2104" t="s">
        <v>44</v>
      </c>
      <c r="L2104" s="20">
        <v>0.65603014291681805</v>
      </c>
    </row>
    <row r="2105" spans="2:12">
      <c r="B2105" s="19" t="s">
        <v>47</v>
      </c>
      <c r="C2105" t="s">
        <v>120</v>
      </c>
      <c r="D2105" t="s">
        <v>7</v>
      </c>
      <c r="E2105" t="s">
        <v>3</v>
      </c>
      <c r="F2105" s="10" t="s">
        <v>43</v>
      </c>
      <c r="G2105" t="s">
        <v>47</v>
      </c>
      <c r="H2105" t="s">
        <v>120</v>
      </c>
      <c r="I2105" t="s">
        <v>7</v>
      </c>
      <c r="J2105" t="s">
        <v>3</v>
      </c>
      <c r="K2105" t="s">
        <v>44</v>
      </c>
      <c r="L2105" s="20">
        <v>0.70185223424010801</v>
      </c>
    </row>
    <row r="2106" spans="2:12">
      <c r="B2106" s="19" t="s">
        <v>47</v>
      </c>
      <c r="C2106" t="s">
        <v>120</v>
      </c>
      <c r="D2106" t="s">
        <v>7</v>
      </c>
      <c r="E2106" t="s">
        <v>3</v>
      </c>
      <c r="F2106" s="10" t="s">
        <v>43</v>
      </c>
      <c r="G2106" t="s">
        <v>47</v>
      </c>
      <c r="H2106" t="s">
        <v>120</v>
      </c>
      <c r="I2106" t="s">
        <v>7</v>
      </c>
      <c r="J2106" t="s">
        <v>3</v>
      </c>
      <c r="K2106" t="s">
        <v>44</v>
      </c>
      <c r="L2106" s="20">
        <v>0.70800958210725495</v>
      </c>
    </row>
    <row r="2107" spans="2:12">
      <c r="B2107" s="11" t="s">
        <v>47</v>
      </c>
      <c r="C2107" s="2" t="s">
        <v>120</v>
      </c>
      <c r="D2107" s="2" t="s">
        <v>7</v>
      </c>
      <c r="E2107" s="2" t="s">
        <v>3</v>
      </c>
      <c r="F2107" s="12" t="s">
        <v>43</v>
      </c>
      <c r="G2107" s="2" t="s">
        <v>47</v>
      </c>
      <c r="H2107" s="2" t="s">
        <v>120</v>
      </c>
      <c r="I2107" s="2" t="s">
        <v>7</v>
      </c>
      <c r="J2107" s="2" t="s">
        <v>3</v>
      </c>
      <c r="K2107" s="2" t="s">
        <v>44</v>
      </c>
      <c r="L2107" s="15">
        <v>0.71233366878443505</v>
      </c>
    </row>
    <row r="2108" spans="2:12">
      <c r="B2108" s="11" t="s">
        <v>47</v>
      </c>
      <c r="C2108" s="2" t="s">
        <v>120</v>
      </c>
      <c r="D2108" s="2" t="s">
        <v>7</v>
      </c>
      <c r="E2108" s="2" t="s">
        <v>3</v>
      </c>
      <c r="F2108" s="12" t="s">
        <v>43</v>
      </c>
      <c r="G2108" s="2" t="s">
        <v>47</v>
      </c>
      <c r="H2108" s="2" t="s">
        <v>120</v>
      </c>
      <c r="I2108" s="2" t="s">
        <v>7</v>
      </c>
      <c r="J2108" s="2" t="s">
        <v>3</v>
      </c>
      <c r="K2108" s="2" t="s">
        <v>44</v>
      </c>
      <c r="L2108" s="15">
        <v>0.68424329651749405</v>
      </c>
    </row>
    <row r="2109" spans="2:12">
      <c r="B2109" s="11" t="s">
        <v>47</v>
      </c>
      <c r="C2109" s="2" t="s">
        <v>120</v>
      </c>
      <c r="D2109" s="2" t="s">
        <v>7</v>
      </c>
      <c r="E2109" s="2" t="s">
        <v>3</v>
      </c>
      <c r="F2109" s="12" t="s">
        <v>43</v>
      </c>
      <c r="G2109" s="2" t="s">
        <v>47</v>
      </c>
      <c r="H2109" s="2" t="s">
        <v>120</v>
      </c>
      <c r="I2109" s="2" t="s">
        <v>7</v>
      </c>
      <c r="J2109" s="2" t="s">
        <v>3</v>
      </c>
      <c r="K2109" s="2" t="s">
        <v>44</v>
      </c>
      <c r="L2109" s="15">
        <v>0.71679141432775995</v>
      </c>
    </row>
    <row r="2110" spans="2:12">
      <c r="B2110" s="19" t="s">
        <v>47</v>
      </c>
      <c r="C2110" t="s">
        <v>120</v>
      </c>
      <c r="D2110" t="s">
        <v>7</v>
      </c>
      <c r="E2110" t="s">
        <v>3</v>
      </c>
      <c r="F2110" s="10" t="s">
        <v>43</v>
      </c>
      <c r="G2110" t="s">
        <v>47</v>
      </c>
      <c r="H2110" t="s">
        <v>120</v>
      </c>
      <c r="I2110" t="s">
        <v>7</v>
      </c>
      <c r="J2110" t="s">
        <v>3</v>
      </c>
      <c r="K2110" t="s">
        <v>44</v>
      </c>
      <c r="L2110" s="20">
        <v>0.68898065093850902</v>
      </c>
    </row>
    <row r="2111" spans="2:12">
      <c r="B2111" s="19" t="s">
        <v>47</v>
      </c>
      <c r="C2111" t="s">
        <v>120</v>
      </c>
      <c r="D2111" t="s">
        <v>7</v>
      </c>
      <c r="E2111" t="s">
        <v>3</v>
      </c>
      <c r="F2111" s="10" t="s">
        <v>44</v>
      </c>
      <c r="G2111" t="s">
        <v>47</v>
      </c>
      <c r="H2111" t="s">
        <v>120</v>
      </c>
      <c r="I2111" t="s">
        <v>7</v>
      </c>
      <c r="J2111" t="s">
        <v>3</v>
      </c>
      <c r="K2111" t="s">
        <v>44</v>
      </c>
      <c r="L2111" s="20">
        <v>0.29782631150639899</v>
      </c>
    </row>
    <row r="2112" spans="2:12">
      <c r="B2112" s="19" t="s">
        <v>47</v>
      </c>
      <c r="C2112" t="s">
        <v>120</v>
      </c>
      <c r="D2112" t="s">
        <v>7</v>
      </c>
      <c r="E2112" t="s">
        <v>3</v>
      </c>
      <c r="F2112" s="10" t="s">
        <v>44</v>
      </c>
      <c r="G2112" t="s">
        <v>47</v>
      </c>
      <c r="H2112" t="s">
        <v>120</v>
      </c>
      <c r="I2112" t="s">
        <v>7</v>
      </c>
      <c r="J2112" t="s">
        <v>3</v>
      </c>
      <c r="K2112" t="s">
        <v>44</v>
      </c>
      <c r="L2112" s="20">
        <v>0.18562245054252299</v>
      </c>
    </row>
    <row r="2113" spans="2:12">
      <c r="B2113" s="11" t="s">
        <v>47</v>
      </c>
      <c r="C2113" s="2" t="s">
        <v>120</v>
      </c>
      <c r="D2113" s="2" t="s">
        <v>7</v>
      </c>
      <c r="E2113" s="2" t="s">
        <v>3</v>
      </c>
      <c r="F2113" s="12" t="s">
        <v>44</v>
      </c>
      <c r="G2113" s="2" t="s">
        <v>47</v>
      </c>
      <c r="H2113" s="2" t="s">
        <v>120</v>
      </c>
      <c r="I2113" s="2" t="s">
        <v>7</v>
      </c>
      <c r="J2113" s="2" t="s">
        <v>3</v>
      </c>
      <c r="K2113" s="2" t="s">
        <v>44</v>
      </c>
      <c r="L2113" s="15">
        <v>0.25830987846638598</v>
      </c>
    </row>
    <row r="2114" spans="2:12">
      <c r="B2114" s="11" t="s">
        <v>47</v>
      </c>
      <c r="C2114" s="2" t="s">
        <v>120</v>
      </c>
      <c r="D2114" s="2" t="s">
        <v>4</v>
      </c>
      <c r="E2114" s="2" t="s">
        <v>3</v>
      </c>
      <c r="F2114" s="12" t="s">
        <v>42</v>
      </c>
      <c r="G2114" s="2" t="s">
        <v>48</v>
      </c>
      <c r="H2114" s="2" t="s">
        <v>120</v>
      </c>
      <c r="I2114" s="2" t="s">
        <v>4</v>
      </c>
      <c r="J2114" s="2" t="s">
        <v>8</v>
      </c>
      <c r="K2114" s="2" t="s">
        <v>42</v>
      </c>
      <c r="L2114" s="15">
        <v>0.68597941006253504</v>
      </c>
    </row>
    <row r="2115" spans="2:12">
      <c r="B2115" s="11" t="s">
        <v>47</v>
      </c>
      <c r="C2115" s="2" t="s">
        <v>120</v>
      </c>
      <c r="D2115" s="2" t="s">
        <v>4</v>
      </c>
      <c r="E2115" s="2" t="s">
        <v>3</v>
      </c>
      <c r="F2115" s="12" t="s">
        <v>42</v>
      </c>
      <c r="G2115" s="2" t="s">
        <v>48</v>
      </c>
      <c r="H2115" s="2" t="s">
        <v>120</v>
      </c>
      <c r="I2115" s="2" t="s">
        <v>4</v>
      </c>
      <c r="J2115" s="2" t="s">
        <v>8</v>
      </c>
      <c r="K2115" s="2" t="s">
        <v>42</v>
      </c>
      <c r="L2115" s="15">
        <v>0.65577963411636797</v>
      </c>
    </row>
    <row r="2116" spans="2:12">
      <c r="B2116" s="19" t="s">
        <v>47</v>
      </c>
      <c r="C2116" t="s">
        <v>120</v>
      </c>
      <c r="D2116" t="s">
        <v>4</v>
      </c>
      <c r="E2116" t="s">
        <v>3</v>
      </c>
      <c r="F2116" s="10" t="s">
        <v>42</v>
      </c>
      <c r="G2116" t="s">
        <v>48</v>
      </c>
      <c r="H2116" t="s">
        <v>120</v>
      </c>
      <c r="I2116" t="s">
        <v>4</v>
      </c>
      <c r="J2116" t="s">
        <v>8</v>
      </c>
      <c r="K2116" t="s">
        <v>42</v>
      </c>
      <c r="L2116" s="20">
        <v>0.72572029748338795</v>
      </c>
    </row>
    <row r="2117" spans="2:12">
      <c r="B2117" s="19" t="s">
        <v>47</v>
      </c>
      <c r="C2117" t="s">
        <v>120</v>
      </c>
      <c r="D2117" t="s">
        <v>4</v>
      </c>
      <c r="E2117" t="s">
        <v>3</v>
      </c>
      <c r="F2117" s="10" t="s">
        <v>42</v>
      </c>
      <c r="G2117" t="s">
        <v>48</v>
      </c>
      <c r="H2117" t="s">
        <v>120</v>
      </c>
      <c r="I2117" t="s">
        <v>4</v>
      </c>
      <c r="J2117" t="s">
        <v>8</v>
      </c>
      <c r="K2117" t="s">
        <v>42</v>
      </c>
      <c r="L2117" s="20">
        <v>0.69425116758393801</v>
      </c>
    </row>
    <row r="2118" spans="2:12">
      <c r="B2118" s="19" t="s">
        <v>47</v>
      </c>
      <c r="C2118" t="s">
        <v>120</v>
      </c>
      <c r="D2118" t="s">
        <v>4</v>
      </c>
      <c r="E2118" t="s">
        <v>3</v>
      </c>
      <c r="F2118" s="10" t="s">
        <v>42</v>
      </c>
      <c r="G2118" t="s">
        <v>48</v>
      </c>
      <c r="H2118" t="s">
        <v>120</v>
      </c>
      <c r="I2118" t="s">
        <v>4</v>
      </c>
      <c r="J2118" t="s">
        <v>8</v>
      </c>
      <c r="K2118" t="s">
        <v>42</v>
      </c>
      <c r="L2118" s="20">
        <v>0.66251592503756795</v>
      </c>
    </row>
    <row r="2119" spans="2:12">
      <c r="B2119" s="11" t="s">
        <v>47</v>
      </c>
      <c r="C2119" s="2" t="s">
        <v>120</v>
      </c>
      <c r="D2119" s="2" t="s">
        <v>4</v>
      </c>
      <c r="E2119" s="2" t="s">
        <v>3</v>
      </c>
      <c r="F2119" s="12" t="s">
        <v>42</v>
      </c>
      <c r="G2119" s="2" t="s">
        <v>48</v>
      </c>
      <c r="H2119" s="2" t="s">
        <v>120</v>
      </c>
      <c r="I2119" s="2" t="s">
        <v>4</v>
      </c>
      <c r="J2119" s="2" t="s">
        <v>8</v>
      </c>
      <c r="K2119" s="2" t="s">
        <v>42</v>
      </c>
      <c r="L2119" s="15">
        <v>0.73308472839582295</v>
      </c>
    </row>
    <row r="2120" spans="2:12">
      <c r="B2120" s="11" t="s">
        <v>47</v>
      </c>
      <c r="C2120" s="2" t="s">
        <v>120</v>
      </c>
      <c r="D2120" s="2" t="s">
        <v>4</v>
      </c>
      <c r="E2120" s="2" t="s">
        <v>3</v>
      </c>
      <c r="F2120" s="12" t="s">
        <v>42</v>
      </c>
      <c r="G2120" s="2" t="s">
        <v>48</v>
      </c>
      <c r="H2120" s="2" t="s">
        <v>120</v>
      </c>
      <c r="I2120" s="2" t="s">
        <v>4</v>
      </c>
      <c r="J2120" s="2" t="s">
        <v>8</v>
      </c>
      <c r="K2120" s="2" t="s">
        <v>43</v>
      </c>
      <c r="L2120" s="15">
        <v>0.76497463703386304</v>
      </c>
    </row>
    <row r="2121" spans="2:12">
      <c r="B2121" s="11" t="s">
        <v>47</v>
      </c>
      <c r="C2121" s="2" t="s">
        <v>120</v>
      </c>
      <c r="D2121" s="2" t="s">
        <v>4</v>
      </c>
      <c r="E2121" s="2" t="s">
        <v>3</v>
      </c>
      <c r="F2121" s="12" t="s">
        <v>42</v>
      </c>
      <c r="G2121" s="2" t="s">
        <v>48</v>
      </c>
      <c r="H2121" s="2" t="s">
        <v>120</v>
      </c>
      <c r="I2121" s="2" t="s">
        <v>4</v>
      </c>
      <c r="J2121" s="2" t="s">
        <v>8</v>
      </c>
      <c r="K2121" s="2" t="s">
        <v>43</v>
      </c>
      <c r="L2121" s="15">
        <v>0.75180982787388795</v>
      </c>
    </row>
    <row r="2122" spans="2:12">
      <c r="B2122" s="19" t="s">
        <v>47</v>
      </c>
      <c r="C2122" t="s">
        <v>120</v>
      </c>
      <c r="D2122" t="s">
        <v>4</v>
      </c>
      <c r="E2122" t="s">
        <v>3</v>
      </c>
      <c r="F2122" s="10" t="s">
        <v>42</v>
      </c>
      <c r="G2122" t="s">
        <v>48</v>
      </c>
      <c r="H2122" t="s">
        <v>120</v>
      </c>
      <c r="I2122" t="s">
        <v>4</v>
      </c>
      <c r="J2122" t="s">
        <v>8</v>
      </c>
      <c r="K2122" t="s">
        <v>43</v>
      </c>
      <c r="L2122" s="20">
        <v>0.78069994915556196</v>
      </c>
    </row>
    <row r="2123" spans="2:12">
      <c r="B2123" s="19" t="s">
        <v>47</v>
      </c>
      <c r="C2123" t="s">
        <v>120</v>
      </c>
      <c r="D2123" t="s">
        <v>4</v>
      </c>
      <c r="E2123" t="s">
        <v>3</v>
      </c>
      <c r="F2123" s="10" t="s">
        <v>42</v>
      </c>
      <c r="G2123" t="s">
        <v>48</v>
      </c>
      <c r="H2123" t="s">
        <v>120</v>
      </c>
      <c r="I2123" t="s">
        <v>4</v>
      </c>
      <c r="J2123" t="s">
        <v>8</v>
      </c>
      <c r="K2123" t="s">
        <v>43</v>
      </c>
      <c r="L2123" s="20">
        <v>0.77355636421816298</v>
      </c>
    </row>
    <row r="2124" spans="2:12">
      <c r="B2124" s="19" t="s">
        <v>47</v>
      </c>
      <c r="C2124" t="s">
        <v>120</v>
      </c>
      <c r="D2124" t="s">
        <v>4</v>
      </c>
      <c r="E2124" t="s">
        <v>3</v>
      </c>
      <c r="F2124" s="10" t="s">
        <v>42</v>
      </c>
      <c r="G2124" t="s">
        <v>48</v>
      </c>
      <c r="H2124" t="s">
        <v>120</v>
      </c>
      <c r="I2124" t="s">
        <v>4</v>
      </c>
      <c r="J2124" t="s">
        <v>8</v>
      </c>
      <c r="K2124" t="s">
        <v>43</v>
      </c>
      <c r="L2124" s="20">
        <v>0.76118835392718398</v>
      </c>
    </row>
    <row r="2125" spans="2:12">
      <c r="B2125" s="11" t="s">
        <v>47</v>
      </c>
      <c r="C2125" s="2" t="s">
        <v>120</v>
      </c>
      <c r="D2125" s="2" t="s">
        <v>4</v>
      </c>
      <c r="E2125" s="2" t="s">
        <v>3</v>
      </c>
      <c r="F2125" s="12" t="s">
        <v>42</v>
      </c>
      <c r="G2125" s="2" t="s">
        <v>48</v>
      </c>
      <c r="H2125" s="2" t="s">
        <v>120</v>
      </c>
      <c r="I2125" s="2" t="s">
        <v>4</v>
      </c>
      <c r="J2125" s="2" t="s">
        <v>8</v>
      </c>
      <c r="K2125" s="2" t="s">
        <v>43</v>
      </c>
      <c r="L2125" s="15">
        <v>0.79089239418841195</v>
      </c>
    </row>
    <row r="2126" spans="2:12">
      <c r="B2126" s="11" t="s">
        <v>47</v>
      </c>
      <c r="C2126" s="2" t="s">
        <v>120</v>
      </c>
      <c r="D2126" s="2" t="s">
        <v>4</v>
      </c>
      <c r="E2126" s="2" t="s">
        <v>3</v>
      </c>
      <c r="F2126" s="12" t="s">
        <v>42</v>
      </c>
      <c r="G2126" s="2" t="s">
        <v>48</v>
      </c>
      <c r="H2126" s="2" t="s">
        <v>120</v>
      </c>
      <c r="I2126" s="2" t="s">
        <v>4</v>
      </c>
      <c r="J2126" s="2" t="s">
        <v>8</v>
      </c>
      <c r="K2126" s="2" t="s">
        <v>44</v>
      </c>
      <c r="L2126" s="15">
        <v>0.80201796857215202</v>
      </c>
    </row>
    <row r="2127" spans="2:12">
      <c r="B2127" s="11" t="s">
        <v>47</v>
      </c>
      <c r="C2127" s="2" t="s">
        <v>120</v>
      </c>
      <c r="D2127" s="2" t="s">
        <v>4</v>
      </c>
      <c r="E2127" s="2" t="s">
        <v>3</v>
      </c>
      <c r="F2127" s="12" t="s">
        <v>42</v>
      </c>
      <c r="G2127" s="2" t="s">
        <v>48</v>
      </c>
      <c r="H2127" s="2" t="s">
        <v>120</v>
      </c>
      <c r="I2127" s="2" t="s">
        <v>4</v>
      </c>
      <c r="J2127" s="2" t="s">
        <v>8</v>
      </c>
      <c r="K2127" s="2" t="s">
        <v>44</v>
      </c>
      <c r="L2127" s="15">
        <v>0.801931770581924</v>
      </c>
    </row>
    <row r="2128" spans="2:12">
      <c r="B2128" s="19" t="s">
        <v>47</v>
      </c>
      <c r="C2128" t="s">
        <v>120</v>
      </c>
      <c r="D2128" t="s">
        <v>4</v>
      </c>
      <c r="E2128" t="s">
        <v>3</v>
      </c>
      <c r="F2128" s="10" t="s">
        <v>42</v>
      </c>
      <c r="G2128" t="s">
        <v>48</v>
      </c>
      <c r="H2128" t="s">
        <v>120</v>
      </c>
      <c r="I2128" t="s">
        <v>4</v>
      </c>
      <c r="J2128" t="s">
        <v>8</v>
      </c>
      <c r="K2128" t="s">
        <v>44</v>
      </c>
      <c r="L2128" s="20">
        <v>0.80285453538917595</v>
      </c>
    </row>
    <row r="2129" spans="2:12">
      <c r="B2129" s="19" t="s">
        <v>47</v>
      </c>
      <c r="C2129" t="s">
        <v>120</v>
      </c>
      <c r="D2129" t="s">
        <v>4</v>
      </c>
      <c r="E2129" t="s">
        <v>3</v>
      </c>
      <c r="F2129" s="10" t="s">
        <v>42</v>
      </c>
      <c r="G2129" t="s">
        <v>48</v>
      </c>
      <c r="H2129" t="s">
        <v>120</v>
      </c>
      <c r="I2129" t="s">
        <v>4</v>
      </c>
      <c r="J2129" t="s">
        <v>8</v>
      </c>
      <c r="K2129" t="s">
        <v>44</v>
      </c>
      <c r="L2129" s="20">
        <v>0.81335294444904604</v>
      </c>
    </row>
    <row r="2130" spans="2:12">
      <c r="B2130" s="19" t="s">
        <v>47</v>
      </c>
      <c r="C2130" t="s">
        <v>120</v>
      </c>
      <c r="D2130" t="s">
        <v>4</v>
      </c>
      <c r="E2130" t="s">
        <v>3</v>
      </c>
      <c r="F2130" s="10" t="s">
        <v>42</v>
      </c>
      <c r="G2130" t="s">
        <v>48</v>
      </c>
      <c r="H2130" t="s">
        <v>120</v>
      </c>
      <c r="I2130" t="s">
        <v>4</v>
      </c>
      <c r="J2130" t="s">
        <v>8</v>
      </c>
      <c r="K2130" t="s">
        <v>44</v>
      </c>
      <c r="L2130" s="20">
        <v>0.81498260358096197</v>
      </c>
    </row>
    <row r="2131" spans="2:12">
      <c r="B2131" s="11" t="s">
        <v>47</v>
      </c>
      <c r="C2131" s="2" t="s">
        <v>120</v>
      </c>
      <c r="D2131" s="2" t="s">
        <v>4</v>
      </c>
      <c r="E2131" s="2" t="s">
        <v>3</v>
      </c>
      <c r="F2131" s="12" t="s">
        <v>42</v>
      </c>
      <c r="G2131" s="2" t="s">
        <v>48</v>
      </c>
      <c r="H2131" s="2" t="s">
        <v>120</v>
      </c>
      <c r="I2131" s="2" t="s">
        <v>4</v>
      </c>
      <c r="J2131" s="2" t="s">
        <v>8</v>
      </c>
      <c r="K2131" s="2" t="s">
        <v>44</v>
      </c>
      <c r="L2131" s="15">
        <v>0.81559032804294396</v>
      </c>
    </row>
    <row r="2132" spans="2:12">
      <c r="B2132" s="11" t="s">
        <v>47</v>
      </c>
      <c r="C2132" s="2" t="s">
        <v>120</v>
      </c>
      <c r="D2132" s="2" t="s">
        <v>4</v>
      </c>
      <c r="E2132" s="2" t="s">
        <v>3</v>
      </c>
      <c r="F2132" s="12" t="s">
        <v>43</v>
      </c>
      <c r="G2132" s="2" t="s">
        <v>48</v>
      </c>
      <c r="H2132" s="2" t="s">
        <v>120</v>
      </c>
      <c r="I2132" s="2" t="s">
        <v>4</v>
      </c>
      <c r="J2132" s="2" t="s">
        <v>8</v>
      </c>
      <c r="K2132" s="2" t="s">
        <v>42</v>
      </c>
      <c r="L2132" s="15">
        <v>0.65143390716214999</v>
      </c>
    </row>
    <row r="2133" spans="2:12">
      <c r="B2133" s="11" t="s">
        <v>47</v>
      </c>
      <c r="C2133" s="2" t="s">
        <v>120</v>
      </c>
      <c r="D2133" s="2" t="s">
        <v>4</v>
      </c>
      <c r="E2133" s="2" t="s">
        <v>3</v>
      </c>
      <c r="F2133" s="12" t="s">
        <v>43</v>
      </c>
      <c r="G2133" s="2" t="s">
        <v>48</v>
      </c>
      <c r="H2133" s="2" t="s">
        <v>120</v>
      </c>
      <c r="I2133" s="2" t="s">
        <v>4</v>
      </c>
      <c r="J2133" s="2" t="s">
        <v>8</v>
      </c>
      <c r="K2133" s="2" t="s">
        <v>42</v>
      </c>
      <c r="L2133" s="15">
        <v>0.66307668597283398</v>
      </c>
    </row>
    <row r="2134" spans="2:12">
      <c r="B2134" s="19" t="s">
        <v>47</v>
      </c>
      <c r="C2134" t="s">
        <v>120</v>
      </c>
      <c r="D2134" t="s">
        <v>4</v>
      </c>
      <c r="E2134" t="s">
        <v>3</v>
      </c>
      <c r="F2134" s="10" t="s">
        <v>43</v>
      </c>
      <c r="G2134" t="s">
        <v>48</v>
      </c>
      <c r="H2134" t="s">
        <v>120</v>
      </c>
      <c r="I2134" t="s">
        <v>4</v>
      </c>
      <c r="J2134" t="s">
        <v>8</v>
      </c>
      <c r="K2134" t="s">
        <v>42</v>
      </c>
      <c r="L2134" s="20">
        <v>0.67092730339169604</v>
      </c>
    </row>
    <row r="2135" spans="2:12">
      <c r="B2135" s="19" t="s">
        <v>47</v>
      </c>
      <c r="C2135" t="s">
        <v>120</v>
      </c>
      <c r="D2135" t="s">
        <v>4</v>
      </c>
      <c r="E2135" t="s">
        <v>3</v>
      </c>
      <c r="F2135" s="10" t="s">
        <v>43</v>
      </c>
      <c r="G2135" t="s">
        <v>48</v>
      </c>
      <c r="H2135" t="s">
        <v>120</v>
      </c>
      <c r="I2135" t="s">
        <v>4</v>
      </c>
      <c r="J2135" t="s">
        <v>8</v>
      </c>
      <c r="K2135" t="s">
        <v>42</v>
      </c>
      <c r="L2135" s="20">
        <v>0.59653154280625897</v>
      </c>
    </row>
    <row r="2136" spans="2:12">
      <c r="B2136" s="19" t="s">
        <v>47</v>
      </c>
      <c r="C2136" t="s">
        <v>120</v>
      </c>
      <c r="D2136" t="s">
        <v>4</v>
      </c>
      <c r="E2136" t="s">
        <v>3</v>
      </c>
      <c r="F2136" s="10" t="s">
        <v>43</v>
      </c>
      <c r="G2136" t="s">
        <v>48</v>
      </c>
      <c r="H2136" t="s">
        <v>120</v>
      </c>
      <c r="I2136" t="s">
        <v>4</v>
      </c>
      <c r="J2136" t="s">
        <v>8</v>
      </c>
      <c r="K2136" t="s">
        <v>42</v>
      </c>
      <c r="L2136" s="20">
        <v>0.66015134679105203</v>
      </c>
    </row>
    <row r="2137" spans="2:12">
      <c r="B2137" s="11" t="s">
        <v>47</v>
      </c>
      <c r="C2137" s="2" t="s">
        <v>120</v>
      </c>
      <c r="D2137" s="2" t="s">
        <v>4</v>
      </c>
      <c r="E2137" s="2" t="s">
        <v>3</v>
      </c>
      <c r="F2137" s="12" t="s">
        <v>43</v>
      </c>
      <c r="G2137" s="2" t="s">
        <v>48</v>
      </c>
      <c r="H2137" s="2" t="s">
        <v>120</v>
      </c>
      <c r="I2137" s="2" t="s">
        <v>4</v>
      </c>
      <c r="J2137" s="2" t="s">
        <v>8</v>
      </c>
      <c r="K2137" s="2" t="s">
        <v>42</v>
      </c>
      <c r="L2137" s="15">
        <v>0.607984626154918</v>
      </c>
    </row>
    <row r="2138" spans="2:12">
      <c r="B2138" s="11" t="s">
        <v>47</v>
      </c>
      <c r="C2138" s="2" t="s">
        <v>120</v>
      </c>
      <c r="D2138" s="2" t="s">
        <v>4</v>
      </c>
      <c r="E2138" s="2" t="s">
        <v>3</v>
      </c>
      <c r="F2138" s="12" t="s">
        <v>43</v>
      </c>
      <c r="G2138" s="2" t="s">
        <v>48</v>
      </c>
      <c r="H2138" s="2" t="s">
        <v>120</v>
      </c>
      <c r="I2138" s="2" t="s">
        <v>4</v>
      </c>
      <c r="J2138" s="2" t="s">
        <v>8</v>
      </c>
      <c r="K2138" s="2" t="s">
        <v>42</v>
      </c>
      <c r="L2138" s="15">
        <v>0.62171120445838202</v>
      </c>
    </row>
    <row r="2139" spans="2:12">
      <c r="B2139" s="11" t="s">
        <v>47</v>
      </c>
      <c r="C2139" s="2" t="s">
        <v>120</v>
      </c>
      <c r="D2139" s="2" t="s">
        <v>4</v>
      </c>
      <c r="E2139" s="2" t="s">
        <v>3</v>
      </c>
      <c r="F2139" s="12" t="s">
        <v>43</v>
      </c>
      <c r="G2139" s="2" t="s">
        <v>48</v>
      </c>
      <c r="H2139" s="2" t="s">
        <v>120</v>
      </c>
      <c r="I2139" s="2" t="s">
        <v>4</v>
      </c>
      <c r="J2139" s="2" t="s">
        <v>8</v>
      </c>
      <c r="K2139" s="2" t="s">
        <v>42</v>
      </c>
      <c r="L2139" s="15">
        <v>0.673291499750029</v>
      </c>
    </row>
    <row r="2140" spans="2:12">
      <c r="B2140" s="19" t="s">
        <v>47</v>
      </c>
      <c r="C2140" t="s">
        <v>120</v>
      </c>
      <c r="D2140" t="s">
        <v>4</v>
      </c>
      <c r="E2140" t="s">
        <v>3</v>
      </c>
      <c r="F2140" s="10" t="s">
        <v>43</v>
      </c>
      <c r="G2140" t="s">
        <v>48</v>
      </c>
      <c r="H2140" t="s">
        <v>120</v>
      </c>
      <c r="I2140" t="s">
        <v>4</v>
      </c>
      <c r="J2140" t="s">
        <v>8</v>
      </c>
      <c r="K2140" t="s">
        <v>42</v>
      </c>
      <c r="L2140" s="20">
        <v>0.68707699320669602</v>
      </c>
    </row>
    <row r="2141" spans="2:12">
      <c r="B2141" s="19" t="s">
        <v>47</v>
      </c>
      <c r="C2141" t="s">
        <v>120</v>
      </c>
      <c r="D2141" t="s">
        <v>4</v>
      </c>
      <c r="E2141" t="s">
        <v>3</v>
      </c>
      <c r="F2141" s="10" t="s">
        <v>43</v>
      </c>
      <c r="G2141" t="s">
        <v>48</v>
      </c>
      <c r="H2141" t="s">
        <v>120</v>
      </c>
      <c r="I2141" t="s">
        <v>4</v>
      </c>
      <c r="J2141" t="s">
        <v>8</v>
      </c>
      <c r="K2141" t="s">
        <v>43</v>
      </c>
      <c r="L2141" s="20">
        <v>0.62451767143508696</v>
      </c>
    </row>
    <row r="2142" spans="2:12">
      <c r="B2142" s="19" t="s">
        <v>47</v>
      </c>
      <c r="C2142" t="s">
        <v>120</v>
      </c>
      <c r="D2142" t="s">
        <v>4</v>
      </c>
      <c r="E2142" t="s">
        <v>3</v>
      </c>
      <c r="F2142" s="10" t="s">
        <v>43</v>
      </c>
      <c r="G2142" t="s">
        <v>48</v>
      </c>
      <c r="H2142" t="s">
        <v>120</v>
      </c>
      <c r="I2142" t="s">
        <v>4</v>
      </c>
      <c r="J2142" t="s">
        <v>8</v>
      </c>
      <c r="K2142" t="s">
        <v>43</v>
      </c>
      <c r="L2142" s="20">
        <v>0.59812497723796698</v>
      </c>
    </row>
    <row r="2143" spans="2:12">
      <c r="B2143" s="11" t="s">
        <v>47</v>
      </c>
      <c r="C2143" s="2" t="s">
        <v>120</v>
      </c>
      <c r="D2143" s="2" t="s">
        <v>4</v>
      </c>
      <c r="E2143" s="2" t="s">
        <v>3</v>
      </c>
      <c r="F2143" s="12" t="s">
        <v>43</v>
      </c>
      <c r="G2143" s="2" t="s">
        <v>48</v>
      </c>
      <c r="H2143" s="2" t="s">
        <v>120</v>
      </c>
      <c r="I2143" s="2" t="s">
        <v>4</v>
      </c>
      <c r="J2143" s="2" t="s">
        <v>8</v>
      </c>
      <c r="K2143" s="2" t="s">
        <v>43</v>
      </c>
      <c r="L2143" s="15">
        <v>0.599098808717479</v>
      </c>
    </row>
    <row r="2144" spans="2:12">
      <c r="B2144" s="11" t="s">
        <v>47</v>
      </c>
      <c r="C2144" s="2" t="s">
        <v>120</v>
      </c>
      <c r="D2144" s="2" t="s">
        <v>4</v>
      </c>
      <c r="E2144" s="2" t="s">
        <v>3</v>
      </c>
      <c r="F2144" s="12" t="s">
        <v>43</v>
      </c>
      <c r="G2144" s="2" t="s">
        <v>48</v>
      </c>
      <c r="H2144" s="2" t="s">
        <v>120</v>
      </c>
      <c r="I2144" s="2" t="s">
        <v>4</v>
      </c>
      <c r="J2144" s="2" t="s">
        <v>8</v>
      </c>
      <c r="K2144" s="2" t="s">
        <v>43</v>
      </c>
      <c r="L2144" s="15">
        <v>0.633425782277657</v>
      </c>
    </row>
    <row r="2145" spans="2:12">
      <c r="B2145" s="11" t="s">
        <v>47</v>
      </c>
      <c r="C2145" s="2" t="s">
        <v>120</v>
      </c>
      <c r="D2145" s="2" t="s">
        <v>4</v>
      </c>
      <c r="E2145" s="2" t="s">
        <v>3</v>
      </c>
      <c r="F2145" s="12" t="s">
        <v>43</v>
      </c>
      <c r="G2145" s="2" t="s">
        <v>48</v>
      </c>
      <c r="H2145" s="2" t="s">
        <v>120</v>
      </c>
      <c r="I2145" s="2" t="s">
        <v>4</v>
      </c>
      <c r="J2145" s="2" t="s">
        <v>8</v>
      </c>
      <c r="K2145" s="2" t="s">
        <v>43</v>
      </c>
      <c r="L2145" s="15">
        <v>0.62556373157914402</v>
      </c>
    </row>
    <row r="2146" spans="2:12">
      <c r="B2146" s="19" t="s">
        <v>47</v>
      </c>
      <c r="C2146" t="s">
        <v>120</v>
      </c>
      <c r="D2146" t="s">
        <v>4</v>
      </c>
      <c r="E2146" t="s">
        <v>3</v>
      </c>
      <c r="F2146" s="10" t="s">
        <v>43</v>
      </c>
      <c r="G2146" t="s">
        <v>48</v>
      </c>
      <c r="H2146" t="s">
        <v>120</v>
      </c>
      <c r="I2146" t="s">
        <v>4</v>
      </c>
      <c r="J2146" t="s">
        <v>8</v>
      </c>
      <c r="K2146" t="s">
        <v>43</v>
      </c>
      <c r="L2146" s="20">
        <v>0.61342805345720997</v>
      </c>
    </row>
    <row r="2147" spans="2:12">
      <c r="B2147" s="19" t="s">
        <v>47</v>
      </c>
      <c r="C2147" t="s">
        <v>120</v>
      </c>
      <c r="D2147" t="s">
        <v>4</v>
      </c>
      <c r="E2147" t="s">
        <v>3</v>
      </c>
      <c r="F2147" s="10" t="s">
        <v>43</v>
      </c>
      <c r="G2147" t="s">
        <v>48</v>
      </c>
      <c r="H2147" t="s">
        <v>120</v>
      </c>
      <c r="I2147" t="s">
        <v>4</v>
      </c>
      <c r="J2147" t="s">
        <v>8</v>
      </c>
      <c r="K2147" t="s">
        <v>43</v>
      </c>
      <c r="L2147" s="20">
        <v>0.61325981612663605</v>
      </c>
    </row>
    <row r="2148" spans="2:12">
      <c r="B2148" s="19" t="s">
        <v>47</v>
      </c>
      <c r="C2148" t="s">
        <v>120</v>
      </c>
      <c r="D2148" t="s">
        <v>4</v>
      </c>
      <c r="E2148" t="s">
        <v>3</v>
      </c>
      <c r="F2148" s="10" t="s">
        <v>43</v>
      </c>
      <c r="G2148" t="s">
        <v>48</v>
      </c>
      <c r="H2148" t="s">
        <v>120</v>
      </c>
      <c r="I2148" t="s">
        <v>4</v>
      </c>
      <c r="J2148" t="s">
        <v>8</v>
      </c>
      <c r="K2148" t="s">
        <v>43</v>
      </c>
      <c r="L2148" s="20">
        <v>0.61378729692773104</v>
      </c>
    </row>
    <row r="2149" spans="2:12">
      <c r="B2149" s="11" t="s">
        <v>47</v>
      </c>
      <c r="C2149" s="2" t="s">
        <v>120</v>
      </c>
      <c r="D2149" s="2" t="s">
        <v>4</v>
      </c>
      <c r="E2149" s="2" t="s">
        <v>3</v>
      </c>
      <c r="F2149" s="12" t="s">
        <v>43</v>
      </c>
      <c r="G2149" s="2" t="s">
        <v>48</v>
      </c>
      <c r="H2149" s="2" t="s">
        <v>120</v>
      </c>
      <c r="I2149" s="2" t="s">
        <v>4</v>
      </c>
      <c r="J2149" s="2" t="s">
        <v>8</v>
      </c>
      <c r="K2149" s="2" t="s">
        <v>43</v>
      </c>
      <c r="L2149" s="15">
        <v>0.62787973415797704</v>
      </c>
    </row>
    <row r="2150" spans="2:12">
      <c r="B2150" s="11" t="s">
        <v>47</v>
      </c>
      <c r="C2150" s="2" t="s">
        <v>120</v>
      </c>
      <c r="D2150" s="2" t="s">
        <v>4</v>
      </c>
      <c r="E2150" s="2" t="s">
        <v>3</v>
      </c>
      <c r="F2150" s="12" t="s">
        <v>43</v>
      </c>
      <c r="G2150" s="2" t="s">
        <v>48</v>
      </c>
      <c r="H2150" s="2" t="s">
        <v>120</v>
      </c>
      <c r="I2150" s="2" t="s">
        <v>4</v>
      </c>
      <c r="J2150" s="2" t="s">
        <v>8</v>
      </c>
      <c r="K2150" s="2" t="s">
        <v>44</v>
      </c>
      <c r="L2150" s="15">
        <v>0.62176738394245001</v>
      </c>
    </row>
    <row r="2151" spans="2:12">
      <c r="B2151" s="11" t="s">
        <v>47</v>
      </c>
      <c r="C2151" s="2" t="s">
        <v>120</v>
      </c>
      <c r="D2151" s="2" t="s">
        <v>4</v>
      </c>
      <c r="E2151" s="2" t="s">
        <v>3</v>
      </c>
      <c r="F2151" s="12" t="s">
        <v>43</v>
      </c>
      <c r="G2151" s="2" t="s">
        <v>48</v>
      </c>
      <c r="H2151" s="2" t="s">
        <v>120</v>
      </c>
      <c r="I2151" s="2" t="s">
        <v>4</v>
      </c>
      <c r="J2151" s="2" t="s">
        <v>8</v>
      </c>
      <c r="K2151" s="2" t="s">
        <v>44</v>
      </c>
      <c r="L2151" s="15">
        <v>0.62086131796174304</v>
      </c>
    </row>
    <row r="2152" spans="2:12">
      <c r="B2152" s="19" t="s">
        <v>47</v>
      </c>
      <c r="C2152" t="s">
        <v>120</v>
      </c>
      <c r="D2152" t="s">
        <v>4</v>
      </c>
      <c r="E2152" t="s">
        <v>3</v>
      </c>
      <c r="F2152" s="10" t="s">
        <v>43</v>
      </c>
      <c r="G2152" t="s">
        <v>48</v>
      </c>
      <c r="H2152" t="s">
        <v>120</v>
      </c>
      <c r="I2152" t="s">
        <v>4</v>
      </c>
      <c r="J2152" t="s">
        <v>8</v>
      </c>
      <c r="K2152" t="s">
        <v>44</v>
      </c>
      <c r="L2152" s="20">
        <v>0.641861591381788</v>
      </c>
    </row>
    <row r="2153" spans="2:12">
      <c r="B2153" s="19" t="s">
        <v>47</v>
      </c>
      <c r="C2153" t="s">
        <v>120</v>
      </c>
      <c r="D2153" t="s">
        <v>4</v>
      </c>
      <c r="E2153" t="s">
        <v>3</v>
      </c>
      <c r="F2153" s="10" t="s">
        <v>43</v>
      </c>
      <c r="G2153" t="s">
        <v>48</v>
      </c>
      <c r="H2153" t="s">
        <v>120</v>
      </c>
      <c r="I2153" t="s">
        <v>4</v>
      </c>
      <c r="J2153" t="s">
        <v>8</v>
      </c>
      <c r="K2153" t="s">
        <v>44</v>
      </c>
      <c r="L2153" s="20">
        <v>0.62681809127466503</v>
      </c>
    </row>
    <row r="2154" spans="2:12">
      <c r="B2154" s="19" t="s">
        <v>47</v>
      </c>
      <c r="C2154" t="s">
        <v>120</v>
      </c>
      <c r="D2154" t="s">
        <v>4</v>
      </c>
      <c r="E2154" t="s">
        <v>3</v>
      </c>
      <c r="F2154" s="10" t="s">
        <v>43</v>
      </c>
      <c r="G2154" t="s">
        <v>48</v>
      </c>
      <c r="H2154" t="s">
        <v>120</v>
      </c>
      <c r="I2154" t="s">
        <v>4</v>
      </c>
      <c r="J2154" t="s">
        <v>8</v>
      </c>
      <c r="K2154" t="s">
        <v>44</v>
      </c>
      <c r="L2154" s="20">
        <v>0.62006573185327996</v>
      </c>
    </row>
    <row r="2155" spans="2:12">
      <c r="B2155" s="11" t="s">
        <v>47</v>
      </c>
      <c r="C2155" s="2" t="s">
        <v>120</v>
      </c>
      <c r="D2155" s="2" t="s">
        <v>4</v>
      </c>
      <c r="E2155" s="2" t="s">
        <v>3</v>
      </c>
      <c r="F2155" s="12" t="s">
        <v>43</v>
      </c>
      <c r="G2155" s="2" t="s">
        <v>48</v>
      </c>
      <c r="H2155" s="2" t="s">
        <v>120</v>
      </c>
      <c r="I2155" s="2" t="s">
        <v>4</v>
      </c>
      <c r="J2155" s="2" t="s">
        <v>8</v>
      </c>
      <c r="K2155" s="2" t="s">
        <v>44</v>
      </c>
      <c r="L2155" s="15">
        <v>0.62444505016046903</v>
      </c>
    </row>
    <row r="2156" spans="2:12">
      <c r="B2156" s="11" t="s">
        <v>47</v>
      </c>
      <c r="C2156" s="2" t="s">
        <v>120</v>
      </c>
      <c r="D2156" s="2" t="s">
        <v>4</v>
      </c>
      <c r="E2156" s="2" t="s">
        <v>3</v>
      </c>
      <c r="F2156" s="12" t="s">
        <v>43</v>
      </c>
      <c r="G2156" s="2" t="s">
        <v>48</v>
      </c>
      <c r="H2156" s="2" t="s">
        <v>120</v>
      </c>
      <c r="I2156" s="2" t="s">
        <v>4</v>
      </c>
      <c r="J2156" s="2" t="s">
        <v>8</v>
      </c>
      <c r="K2156" s="2" t="s">
        <v>44</v>
      </c>
      <c r="L2156" s="15">
        <v>0.64750049239401997</v>
      </c>
    </row>
    <row r="2157" spans="2:12">
      <c r="B2157" s="11" t="s">
        <v>47</v>
      </c>
      <c r="C2157" s="2" t="s">
        <v>120</v>
      </c>
      <c r="D2157" s="2" t="s">
        <v>4</v>
      </c>
      <c r="E2157" s="2" t="s">
        <v>3</v>
      </c>
      <c r="F2157" s="12" t="s">
        <v>43</v>
      </c>
      <c r="G2157" s="2" t="s">
        <v>48</v>
      </c>
      <c r="H2157" s="2" t="s">
        <v>120</v>
      </c>
      <c r="I2157" s="2" t="s">
        <v>4</v>
      </c>
      <c r="J2157" s="2" t="s">
        <v>8</v>
      </c>
      <c r="K2157" s="2" t="s">
        <v>44</v>
      </c>
      <c r="L2157" s="15">
        <v>0.619896863462855</v>
      </c>
    </row>
    <row r="2158" spans="2:12">
      <c r="B2158" s="19" t="s">
        <v>47</v>
      </c>
      <c r="C2158" t="s">
        <v>120</v>
      </c>
      <c r="D2158" t="s">
        <v>4</v>
      </c>
      <c r="E2158" t="s">
        <v>3</v>
      </c>
      <c r="F2158" s="10" t="s">
        <v>43</v>
      </c>
      <c r="G2158" t="s">
        <v>48</v>
      </c>
      <c r="H2158" t="s">
        <v>120</v>
      </c>
      <c r="I2158" t="s">
        <v>4</v>
      </c>
      <c r="J2158" t="s">
        <v>8</v>
      </c>
      <c r="K2158" t="s">
        <v>44</v>
      </c>
      <c r="L2158" s="20">
        <v>0.63842035401132502</v>
      </c>
    </row>
    <row r="2159" spans="2:12">
      <c r="B2159" s="19" t="s">
        <v>47</v>
      </c>
      <c r="C2159" t="s">
        <v>120</v>
      </c>
      <c r="D2159" t="s">
        <v>4</v>
      </c>
      <c r="E2159" t="s">
        <v>3</v>
      </c>
      <c r="F2159" s="10" t="s">
        <v>44</v>
      </c>
      <c r="G2159" t="s">
        <v>48</v>
      </c>
      <c r="H2159" t="s">
        <v>120</v>
      </c>
      <c r="I2159" t="s">
        <v>4</v>
      </c>
      <c r="J2159" t="s">
        <v>8</v>
      </c>
      <c r="K2159" t="s">
        <v>42</v>
      </c>
      <c r="L2159" s="20">
        <v>0.785442897451197</v>
      </c>
    </row>
    <row r="2160" spans="2:12">
      <c r="B2160" s="19" t="s">
        <v>47</v>
      </c>
      <c r="C2160" t="s">
        <v>120</v>
      </c>
      <c r="D2160" t="s">
        <v>4</v>
      </c>
      <c r="E2160" t="s">
        <v>3</v>
      </c>
      <c r="F2160" s="10" t="s">
        <v>44</v>
      </c>
      <c r="G2160" t="s">
        <v>48</v>
      </c>
      <c r="H2160" t="s">
        <v>120</v>
      </c>
      <c r="I2160" t="s">
        <v>4</v>
      </c>
      <c r="J2160" t="s">
        <v>8</v>
      </c>
      <c r="K2160" t="s">
        <v>42</v>
      </c>
      <c r="L2160" s="20">
        <v>0.78995125231567997</v>
      </c>
    </row>
    <row r="2161" spans="2:12">
      <c r="B2161" s="11" t="s">
        <v>47</v>
      </c>
      <c r="C2161" s="2" t="s">
        <v>120</v>
      </c>
      <c r="D2161" s="2" t="s">
        <v>4</v>
      </c>
      <c r="E2161" s="2" t="s">
        <v>3</v>
      </c>
      <c r="F2161" s="12" t="s">
        <v>44</v>
      </c>
      <c r="G2161" s="2" t="s">
        <v>48</v>
      </c>
      <c r="H2161" s="2" t="s">
        <v>120</v>
      </c>
      <c r="I2161" s="2" t="s">
        <v>4</v>
      </c>
      <c r="J2161" s="2" t="s">
        <v>8</v>
      </c>
      <c r="K2161" s="2" t="s">
        <v>42</v>
      </c>
      <c r="L2161" s="15">
        <v>0.73241363824802397</v>
      </c>
    </row>
    <row r="2162" spans="2:12">
      <c r="B2162" s="11" t="s">
        <v>47</v>
      </c>
      <c r="C2162" s="2" t="s">
        <v>120</v>
      </c>
      <c r="D2162" s="2" t="s">
        <v>4</v>
      </c>
      <c r="E2162" s="2" t="s">
        <v>3</v>
      </c>
      <c r="F2162" s="12" t="s">
        <v>44</v>
      </c>
      <c r="G2162" s="2" t="s">
        <v>48</v>
      </c>
      <c r="H2162" s="2" t="s">
        <v>120</v>
      </c>
      <c r="I2162" s="2" t="s">
        <v>4</v>
      </c>
      <c r="J2162" s="2" t="s">
        <v>8</v>
      </c>
      <c r="K2162" s="2" t="s">
        <v>42</v>
      </c>
      <c r="L2162" s="15">
        <v>0.74251984540668203</v>
      </c>
    </row>
    <row r="2163" spans="2:12">
      <c r="B2163" s="11" t="s">
        <v>47</v>
      </c>
      <c r="C2163" s="2" t="s">
        <v>120</v>
      </c>
      <c r="D2163" s="2" t="s">
        <v>4</v>
      </c>
      <c r="E2163" s="2" t="s">
        <v>3</v>
      </c>
      <c r="F2163" s="12" t="s">
        <v>44</v>
      </c>
      <c r="G2163" s="2" t="s">
        <v>48</v>
      </c>
      <c r="H2163" s="2" t="s">
        <v>120</v>
      </c>
      <c r="I2163" s="2" t="s">
        <v>4</v>
      </c>
      <c r="J2163" s="2" t="s">
        <v>8</v>
      </c>
      <c r="K2163" s="2" t="s">
        <v>42</v>
      </c>
      <c r="L2163" s="15">
        <v>0.80322804534167302</v>
      </c>
    </row>
    <row r="2164" spans="2:12">
      <c r="B2164" s="19" t="s">
        <v>47</v>
      </c>
      <c r="C2164" t="s">
        <v>120</v>
      </c>
      <c r="D2164" t="s">
        <v>4</v>
      </c>
      <c r="E2164" t="s">
        <v>3</v>
      </c>
      <c r="F2164" s="10" t="s">
        <v>44</v>
      </c>
      <c r="G2164" t="s">
        <v>48</v>
      </c>
      <c r="H2164" t="s">
        <v>120</v>
      </c>
      <c r="I2164" t="s">
        <v>4</v>
      </c>
      <c r="J2164" t="s">
        <v>8</v>
      </c>
      <c r="K2164" t="s">
        <v>42</v>
      </c>
      <c r="L2164" s="20">
        <v>0.75426552845836903</v>
      </c>
    </row>
    <row r="2165" spans="2:12">
      <c r="B2165" s="19" t="s">
        <v>47</v>
      </c>
      <c r="C2165" t="s">
        <v>120</v>
      </c>
      <c r="D2165" t="s">
        <v>4</v>
      </c>
      <c r="E2165" t="s">
        <v>3</v>
      </c>
      <c r="F2165" s="10" t="s">
        <v>44</v>
      </c>
      <c r="G2165" t="s">
        <v>48</v>
      </c>
      <c r="H2165" t="s">
        <v>120</v>
      </c>
      <c r="I2165" t="s">
        <v>4</v>
      </c>
      <c r="J2165" t="s">
        <v>8</v>
      </c>
      <c r="K2165" t="s">
        <v>42</v>
      </c>
      <c r="L2165" s="20">
        <v>0.67889077796434805</v>
      </c>
    </row>
    <row r="2166" spans="2:12">
      <c r="B2166" s="19" t="s">
        <v>47</v>
      </c>
      <c r="C2166" t="s">
        <v>120</v>
      </c>
      <c r="D2166" t="s">
        <v>4</v>
      </c>
      <c r="E2166" t="s">
        <v>3</v>
      </c>
      <c r="F2166" s="10" t="s">
        <v>44</v>
      </c>
      <c r="G2166" t="s">
        <v>48</v>
      </c>
      <c r="H2166" t="s">
        <v>120</v>
      </c>
      <c r="I2166" t="s">
        <v>4</v>
      </c>
      <c r="J2166" t="s">
        <v>8</v>
      </c>
      <c r="K2166" t="s">
        <v>42</v>
      </c>
      <c r="L2166" s="20">
        <v>0.80686549205167701</v>
      </c>
    </row>
    <row r="2167" spans="2:12">
      <c r="B2167" s="11" t="s">
        <v>47</v>
      </c>
      <c r="C2167" s="2" t="s">
        <v>120</v>
      </c>
      <c r="D2167" s="2" t="s">
        <v>4</v>
      </c>
      <c r="E2167" s="2" t="s">
        <v>3</v>
      </c>
      <c r="F2167" s="12" t="s">
        <v>44</v>
      </c>
      <c r="G2167" s="2" t="s">
        <v>48</v>
      </c>
      <c r="H2167" s="2" t="s">
        <v>120</v>
      </c>
      <c r="I2167" s="2" t="s">
        <v>4</v>
      </c>
      <c r="J2167" s="2" t="s">
        <v>8</v>
      </c>
      <c r="K2167" s="2" t="s">
        <v>42</v>
      </c>
      <c r="L2167" s="15">
        <v>0.740752046576858</v>
      </c>
    </row>
    <row r="2168" spans="2:12">
      <c r="B2168" s="11" t="s">
        <v>47</v>
      </c>
      <c r="C2168" s="2" t="s">
        <v>120</v>
      </c>
      <c r="D2168" s="2" t="s">
        <v>4</v>
      </c>
      <c r="E2168" s="2" t="s">
        <v>3</v>
      </c>
      <c r="F2168" s="12" t="s">
        <v>44</v>
      </c>
      <c r="G2168" s="2" t="s">
        <v>48</v>
      </c>
      <c r="H2168" s="2" t="s">
        <v>120</v>
      </c>
      <c r="I2168" s="2" t="s">
        <v>4</v>
      </c>
      <c r="J2168" s="2" t="s">
        <v>8</v>
      </c>
      <c r="K2168" s="2" t="s">
        <v>43</v>
      </c>
      <c r="L2168" s="15">
        <v>0.76225092749243795</v>
      </c>
    </row>
    <row r="2169" spans="2:12">
      <c r="B2169" s="11" t="s">
        <v>47</v>
      </c>
      <c r="C2169" s="2" t="s">
        <v>120</v>
      </c>
      <c r="D2169" s="2" t="s">
        <v>4</v>
      </c>
      <c r="E2169" s="2" t="s">
        <v>3</v>
      </c>
      <c r="F2169" s="12" t="s">
        <v>44</v>
      </c>
      <c r="G2169" s="2" t="s">
        <v>48</v>
      </c>
      <c r="H2169" s="2" t="s">
        <v>120</v>
      </c>
      <c r="I2169" s="2" t="s">
        <v>4</v>
      </c>
      <c r="J2169" s="2" t="s">
        <v>8</v>
      </c>
      <c r="K2169" s="2" t="s">
        <v>43</v>
      </c>
      <c r="L2169" s="15">
        <v>0.77542033544320299</v>
      </c>
    </row>
    <row r="2170" spans="2:12">
      <c r="B2170" s="19" t="s">
        <v>47</v>
      </c>
      <c r="C2170" t="s">
        <v>120</v>
      </c>
      <c r="D2170" t="s">
        <v>4</v>
      </c>
      <c r="E2170" t="s">
        <v>3</v>
      </c>
      <c r="F2170" s="10" t="s">
        <v>44</v>
      </c>
      <c r="G2170" t="s">
        <v>48</v>
      </c>
      <c r="H2170" t="s">
        <v>120</v>
      </c>
      <c r="I2170" t="s">
        <v>4</v>
      </c>
      <c r="J2170" t="s">
        <v>8</v>
      </c>
      <c r="K2170" t="s">
        <v>43</v>
      </c>
      <c r="L2170" s="20">
        <v>0.70710340097961699</v>
      </c>
    </row>
    <row r="2171" spans="2:12">
      <c r="B2171" s="19" t="s">
        <v>47</v>
      </c>
      <c r="C2171" t="s">
        <v>120</v>
      </c>
      <c r="D2171" t="s">
        <v>4</v>
      </c>
      <c r="E2171" t="s">
        <v>3</v>
      </c>
      <c r="F2171" s="10" t="s">
        <v>44</v>
      </c>
      <c r="G2171" t="s">
        <v>48</v>
      </c>
      <c r="H2171" t="s">
        <v>120</v>
      </c>
      <c r="I2171" t="s">
        <v>4</v>
      </c>
      <c r="J2171" t="s">
        <v>8</v>
      </c>
      <c r="K2171" t="s">
        <v>43</v>
      </c>
      <c r="L2171" s="20">
        <v>0.73994032706324697</v>
      </c>
    </row>
    <row r="2172" spans="2:12">
      <c r="B2172" s="19" t="s">
        <v>47</v>
      </c>
      <c r="C2172" t="s">
        <v>120</v>
      </c>
      <c r="D2172" t="s">
        <v>4</v>
      </c>
      <c r="E2172" t="s">
        <v>3</v>
      </c>
      <c r="F2172" s="10" t="s">
        <v>44</v>
      </c>
      <c r="G2172" t="s">
        <v>48</v>
      </c>
      <c r="H2172" t="s">
        <v>120</v>
      </c>
      <c r="I2172" t="s">
        <v>4</v>
      </c>
      <c r="J2172" t="s">
        <v>8</v>
      </c>
      <c r="K2172" t="s">
        <v>43</v>
      </c>
      <c r="L2172" s="20">
        <v>0.750538263217435</v>
      </c>
    </row>
    <row r="2173" spans="2:12">
      <c r="B2173" s="11" t="s">
        <v>47</v>
      </c>
      <c r="C2173" s="2" t="s">
        <v>120</v>
      </c>
      <c r="D2173" s="2" t="s">
        <v>4</v>
      </c>
      <c r="E2173" s="2" t="s">
        <v>3</v>
      </c>
      <c r="F2173" s="12" t="s">
        <v>44</v>
      </c>
      <c r="G2173" s="2" t="s">
        <v>48</v>
      </c>
      <c r="H2173" s="2" t="s">
        <v>120</v>
      </c>
      <c r="I2173" s="2" t="s">
        <v>4</v>
      </c>
      <c r="J2173" s="2" t="s">
        <v>8</v>
      </c>
      <c r="K2173" s="2" t="s">
        <v>43</v>
      </c>
      <c r="L2173" s="15">
        <v>0.75493730118187197</v>
      </c>
    </row>
    <row r="2174" spans="2:12">
      <c r="B2174" s="11" t="s">
        <v>47</v>
      </c>
      <c r="C2174" s="2" t="s">
        <v>120</v>
      </c>
      <c r="D2174" s="2" t="s">
        <v>4</v>
      </c>
      <c r="E2174" s="2" t="s">
        <v>3</v>
      </c>
      <c r="F2174" s="12" t="s">
        <v>44</v>
      </c>
      <c r="G2174" s="2" t="s">
        <v>48</v>
      </c>
      <c r="H2174" s="2" t="s">
        <v>120</v>
      </c>
      <c r="I2174" s="2" t="s">
        <v>4</v>
      </c>
      <c r="J2174" s="2" t="s">
        <v>8</v>
      </c>
      <c r="K2174" s="2" t="s">
        <v>43</v>
      </c>
      <c r="L2174" s="15">
        <v>0.68429684265791402</v>
      </c>
    </row>
    <row r="2175" spans="2:12">
      <c r="B2175" s="11" t="s">
        <v>47</v>
      </c>
      <c r="C2175" s="2" t="s">
        <v>120</v>
      </c>
      <c r="D2175" s="2" t="s">
        <v>4</v>
      </c>
      <c r="E2175" s="2" t="s">
        <v>3</v>
      </c>
      <c r="F2175" s="12" t="s">
        <v>44</v>
      </c>
      <c r="G2175" s="2" t="s">
        <v>48</v>
      </c>
      <c r="H2175" s="2" t="s">
        <v>120</v>
      </c>
      <c r="I2175" s="2" t="s">
        <v>4</v>
      </c>
      <c r="J2175" s="2" t="s">
        <v>8</v>
      </c>
      <c r="K2175" s="2" t="s">
        <v>43</v>
      </c>
      <c r="L2175" s="15">
        <v>0.773049359108825</v>
      </c>
    </row>
    <row r="2176" spans="2:12">
      <c r="B2176" s="19" t="s">
        <v>47</v>
      </c>
      <c r="C2176" t="s">
        <v>120</v>
      </c>
      <c r="D2176" t="s">
        <v>4</v>
      </c>
      <c r="E2176" t="s">
        <v>3</v>
      </c>
      <c r="F2176" s="10" t="s">
        <v>44</v>
      </c>
      <c r="G2176" t="s">
        <v>48</v>
      </c>
      <c r="H2176" t="s">
        <v>120</v>
      </c>
      <c r="I2176" t="s">
        <v>4</v>
      </c>
      <c r="J2176" t="s">
        <v>8</v>
      </c>
      <c r="K2176" t="s">
        <v>43</v>
      </c>
      <c r="L2176" s="20">
        <v>0.69382078799140701</v>
      </c>
    </row>
    <row r="2177" spans="2:12">
      <c r="B2177" s="19" t="s">
        <v>47</v>
      </c>
      <c r="C2177" t="s">
        <v>120</v>
      </c>
      <c r="D2177" t="s">
        <v>4</v>
      </c>
      <c r="E2177" t="s">
        <v>3</v>
      </c>
      <c r="F2177" s="10" t="s">
        <v>44</v>
      </c>
      <c r="G2177" t="s">
        <v>48</v>
      </c>
      <c r="H2177" t="s">
        <v>120</v>
      </c>
      <c r="I2177" t="s">
        <v>4</v>
      </c>
      <c r="J2177" t="s">
        <v>8</v>
      </c>
      <c r="K2177" t="s">
        <v>44</v>
      </c>
      <c r="L2177" s="20">
        <v>0.64727799837905897</v>
      </c>
    </row>
    <row r="2178" spans="2:12">
      <c r="B2178" s="19" t="s">
        <v>47</v>
      </c>
      <c r="C2178" t="s">
        <v>120</v>
      </c>
      <c r="D2178" t="s">
        <v>4</v>
      </c>
      <c r="E2178" t="s">
        <v>3</v>
      </c>
      <c r="F2178" s="10" t="s">
        <v>44</v>
      </c>
      <c r="G2178" t="s">
        <v>48</v>
      </c>
      <c r="H2178" t="s">
        <v>120</v>
      </c>
      <c r="I2178" t="s">
        <v>4</v>
      </c>
      <c r="J2178" t="s">
        <v>8</v>
      </c>
      <c r="K2178" t="s">
        <v>44</v>
      </c>
      <c r="L2178" s="20">
        <v>0.621424248151904</v>
      </c>
    </row>
    <row r="2179" spans="2:12">
      <c r="B2179" s="11" t="s">
        <v>47</v>
      </c>
      <c r="C2179" s="2" t="s">
        <v>120</v>
      </c>
      <c r="D2179" s="2" t="s">
        <v>4</v>
      </c>
      <c r="E2179" s="2" t="s">
        <v>3</v>
      </c>
      <c r="F2179" s="12" t="s">
        <v>44</v>
      </c>
      <c r="G2179" s="2" t="s">
        <v>48</v>
      </c>
      <c r="H2179" s="2" t="s">
        <v>120</v>
      </c>
      <c r="I2179" s="2" t="s">
        <v>4</v>
      </c>
      <c r="J2179" s="2" t="s">
        <v>8</v>
      </c>
      <c r="K2179" s="2" t="s">
        <v>44</v>
      </c>
      <c r="L2179" s="15">
        <v>0.67937680261404998</v>
      </c>
    </row>
    <row r="2180" spans="2:12">
      <c r="B2180" s="11" t="s">
        <v>47</v>
      </c>
      <c r="C2180" s="2" t="s">
        <v>120</v>
      </c>
      <c r="D2180" s="2" t="s">
        <v>4</v>
      </c>
      <c r="E2180" s="2" t="s">
        <v>3</v>
      </c>
      <c r="F2180" s="12" t="s">
        <v>44</v>
      </c>
      <c r="G2180" s="2" t="s">
        <v>48</v>
      </c>
      <c r="H2180" s="2" t="s">
        <v>120</v>
      </c>
      <c r="I2180" s="2" t="s">
        <v>4</v>
      </c>
      <c r="J2180" s="2" t="s">
        <v>8</v>
      </c>
      <c r="K2180" s="2" t="s">
        <v>44</v>
      </c>
      <c r="L2180" s="15">
        <v>0.67693776413652895</v>
      </c>
    </row>
    <row r="2181" spans="2:12">
      <c r="B2181" s="11" t="s">
        <v>47</v>
      </c>
      <c r="C2181" s="2" t="s">
        <v>120</v>
      </c>
      <c r="D2181" s="2" t="s">
        <v>4</v>
      </c>
      <c r="E2181" s="2" t="s">
        <v>3</v>
      </c>
      <c r="F2181" s="12" t="s">
        <v>44</v>
      </c>
      <c r="G2181" s="2" t="s">
        <v>48</v>
      </c>
      <c r="H2181" s="2" t="s">
        <v>120</v>
      </c>
      <c r="I2181" s="2" t="s">
        <v>4</v>
      </c>
      <c r="J2181" s="2" t="s">
        <v>8</v>
      </c>
      <c r="K2181" s="2" t="s">
        <v>44</v>
      </c>
      <c r="L2181" s="15">
        <v>0.62110531326875495</v>
      </c>
    </row>
    <row r="2182" spans="2:12">
      <c r="B2182" s="19" t="s">
        <v>47</v>
      </c>
      <c r="C2182" t="s">
        <v>120</v>
      </c>
      <c r="D2182" t="s">
        <v>4</v>
      </c>
      <c r="E2182" t="s">
        <v>3</v>
      </c>
      <c r="F2182" s="10" t="s">
        <v>44</v>
      </c>
      <c r="G2182" t="s">
        <v>48</v>
      </c>
      <c r="H2182" t="s">
        <v>120</v>
      </c>
      <c r="I2182" t="s">
        <v>4</v>
      </c>
      <c r="J2182" t="s">
        <v>8</v>
      </c>
      <c r="K2182" t="s">
        <v>44</v>
      </c>
      <c r="L2182" s="20">
        <v>0.65191838418612702</v>
      </c>
    </row>
    <row r="2183" spans="2:12">
      <c r="B2183" s="19" t="s">
        <v>47</v>
      </c>
      <c r="C2183" t="s">
        <v>120</v>
      </c>
      <c r="D2183" t="s">
        <v>4</v>
      </c>
      <c r="E2183" t="s">
        <v>3</v>
      </c>
      <c r="F2183" s="10" t="s">
        <v>44</v>
      </c>
      <c r="G2183" t="s">
        <v>48</v>
      </c>
      <c r="H2183" t="s">
        <v>120</v>
      </c>
      <c r="I2183" t="s">
        <v>4</v>
      </c>
      <c r="J2183" t="s">
        <v>8</v>
      </c>
      <c r="K2183" t="s">
        <v>44</v>
      </c>
      <c r="L2183" s="20">
        <v>0.70191492906118702</v>
      </c>
    </row>
    <row r="2184" spans="2:12">
      <c r="B2184" s="19" t="s">
        <v>47</v>
      </c>
      <c r="C2184" t="s">
        <v>120</v>
      </c>
      <c r="D2184" t="s">
        <v>4</v>
      </c>
      <c r="E2184" t="s">
        <v>3</v>
      </c>
      <c r="F2184" s="10" t="s">
        <v>44</v>
      </c>
      <c r="G2184" t="s">
        <v>48</v>
      </c>
      <c r="H2184" t="s">
        <v>120</v>
      </c>
      <c r="I2184" t="s">
        <v>4</v>
      </c>
      <c r="J2184" t="s">
        <v>8</v>
      </c>
      <c r="K2184" t="s">
        <v>44</v>
      </c>
      <c r="L2184" s="20">
        <v>0.60385247783176099</v>
      </c>
    </row>
    <row r="2185" spans="2:12">
      <c r="B2185" s="11" t="s">
        <v>47</v>
      </c>
      <c r="C2185" s="2" t="s">
        <v>120</v>
      </c>
      <c r="D2185" s="2" t="s">
        <v>4</v>
      </c>
      <c r="E2185" s="2" t="s">
        <v>3</v>
      </c>
      <c r="F2185" s="12" t="s">
        <v>44</v>
      </c>
      <c r="G2185" s="2" t="s">
        <v>48</v>
      </c>
      <c r="H2185" s="2" t="s">
        <v>120</v>
      </c>
      <c r="I2185" s="2" t="s">
        <v>4</v>
      </c>
      <c r="J2185" s="2" t="s">
        <v>8</v>
      </c>
      <c r="K2185" s="2" t="s">
        <v>44</v>
      </c>
      <c r="L2185" s="15">
        <v>0.65104488902944602</v>
      </c>
    </row>
    <row r="2186" spans="2:12">
      <c r="B2186" s="11" t="s">
        <v>47</v>
      </c>
      <c r="C2186" s="2" t="s">
        <v>120</v>
      </c>
      <c r="D2186" s="2" t="s">
        <v>4</v>
      </c>
      <c r="E2186" s="2" t="s">
        <v>3</v>
      </c>
      <c r="F2186" s="12" t="s">
        <v>42</v>
      </c>
      <c r="G2186" s="2" t="s">
        <v>48</v>
      </c>
      <c r="H2186" s="2" t="s">
        <v>120</v>
      </c>
      <c r="I2186" s="2" t="s">
        <v>5</v>
      </c>
      <c r="J2186" s="2" t="s">
        <v>8</v>
      </c>
      <c r="K2186" s="2" t="s">
        <v>43</v>
      </c>
      <c r="L2186" s="15">
        <v>0.76486212810408005</v>
      </c>
    </row>
    <row r="2187" spans="2:12">
      <c r="B2187" s="11" t="s">
        <v>47</v>
      </c>
      <c r="C2187" s="2" t="s">
        <v>120</v>
      </c>
      <c r="D2187" s="2" t="s">
        <v>4</v>
      </c>
      <c r="E2187" s="2" t="s">
        <v>3</v>
      </c>
      <c r="F2187" s="12" t="s">
        <v>42</v>
      </c>
      <c r="G2187" s="2" t="s">
        <v>48</v>
      </c>
      <c r="H2187" s="2" t="s">
        <v>120</v>
      </c>
      <c r="I2187" s="2" t="s">
        <v>5</v>
      </c>
      <c r="J2187" s="2" t="s">
        <v>8</v>
      </c>
      <c r="K2187" s="2" t="s">
        <v>43</v>
      </c>
      <c r="L2187" s="15">
        <v>0.77396181049228596</v>
      </c>
    </row>
    <row r="2188" spans="2:12">
      <c r="B2188" s="19" t="s">
        <v>47</v>
      </c>
      <c r="C2188" t="s">
        <v>120</v>
      </c>
      <c r="D2188" t="s">
        <v>4</v>
      </c>
      <c r="E2188" t="s">
        <v>3</v>
      </c>
      <c r="F2188" s="10" t="s">
        <v>42</v>
      </c>
      <c r="G2188" t="s">
        <v>48</v>
      </c>
      <c r="H2188" t="s">
        <v>120</v>
      </c>
      <c r="I2188" t="s">
        <v>5</v>
      </c>
      <c r="J2188" t="s">
        <v>8</v>
      </c>
      <c r="K2188" t="s">
        <v>43</v>
      </c>
      <c r="L2188" s="20">
        <v>0.72867135428895602</v>
      </c>
    </row>
    <row r="2189" spans="2:12">
      <c r="B2189" s="19" t="s">
        <v>47</v>
      </c>
      <c r="C2189" t="s">
        <v>120</v>
      </c>
      <c r="D2189" t="s">
        <v>4</v>
      </c>
      <c r="E2189" t="s">
        <v>3</v>
      </c>
      <c r="F2189" s="10" t="s">
        <v>42</v>
      </c>
      <c r="G2189" t="s">
        <v>48</v>
      </c>
      <c r="H2189" t="s">
        <v>120</v>
      </c>
      <c r="I2189" t="s">
        <v>5</v>
      </c>
      <c r="J2189" t="s">
        <v>8</v>
      </c>
      <c r="K2189" t="s">
        <v>43</v>
      </c>
      <c r="L2189" s="20">
        <v>0.773227630970173</v>
      </c>
    </row>
    <row r="2190" spans="2:12">
      <c r="B2190" s="19" t="s">
        <v>47</v>
      </c>
      <c r="C2190" t="s">
        <v>120</v>
      </c>
      <c r="D2190" t="s">
        <v>4</v>
      </c>
      <c r="E2190" t="s">
        <v>3</v>
      </c>
      <c r="F2190" s="10" t="s">
        <v>42</v>
      </c>
      <c r="G2190" t="s">
        <v>48</v>
      </c>
      <c r="H2190" t="s">
        <v>120</v>
      </c>
      <c r="I2190" t="s">
        <v>5</v>
      </c>
      <c r="J2190" t="s">
        <v>8</v>
      </c>
      <c r="K2190" t="s">
        <v>43</v>
      </c>
      <c r="L2190" s="20">
        <v>0.78239650753546297</v>
      </c>
    </row>
    <row r="2191" spans="2:12">
      <c r="B2191" s="11" t="s">
        <v>47</v>
      </c>
      <c r="C2191" s="2" t="s">
        <v>120</v>
      </c>
      <c r="D2191" s="2" t="s">
        <v>4</v>
      </c>
      <c r="E2191" s="2" t="s">
        <v>3</v>
      </c>
      <c r="F2191" s="12" t="s">
        <v>42</v>
      </c>
      <c r="G2191" s="2" t="s">
        <v>48</v>
      </c>
      <c r="H2191" s="2" t="s">
        <v>120</v>
      </c>
      <c r="I2191" s="2" t="s">
        <v>5</v>
      </c>
      <c r="J2191" s="2" t="s">
        <v>8</v>
      </c>
      <c r="K2191" s="2" t="s">
        <v>43</v>
      </c>
      <c r="L2191" s="15">
        <v>0.73852534012413495</v>
      </c>
    </row>
    <row r="2192" spans="2:12">
      <c r="B2192" s="11" t="s">
        <v>47</v>
      </c>
      <c r="C2192" s="2" t="s">
        <v>120</v>
      </c>
      <c r="D2192" s="2" t="s">
        <v>4</v>
      </c>
      <c r="E2192" s="2" t="s">
        <v>3</v>
      </c>
      <c r="F2192" s="12" t="s">
        <v>42</v>
      </c>
      <c r="G2192" s="2" t="s">
        <v>48</v>
      </c>
      <c r="H2192" s="2" t="s">
        <v>120</v>
      </c>
      <c r="I2192" s="2" t="s">
        <v>5</v>
      </c>
      <c r="J2192" s="2" t="s">
        <v>8</v>
      </c>
      <c r="K2192" s="2" t="s">
        <v>44</v>
      </c>
      <c r="L2192" s="15">
        <v>0.78092285038683396</v>
      </c>
    </row>
    <row r="2193" spans="2:12">
      <c r="B2193" s="11" t="s">
        <v>47</v>
      </c>
      <c r="C2193" s="2" t="s">
        <v>120</v>
      </c>
      <c r="D2193" s="2" t="s">
        <v>4</v>
      </c>
      <c r="E2193" s="2" t="s">
        <v>3</v>
      </c>
      <c r="F2193" s="12" t="s">
        <v>42</v>
      </c>
      <c r="G2193" s="2" t="s">
        <v>48</v>
      </c>
      <c r="H2193" s="2" t="s">
        <v>120</v>
      </c>
      <c r="I2193" s="2" t="s">
        <v>5</v>
      </c>
      <c r="J2193" s="2" t="s">
        <v>8</v>
      </c>
      <c r="K2193" s="2" t="s">
        <v>44</v>
      </c>
      <c r="L2193" s="15">
        <v>0.77859086925758103</v>
      </c>
    </row>
    <row r="2194" spans="2:12">
      <c r="B2194" s="19" t="s">
        <v>47</v>
      </c>
      <c r="C2194" t="s">
        <v>120</v>
      </c>
      <c r="D2194" t="s">
        <v>4</v>
      </c>
      <c r="E2194" t="s">
        <v>3</v>
      </c>
      <c r="F2194" s="10" t="s">
        <v>42</v>
      </c>
      <c r="G2194" t="s">
        <v>48</v>
      </c>
      <c r="H2194" t="s">
        <v>120</v>
      </c>
      <c r="I2194" t="s">
        <v>5</v>
      </c>
      <c r="J2194" t="s">
        <v>8</v>
      </c>
      <c r="K2194" t="s">
        <v>44</v>
      </c>
      <c r="L2194" s="20">
        <v>0.79892863865286601</v>
      </c>
    </row>
    <row r="2195" spans="2:12">
      <c r="B2195" s="19" t="s">
        <v>47</v>
      </c>
      <c r="C2195" t="s">
        <v>120</v>
      </c>
      <c r="D2195" t="s">
        <v>4</v>
      </c>
      <c r="E2195" t="s">
        <v>3</v>
      </c>
      <c r="F2195" s="10" t="s">
        <v>42</v>
      </c>
      <c r="G2195" t="s">
        <v>48</v>
      </c>
      <c r="H2195" t="s">
        <v>120</v>
      </c>
      <c r="I2195" t="s">
        <v>5</v>
      </c>
      <c r="J2195" t="s">
        <v>8</v>
      </c>
      <c r="K2195" t="s">
        <v>44</v>
      </c>
      <c r="L2195" s="20">
        <v>0.78986114529176699</v>
      </c>
    </row>
    <row r="2196" spans="2:12">
      <c r="B2196" s="19" t="s">
        <v>47</v>
      </c>
      <c r="C2196" t="s">
        <v>120</v>
      </c>
      <c r="D2196" t="s">
        <v>4</v>
      </c>
      <c r="E2196" t="s">
        <v>3</v>
      </c>
      <c r="F2196" s="10" t="s">
        <v>42</v>
      </c>
      <c r="G2196" t="s">
        <v>48</v>
      </c>
      <c r="H2196" t="s">
        <v>120</v>
      </c>
      <c r="I2196" t="s">
        <v>5</v>
      </c>
      <c r="J2196" t="s">
        <v>8</v>
      </c>
      <c r="K2196" t="s">
        <v>44</v>
      </c>
      <c r="L2196" s="20">
        <v>0.78941670462569002</v>
      </c>
    </row>
    <row r="2197" spans="2:12">
      <c r="B2197" s="11" t="s">
        <v>47</v>
      </c>
      <c r="C2197" s="2" t="s">
        <v>120</v>
      </c>
      <c r="D2197" s="2" t="s">
        <v>4</v>
      </c>
      <c r="E2197" s="2" t="s">
        <v>3</v>
      </c>
      <c r="F2197" s="12" t="s">
        <v>42</v>
      </c>
      <c r="G2197" s="2" t="s">
        <v>48</v>
      </c>
      <c r="H2197" s="2" t="s">
        <v>120</v>
      </c>
      <c r="I2197" s="2" t="s">
        <v>5</v>
      </c>
      <c r="J2197" s="2" t="s">
        <v>8</v>
      </c>
      <c r="K2197" s="2" t="s">
        <v>44</v>
      </c>
      <c r="L2197" s="15">
        <v>0.80873357475638596</v>
      </c>
    </row>
    <row r="2198" spans="2:12">
      <c r="B2198" s="11" t="s">
        <v>47</v>
      </c>
      <c r="C2198" s="2" t="s">
        <v>120</v>
      </c>
      <c r="D2198" s="2" t="s">
        <v>4</v>
      </c>
      <c r="E2198" s="2" t="s">
        <v>3</v>
      </c>
      <c r="F2198" s="12" t="s">
        <v>43</v>
      </c>
      <c r="G2198" s="2" t="s">
        <v>48</v>
      </c>
      <c r="H2198" s="2" t="s">
        <v>120</v>
      </c>
      <c r="I2198" s="2" t="s">
        <v>5</v>
      </c>
      <c r="J2198" s="2" t="s">
        <v>8</v>
      </c>
      <c r="K2198" s="2" t="s">
        <v>43</v>
      </c>
      <c r="L2198" s="15">
        <v>0.74358315966651201</v>
      </c>
    </row>
    <row r="2199" spans="2:12">
      <c r="B2199" s="11" t="s">
        <v>47</v>
      </c>
      <c r="C2199" s="2" t="s">
        <v>120</v>
      </c>
      <c r="D2199" s="2" t="s">
        <v>4</v>
      </c>
      <c r="E2199" s="2" t="s">
        <v>3</v>
      </c>
      <c r="F2199" s="12" t="s">
        <v>43</v>
      </c>
      <c r="G2199" s="2" t="s">
        <v>48</v>
      </c>
      <c r="H2199" s="2" t="s">
        <v>120</v>
      </c>
      <c r="I2199" s="2" t="s">
        <v>5</v>
      </c>
      <c r="J2199" s="2" t="s">
        <v>8</v>
      </c>
      <c r="K2199" s="2" t="s">
        <v>43</v>
      </c>
      <c r="L2199" s="15">
        <v>0.76751072198651904</v>
      </c>
    </row>
    <row r="2200" spans="2:12">
      <c r="B2200" s="19" t="s">
        <v>47</v>
      </c>
      <c r="C2200" t="s">
        <v>120</v>
      </c>
      <c r="D2200" t="s">
        <v>4</v>
      </c>
      <c r="E2200" t="s">
        <v>3</v>
      </c>
      <c r="F2200" s="10" t="s">
        <v>43</v>
      </c>
      <c r="G2200" t="s">
        <v>48</v>
      </c>
      <c r="H2200" t="s">
        <v>120</v>
      </c>
      <c r="I2200" t="s">
        <v>5</v>
      </c>
      <c r="J2200" t="s">
        <v>8</v>
      </c>
      <c r="K2200" t="s">
        <v>43</v>
      </c>
      <c r="L2200" s="20">
        <v>0.70867964714063703</v>
      </c>
    </row>
    <row r="2201" spans="2:12">
      <c r="B2201" s="19" t="s">
        <v>47</v>
      </c>
      <c r="C2201" t="s">
        <v>120</v>
      </c>
      <c r="D2201" t="s">
        <v>4</v>
      </c>
      <c r="E2201" t="s">
        <v>3</v>
      </c>
      <c r="F2201" s="10" t="s">
        <v>43</v>
      </c>
      <c r="G2201" t="s">
        <v>48</v>
      </c>
      <c r="H2201" t="s">
        <v>120</v>
      </c>
      <c r="I2201" t="s">
        <v>5</v>
      </c>
      <c r="J2201" t="s">
        <v>8</v>
      </c>
      <c r="K2201" t="s">
        <v>43</v>
      </c>
      <c r="L2201" s="20">
        <v>0.74738383913564299</v>
      </c>
    </row>
    <row r="2202" spans="2:12">
      <c r="B2202" s="19" t="s">
        <v>47</v>
      </c>
      <c r="C2202" t="s">
        <v>120</v>
      </c>
      <c r="D2202" t="s">
        <v>4</v>
      </c>
      <c r="E2202" t="s">
        <v>3</v>
      </c>
      <c r="F2202" s="10" t="s">
        <v>43</v>
      </c>
      <c r="G2202" t="s">
        <v>48</v>
      </c>
      <c r="H2202" t="s">
        <v>120</v>
      </c>
      <c r="I2202" t="s">
        <v>5</v>
      </c>
      <c r="J2202" t="s">
        <v>8</v>
      </c>
      <c r="K2202" t="s">
        <v>43</v>
      </c>
      <c r="L2202" s="20">
        <v>0.769579356610673</v>
      </c>
    </row>
    <row r="2203" spans="2:12">
      <c r="B2203" s="11" t="s">
        <v>47</v>
      </c>
      <c r="C2203" s="2" t="s">
        <v>120</v>
      </c>
      <c r="D2203" s="2" t="s">
        <v>4</v>
      </c>
      <c r="E2203" s="2" t="s">
        <v>3</v>
      </c>
      <c r="F2203" s="12" t="s">
        <v>43</v>
      </c>
      <c r="G2203" s="2" t="s">
        <v>48</v>
      </c>
      <c r="H2203" s="2" t="s">
        <v>120</v>
      </c>
      <c r="I2203" s="2" t="s">
        <v>5</v>
      </c>
      <c r="J2203" s="2" t="s">
        <v>8</v>
      </c>
      <c r="K2203" s="2" t="s">
        <v>43</v>
      </c>
      <c r="L2203" s="15">
        <v>0.70861960522812495</v>
      </c>
    </row>
    <row r="2204" spans="2:12">
      <c r="B2204" s="11" t="s">
        <v>47</v>
      </c>
      <c r="C2204" s="2" t="s">
        <v>120</v>
      </c>
      <c r="D2204" s="2" t="s">
        <v>4</v>
      </c>
      <c r="E2204" s="2" t="s">
        <v>3</v>
      </c>
      <c r="F2204" s="12" t="s">
        <v>43</v>
      </c>
      <c r="G2204" s="2" t="s">
        <v>48</v>
      </c>
      <c r="H2204" s="2" t="s">
        <v>120</v>
      </c>
      <c r="I2204" s="2" t="s">
        <v>5</v>
      </c>
      <c r="J2204" s="2" t="s">
        <v>8</v>
      </c>
      <c r="K2204" s="2" t="s">
        <v>43</v>
      </c>
      <c r="L2204" s="15">
        <v>0.75754258503057403</v>
      </c>
    </row>
    <row r="2205" spans="2:12">
      <c r="B2205" s="11" t="s">
        <v>47</v>
      </c>
      <c r="C2205" s="2" t="s">
        <v>120</v>
      </c>
      <c r="D2205" s="2" t="s">
        <v>4</v>
      </c>
      <c r="E2205" s="2" t="s">
        <v>3</v>
      </c>
      <c r="F2205" s="12" t="s">
        <v>43</v>
      </c>
      <c r="G2205" s="2" t="s">
        <v>48</v>
      </c>
      <c r="H2205" s="2" t="s">
        <v>120</v>
      </c>
      <c r="I2205" s="2" t="s">
        <v>5</v>
      </c>
      <c r="J2205" s="2" t="s">
        <v>8</v>
      </c>
      <c r="K2205" s="2" t="s">
        <v>43</v>
      </c>
      <c r="L2205" s="15">
        <v>0.77517512734327498</v>
      </c>
    </row>
    <row r="2206" spans="2:12">
      <c r="B2206" s="19" t="s">
        <v>47</v>
      </c>
      <c r="C2206" t="s">
        <v>120</v>
      </c>
      <c r="D2206" t="s">
        <v>4</v>
      </c>
      <c r="E2206" t="s">
        <v>3</v>
      </c>
      <c r="F2206" s="10" t="s">
        <v>43</v>
      </c>
      <c r="G2206" t="s">
        <v>48</v>
      </c>
      <c r="H2206" t="s">
        <v>120</v>
      </c>
      <c r="I2206" t="s">
        <v>5</v>
      </c>
      <c r="J2206" t="s">
        <v>8</v>
      </c>
      <c r="K2206" t="s">
        <v>43</v>
      </c>
      <c r="L2206" s="20">
        <v>0.713830359283257</v>
      </c>
    </row>
    <row r="2207" spans="2:12">
      <c r="B2207" s="19" t="s">
        <v>47</v>
      </c>
      <c r="C2207" t="s">
        <v>120</v>
      </c>
      <c r="D2207" t="s">
        <v>4</v>
      </c>
      <c r="E2207" t="s">
        <v>3</v>
      </c>
      <c r="F2207" s="10" t="s">
        <v>43</v>
      </c>
      <c r="G2207" t="s">
        <v>48</v>
      </c>
      <c r="H2207" t="s">
        <v>120</v>
      </c>
      <c r="I2207" t="s">
        <v>5</v>
      </c>
      <c r="J2207" t="s">
        <v>8</v>
      </c>
      <c r="K2207" t="s">
        <v>44</v>
      </c>
      <c r="L2207" s="20">
        <v>0.72233641405774496</v>
      </c>
    </row>
    <row r="2208" spans="2:12">
      <c r="B2208" s="19" t="s">
        <v>47</v>
      </c>
      <c r="C2208" t="s">
        <v>120</v>
      </c>
      <c r="D2208" t="s">
        <v>4</v>
      </c>
      <c r="E2208" t="s">
        <v>3</v>
      </c>
      <c r="F2208" s="10" t="s">
        <v>43</v>
      </c>
      <c r="G2208" t="s">
        <v>48</v>
      </c>
      <c r="H2208" t="s">
        <v>120</v>
      </c>
      <c r="I2208" t="s">
        <v>5</v>
      </c>
      <c r="J2208" t="s">
        <v>8</v>
      </c>
      <c r="K2208" t="s">
        <v>44</v>
      </c>
      <c r="L2208" s="20">
        <v>0.71396371375939105</v>
      </c>
    </row>
    <row r="2209" spans="2:12">
      <c r="B2209" s="11" t="s">
        <v>47</v>
      </c>
      <c r="C2209" s="2" t="s">
        <v>120</v>
      </c>
      <c r="D2209" s="2" t="s">
        <v>4</v>
      </c>
      <c r="E2209" s="2" t="s">
        <v>3</v>
      </c>
      <c r="F2209" s="12" t="s">
        <v>43</v>
      </c>
      <c r="G2209" s="2" t="s">
        <v>48</v>
      </c>
      <c r="H2209" s="2" t="s">
        <v>120</v>
      </c>
      <c r="I2209" s="2" t="s">
        <v>5</v>
      </c>
      <c r="J2209" s="2" t="s">
        <v>8</v>
      </c>
      <c r="K2209" s="2" t="s">
        <v>44</v>
      </c>
      <c r="L2209" s="15">
        <v>0.79348122490281503</v>
      </c>
    </row>
    <row r="2210" spans="2:12">
      <c r="B2210" s="11" t="s">
        <v>47</v>
      </c>
      <c r="C2210" s="2" t="s">
        <v>120</v>
      </c>
      <c r="D2210" s="2" t="s">
        <v>4</v>
      </c>
      <c r="E2210" s="2" t="s">
        <v>3</v>
      </c>
      <c r="F2210" s="12" t="s">
        <v>43</v>
      </c>
      <c r="G2210" s="2" t="s">
        <v>48</v>
      </c>
      <c r="H2210" s="2" t="s">
        <v>120</v>
      </c>
      <c r="I2210" s="2" t="s">
        <v>5</v>
      </c>
      <c r="J2210" s="2" t="s">
        <v>8</v>
      </c>
      <c r="K2210" s="2" t="s">
        <v>44</v>
      </c>
      <c r="L2210" s="15">
        <v>0.73126784644423903</v>
      </c>
    </row>
    <row r="2211" spans="2:12">
      <c r="B2211" s="11" t="s">
        <v>47</v>
      </c>
      <c r="C2211" s="2" t="s">
        <v>120</v>
      </c>
      <c r="D2211" s="2" t="s">
        <v>4</v>
      </c>
      <c r="E2211" s="2" t="s">
        <v>3</v>
      </c>
      <c r="F2211" s="12" t="s">
        <v>43</v>
      </c>
      <c r="G2211" s="2" t="s">
        <v>48</v>
      </c>
      <c r="H2211" s="2" t="s">
        <v>120</v>
      </c>
      <c r="I2211" s="2" t="s">
        <v>5</v>
      </c>
      <c r="J2211" s="2" t="s">
        <v>8</v>
      </c>
      <c r="K2211" s="2" t="s">
        <v>44</v>
      </c>
      <c r="L2211" s="15">
        <v>0.722309863430043</v>
      </c>
    </row>
    <row r="2212" spans="2:12">
      <c r="B2212" s="19" t="s">
        <v>47</v>
      </c>
      <c r="C2212" t="s">
        <v>120</v>
      </c>
      <c r="D2212" t="s">
        <v>4</v>
      </c>
      <c r="E2212" t="s">
        <v>3</v>
      </c>
      <c r="F2212" s="10" t="s">
        <v>43</v>
      </c>
      <c r="G2212" t="s">
        <v>48</v>
      </c>
      <c r="H2212" t="s">
        <v>120</v>
      </c>
      <c r="I2212" t="s">
        <v>5</v>
      </c>
      <c r="J2212" t="s">
        <v>8</v>
      </c>
      <c r="K2212" t="s">
        <v>44</v>
      </c>
      <c r="L2212" s="20">
        <v>0.79506490146273301</v>
      </c>
    </row>
    <row r="2213" spans="2:12">
      <c r="B2213" s="19" t="s">
        <v>47</v>
      </c>
      <c r="C2213" t="s">
        <v>120</v>
      </c>
      <c r="D2213" t="s">
        <v>4</v>
      </c>
      <c r="E2213" t="s">
        <v>3</v>
      </c>
      <c r="F2213" s="10" t="s">
        <v>43</v>
      </c>
      <c r="G2213" t="s">
        <v>48</v>
      </c>
      <c r="H2213" t="s">
        <v>120</v>
      </c>
      <c r="I2213" t="s">
        <v>5</v>
      </c>
      <c r="J2213" t="s">
        <v>8</v>
      </c>
      <c r="K2213" t="s">
        <v>44</v>
      </c>
      <c r="L2213" s="20">
        <v>0.739892530961198</v>
      </c>
    </row>
    <row r="2214" spans="2:12">
      <c r="B2214" s="19" t="s">
        <v>47</v>
      </c>
      <c r="C2214" t="s">
        <v>120</v>
      </c>
      <c r="D2214" t="s">
        <v>4</v>
      </c>
      <c r="E2214" t="s">
        <v>3</v>
      </c>
      <c r="F2214" s="10" t="s">
        <v>43</v>
      </c>
      <c r="G2214" t="s">
        <v>48</v>
      </c>
      <c r="H2214" t="s">
        <v>120</v>
      </c>
      <c r="I2214" t="s">
        <v>5</v>
      </c>
      <c r="J2214" t="s">
        <v>8</v>
      </c>
      <c r="K2214" t="s">
        <v>44</v>
      </c>
      <c r="L2214" s="20">
        <v>0.72711142598923195</v>
      </c>
    </row>
    <row r="2215" spans="2:12">
      <c r="B2215" s="11" t="s">
        <v>47</v>
      </c>
      <c r="C2215" s="2" t="s">
        <v>120</v>
      </c>
      <c r="D2215" s="2" t="s">
        <v>4</v>
      </c>
      <c r="E2215" s="2" t="s">
        <v>3</v>
      </c>
      <c r="F2215" s="12" t="s">
        <v>43</v>
      </c>
      <c r="G2215" s="2" t="s">
        <v>48</v>
      </c>
      <c r="H2215" s="2" t="s">
        <v>120</v>
      </c>
      <c r="I2215" s="2" t="s">
        <v>5</v>
      </c>
      <c r="J2215" s="2" t="s">
        <v>8</v>
      </c>
      <c r="K2215" s="2" t="s">
        <v>44</v>
      </c>
      <c r="L2215" s="15">
        <v>0.79601108374159102</v>
      </c>
    </row>
    <row r="2216" spans="2:12">
      <c r="B2216" s="11" t="s">
        <v>47</v>
      </c>
      <c r="C2216" s="2" t="s">
        <v>120</v>
      </c>
      <c r="D2216" s="2" t="s">
        <v>4</v>
      </c>
      <c r="E2216" s="2" t="s">
        <v>3</v>
      </c>
      <c r="F2216" s="12" t="s">
        <v>44</v>
      </c>
      <c r="G2216" s="2" t="s">
        <v>48</v>
      </c>
      <c r="H2216" s="2" t="s">
        <v>120</v>
      </c>
      <c r="I2216" s="2" t="s">
        <v>5</v>
      </c>
      <c r="J2216" s="2" t="s">
        <v>8</v>
      </c>
      <c r="K2216" s="2" t="s">
        <v>43</v>
      </c>
      <c r="L2216" s="15">
        <v>0.82322380407111795</v>
      </c>
    </row>
    <row r="2217" spans="2:12">
      <c r="B2217" s="11" t="s">
        <v>47</v>
      </c>
      <c r="C2217" s="2" t="s">
        <v>120</v>
      </c>
      <c r="D2217" s="2" t="s">
        <v>4</v>
      </c>
      <c r="E2217" s="2" t="s">
        <v>3</v>
      </c>
      <c r="F2217" s="12" t="s">
        <v>44</v>
      </c>
      <c r="G2217" s="2" t="s">
        <v>48</v>
      </c>
      <c r="H2217" s="2" t="s">
        <v>120</v>
      </c>
      <c r="I2217" s="2" t="s">
        <v>5</v>
      </c>
      <c r="J2217" s="2" t="s">
        <v>8</v>
      </c>
      <c r="K2217" s="2" t="s">
        <v>43</v>
      </c>
      <c r="L2217" s="15">
        <v>0.83807082755634199</v>
      </c>
    </row>
    <row r="2218" spans="2:12">
      <c r="B2218" s="19" t="s">
        <v>47</v>
      </c>
      <c r="C2218" t="s">
        <v>120</v>
      </c>
      <c r="D2218" t="s">
        <v>4</v>
      </c>
      <c r="E2218" t="s">
        <v>3</v>
      </c>
      <c r="F2218" s="10" t="s">
        <v>44</v>
      </c>
      <c r="G2218" t="s">
        <v>48</v>
      </c>
      <c r="H2218" t="s">
        <v>120</v>
      </c>
      <c r="I2218" t="s">
        <v>5</v>
      </c>
      <c r="J2218" t="s">
        <v>8</v>
      </c>
      <c r="K2218" t="s">
        <v>43</v>
      </c>
      <c r="L2218" s="20">
        <v>0.79044298166340798</v>
      </c>
    </row>
    <row r="2219" spans="2:12">
      <c r="B2219" s="19" t="s">
        <v>47</v>
      </c>
      <c r="C2219" t="s">
        <v>120</v>
      </c>
      <c r="D2219" t="s">
        <v>4</v>
      </c>
      <c r="E2219" t="s">
        <v>3</v>
      </c>
      <c r="F2219" s="10" t="s">
        <v>44</v>
      </c>
      <c r="G2219" t="s">
        <v>48</v>
      </c>
      <c r="H2219" t="s">
        <v>120</v>
      </c>
      <c r="I2219" t="s">
        <v>5</v>
      </c>
      <c r="J2219" t="s">
        <v>8</v>
      </c>
      <c r="K2219" t="s">
        <v>43</v>
      </c>
      <c r="L2219" s="20">
        <v>0.81851167883008102</v>
      </c>
    </row>
    <row r="2220" spans="2:12">
      <c r="B2220" s="19" t="s">
        <v>47</v>
      </c>
      <c r="C2220" t="s">
        <v>120</v>
      </c>
      <c r="D2220" t="s">
        <v>4</v>
      </c>
      <c r="E2220" t="s">
        <v>3</v>
      </c>
      <c r="F2220" s="10" t="s">
        <v>44</v>
      </c>
      <c r="G2220" t="s">
        <v>48</v>
      </c>
      <c r="H2220" t="s">
        <v>120</v>
      </c>
      <c r="I2220" t="s">
        <v>5</v>
      </c>
      <c r="J2220" t="s">
        <v>8</v>
      </c>
      <c r="K2220" t="s">
        <v>43</v>
      </c>
      <c r="L2220" s="20">
        <v>0.833575703442752</v>
      </c>
    </row>
    <row r="2221" spans="2:12">
      <c r="B2221" s="11" t="s">
        <v>47</v>
      </c>
      <c r="C2221" s="2" t="s">
        <v>120</v>
      </c>
      <c r="D2221" s="2" t="s">
        <v>4</v>
      </c>
      <c r="E2221" s="2" t="s">
        <v>3</v>
      </c>
      <c r="F2221" s="12" t="s">
        <v>44</v>
      </c>
      <c r="G2221" s="2" t="s">
        <v>48</v>
      </c>
      <c r="H2221" s="2" t="s">
        <v>120</v>
      </c>
      <c r="I2221" s="2" t="s">
        <v>5</v>
      </c>
      <c r="J2221" s="2" t="s">
        <v>8</v>
      </c>
      <c r="K2221" s="2" t="s">
        <v>43</v>
      </c>
      <c r="L2221" s="15">
        <v>0.78675891192593395</v>
      </c>
    </row>
    <row r="2222" spans="2:12">
      <c r="B2222" s="11" t="s">
        <v>47</v>
      </c>
      <c r="C2222" s="2" t="s">
        <v>120</v>
      </c>
      <c r="D2222" s="2" t="s">
        <v>4</v>
      </c>
      <c r="E2222" s="2" t="s">
        <v>3</v>
      </c>
      <c r="F2222" s="12" t="s">
        <v>44</v>
      </c>
      <c r="G2222" s="2" t="s">
        <v>48</v>
      </c>
      <c r="H2222" s="2" t="s">
        <v>120</v>
      </c>
      <c r="I2222" s="2" t="s">
        <v>5</v>
      </c>
      <c r="J2222" s="2" t="s">
        <v>8</v>
      </c>
      <c r="K2222" s="2" t="s">
        <v>43</v>
      </c>
      <c r="L2222" s="15">
        <v>0.793441211039001</v>
      </c>
    </row>
    <row r="2223" spans="2:12">
      <c r="B2223" s="11" t="s">
        <v>47</v>
      </c>
      <c r="C2223" s="2" t="s">
        <v>120</v>
      </c>
      <c r="D2223" s="2" t="s">
        <v>4</v>
      </c>
      <c r="E2223" s="2" t="s">
        <v>3</v>
      </c>
      <c r="F2223" s="12" t="s">
        <v>44</v>
      </c>
      <c r="G2223" s="2" t="s">
        <v>48</v>
      </c>
      <c r="H2223" s="2" t="s">
        <v>120</v>
      </c>
      <c r="I2223" s="2" t="s">
        <v>5</v>
      </c>
      <c r="J2223" s="2" t="s">
        <v>8</v>
      </c>
      <c r="K2223" s="2" t="s">
        <v>43</v>
      </c>
      <c r="L2223" s="15">
        <v>0.80922348525084797</v>
      </c>
    </row>
    <row r="2224" spans="2:12">
      <c r="B2224" s="19" t="s">
        <v>47</v>
      </c>
      <c r="C2224" t="s">
        <v>120</v>
      </c>
      <c r="D2224" t="s">
        <v>4</v>
      </c>
      <c r="E2224" t="s">
        <v>3</v>
      </c>
      <c r="F2224" s="10" t="s">
        <v>44</v>
      </c>
      <c r="G2224" t="s">
        <v>48</v>
      </c>
      <c r="H2224" t="s">
        <v>120</v>
      </c>
      <c r="I2224" t="s">
        <v>5</v>
      </c>
      <c r="J2224" t="s">
        <v>8</v>
      </c>
      <c r="K2224" t="s">
        <v>43</v>
      </c>
      <c r="L2224" s="20">
        <v>0.755604299026716</v>
      </c>
    </row>
    <row r="2225" spans="2:12">
      <c r="B2225" s="19" t="s">
        <v>47</v>
      </c>
      <c r="C2225" t="s">
        <v>120</v>
      </c>
      <c r="D2225" t="s">
        <v>4</v>
      </c>
      <c r="E2225" t="s">
        <v>3</v>
      </c>
      <c r="F2225" s="10" t="s">
        <v>44</v>
      </c>
      <c r="G2225" t="s">
        <v>48</v>
      </c>
      <c r="H2225" t="s">
        <v>120</v>
      </c>
      <c r="I2225" t="s">
        <v>5</v>
      </c>
      <c r="J2225" t="s">
        <v>8</v>
      </c>
      <c r="K2225" t="s">
        <v>44</v>
      </c>
      <c r="L2225" s="20">
        <v>0.78944238293444702</v>
      </c>
    </row>
    <row r="2226" spans="2:12">
      <c r="B2226" s="19" t="s">
        <v>47</v>
      </c>
      <c r="C2226" t="s">
        <v>120</v>
      </c>
      <c r="D2226" t="s">
        <v>4</v>
      </c>
      <c r="E2226" t="s">
        <v>3</v>
      </c>
      <c r="F2226" s="10" t="s">
        <v>44</v>
      </c>
      <c r="G2226" t="s">
        <v>48</v>
      </c>
      <c r="H2226" t="s">
        <v>120</v>
      </c>
      <c r="I2226" t="s">
        <v>5</v>
      </c>
      <c r="J2226" t="s">
        <v>8</v>
      </c>
      <c r="K2226" t="s">
        <v>44</v>
      </c>
      <c r="L2226" s="20">
        <v>0.81546973597072903</v>
      </c>
    </row>
    <row r="2227" spans="2:12">
      <c r="B2227" s="11" t="s">
        <v>47</v>
      </c>
      <c r="C2227" s="2" t="s">
        <v>120</v>
      </c>
      <c r="D2227" s="2" t="s">
        <v>4</v>
      </c>
      <c r="E2227" s="2" t="s">
        <v>3</v>
      </c>
      <c r="F2227" s="12" t="s">
        <v>44</v>
      </c>
      <c r="G2227" s="2" t="s">
        <v>48</v>
      </c>
      <c r="H2227" s="2" t="s">
        <v>120</v>
      </c>
      <c r="I2227" s="2" t="s">
        <v>5</v>
      </c>
      <c r="J2227" s="2" t="s">
        <v>8</v>
      </c>
      <c r="K2227" s="2" t="s">
        <v>44</v>
      </c>
      <c r="L2227" s="15">
        <v>0.83753331688562904</v>
      </c>
    </row>
    <row r="2228" spans="2:12">
      <c r="B2228" s="11" t="s">
        <v>47</v>
      </c>
      <c r="C2228" s="2" t="s">
        <v>120</v>
      </c>
      <c r="D2228" s="2" t="s">
        <v>4</v>
      </c>
      <c r="E2228" s="2" t="s">
        <v>3</v>
      </c>
      <c r="F2228" s="12" t="s">
        <v>44</v>
      </c>
      <c r="G2228" s="2" t="s">
        <v>48</v>
      </c>
      <c r="H2228" s="2" t="s">
        <v>120</v>
      </c>
      <c r="I2228" s="2" t="s">
        <v>5</v>
      </c>
      <c r="J2228" s="2" t="s">
        <v>8</v>
      </c>
      <c r="K2228" s="2" t="s">
        <v>44</v>
      </c>
      <c r="L2228" s="15">
        <v>0.797616036498214</v>
      </c>
    </row>
    <row r="2229" spans="2:12">
      <c r="B2229" s="11" t="s">
        <v>47</v>
      </c>
      <c r="C2229" s="2" t="s">
        <v>120</v>
      </c>
      <c r="D2229" s="2" t="s">
        <v>4</v>
      </c>
      <c r="E2229" s="2" t="s">
        <v>3</v>
      </c>
      <c r="F2229" s="12" t="s">
        <v>44</v>
      </c>
      <c r="G2229" s="2" t="s">
        <v>48</v>
      </c>
      <c r="H2229" s="2" t="s">
        <v>120</v>
      </c>
      <c r="I2229" s="2" t="s">
        <v>5</v>
      </c>
      <c r="J2229" s="2" t="s">
        <v>8</v>
      </c>
      <c r="K2229" s="2" t="s">
        <v>44</v>
      </c>
      <c r="L2229" s="15">
        <v>0.81981002505433198</v>
      </c>
    </row>
    <row r="2230" spans="2:12">
      <c r="B2230" s="19" t="s">
        <v>47</v>
      </c>
      <c r="C2230" t="s">
        <v>120</v>
      </c>
      <c r="D2230" t="s">
        <v>4</v>
      </c>
      <c r="E2230" t="s">
        <v>3</v>
      </c>
      <c r="F2230" s="10" t="s">
        <v>44</v>
      </c>
      <c r="G2230" t="s">
        <v>48</v>
      </c>
      <c r="H2230" t="s">
        <v>120</v>
      </c>
      <c r="I2230" t="s">
        <v>5</v>
      </c>
      <c r="J2230" t="s">
        <v>8</v>
      </c>
      <c r="K2230" t="s">
        <v>44</v>
      </c>
      <c r="L2230" s="20">
        <v>0.84026207316912205</v>
      </c>
    </row>
    <row r="2231" spans="2:12">
      <c r="B2231" s="19" t="s">
        <v>47</v>
      </c>
      <c r="C2231" t="s">
        <v>120</v>
      </c>
      <c r="D2231" t="s">
        <v>4</v>
      </c>
      <c r="E2231" t="s">
        <v>3</v>
      </c>
      <c r="F2231" s="10" t="s">
        <v>44</v>
      </c>
      <c r="G2231" t="s">
        <v>48</v>
      </c>
      <c r="H2231" t="s">
        <v>120</v>
      </c>
      <c r="I2231" t="s">
        <v>5</v>
      </c>
      <c r="J2231" t="s">
        <v>8</v>
      </c>
      <c r="K2231" t="s">
        <v>44</v>
      </c>
      <c r="L2231" s="20">
        <v>0.76514405976758904</v>
      </c>
    </row>
    <row r="2232" spans="2:12">
      <c r="B2232" s="19" t="s">
        <v>47</v>
      </c>
      <c r="C2232" t="s">
        <v>120</v>
      </c>
      <c r="D2232" t="s">
        <v>4</v>
      </c>
      <c r="E2232" t="s">
        <v>3</v>
      </c>
      <c r="F2232" s="10" t="s">
        <v>44</v>
      </c>
      <c r="G2232" t="s">
        <v>48</v>
      </c>
      <c r="H2232" t="s">
        <v>120</v>
      </c>
      <c r="I2232" t="s">
        <v>5</v>
      </c>
      <c r="J2232" t="s">
        <v>8</v>
      </c>
      <c r="K2232" t="s">
        <v>44</v>
      </c>
      <c r="L2232" s="20">
        <v>0.77282932445101604</v>
      </c>
    </row>
    <row r="2233" spans="2:12">
      <c r="B2233" s="11" t="s">
        <v>47</v>
      </c>
      <c r="C2233" s="2" t="s">
        <v>120</v>
      </c>
      <c r="D2233" s="2" t="s">
        <v>4</v>
      </c>
      <c r="E2233" s="2" t="s">
        <v>3</v>
      </c>
      <c r="F2233" s="12" t="s">
        <v>44</v>
      </c>
      <c r="G2233" s="2" t="s">
        <v>48</v>
      </c>
      <c r="H2233" s="2" t="s">
        <v>120</v>
      </c>
      <c r="I2233" s="2" t="s">
        <v>5</v>
      </c>
      <c r="J2233" s="2" t="s">
        <v>8</v>
      </c>
      <c r="K2233" s="2" t="s">
        <v>44</v>
      </c>
      <c r="L2233" s="15">
        <v>0.82409485491323498</v>
      </c>
    </row>
    <row r="2234" spans="2:12">
      <c r="B2234" s="11" t="s">
        <v>47</v>
      </c>
      <c r="C2234" s="2" t="s">
        <v>120</v>
      </c>
      <c r="D2234" s="2" t="s">
        <v>4</v>
      </c>
      <c r="E2234" s="2" t="s">
        <v>3</v>
      </c>
      <c r="F2234" s="12" t="s">
        <v>42</v>
      </c>
      <c r="G2234" s="2" t="s">
        <v>48</v>
      </c>
      <c r="H2234" s="2" t="s">
        <v>120</v>
      </c>
      <c r="I2234" s="2" t="s">
        <v>6</v>
      </c>
      <c r="J2234" s="2" t="s">
        <v>8</v>
      </c>
      <c r="K2234" s="2" t="s">
        <v>43</v>
      </c>
      <c r="L2234" s="15">
        <v>0.772809504116865</v>
      </c>
    </row>
    <row r="2235" spans="2:12">
      <c r="B2235" s="11" t="s">
        <v>47</v>
      </c>
      <c r="C2235" s="2" t="s">
        <v>120</v>
      </c>
      <c r="D2235" s="2" t="s">
        <v>4</v>
      </c>
      <c r="E2235" s="2" t="s">
        <v>3</v>
      </c>
      <c r="F2235" s="12" t="s">
        <v>42</v>
      </c>
      <c r="G2235" s="2" t="s">
        <v>48</v>
      </c>
      <c r="H2235" s="2" t="s">
        <v>120</v>
      </c>
      <c r="I2235" s="2" t="s">
        <v>6</v>
      </c>
      <c r="J2235" s="2" t="s">
        <v>8</v>
      </c>
      <c r="K2235" s="2" t="s">
        <v>43</v>
      </c>
      <c r="L2235" s="15">
        <v>0.77596815474550496</v>
      </c>
    </row>
    <row r="2236" spans="2:12">
      <c r="B2236" s="19" t="s">
        <v>47</v>
      </c>
      <c r="C2236" t="s">
        <v>120</v>
      </c>
      <c r="D2236" t="s">
        <v>4</v>
      </c>
      <c r="E2236" t="s">
        <v>3</v>
      </c>
      <c r="F2236" s="10" t="s">
        <v>42</v>
      </c>
      <c r="G2236" t="s">
        <v>48</v>
      </c>
      <c r="H2236" t="s">
        <v>120</v>
      </c>
      <c r="I2236" t="s">
        <v>6</v>
      </c>
      <c r="J2236" t="s">
        <v>8</v>
      </c>
      <c r="K2236" t="s">
        <v>43</v>
      </c>
      <c r="L2236" s="20">
        <v>0.758468159266246</v>
      </c>
    </row>
    <row r="2237" spans="2:12">
      <c r="B2237" s="19" t="s">
        <v>47</v>
      </c>
      <c r="C2237" t="s">
        <v>120</v>
      </c>
      <c r="D2237" t="s">
        <v>4</v>
      </c>
      <c r="E2237" t="s">
        <v>3</v>
      </c>
      <c r="F2237" s="10" t="s">
        <v>42</v>
      </c>
      <c r="G2237" t="s">
        <v>48</v>
      </c>
      <c r="H2237" t="s">
        <v>120</v>
      </c>
      <c r="I2237" t="s">
        <v>6</v>
      </c>
      <c r="J2237" t="s">
        <v>8</v>
      </c>
      <c r="K2237" t="s">
        <v>43</v>
      </c>
      <c r="L2237" s="20">
        <v>0.78321083563705296</v>
      </c>
    </row>
    <row r="2238" spans="2:12">
      <c r="B2238" s="19" t="s">
        <v>47</v>
      </c>
      <c r="C2238" t="s">
        <v>120</v>
      </c>
      <c r="D2238" t="s">
        <v>4</v>
      </c>
      <c r="E2238" t="s">
        <v>3</v>
      </c>
      <c r="F2238" s="10" t="s">
        <v>42</v>
      </c>
      <c r="G2238" t="s">
        <v>48</v>
      </c>
      <c r="H2238" t="s">
        <v>120</v>
      </c>
      <c r="I2238" t="s">
        <v>6</v>
      </c>
      <c r="J2238" t="s">
        <v>8</v>
      </c>
      <c r="K2238" t="s">
        <v>43</v>
      </c>
      <c r="L2238" s="20">
        <v>0.783120506037006</v>
      </c>
    </row>
    <row r="2239" spans="2:12">
      <c r="B2239" s="11" t="s">
        <v>47</v>
      </c>
      <c r="C2239" s="2" t="s">
        <v>120</v>
      </c>
      <c r="D2239" s="2" t="s">
        <v>4</v>
      </c>
      <c r="E2239" s="2" t="s">
        <v>3</v>
      </c>
      <c r="F2239" s="12" t="s">
        <v>42</v>
      </c>
      <c r="G2239" s="2" t="s">
        <v>48</v>
      </c>
      <c r="H2239" s="2" t="s">
        <v>120</v>
      </c>
      <c r="I2239" s="2" t="s">
        <v>6</v>
      </c>
      <c r="J2239" s="2" t="s">
        <v>8</v>
      </c>
      <c r="K2239" s="2" t="s">
        <v>43</v>
      </c>
      <c r="L2239" s="15">
        <v>0.76787501416645498</v>
      </c>
    </row>
    <row r="2240" spans="2:12">
      <c r="B2240" s="11" t="s">
        <v>47</v>
      </c>
      <c r="C2240" s="2" t="s">
        <v>120</v>
      </c>
      <c r="D2240" s="2" t="s">
        <v>4</v>
      </c>
      <c r="E2240" s="2" t="s">
        <v>3</v>
      </c>
      <c r="F2240" s="12" t="s">
        <v>42</v>
      </c>
      <c r="G2240" s="2" t="s">
        <v>48</v>
      </c>
      <c r="H2240" s="2" t="s">
        <v>120</v>
      </c>
      <c r="I2240" s="2" t="s">
        <v>6</v>
      </c>
      <c r="J2240" s="2" t="s">
        <v>8</v>
      </c>
      <c r="K2240" s="2" t="s">
        <v>44</v>
      </c>
      <c r="L2240" s="15">
        <v>0.78424590014059503</v>
      </c>
    </row>
    <row r="2241" spans="2:12">
      <c r="B2241" s="11" t="s">
        <v>47</v>
      </c>
      <c r="C2241" s="2" t="s">
        <v>120</v>
      </c>
      <c r="D2241" s="2" t="s">
        <v>4</v>
      </c>
      <c r="E2241" s="2" t="s">
        <v>3</v>
      </c>
      <c r="F2241" s="12" t="s">
        <v>42</v>
      </c>
      <c r="G2241" s="2" t="s">
        <v>48</v>
      </c>
      <c r="H2241" s="2" t="s">
        <v>120</v>
      </c>
      <c r="I2241" s="2" t="s">
        <v>6</v>
      </c>
      <c r="J2241" s="2" t="s">
        <v>8</v>
      </c>
      <c r="K2241" s="2" t="s">
        <v>44</v>
      </c>
      <c r="L2241" s="15">
        <v>0.80188730535217301</v>
      </c>
    </row>
    <row r="2242" spans="2:12">
      <c r="B2242" s="19" t="s">
        <v>47</v>
      </c>
      <c r="C2242" t="s">
        <v>120</v>
      </c>
      <c r="D2242" t="s">
        <v>4</v>
      </c>
      <c r="E2242" t="s">
        <v>3</v>
      </c>
      <c r="F2242" s="10" t="s">
        <v>42</v>
      </c>
      <c r="G2242" t="s">
        <v>48</v>
      </c>
      <c r="H2242" t="s">
        <v>120</v>
      </c>
      <c r="I2242" t="s">
        <v>6</v>
      </c>
      <c r="J2242" t="s">
        <v>8</v>
      </c>
      <c r="K2242" t="s">
        <v>44</v>
      </c>
      <c r="L2242" s="20">
        <v>0.797757595801867</v>
      </c>
    </row>
    <row r="2243" spans="2:12">
      <c r="B2243" s="19" t="s">
        <v>47</v>
      </c>
      <c r="C2243" t="s">
        <v>120</v>
      </c>
      <c r="D2243" t="s">
        <v>4</v>
      </c>
      <c r="E2243" t="s">
        <v>3</v>
      </c>
      <c r="F2243" s="10" t="s">
        <v>42</v>
      </c>
      <c r="G2243" t="s">
        <v>48</v>
      </c>
      <c r="H2243" t="s">
        <v>120</v>
      </c>
      <c r="I2243" t="s">
        <v>6</v>
      </c>
      <c r="J2243" t="s">
        <v>8</v>
      </c>
      <c r="K2243" t="s">
        <v>44</v>
      </c>
      <c r="L2243" s="20">
        <v>0.79921011635720196</v>
      </c>
    </row>
    <row r="2244" spans="2:12">
      <c r="B2244" s="19" t="s">
        <v>47</v>
      </c>
      <c r="C2244" t="s">
        <v>120</v>
      </c>
      <c r="D2244" t="s">
        <v>4</v>
      </c>
      <c r="E2244" t="s">
        <v>3</v>
      </c>
      <c r="F2244" s="10" t="s">
        <v>42</v>
      </c>
      <c r="G2244" t="s">
        <v>48</v>
      </c>
      <c r="H2244" t="s">
        <v>120</v>
      </c>
      <c r="I2244" t="s">
        <v>6</v>
      </c>
      <c r="J2244" t="s">
        <v>8</v>
      </c>
      <c r="K2244" t="s">
        <v>44</v>
      </c>
      <c r="L2244" s="20">
        <v>0.81430414798662198</v>
      </c>
    </row>
    <row r="2245" spans="2:12">
      <c r="B2245" s="11" t="s">
        <v>47</v>
      </c>
      <c r="C2245" s="2" t="s">
        <v>120</v>
      </c>
      <c r="D2245" s="2" t="s">
        <v>4</v>
      </c>
      <c r="E2245" s="2" t="s">
        <v>3</v>
      </c>
      <c r="F2245" s="12" t="s">
        <v>42</v>
      </c>
      <c r="G2245" s="2" t="s">
        <v>48</v>
      </c>
      <c r="H2245" s="2" t="s">
        <v>120</v>
      </c>
      <c r="I2245" s="2" t="s">
        <v>6</v>
      </c>
      <c r="J2245" s="2" t="s">
        <v>8</v>
      </c>
      <c r="K2245" s="2" t="s">
        <v>44</v>
      </c>
      <c r="L2245" s="15">
        <v>0.81330049988430198</v>
      </c>
    </row>
    <row r="2246" spans="2:12">
      <c r="B2246" s="11" t="s">
        <v>47</v>
      </c>
      <c r="C2246" s="2" t="s">
        <v>120</v>
      </c>
      <c r="D2246" s="2" t="s">
        <v>4</v>
      </c>
      <c r="E2246" s="2" t="s">
        <v>3</v>
      </c>
      <c r="F2246" s="12" t="s">
        <v>43</v>
      </c>
      <c r="G2246" s="2" t="s">
        <v>48</v>
      </c>
      <c r="H2246" s="2" t="s">
        <v>120</v>
      </c>
      <c r="I2246" s="2" t="s">
        <v>6</v>
      </c>
      <c r="J2246" s="2" t="s">
        <v>8</v>
      </c>
      <c r="K2246" s="2" t="s">
        <v>43</v>
      </c>
      <c r="L2246" s="15">
        <v>0.61013787801972896</v>
      </c>
    </row>
    <row r="2247" spans="2:12">
      <c r="B2247" s="11" t="s">
        <v>47</v>
      </c>
      <c r="C2247" s="2" t="s">
        <v>120</v>
      </c>
      <c r="D2247" s="2" t="s">
        <v>4</v>
      </c>
      <c r="E2247" s="2" t="s">
        <v>3</v>
      </c>
      <c r="F2247" s="12" t="s">
        <v>43</v>
      </c>
      <c r="G2247" s="2" t="s">
        <v>48</v>
      </c>
      <c r="H2247" s="2" t="s">
        <v>120</v>
      </c>
      <c r="I2247" s="2" t="s">
        <v>6</v>
      </c>
      <c r="J2247" s="2" t="s">
        <v>8</v>
      </c>
      <c r="K2247" s="2" t="s">
        <v>43</v>
      </c>
      <c r="L2247" s="15">
        <v>0.62397514585420699</v>
      </c>
    </row>
    <row r="2248" spans="2:12">
      <c r="B2248" s="19" t="s">
        <v>47</v>
      </c>
      <c r="C2248" t="s">
        <v>120</v>
      </c>
      <c r="D2248" t="s">
        <v>4</v>
      </c>
      <c r="E2248" t="s">
        <v>3</v>
      </c>
      <c r="F2248" s="10" t="s">
        <v>43</v>
      </c>
      <c r="G2248" t="s">
        <v>48</v>
      </c>
      <c r="H2248" t="s">
        <v>120</v>
      </c>
      <c r="I2248" t="s">
        <v>6</v>
      </c>
      <c r="J2248" t="s">
        <v>8</v>
      </c>
      <c r="K2248" t="s">
        <v>43</v>
      </c>
      <c r="L2248" s="20">
        <v>0.62237161149220499</v>
      </c>
    </row>
    <row r="2249" spans="2:12">
      <c r="B2249" s="19" t="s">
        <v>47</v>
      </c>
      <c r="C2249" t="s">
        <v>120</v>
      </c>
      <c r="D2249" t="s">
        <v>4</v>
      </c>
      <c r="E2249" t="s">
        <v>3</v>
      </c>
      <c r="F2249" s="10" t="s">
        <v>43</v>
      </c>
      <c r="G2249" t="s">
        <v>48</v>
      </c>
      <c r="H2249" t="s">
        <v>120</v>
      </c>
      <c r="I2249" t="s">
        <v>6</v>
      </c>
      <c r="J2249" t="s">
        <v>8</v>
      </c>
      <c r="K2249" t="s">
        <v>43</v>
      </c>
      <c r="L2249" s="20">
        <v>0.62178131164939998</v>
      </c>
    </row>
    <row r="2250" spans="2:12">
      <c r="B2250" s="19" t="s">
        <v>47</v>
      </c>
      <c r="C2250" t="s">
        <v>120</v>
      </c>
      <c r="D2250" t="s">
        <v>4</v>
      </c>
      <c r="E2250" t="s">
        <v>3</v>
      </c>
      <c r="F2250" s="10" t="s">
        <v>43</v>
      </c>
      <c r="G2250" t="s">
        <v>48</v>
      </c>
      <c r="H2250" t="s">
        <v>120</v>
      </c>
      <c r="I2250" t="s">
        <v>6</v>
      </c>
      <c r="J2250" t="s">
        <v>8</v>
      </c>
      <c r="K2250" t="s">
        <v>43</v>
      </c>
      <c r="L2250" s="20">
        <v>0.64048442455562604</v>
      </c>
    </row>
    <row r="2251" spans="2:12">
      <c r="B2251" s="11" t="s">
        <v>47</v>
      </c>
      <c r="C2251" s="2" t="s">
        <v>120</v>
      </c>
      <c r="D2251" s="2" t="s">
        <v>4</v>
      </c>
      <c r="E2251" s="2" t="s">
        <v>3</v>
      </c>
      <c r="F2251" s="12" t="s">
        <v>43</v>
      </c>
      <c r="G2251" s="2" t="s">
        <v>48</v>
      </c>
      <c r="H2251" s="2" t="s">
        <v>120</v>
      </c>
      <c r="I2251" s="2" t="s">
        <v>6</v>
      </c>
      <c r="J2251" s="2" t="s">
        <v>8</v>
      </c>
      <c r="K2251" s="2" t="s">
        <v>43</v>
      </c>
      <c r="L2251" s="15">
        <v>0.631469335234216</v>
      </c>
    </row>
    <row r="2252" spans="2:12">
      <c r="B2252" s="11" t="s">
        <v>47</v>
      </c>
      <c r="C2252" s="2" t="s">
        <v>120</v>
      </c>
      <c r="D2252" s="2" t="s">
        <v>4</v>
      </c>
      <c r="E2252" s="2" t="s">
        <v>3</v>
      </c>
      <c r="F2252" s="12" t="s">
        <v>43</v>
      </c>
      <c r="G2252" s="2" t="s">
        <v>48</v>
      </c>
      <c r="H2252" s="2" t="s">
        <v>120</v>
      </c>
      <c r="I2252" s="2" t="s">
        <v>6</v>
      </c>
      <c r="J2252" s="2" t="s">
        <v>8</v>
      </c>
      <c r="K2252" s="2" t="s">
        <v>43</v>
      </c>
      <c r="L2252" s="15">
        <v>0.61961243956730405</v>
      </c>
    </row>
    <row r="2253" spans="2:12">
      <c r="B2253" s="11" t="s">
        <v>47</v>
      </c>
      <c r="C2253" s="2" t="s">
        <v>120</v>
      </c>
      <c r="D2253" s="2" t="s">
        <v>4</v>
      </c>
      <c r="E2253" s="2" t="s">
        <v>3</v>
      </c>
      <c r="F2253" s="12" t="s">
        <v>43</v>
      </c>
      <c r="G2253" s="2" t="s">
        <v>48</v>
      </c>
      <c r="H2253" s="2" t="s">
        <v>120</v>
      </c>
      <c r="I2253" s="2" t="s">
        <v>6</v>
      </c>
      <c r="J2253" s="2" t="s">
        <v>8</v>
      </c>
      <c r="K2253" s="2" t="s">
        <v>43</v>
      </c>
      <c r="L2253" s="15">
        <v>0.63532195834149396</v>
      </c>
    </row>
    <row r="2254" spans="2:12">
      <c r="B2254" s="19" t="s">
        <v>47</v>
      </c>
      <c r="C2254" t="s">
        <v>120</v>
      </c>
      <c r="D2254" t="s">
        <v>4</v>
      </c>
      <c r="E2254" t="s">
        <v>3</v>
      </c>
      <c r="F2254" s="10" t="s">
        <v>43</v>
      </c>
      <c r="G2254" t="s">
        <v>48</v>
      </c>
      <c r="H2254" t="s">
        <v>120</v>
      </c>
      <c r="I2254" t="s">
        <v>6</v>
      </c>
      <c r="J2254" t="s">
        <v>8</v>
      </c>
      <c r="K2254" t="s">
        <v>43</v>
      </c>
      <c r="L2254" s="20">
        <v>0.61889828252590595</v>
      </c>
    </row>
    <row r="2255" spans="2:12">
      <c r="B2255" s="19" t="s">
        <v>47</v>
      </c>
      <c r="C2255" t="s">
        <v>120</v>
      </c>
      <c r="D2255" t="s">
        <v>4</v>
      </c>
      <c r="E2255" t="s">
        <v>3</v>
      </c>
      <c r="F2255" s="10" t="s">
        <v>43</v>
      </c>
      <c r="G2255" t="s">
        <v>48</v>
      </c>
      <c r="H2255" t="s">
        <v>120</v>
      </c>
      <c r="I2255" t="s">
        <v>6</v>
      </c>
      <c r="J2255" t="s">
        <v>8</v>
      </c>
      <c r="K2255" t="s">
        <v>44</v>
      </c>
      <c r="L2255" s="20">
        <v>0.59744361531586498</v>
      </c>
    </row>
    <row r="2256" spans="2:12">
      <c r="B2256" s="19" t="s">
        <v>47</v>
      </c>
      <c r="C2256" t="s">
        <v>120</v>
      </c>
      <c r="D2256" t="s">
        <v>4</v>
      </c>
      <c r="E2256" t="s">
        <v>3</v>
      </c>
      <c r="F2256" s="10" t="s">
        <v>43</v>
      </c>
      <c r="G2256" t="s">
        <v>48</v>
      </c>
      <c r="H2256" t="s">
        <v>120</v>
      </c>
      <c r="I2256" t="s">
        <v>6</v>
      </c>
      <c r="J2256" t="s">
        <v>8</v>
      </c>
      <c r="K2256" t="s">
        <v>44</v>
      </c>
      <c r="L2256" s="20">
        <v>0.61458124433566497</v>
      </c>
    </row>
    <row r="2257" spans="2:12">
      <c r="B2257" s="11" t="s">
        <v>47</v>
      </c>
      <c r="C2257" s="2" t="s">
        <v>120</v>
      </c>
      <c r="D2257" s="2" t="s">
        <v>4</v>
      </c>
      <c r="E2257" s="2" t="s">
        <v>3</v>
      </c>
      <c r="F2257" s="12" t="s">
        <v>43</v>
      </c>
      <c r="G2257" s="2" t="s">
        <v>48</v>
      </c>
      <c r="H2257" s="2" t="s">
        <v>120</v>
      </c>
      <c r="I2257" s="2" t="s">
        <v>6</v>
      </c>
      <c r="J2257" s="2" t="s">
        <v>8</v>
      </c>
      <c r="K2257" s="2" t="s">
        <v>44</v>
      </c>
      <c r="L2257" s="15">
        <v>0.622327492897221</v>
      </c>
    </row>
    <row r="2258" spans="2:12">
      <c r="B2258" s="11" t="s">
        <v>47</v>
      </c>
      <c r="C2258" s="2" t="s">
        <v>120</v>
      </c>
      <c r="D2258" s="2" t="s">
        <v>4</v>
      </c>
      <c r="E2258" s="2" t="s">
        <v>3</v>
      </c>
      <c r="F2258" s="12" t="s">
        <v>43</v>
      </c>
      <c r="G2258" s="2" t="s">
        <v>48</v>
      </c>
      <c r="H2258" s="2" t="s">
        <v>120</v>
      </c>
      <c r="I2258" s="2" t="s">
        <v>6</v>
      </c>
      <c r="J2258" s="2" t="s">
        <v>8</v>
      </c>
      <c r="K2258" s="2" t="s">
        <v>44</v>
      </c>
      <c r="L2258" s="15">
        <v>0.60300160668105596</v>
      </c>
    </row>
    <row r="2259" spans="2:12">
      <c r="B2259" s="11" t="s">
        <v>47</v>
      </c>
      <c r="C2259" s="2" t="s">
        <v>120</v>
      </c>
      <c r="D2259" s="2" t="s">
        <v>4</v>
      </c>
      <c r="E2259" s="2" t="s">
        <v>3</v>
      </c>
      <c r="F2259" s="12" t="s">
        <v>43</v>
      </c>
      <c r="G2259" s="2" t="s">
        <v>48</v>
      </c>
      <c r="H2259" s="2" t="s">
        <v>120</v>
      </c>
      <c r="I2259" s="2" t="s">
        <v>6</v>
      </c>
      <c r="J2259" s="2" t="s">
        <v>8</v>
      </c>
      <c r="K2259" s="2" t="s">
        <v>44</v>
      </c>
      <c r="L2259" s="15">
        <v>0.62665338533552495</v>
      </c>
    </row>
    <row r="2260" spans="2:12">
      <c r="B2260" s="19" t="s">
        <v>47</v>
      </c>
      <c r="C2260" t="s">
        <v>120</v>
      </c>
      <c r="D2260" t="s">
        <v>4</v>
      </c>
      <c r="E2260" t="s">
        <v>3</v>
      </c>
      <c r="F2260" s="10" t="s">
        <v>43</v>
      </c>
      <c r="G2260" t="s">
        <v>48</v>
      </c>
      <c r="H2260" t="s">
        <v>120</v>
      </c>
      <c r="I2260" t="s">
        <v>6</v>
      </c>
      <c r="J2260" t="s">
        <v>8</v>
      </c>
      <c r="K2260" t="s">
        <v>44</v>
      </c>
      <c r="L2260" s="20">
        <v>0.62748931971944</v>
      </c>
    </row>
    <row r="2261" spans="2:12">
      <c r="B2261" s="19" t="s">
        <v>47</v>
      </c>
      <c r="C2261" t="s">
        <v>120</v>
      </c>
      <c r="D2261" t="s">
        <v>4</v>
      </c>
      <c r="E2261" t="s">
        <v>3</v>
      </c>
      <c r="F2261" s="10" t="s">
        <v>43</v>
      </c>
      <c r="G2261" t="s">
        <v>48</v>
      </c>
      <c r="H2261" t="s">
        <v>120</v>
      </c>
      <c r="I2261" t="s">
        <v>6</v>
      </c>
      <c r="J2261" t="s">
        <v>8</v>
      </c>
      <c r="K2261" t="s">
        <v>44</v>
      </c>
      <c r="L2261" s="20">
        <v>0.58910842809205799</v>
      </c>
    </row>
    <row r="2262" spans="2:12">
      <c r="B2262" s="19" t="s">
        <v>47</v>
      </c>
      <c r="C2262" t="s">
        <v>120</v>
      </c>
      <c r="D2262" t="s">
        <v>4</v>
      </c>
      <c r="E2262" t="s">
        <v>3</v>
      </c>
      <c r="F2262" s="10" t="s">
        <v>43</v>
      </c>
      <c r="G2262" t="s">
        <v>48</v>
      </c>
      <c r="H2262" t="s">
        <v>120</v>
      </c>
      <c r="I2262" t="s">
        <v>6</v>
      </c>
      <c r="J2262" t="s">
        <v>8</v>
      </c>
      <c r="K2262" t="s">
        <v>44</v>
      </c>
      <c r="L2262" s="20">
        <v>0.62268649180182201</v>
      </c>
    </row>
    <row r="2263" spans="2:12">
      <c r="B2263" s="11" t="s">
        <v>47</v>
      </c>
      <c r="C2263" s="2" t="s">
        <v>120</v>
      </c>
      <c r="D2263" s="2" t="s">
        <v>4</v>
      </c>
      <c r="E2263" s="2" t="s">
        <v>3</v>
      </c>
      <c r="F2263" s="12" t="s">
        <v>43</v>
      </c>
      <c r="G2263" s="2" t="s">
        <v>48</v>
      </c>
      <c r="H2263" s="2" t="s">
        <v>120</v>
      </c>
      <c r="I2263" s="2" t="s">
        <v>6</v>
      </c>
      <c r="J2263" s="2" t="s">
        <v>8</v>
      </c>
      <c r="K2263" s="2" t="s">
        <v>44</v>
      </c>
      <c r="L2263" s="15">
        <v>0.61833085844388602</v>
      </c>
    </row>
    <row r="2264" spans="2:12">
      <c r="B2264" s="11" t="s">
        <v>47</v>
      </c>
      <c r="C2264" s="2" t="s">
        <v>120</v>
      </c>
      <c r="D2264" s="2" t="s">
        <v>4</v>
      </c>
      <c r="E2264" s="2" t="s">
        <v>3</v>
      </c>
      <c r="F2264" s="12" t="s">
        <v>44</v>
      </c>
      <c r="G2264" s="2" t="s">
        <v>48</v>
      </c>
      <c r="H2264" s="2" t="s">
        <v>120</v>
      </c>
      <c r="I2264" s="2" t="s">
        <v>6</v>
      </c>
      <c r="J2264" s="2" t="s">
        <v>8</v>
      </c>
      <c r="K2264" s="2" t="s">
        <v>43</v>
      </c>
      <c r="L2264" s="15">
        <v>0.75682257942701803</v>
      </c>
    </row>
    <row r="2265" spans="2:12">
      <c r="B2265" s="11" t="s">
        <v>47</v>
      </c>
      <c r="C2265" s="2" t="s">
        <v>120</v>
      </c>
      <c r="D2265" s="2" t="s">
        <v>4</v>
      </c>
      <c r="E2265" s="2" t="s">
        <v>3</v>
      </c>
      <c r="F2265" s="12" t="s">
        <v>44</v>
      </c>
      <c r="G2265" s="2" t="s">
        <v>48</v>
      </c>
      <c r="H2265" s="2" t="s">
        <v>120</v>
      </c>
      <c r="I2265" s="2" t="s">
        <v>6</v>
      </c>
      <c r="J2265" s="2" t="s">
        <v>8</v>
      </c>
      <c r="K2265" s="2" t="s">
        <v>43</v>
      </c>
      <c r="L2265" s="15">
        <v>0.75908514730293197</v>
      </c>
    </row>
    <row r="2266" spans="2:12">
      <c r="B2266" s="19" t="s">
        <v>47</v>
      </c>
      <c r="C2266" t="s">
        <v>120</v>
      </c>
      <c r="D2266" t="s">
        <v>4</v>
      </c>
      <c r="E2266" t="s">
        <v>3</v>
      </c>
      <c r="F2266" s="10" t="s">
        <v>44</v>
      </c>
      <c r="G2266" t="s">
        <v>48</v>
      </c>
      <c r="H2266" t="s">
        <v>120</v>
      </c>
      <c r="I2266" t="s">
        <v>6</v>
      </c>
      <c r="J2266" t="s">
        <v>8</v>
      </c>
      <c r="K2266" t="s">
        <v>43</v>
      </c>
      <c r="L2266" s="20">
        <v>0.73338398571781904</v>
      </c>
    </row>
    <row r="2267" spans="2:12">
      <c r="B2267" s="19" t="s">
        <v>47</v>
      </c>
      <c r="C2267" t="s">
        <v>120</v>
      </c>
      <c r="D2267" t="s">
        <v>4</v>
      </c>
      <c r="E2267" t="s">
        <v>3</v>
      </c>
      <c r="F2267" s="10" t="s">
        <v>44</v>
      </c>
      <c r="G2267" t="s">
        <v>48</v>
      </c>
      <c r="H2267" t="s">
        <v>120</v>
      </c>
      <c r="I2267" t="s">
        <v>6</v>
      </c>
      <c r="J2267" t="s">
        <v>8</v>
      </c>
      <c r="K2267" t="s">
        <v>43</v>
      </c>
      <c r="L2267" s="20">
        <v>0.77045915330267001</v>
      </c>
    </row>
    <row r="2268" spans="2:12">
      <c r="B2268" s="19" t="s">
        <v>47</v>
      </c>
      <c r="C2268" t="s">
        <v>120</v>
      </c>
      <c r="D2268" t="s">
        <v>4</v>
      </c>
      <c r="E2268" t="s">
        <v>3</v>
      </c>
      <c r="F2268" s="10" t="s">
        <v>44</v>
      </c>
      <c r="G2268" t="s">
        <v>48</v>
      </c>
      <c r="H2268" t="s">
        <v>120</v>
      </c>
      <c r="I2268" t="s">
        <v>6</v>
      </c>
      <c r="J2268" t="s">
        <v>8</v>
      </c>
      <c r="K2268" t="s">
        <v>43</v>
      </c>
      <c r="L2268" s="20">
        <v>0.77609933579578005</v>
      </c>
    </row>
    <row r="2269" spans="2:12">
      <c r="B2269" s="11" t="s">
        <v>47</v>
      </c>
      <c r="C2269" s="2" t="s">
        <v>120</v>
      </c>
      <c r="D2269" s="2" t="s">
        <v>4</v>
      </c>
      <c r="E2269" s="2" t="s">
        <v>3</v>
      </c>
      <c r="F2269" s="12" t="s">
        <v>44</v>
      </c>
      <c r="G2269" s="2" t="s">
        <v>48</v>
      </c>
      <c r="H2269" s="2" t="s">
        <v>120</v>
      </c>
      <c r="I2269" s="2" t="s">
        <v>6</v>
      </c>
      <c r="J2269" s="2" t="s">
        <v>8</v>
      </c>
      <c r="K2269" s="2" t="s">
        <v>43</v>
      </c>
      <c r="L2269" s="15">
        <v>0.74966747780813203</v>
      </c>
    </row>
    <row r="2270" spans="2:12">
      <c r="B2270" s="11" t="s">
        <v>47</v>
      </c>
      <c r="C2270" s="2" t="s">
        <v>120</v>
      </c>
      <c r="D2270" s="2" t="s">
        <v>4</v>
      </c>
      <c r="E2270" s="2" t="s">
        <v>3</v>
      </c>
      <c r="F2270" s="12" t="s">
        <v>44</v>
      </c>
      <c r="G2270" s="2" t="s">
        <v>48</v>
      </c>
      <c r="H2270" s="2" t="s">
        <v>120</v>
      </c>
      <c r="I2270" s="2" t="s">
        <v>6</v>
      </c>
      <c r="J2270" s="2" t="s">
        <v>8</v>
      </c>
      <c r="K2270" s="2" t="s">
        <v>43</v>
      </c>
      <c r="L2270" s="15">
        <v>0.70279222282775899</v>
      </c>
    </row>
    <row r="2271" spans="2:12">
      <c r="B2271" s="11" t="s">
        <v>47</v>
      </c>
      <c r="C2271" s="2" t="s">
        <v>120</v>
      </c>
      <c r="D2271" s="2" t="s">
        <v>4</v>
      </c>
      <c r="E2271" s="2" t="s">
        <v>3</v>
      </c>
      <c r="F2271" s="12" t="s">
        <v>44</v>
      </c>
      <c r="G2271" s="2" t="s">
        <v>48</v>
      </c>
      <c r="H2271" s="2" t="s">
        <v>120</v>
      </c>
      <c r="I2271" s="2" t="s">
        <v>6</v>
      </c>
      <c r="J2271" s="2" t="s">
        <v>8</v>
      </c>
      <c r="K2271" s="2" t="s">
        <v>43</v>
      </c>
      <c r="L2271" s="15">
        <v>0.71009933341018505</v>
      </c>
    </row>
    <row r="2272" spans="2:12">
      <c r="B2272" s="19" t="s">
        <v>47</v>
      </c>
      <c r="C2272" t="s">
        <v>120</v>
      </c>
      <c r="D2272" t="s">
        <v>4</v>
      </c>
      <c r="E2272" t="s">
        <v>3</v>
      </c>
      <c r="F2272" s="10" t="s">
        <v>44</v>
      </c>
      <c r="G2272" t="s">
        <v>48</v>
      </c>
      <c r="H2272" t="s">
        <v>120</v>
      </c>
      <c r="I2272" t="s">
        <v>6</v>
      </c>
      <c r="J2272" t="s">
        <v>8</v>
      </c>
      <c r="K2272" t="s">
        <v>43</v>
      </c>
      <c r="L2272" s="20">
        <v>0.68986980908783802</v>
      </c>
    </row>
    <row r="2273" spans="2:12">
      <c r="B2273" s="19" t="s">
        <v>47</v>
      </c>
      <c r="C2273" t="s">
        <v>120</v>
      </c>
      <c r="D2273" t="s">
        <v>4</v>
      </c>
      <c r="E2273" t="s">
        <v>3</v>
      </c>
      <c r="F2273" s="10" t="s">
        <v>44</v>
      </c>
      <c r="G2273" t="s">
        <v>48</v>
      </c>
      <c r="H2273" t="s">
        <v>120</v>
      </c>
      <c r="I2273" t="s">
        <v>6</v>
      </c>
      <c r="J2273" t="s">
        <v>8</v>
      </c>
      <c r="K2273" t="s">
        <v>44</v>
      </c>
      <c r="L2273" s="20">
        <v>0.60838047707822196</v>
      </c>
    </row>
    <row r="2274" spans="2:12">
      <c r="B2274" s="19" t="s">
        <v>47</v>
      </c>
      <c r="C2274" t="s">
        <v>120</v>
      </c>
      <c r="D2274" t="s">
        <v>4</v>
      </c>
      <c r="E2274" t="s">
        <v>3</v>
      </c>
      <c r="F2274" s="10" t="s">
        <v>44</v>
      </c>
      <c r="G2274" t="s">
        <v>48</v>
      </c>
      <c r="H2274" t="s">
        <v>120</v>
      </c>
      <c r="I2274" t="s">
        <v>6</v>
      </c>
      <c r="J2274" t="s">
        <v>8</v>
      </c>
      <c r="K2274" t="s">
        <v>44</v>
      </c>
      <c r="L2274" s="20">
        <v>0.65163194350581599</v>
      </c>
    </row>
    <row r="2275" spans="2:12">
      <c r="B2275" s="11" t="s">
        <v>47</v>
      </c>
      <c r="C2275" s="2" t="s">
        <v>120</v>
      </c>
      <c r="D2275" s="2" t="s">
        <v>4</v>
      </c>
      <c r="E2275" s="2" t="s">
        <v>3</v>
      </c>
      <c r="F2275" s="12" t="s">
        <v>44</v>
      </c>
      <c r="G2275" s="2" t="s">
        <v>48</v>
      </c>
      <c r="H2275" s="2" t="s">
        <v>120</v>
      </c>
      <c r="I2275" s="2" t="s">
        <v>6</v>
      </c>
      <c r="J2275" s="2" t="s">
        <v>8</v>
      </c>
      <c r="K2275" s="2" t="s">
        <v>44</v>
      </c>
      <c r="L2275" s="15">
        <v>0.62724202074554403</v>
      </c>
    </row>
    <row r="2276" spans="2:12">
      <c r="B2276" s="11" t="s">
        <v>47</v>
      </c>
      <c r="C2276" s="2" t="s">
        <v>120</v>
      </c>
      <c r="D2276" s="2" t="s">
        <v>4</v>
      </c>
      <c r="E2276" s="2" t="s">
        <v>3</v>
      </c>
      <c r="F2276" s="12" t="s">
        <v>44</v>
      </c>
      <c r="G2276" s="2" t="s">
        <v>48</v>
      </c>
      <c r="H2276" s="2" t="s">
        <v>120</v>
      </c>
      <c r="I2276" s="2" t="s">
        <v>6</v>
      </c>
      <c r="J2276" s="2" t="s">
        <v>8</v>
      </c>
      <c r="K2276" s="2" t="s">
        <v>44</v>
      </c>
      <c r="L2276" s="15">
        <v>0.62493485018009998</v>
      </c>
    </row>
    <row r="2277" spans="2:12">
      <c r="B2277" s="11" t="s">
        <v>47</v>
      </c>
      <c r="C2277" s="2" t="s">
        <v>120</v>
      </c>
      <c r="D2277" s="2" t="s">
        <v>4</v>
      </c>
      <c r="E2277" s="2" t="s">
        <v>3</v>
      </c>
      <c r="F2277" s="12" t="s">
        <v>44</v>
      </c>
      <c r="G2277" s="2" t="s">
        <v>48</v>
      </c>
      <c r="H2277" s="2" t="s">
        <v>120</v>
      </c>
      <c r="I2277" s="2" t="s">
        <v>6</v>
      </c>
      <c r="J2277" s="2" t="s">
        <v>8</v>
      </c>
      <c r="K2277" s="2" t="s">
        <v>44</v>
      </c>
      <c r="L2277" s="15">
        <v>0.67292488584110799</v>
      </c>
    </row>
    <row r="2278" spans="2:12">
      <c r="B2278" s="19" t="s">
        <v>47</v>
      </c>
      <c r="C2278" t="s">
        <v>120</v>
      </c>
      <c r="D2278" t="s">
        <v>4</v>
      </c>
      <c r="E2278" t="s">
        <v>3</v>
      </c>
      <c r="F2278" s="10" t="s">
        <v>44</v>
      </c>
      <c r="G2278" t="s">
        <v>48</v>
      </c>
      <c r="H2278" t="s">
        <v>120</v>
      </c>
      <c r="I2278" t="s">
        <v>6</v>
      </c>
      <c r="J2278" t="s">
        <v>8</v>
      </c>
      <c r="K2278" t="s">
        <v>44</v>
      </c>
      <c r="L2278" s="20">
        <v>0.64855216307800101</v>
      </c>
    </row>
    <row r="2279" spans="2:12">
      <c r="B2279" s="19" t="s">
        <v>47</v>
      </c>
      <c r="C2279" t="s">
        <v>120</v>
      </c>
      <c r="D2279" t="s">
        <v>4</v>
      </c>
      <c r="E2279" t="s">
        <v>3</v>
      </c>
      <c r="F2279" s="10" t="s">
        <v>44</v>
      </c>
      <c r="G2279" t="s">
        <v>48</v>
      </c>
      <c r="H2279" t="s">
        <v>120</v>
      </c>
      <c r="I2279" t="s">
        <v>6</v>
      </c>
      <c r="J2279" t="s">
        <v>8</v>
      </c>
      <c r="K2279" t="s">
        <v>44</v>
      </c>
      <c r="L2279" s="20">
        <v>0.59075261508272303</v>
      </c>
    </row>
    <row r="2280" spans="2:12">
      <c r="B2280" s="19" t="s">
        <v>47</v>
      </c>
      <c r="C2280" t="s">
        <v>120</v>
      </c>
      <c r="D2280" t="s">
        <v>4</v>
      </c>
      <c r="E2280" t="s">
        <v>3</v>
      </c>
      <c r="F2280" s="10" t="s">
        <v>44</v>
      </c>
      <c r="G2280" t="s">
        <v>48</v>
      </c>
      <c r="H2280" t="s">
        <v>120</v>
      </c>
      <c r="I2280" t="s">
        <v>6</v>
      </c>
      <c r="J2280" t="s">
        <v>8</v>
      </c>
      <c r="K2280" t="s">
        <v>44</v>
      </c>
      <c r="L2280" s="20">
        <v>0.63350771817319196</v>
      </c>
    </row>
    <row r="2281" spans="2:12">
      <c r="B2281" s="11" t="s">
        <v>47</v>
      </c>
      <c r="C2281" s="2" t="s">
        <v>120</v>
      </c>
      <c r="D2281" s="2" t="s">
        <v>4</v>
      </c>
      <c r="E2281" s="2" t="s">
        <v>3</v>
      </c>
      <c r="F2281" s="12" t="s">
        <v>44</v>
      </c>
      <c r="G2281" s="2" t="s">
        <v>48</v>
      </c>
      <c r="H2281" s="2" t="s">
        <v>120</v>
      </c>
      <c r="I2281" s="2" t="s">
        <v>6</v>
      </c>
      <c r="J2281" s="2" t="s">
        <v>8</v>
      </c>
      <c r="K2281" s="2" t="s">
        <v>44</v>
      </c>
      <c r="L2281" s="15">
        <v>0.60679851836214005</v>
      </c>
    </row>
    <row r="2282" spans="2:12">
      <c r="B2282" s="11" t="s">
        <v>47</v>
      </c>
      <c r="C2282" s="2" t="s">
        <v>120</v>
      </c>
      <c r="D2282" s="2" t="s">
        <v>4</v>
      </c>
      <c r="E2282" s="2" t="s">
        <v>3</v>
      </c>
      <c r="F2282" s="12" t="s">
        <v>42</v>
      </c>
      <c r="G2282" s="2" t="s">
        <v>48</v>
      </c>
      <c r="H2282" s="2" t="s">
        <v>120</v>
      </c>
      <c r="I2282" s="2" t="s">
        <v>7</v>
      </c>
      <c r="J2282" s="2" t="s">
        <v>8</v>
      </c>
      <c r="K2282" s="2" t="s">
        <v>43</v>
      </c>
      <c r="L2282" s="15">
        <v>0.75876482966085002</v>
      </c>
    </row>
    <row r="2283" spans="2:12">
      <c r="B2283" s="11" t="s">
        <v>47</v>
      </c>
      <c r="C2283" s="2" t="s">
        <v>120</v>
      </c>
      <c r="D2283" s="2" t="s">
        <v>4</v>
      </c>
      <c r="E2283" s="2" t="s">
        <v>3</v>
      </c>
      <c r="F2283" s="12" t="s">
        <v>42</v>
      </c>
      <c r="G2283" s="2" t="s">
        <v>48</v>
      </c>
      <c r="H2283" s="2" t="s">
        <v>120</v>
      </c>
      <c r="I2283" s="2" t="s">
        <v>7</v>
      </c>
      <c r="J2283" s="2" t="s">
        <v>8</v>
      </c>
      <c r="K2283" s="2" t="s">
        <v>43</v>
      </c>
      <c r="L2283" s="15">
        <v>0.76654500510597201</v>
      </c>
    </row>
    <row r="2284" spans="2:12">
      <c r="B2284" s="19" t="s">
        <v>47</v>
      </c>
      <c r="C2284" t="s">
        <v>120</v>
      </c>
      <c r="D2284" t="s">
        <v>4</v>
      </c>
      <c r="E2284" t="s">
        <v>3</v>
      </c>
      <c r="F2284" s="10" t="s">
        <v>42</v>
      </c>
      <c r="G2284" t="s">
        <v>48</v>
      </c>
      <c r="H2284" t="s">
        <v>120</v>
      </c>
      <c r="I2284" t="s">
        <v>7</v>
      </c>
      <c r="J2284" t="s">
        <v>8</v>
      </c>
      <c r="K2284" t="s">
        <v>43</v>
      </c>
      <c r="L2284" s="20">
        <v>0.76978157434479</v>
      </c>
    </row>
    <row r="2285" spans="2:12">
      <c r="B2285" s="19" t="s">
        <v>47</v>
      </c>
      <c r="C2285" t="s">
        <v>120</v>
      </c>
      <c r="D2285" t="s">
        <v>4</v>
      </c>
      <c r="E2285" t="s">
        <v>3</v>
      </c>
      <c r="F2285" s="10" t="s">
        <v>42</v>
      </c>
      <c r="G2285" t="s">
        <v>48</v>
      </c>
      <c r="H2285" t="s">
        <v>120</v>
      </c>
      <c r="I2285" t="s">
        <v>7</v>
      </c>
      <c r="J2285" t="s">
        <v>8</v>
      </c>
      <c r="K2285" t="s">
        <v>43</v>
      </c>
      <c r="L2285" s="20">
        <v>0.76849093858259498</v>
      </c>
    </row>
    <row r="2286" spans="2:12">
      <c r="B2286" s="19" t="s">
        <v>47</v>
      </c>
      <c r="C2286" t="s">
        <v>120</v>
      </c>
      <c r="D2286" t="s">
        <v>4</v>
      </c>
      <c r="E2286" t="s">
        <v>3</v>
      </c>
      <c r="F2286" s="10" t="s">
        <v>42</v>
      </c>
      <c r="G2286" t="s">
        <v>48</v>
      </c>
      <c r="H2286" t="s">
        <v>120</v>
      </c>
      <c r="I2286" t="s">
        <v>7</v>
      </c>
      <c r="J2286" t="s">
        <v>8</v>
      </c>
      <c r="K2286" t="s">
        <v>43</v>
      </c>
      <c r="L2286" s="20">
        <v>0.77228972805809604</v>
      </c>
    </row>
    <row r="2287" spans="2:12">
      <c r="B2287" s="11" t="s">
        <v>47</v>
      </c>
      <c r="C2287" s="2" t="s">
        <v>120</v>
      </c>
      <c r="D2287" s="2" t="s">
        <v>4</v>
      </c>
      <c r="E2287" s="2" t="s">
        <v>3</v>
      </c>
      <c r="F2287" s="12" t="s">
        <v>42</v>
      </c>
      <c r="G2287" s="2" t="s">
        <v>48</v>
      </c>
      <c r="H2287" s="2" t="s">
        <v>120</v>
      </c>
      <c r="I2287" s="2" t="s">
        <v>7</v>
      </c>
      <c r="J2287" s="2" t="s">
        <v>8</v>
      </c>
      <c r="K2287" s="2" t="s">
        <v>43</v>
      </c>
      <c r="L2287" s="15">
        <v>0.77848667300907004</v>
      </c>
    </row>
    <row r="2288" spans="2:12">
      <c r="B2288" s="11" t="s">
        <v>47</v>
      </c>
      <c r="C2288" s="2" t="s">
        <v>120</v>
      </c>
      <c r="D2288" s="2" t="s">
        <v>4</v>
      </c>
      <c r="E2288" s="2" t="s">
        <v>3</v>
      </c>
      <c r="F2288" s="12" t="s">
        <v>42</v>
      </c>
      <c r="G2288" s="2" t="s">
        <v>48</v>
      </c>
      <c r="H2288" s="2" t="s">
        <v>120</v>
      </c>
      <c r="I2288" s="2" t="s">
        <v>7</v>
      </c>
      <c r="J2288" s="2" t="s">
        <v>8</v>
      </c>
      <c r="K2288" s="2" t="s">
        <v>44</v>
      </c>
      <c r="L2288" s="15">
        <v>0.82324707674566999</v>
      </c>
    </row>
    <row r="2289" spans="2:12">
      <c r="B2289" s="11" t="s">
        <v>47</v>
      </c>
      <c r="C2289" s="2" t="s">
        <v>120</v>
      </c>
      <c r="D2289" s="2" t="s">
        <v>4</v>
      </c>
      <c r="E2289" s="2" t="s">
        <v>3</v>
      </c>
      <c r="F2289" s="12" t="s">
        <v>42</v>
      </c>
      <c r="G2289" s="2" t="s">
        <v>48</v>
      </c>
      <c r="H2289" s="2" t="s">
        <v>120</v>
      </c>
      <c r="I2289" s="2" t="s">
        <v>7</v>
      </c>
      <c r="J2289" s="2" t="s">
        <v>8</v>
      </c>
      <c r="K2289" s="2" t="s">
        <v>44</v>
      </c>
      <c r="L2289" s="15">
        <v>0.83401314403395899</v>
      </c>
    </row>
    <row r="2290" spans="2:12">
      <c r="B2290" s="19" t="s">
        <v>47</v>
      </c>
      <c r="C2290" t="s">
        <v>120</v>
      </c>
      <c r="D2290" t="s">
        <v>4</v>
      </c>
      <c r="E2290" t="s">
        <v>3</v>
      </c>
      <c r="F2290" s="10" t="s">
        <v>42</v>
      </c>
      <c r="G2290" t="s">
        <v>48</v>
      </c>
      <c r="H2290" t="s">
        <v>120</v>
      </c>
      <c r="I2290" t="s">
        <v>7</v>
      </c>
      <c r="J2290" t="s">
        <v>8</v>
      </c>
      <c r="K2290" t="s">
        <v>44</v>
      </c>
      <c r="L2290" s="20">
        <v>0.83139385636450702</v>
      </c>
    </row>
    <row r="2291" spans="2:12">
      <c r="B2291" s="19" t="s">
        <v>47</v>
      </c>
      <c r="C2291" t="s">
        <v>120</v>
      </c>
      <c r="D2291" t="s">
        <v>4</v>
      </c>
      <c r="E2291" t="s">
        <v>3</v>
      </c>
      <c r="F2291" s="10" t="s">
        <v>42</v>
      </c>
      <c r="G2291" t="s">
        <v>48</v>
      </c>
      <c r="H2291" t="s">
        <v>120</v>
      </c>
      <c r="I2291" t="s">
        <v>7</v>
      </c>
      <c r="J2291" t="s">
        <v>8</v>
      </c>
      <c r="K2291" t="s">
        <v>44</v>
      </c>
      <c r="L2291" s="20">
        <v>0.83465813800402799</v>
      </c>
    </row>
    <row r="2292" spans="2:12">
      <c r="B2292" s="19" t="s">
        <v>47</v>
      </c>
      <c r="C2292" t="s">
        <v>120</v>
      </c>
      <c r="D2292" t="s">
        <v>4</v>
      </c>
      <c r="E2292" t="s">
        <v>3</v>
      </c>
      <c r="F2292" s="10" t="s">
        <v>42</v>
      </c>
      <c r="G2292" t="s">
        <v>48</v>
      </c>
      <c r="H2292" t="s">
        <v>120</v>
      </c>
      <c r="I2292" t="s">
        <v>7</v>
      </c>
      <c r="J2292" t="s">
        <v>8</v>
      </c>
      <c r="K2292" t="s">
        <v>44</v>
      </c>
      <c r="L2292" s="20">
        <v>0.84578155708357095</v>
      </c>
    </row>
    <row r="2293" spans="2:12">
      <c r="B2293" s="11" t="s">
        <v>47</v>
      </c>
      <c r="C2293" s="2" t="s">
        <v>120</v>
      </c>
      <c r="D2293" s="2" t="s">
        <v>4</v>
      </c>
      <c r="E2293" s="2" t="s">
        <v>3</v>
      </c>
      <c r="F2293" s="12" t="s">
        <v>42</v>
      </c>
      <c r="G2293" s="2" t="s">
        <v>48</v>
      </c>
      <c r="H2293" s="2" t="s">
        <v>120</v>
      </c>
      <c r="I2293" s="2" t="s">
        <v>7</v>
      </c>
      <c r="J2293" s="2" t="s">
        <v>8</v>
      </c>
      <c r="K2293" s="2" t="s">
        <v>44</v>
      </c>
      <c r="L2293" s="15">
        <v>0.83960322653955699</v>
      </c>
    </row>
    <row r="2294" spans="2:12">
      <c r="B2294" s="11" t="s">
        <v>47</v>
      </c>
      <c r="C2294" s="2" t="s">
        <v>120</v>
      </c>
      <c r="D2294" s="2" t="s">
        <v>4</v>
      </c>
      <c r="E2294" s="2" t="s">
        <v>3</v>
      </c>
      <c r="F2294" s="12" t="s">
        <v>43</v>
      </c>
      <c r="G2294" s="2" t="s">
        <v>48</v>
      </c>
      <c r="H2294" s="2" t="s">
        <v>120</v>
      </c>
      <c r="I2294" s="2" t="s">
        <v>7</v>
      </c>
      <c r="J2294" s="2" t="s">
        <v>8</v>
      </c>
      <c r="K2294" s="2" t="s">
        <v>43</v>
      </c>
      <c r="L2294" s="15">
        <v>0.67301503228835102</v>
      </c>
    </row>
    <row r="2295" spans="2:12">
      <c r="B2295" s="11" t="s">
        <v>47</v>
      </c>
      <c r="C2295" s="2" t="s">
        <v>120</v>
      </c>
      <c r="D2295" s="2" t="s">
        <v>4</v>
      </c>
      <c r="E2295" s="2" t="s">
        <v>3</v>
      </c>
      <c r="F2295" s="12" t="s">
        <v>43</v>
      </c>
      <c r="G2295" s="2" t="s">
        <v>48</v>
      </c>
      <c r="H2295" s="2" t="s">
        <v>120</v>
      </c>
      <c r="I2295" s="2" t="s">
        <v>7</v>
      </c>
      <c r="J2295" s="2" t="s">
        <v>8</v>
      </c>
      <c r="K2295" s="2" t="s">
        <v>43</v>
      </c>
      <c r="L2295" s="15">
        <v>0.66266606158197106</v>
      </c>
    </row>
    <row r="2296" spans="2:12">
      <c r="B2296" s="19" t="s">
        <v>47</v>
      </c>
      <c r="C2296" t="s">
        <v>120</v>
      </c>
      <c r="D2296" t="s">
        <v>4</v>
      </c>
      <c r="E2296" t="s">
        <v>3</v>
      </c>
      <c r="F2296" s="10" t="s">
        <v>43</v>
      </c>
      <c r="G2296" t="s">
        <v>48</v>
      </c>
      <c r="H2296" t="s">
        <v>120</v>
      </c>
      <c r="I2296" t="s">
        <v>7</v>
      </c>
      <c r="J2296" t="s">
        <v>8</v>
      </c>
      <c r="K2296" t="s">
        <v>43</v>
      </c>
      <c r="L2296" s="20">
        <v>0.68264443563950505</v>
      </c>
    </row>
    <row r="2297" spans="2:12">
      <c r="B2297" s="19" t="s">
        <v>47</v>
      </c>
      <c r="C2297" t="s">
        <v>120</v>
      </c>
      <c r="D2297" t="s">
        <v>4</v>
      </c>
      <c r="E2297" t="s">
        <v>3</v>
      </c>
      <c r="F2297" s="10" t="s">
        <v>43</v>
      </c>
      <c r="G2297" t="s">
        <v>48</v>
      </c>
      <c r="H2297" t="s">
        <v>120</v>
      </c>
      <c r="I2297" t="s">
        <v>7</v>
      </c>
      <c r="J2297" t="s">
        <v>8</v>
      </c>
      <c r="K2297" t="s">
        <v>43</v>
      </c>
      <c r="L2297" s="20">
        <v>0.68438089391377299</v>
      </c>
    </row>
    <row r="2298" spans="2:12">
      <c r="B2298" s="19" t="s">
        <v>47</v>
      </c>
      <c r="C2298" t="s">
        <v>120</v>
      </c>
      <c r="D2298" t="s">
        <v>4</v>
      </c>
      <c r="E2298" t="s">
        <v>3</v>
      </c>
      <c r="F2298" s="10" t="s">
        <v>43</v>
      </c>
      <c r="G2298" t="s">
        <v>48</v>
      </c>
      <c r="H2298" t="s">
        <v>120</v>
      </c>
      <c r="I2298" t="s">
        <v>7</v>
      </c>
      <c r="J2298" t="s">
        <v>8</v>
      </c>
      <c r="K2298" t="s">
        <v>43</v>
      </c>
      <c r="L2298" s="20">
        <v>0.67550102984165805</v>
      </c>
    </row>
    <row r="2299" spans="2:12">
      <c r="B2299" s="11" t="s">
        <v>47</v>
      </c>
      <c r="C2299" s="2" t="s">
        <v>120</v>
      </c>
      <c r="D2299" s="2" t="s">
        <v>4</v>
      </c>
      <c r="E2299" s="2" t="s">
        <v>3</v>
      </c>
      <c r="F2299" s="12" t="s">
        <v>43</v>
      </c>
      <c r="G2299" s="2" t="s">
        <v>48</v>
      </c>
      <c r="H2299" s="2" t="s">
        <v>120</v>
      </c>
      <c r="I2299" s="2" t="s">
        <v>7</v>
      </c>
      <c r="J2299" s="2" t="s">
        <v>8</v>
      </c>
      <c r="K2299" s="2" t="s">
        <v>43</v>
      </c>
      <c r="L2299" s="15">
        <v>0.69687619119419897</v>
      </c>
    </row>
    <row r="2300" spans="2:12">
      <c r="B2300" s="11" t="s">
        <v>47</v>
      </c>
      <c r="C2300" s="2" t="s">
        <v>120</v>
      </c>
      <c r="D2300" s="2" t="s">
        <v>4</v>
      </c>
      <c r="E2300" s="2" t="s">
        <v>3</v>
      </c>
      <c r="F2300" s="12" t="s">
        <v>43</v>
      </c>
      <c r="G2300" s="2" t="s">
        <v>48</v>
      </c>
      <c r="H2300" s="2" t="s">
        <v>120</v>
      </c>
      <c r="I2300" s="2" t="s">
        <v>7</v>
      </c>
      <c r="J2300" s="2" t="s">
        <v>8</v>
      </c>
      <c r="K2300" s="2" t="s">
        <v>43</v>
      </c>
      <c r="L2300" s="15">
        <v>0.69514356983778203</v>
      </c>
    </row>
    <row r="2301" spans="2:12">
      <c r="B2301" s="11" t="s">
        <v>47</v>
      </c>
      <c r="C2301" s="2" t="s">
        <v>120</v>
      </c>
      <c r="D2301" s="2" t="s">
        <v>4</v>
      </c>
      <c r="E2301" s="2" t="s">
        <v>3</v>
      </c>
      <c r="F2301" s="12" t="s">
        <v>43</v>
      </c>
      <c r="G2301" s="2" t="s">
        <v>48</v>
      </c>
      <c r="H2301" s="2" t="s">
        <v>120</v>
      </c>
      <c r="I2301" s="2" t="s">
        <v>7</v>
      </c>
      <c r="J2301" s="2" t="s">
        <v>8</v>
      </c>
      <c r="K2301" s="2" t="s">
        <v>43</v>
      </c>
      <c r="L2301" s="15">
        <v>0.68661036296108102</v>
      </c>
    </row>
    <row r="2302" spans="2:12">
      <c r="B2302" s="19" t="s">
        <v>47</v>
      </c>
      <c r="C2302" t="s">
        <v>120</v>
      </c>
      <c r="D2302" t="s">
        <v>4</v>
      </c>
      <c r="E2302" t="s">
        <v>3</v>
      </c>
      <c r="F2302" s="10" t="s">
        <v>43</v>
      </c>
      <c r="G2302" t="s">
        <v>48</v>
      </c>
      <c r="H2302" t="s">
        <v>120</v>
      </c>
      <c r="I2302" t="s">
        <v>7</v>
      </c>
      <c r="J2302" t="s">
        <v>8</v>
      </c>
      <c r="K2302" t="s">
        <v>43</v>
      </c>
      <c r="L2302" s="20">
        <v>0.71002957503335895</v>
      </c>
    </row>
    <row r="2303" spans="2:12">
      <c r="B2303" s="19" t="s">
        <v>47</v>
      </c>
      <c r="C2303" t="s">
        <v>120</v>
      </c>
      <c r="D2303" t="s">
        <v>4</v>
      </c>
      <c r="E2303" t="s">
        <v>3</v>
      </c>
      <c r="F2303" s="10" t="s">
        <v>43</v>
      </c>
      <c r="G2303" t="s">
        <v>48</v>
      </c>
      <c r="H2303" t="s">
        <v>120</v>
      </c>
      <c r="I2303" t="s">
        <v>7</v>
      </c>
      <c r="J2303" t="s">
        <v>8</v>
      </c>
      <c r="K2303" t="s">
        <v>44</v>
      </c>
      <c r="L2303" s="20">
        <v>0.73149759847902796</v>
      </c>
    </row>
    <row r="2304" spans="2:12">
      <c r="B2304" s="19" t="s">
        <v>47</v>
      </c>
      <c r="C2304" t="s">
        <v>120</v>
      </c>
      <c r="D2304" t="s">
        <v>4</v>
      </c>
      <c r="E2304" t="s">
        <v>3</v>
      </c>
      <c r="F2304" s="10" t="s">
        <v>43</v>
      </c>
      <c r="G2304" t="s">
        <v>48</v>
      </c>
      <c r="H2304" t="s">
        <v>120</v>
      </c>
      <c r="I2304" t="s">
        <v>7</v>
      </c>
      <c r="J2304" t="s">
        <v>8</v>
      </c>
      <c r="K2304" t="s">
        <v>44</v>
      </c>
      <c r="L2304" s="20">
        <v>0.75246948288855697</v>
      </c>
    </row>
    <row r="2305" spans="2:12">
      <c r="B2305" s="11" t="s">
        <v>47</v>
      </c>
      <c r="C2305" s="2" t="s">
        <v>120</v>
      </c>
      <c r="D2305" s="2" t="s">
        <v>4</v>
      </c>
      <c r="E2305" s="2" t="s">
        <v>3</v>
      </c>
      <c r="F2305" s="12" t="s">
        <v>43</v>
      </c>
      <c r="G2305" s="2" t="s">
        <v>48</v>
      </c>
      <c r="H2305" s="2" t="s">
        <v>120</v>
      </c>
      <c r="I2305" s="2" t="s">
        <v>7</v>
      </c>
      <c r="J2305" s="2" t="s">
        <v>8</v>
      </c>
      <c r="K2305" s="2" t="s">
        <v>44</v>
      </c>
      <c r="L2305" s="15">
        <v>0.75390803919692895</v>
      </c>
    </row>
    <row r="2306" spans="2:12">
      <c r="B2306" s="11" t="s">
        <v>47</v>
      </c>
      <c r="C2306" s="2" t="s">
        <v>120</v>
      </c>
      <c r="D2306" s="2" t="s">
        <v>4</v>
      </c>
      <c r="E2306" s="2" t="s">
        <v>3</v>
      </c>
      <c r="F2306" s="12" t="s">
        <v>43</v>
      </c>
      <c r="G2306" s="2" t="s">
        <v>48</v>
      </c>
      <c r="H2306" s="2" t="s">
        <v>120</v>
      </c>
      <c r="I2306" s="2" t="s">
        <v>7</v>
      </c>
      <c r="J2306" s="2" t="s">
        <v>8</v>
      </c>
      <c r="K2306" s="2" t="s">
        <v>44</v>
      </c>
      <c r="L2306" s="15">
        <v>0.74139380448760495</v>
      </c>
    </row>
    <row r="2307" spans="2:12">
      <c r="B2307" s="11" t="s">
        <v>47</v>
      </c>
      <c r="C2307" s="2" t="s">
        <v>120</v>
      </c>
      <c r="D2307" s="2" t="s">
        <v>4</v>
      </c>
      <c r="E2307" s="2" t="s">
        <v>3</v>
      </c>
      <c r="F2307" s="12" t="s">
        <v>43</v>
      </c>
      <c r="G2307" s="2" t="s">
        <v>48</v>
      </c>
      <c r="H2307" s="2" t="s">
        <v>120</v>
      </c>
      <c r="I2307" s="2" t="s">
        <v>7</v>
      </c>
      <c r="J2307" s="2" t="s">
        <v>8</v>
      </c>
      <c r="K2307" s="2" t="s">
        <v>44</v>
      </c>
      <c r="L2307" s="15">
        <v>0.76565358997627997</v>
      </c>
    </row>
    <row r="2308" spans="2:12">
      <c r="B2308" s="19" t="s">
        <v>47</v>
      </c>
      <c r="C2308" t="s">
        <v>120</v>
      </c>
      <c r="D2308" t="s">
        <v>4</v>
      </c>
      <c r="E2308" t="s">
        <v>3</v>
      </c>
      <c r="F2308" s="10" t="s">
        <v>43</v>
      </c>
      <c r="G2308" t="s">
        <v>48</v>
      </c>
      <c r="H2308" t="s">
        <v>120</v>
      </c>
      <c r="I2308" t="s">
        <v>7</v>
      </c>
      <c r="J2308" t="s">
        <v>8</v>
      </c>
      <c r="K2308" t="s">
        <v>44</v>
      </c>
      <c r="L2308" s="20">
        <v>0.76810956450115397</v>
      </c>
    </row>
    <row r="2309" spans="2:12">
      <c r="B2309" s="19" t="s">
        <v>47</v>
      </c>
      <c r="C2309" t="s">
        <v>120</v>
      </c>
      <c r="D2309" t="s">
        <v>4</v>
      </c>
      <c r="E2309" t="s">
        <v>3</v>
      </c>
      <c r="F2309" s="10" t="s">
        <v>43</v>
      </c>
      <c r="G2309" t="s">
        <v>48</v>
      </c>
      <c r="H2309" t="s">
        <v>120</v>
      </c>
      <c r="I2309" t="s">
        <v>7</v>
      </c>
      <c r="J2309" t="s">
        <v>8</v>
      </c>
      <c r="K2309" t="s">
        <v>44</v>
      </c>
      <c r="L2309" s="20">
        <v>0.74392340082255803</v>
      </c>
    </row>
    <row r="2310" spans="2:12">
      <c r="B2310" s="19" t="s">
        <v>47</v>
      </c>
      <c r="C2310" t="s">
        <v>120</v>
      </c>
      <c r="D2310" t="s">
        <v>4</v>
      </c>
      <c r="E2310" t="s">
        <v>3</v>
      </c>
      <c r="F2310" s="10" t="s">
        <v>43</v>
      </c>
      <c r="G2310" t="s">
        <v>48</v>
      </c>
      <c r="H2310" t="s">
        <v>120</v>
      </c>
      <c r="I2310" t="s">
        <v>7</v>
      </c>
      <c r="J2310" t="s">
        <v>8</v>
      </c>
      <c r="K2310" t="s">
        <v>44</v>
      </c>
      <c r="L2310" s="20">
        <v>0.769248679502188</v>
      </c>
    </row>
    <row r="2311" spans="2:12">
      <c r="B2311" s="11" t="s">
        <v>47</v>
      </c>
      <c r="C2311" s="2" t="s">
        <v>120</v>
      </c>
      <c r="D2311" s="2" t="s">
        <v>4</v>
      </c>
      <c r="E2311" s="2" t="s">
        <v>3</v>
      </c>
      <c r="F2311" s="12" t="s">
        <v>43</v>
      </c>
      <c r="G2311" s="2" t="s">
        <v>48</v>
      </c>
      <c r="H2311" s="2" t="s">
        <v>120</v>
      </c>
      <c r="I2311" s="2" t="s">
        <v>7</v>
      </c>
      <c r="J2311" s="2" t="s">
        <v>8</v>
      </c>
      <c r="K2311" s="2" t="s">
        <v>44</v>
      </c>
      <c r="L2311" s="15">
        <v>0.76877559660269401</v>
      </c>
    </row>
    <row r="2312" spans="2:12">
      <c r="B2312" s="11" t="s">
        <v>47</v>
      </c>
      <c r="C2312" s="2" t="s">
        <v>120</v>
      </c>
      <c r="D2312" s="2" t="s">
        <v>4</v>
      </c>
      <c r="E2312" s="2" t="s">
        <v>3</v>
      </c>
      <c r="F2312" s="12" t="s">
        <v>44</v>
      </c>
      <c r="G2312" s="2" t="s">
        <v>48</v>
      </c>
      <c r="H2312" s="2" t="s">
        <v>120</v>
      </c>
      <c r="I2312" s="2" t="s">
        <v>7</v>
      </c>
      <c r="J2312" s="2" t="s">
        <v>8</v>
      </c>
      <c r="K2312" s="2" t="s">
        <v>43</v>
      </c>
      <c r="L2312" s="15">
        <v>0.82233177779828903</v>
      </c>
    </row>
    <row r="2313" spans="2:12">
      <c r="B2313" s="11" t="s">
        <v>47</v>
      </c>
      <c r="C2313" s="2" t="s">
        <v>120</v>
      </c>
      <c r="D2313" s="2" t="s">
        <v>4</v>
      </c>
      <c r="E2313" s="2" t="s">
        <v>3</v>
      </c>
      <c r="F2313" s="12" t="s">
        <v>44</v>
      </c>
      <c r="G2313" s="2" t="s">
        <v>48</v>
      </c>
      <c r="H2313" s="2" t="s">
        <v>120</v>
      </c>
      <c r="I2313" s="2" t="s">
        <v>7</v>
      </c>
      <c r="J2313" s="2" t="s">
        <v>8</v>
      </c>
      <c r="K2313" s="2" t="s">
        <v>43</v>
      </c>
      <c r="L2313" s="15">
        <v>0.82264609057404003</v>
      </c>
    </row>
    <row r="2314" spans="2:12">
      <c r="B2314" s="19" t="s">
        <v>47</v>
      </c>
      <c r="C2314" t="s">
        <v>120</v>
      </c>
      <c r="D2314" t="s">
        <v>4</v>
      </c>
      <c r="E2314" t="s">
        <v>3</v>
      </c>
      <c r="F2314" s="10" t="s">
        <v>44</v>
      </c>
      <c r="G2314" t="s">
        <v>48</v>
      </c>
      <c r="H2314" t="s">
        <v>120</v>
      </c>
      <c r="I2314" t="s">
        <v>7</v>
      </c>
      <c r="J2314" t="s">
        <v>8</v>
      </c>
      <c r="K2314" t="s">
        <v>43</v>
      </c>
      <c r="L2314" s="20">
        <v>0.83228058525728699</v>
      </c>
    </row>
    <row r="2315" spans="2:12">
      <c r="B2315" s="19" t="s">
        <v>47</v>
      </c>
      <c r="C2315" t="s">
        <v>120</v>
      </c>
      <c r="D2315" t="s">
        <v>4</v>
      </c>
      <c r="E2315" t="s">
        <v>3</v>
      </c>
      <c r="F2315" s="10" t="s">
        <v>44</v>
      </c>
      <c r="G2315" t="s">
        <v>48</v>
      </c>
      <c r="H2315" t="s">
        <v>120</v>
      </c>
      <c r="I2315" t="s">
        <v>7</v>
      </c>
      <c r="J2315" t="s">
        <v>8</v>
      </c>
      <c r="K2315" t="s">
        <v>43</v>
      </c>
      <c r="L2315" s="20">
        <v>0.82585847386079902</v>
      </c>
    </row>
    <row r="2316" spans="2:12">
      <c r="B2316" s="19" t="s">
        <v>47</v>
      </c>
      <c r="C2316" t="s">
        <v>120</v>
      </c>
      <c r="D2316" t="s">
        <v>4</v>
      </c>
      <c r="E2316" t="s">
        <v>3</v>
      </c>
      <c r="F2316" s="10" t="s">
        <v>44</v>
      </c>
      <c r="G2316" t="s">
        <v>48</v>
      </c>
      <c r="H2316" t="s">
        <v>120</v>
      </c>
      <c r="I2316" t="s">
        <v>7</v>
      </c>
      <c r="J2316" t="s">
        <v>8</v>
      </c>
      <c r="K2316" t="s">
        <v>43</v>
      </c>
      <c r="L2316" s="20">
        <v>0.82894125173160904</v>
      </c>
    </row>
    <row r="2317" spans="2:12">
      <c r="B2317" s="11" t="s">
        <v>47</v>
      </c>
      <c r="C2317" s="2" t="s">
        <v>120</v>
      </c>
      <c r="D2317" s="2" t="s">
        <v>4</v>
      </c>
      <c r="E2317" s="2" t="s">
        <v>3</v>
      </c>
      <c r="F2317" s="12" t="s">
        <v>44</v>
      </c>
      <c r="G2317" s="2" t="s">
        <v>48</v>
      </c>
      <c r="H2317" s="2" t="s">
        <v>120</v>
      </c>
      <c r="I2317" s="2" t="s">
        <v>7</v>
      </c>
      <c r="J2317" s="2" t="s">
        <v>8</v>
      </c>
      <c r="K2317" s="2" t="s">
        <v>43</v>
      </c>
      <c r="L2317" s="15">
        <v>0.83582867504318703</v>
      </c>
    </row>
    <row r="2318" spans="2:12">
      <c r="B2318" s="11" t="s">
        <v>47</v>
      </c>
      <c r="C2318" s="2" t="s">
        <v>120</v>
      </c>
      <c r="D2318" s="2" t="s">
        <v>4</v>
      </c>
      <c r="E2318" s="2" t="s">
        <v>3</v>
      </c>
      <c r="F2318" s="12" t="s">
        <v>44</v>
      </c>
      <c r="G2318" s="2" t="s">
        <v>48</v>
      </c>
      <c r="H2318" s="2" t="s">
        <v>120</v>
      </c>
      <c r="I2318" s="2" t="s">
        <v>7</v>
      </c>
      <c r="J2318" s="2" t="s">
        <v>8</v>
      </c>
      <c r="K2318" s="2" t="s">
        <v>43</v>
      </c>
      <c r="L2318" s="15">
        <v>0.77563281693239094</v>
      </c>
    </row>
    <row r="2319" spans="2:12">
      <c r="B2319" s="11" t="s">
        <v>47</v>
      </c>
      <c r="C2319" s="2" t="s">
        <v>120</v>
      </c>
      <c r="D2319" s="2" t="s">
        <v>4</v>
      </c>
      <c r="E2319" s="2" t="s">
        <v>3</v>
      </c>
      <c r="F2319" s="12" t="s">
        <v>44</v>
      </c>
      <c r="G2319" s="2" t="s">
        <v>48</v>
      </c>
      <c r="H2319" s="2" t="s">
        <v>120</v>
      </c>
      <c r="I2319" s="2" t="s">
        <v>7</v>
      </c>
      <c r="J2319" s="2" t="s">
        <v>8</v>
      </c>
      <c r="K2319" s="2" t="s">
        <v>43</v>
      </c>
      <c r="L2319" s="15">
        <v>0.77731356830057197</v>
      </c>
    </row>
    <row r="2320" spans="2:12">
      <c r="B2320" s="19" t="s">
        <v>47</v>
      </c>
      <c r="C2320" t="s">
        <v>120</v>
      </c>
      <c r="D2320" t="s">
        <v>4</v>
      </c>
      <c r="E2320" t="s">
        <v>3</v>
      </c>
      <c r="F2320" s="10" t="s">
        <v>44</v>
      </c>
      <c r="G2320" t="s">
        <v>48</v>
      </c>
      <c r="H2320" t="s">
        <v>120</v>
      </c>
      <c r="I2320" t="s">
        <v>7</v>
      </c>
      <c r="J2320" t="s">
        <v>8</v>
      </c>
      <c r="K2320" t="s">
        <v>43</v>
      </c>
      <c r="L2320" s="20">
        <v>0.78530260221247095</v>
      </c>
    </row>
    <row r="2321" spans="2:12">
      <c r="B2321" s="19" t="s">
        <v>47</v>
      </c>
      <c r="C2321" t="s">
        <v>120</v>
      </c>
      <c r="D2321" t="s">
        <v>4</v>
      </c>
      <c r="E2321" t="s">
        <v>3</v>
      </c>
      <c r="F2321" s="10" t="s">
        <v>44</v>
      </c>
      <c r="G2321" t="s">
        <v>48</v>
      </c>
      <c r="H2321" t="s">
        <v>120</v>
      </c>
      <c r="I2321" t="s">
        <v>7</v>
      </c>
      <c r="J2321" t="s">
        <v>8</v>
      </c>
      <c r="K2321" t="s">
        <v>44</v>
      </c>
      <c r="L2321" s="20">
        <v>0.84410187950653603</v>
      </c>
    </row>
    <row r="2322" spans="2:12">
      <c r="B2322" s="19" t="s">
        <v>47</v>
      </c>
      <c r="C2322" t="s">
        <v>120</v>
      </c>
      <c r="D2322" t="s">
        <v>4</v>
      </c>
      <c r="E2322" t="s">
        <v>3</v>
      </c>
      <c r="F2322" s="10" t="s">
        <v>44</v>
      </c>
      <c r="G2322" t="s">
        <v>48</v>
      </c>
      <c r="H2322" t="s">
        <v>120</v>
      </c>
      <c r="I2322" t="s">
        <v>7</v>
      </c>
      <c r="J2322" t="s">
        <v>8</v>
      </c>
      <c r="K2322" t="s">
        <v>44</v>
      </c>
      <c r="L2322" s="20">
        <v>0.86126037408357803</v>
      </c>
    </row>
    <row r="2323" spans="2:12">
      <c r="B2323" s="11" t="s">
        <v>47</v>
      </c>
      <c r="C2323" s="2" t="s">
        <v>120</v>
      </c>
      <c r="D2323" s="2" t="s">
        <v>4</v>
      </c>
      <c r="E2323" s="2" t="s">
        <v>3</v>
      </c>
      <c r="F2323" s="12" t="s">
        <v>44</v>
      </c>
      <c r="G2323" s="2" t="s">
        <v>48</v>
      </c>
      <c r="H2323" s="2" t="s">
        <v>120</v>
      </c>
      <c r="I2323" s="2" t="s">
        <v>7</v>
      </c>
      <c r="J2323" s="2" t="s">
        <v>8</v>
      </c>
      <c r="K2323" s="2" t="s">
        <v>44</v>
      </c>
      <c r="L2323" s="15">
        <v>0.85630522752154603</v>
      </c>
    </row>
    <row r="2324" spans="2:12">
      <c r="B2324" s="11" t="s">
        <v>47</v>
      </c>
      <c r="C2324" s="2" t="s">
        <v>120</v>
      </c>
      <c r="D2324" s="2" t="s">
        <v>4</v>
      </c>
      <c r="E2324" s="2" t="s">
        <v>3</v>
      </c>
      <c r="F2324" s="12" t="s">
        <v>44</v>
      </c>
      <c r="G2324" s="2" t="s">
        <v>48</v>
      </c>
      <c r="H2324" s="2" t="s">
        <v>120</v>
      </c>
      <c r="I2324" s="2" t="s">
        <v>7</v>
      </c>
      <c r="J2324" s="2" t="s">
        <v>8</v>
      </c>
      <c r="K2324" s="2" t="s">
        <v>44</v>
      </c>
      <c r="L2324" s="15">
        <v>0.85785656246714503</v>
      </c>
    </row>
    <row r="2325" spans="2:12">
      <c r="B2325" s="11" t="s">
        <v>47</v>
      </c>
      <c r="C2325" s="2" t="s">
        <v>120</v>
      </c>
      <c r="D2325" s="2" t="s">
        <v>4</v>
      </c>
      <c r="E2325" s="2" t="s">
        <v>3</v>
      </c>
      <c r="F2325" s="12" t="s">
        <v>44</v>
      </c>
      <c r="G2325" s="2" t="s">
        <v>48</v>
      </c>
      <c r="H2325" s="2" t="s">
        <v>120</v>
      </c>
      <c r="I2325" s="2" t="s">
        <v>7</v>
      </c>
      <c r="J2325" s="2" t="s">
        <v>8</v>
      </c>
      <c r="K2325" s="2" t="s">
        <v>44</v>
      </c>
      <c r="L2325" s="15">
        <v>0.87120647178912602</v>
      </c>
    </row>
    <row r="2326" spans="2:12">
      <c r="B2326" s="19" t="s">
        <v>47</v>
      </c>
      <c r="C2326" t="s">
        <v>120</v>
      </c>
      <c r="D2326" t="s">
        <v>4</v>
      </c>
      <c r="E2326" t="s">
        <v>3</v>
      </c>
      <c r="F2326" s="10" t="s">
        <v>44</v>
      </c>
      <c r="G2326" t="s">
        <v>48</v>
      </c>
      <c r="H2326" t="s">
        <v>120</v>
      </c>
      <c r="I2326" t="s">
        <v>7</v>
      </c>
      <c r="J2326" t="s">
        <v>8</v>
      </c>
      <c r="K2326" t="s">
        <v>44</v>
      </c>
      <c r="L2326" s="20">
        <v>0.86413682511634504</v>
      </c>
    </row>
    <row r="2327" spans="2:12">
      <c r="B2327" s="19" t="s">
        <v>47</v>
      </c>
      <c r="C2327" t="s">
        <v>120</v>
      </c>
      <c r="D2327" t="s">
        <v>4</v>
      </c>
      <c r="E2327" t="s">
        <v>3</v>
      </c>
      <c r="F2327" s="10" t="s">
        <v>44</v>
      </c>
      <c r="G2327" t="s">
        <v>48</v>
      </c>
      <c r="H2327" t="s">
        <v>120</v>
      </c>
      <c r="I2327" t="s">
        <v>7</v>
      </c>
      <c r="J2327" t="s">
        <v>8</v>
      </c>
      <c r="K2327" t="s">
        <v>44</v>
      </c>
      <c r="L2327" s="20">
        <v>0.81086804048537997</v>
      </c>
    </row>
    <row r="2328" spans="2:12">
      <c r="B2328" s="19" t="s">
        <v>47</v>
      </c>
      <c r="C2328" t="s">
        <v>120</v>
      </c>
      <c r="D2328" t="s">
        <v>4</v>
      </c>
      <c r="E2328" t="s">
        <v>3</v>
      </c>
      <c r="F2328" s="10" t="s">
        <v>44</v>
      </c>
      <c r="G2328" t="s">
        <v>48</v>
      </c>
      <c r="H2328" t="s">
        <v>120</v>
      </c>
      <c r="I2328" t="s">
        <v>7</v>
      </c>
      <c r="J2328" t="s">
        <v>8</v>
      </c>
      <c r="K2328" t="s">
        <v>44</v>
      </c>
      <c r="L2328" s="20">
        <v>0.83823358901677403</v>
      </c>
    </row>
    <row r="2329" spans="2:12">
      <c r="B2329" s="11" t="s">
        <v>47</v>
      </c>
      <c r="C2329" s="2" t="s">
        <v>120</v>
      </c>
      <c r="D2329" s="2" t="s">
        <v>4</v>
      </c>
      <c r="E2329" s="2" t="s">
        <v>3</v>
      </c>
      <c r="F2329" s="12" t="s">
        <v>44</v>
      </c>
      <c r="G2329" s="2" t="s">
        <v>48</v>
      </c>
      <c r="H2329" s="2" t="s">
        <v>120</v>
      </c>
      <c r="I2329" s="2" t="s">
        <v>7</v>
      </c>
      <c r="J2329" s="2" t="s">
        <v>8</v>
      </c>
      <c r="K2329" s="2" t="s">
        <v>44</v>
      </c>
      <c r="L2329" s="15">
        <v>0.83803862310624999</v>
      </c>
    </row>
    <row r="2330" spans="2:12">
      <c r="B2330" s="11" t="s">
        <v>47</v>
      </c>
      <c r="C2330" s="2" t="s">
        <v>120</v>
      </c>
      <c r="D2330" s="2" t="s">
        <v>5</v>
      </c>
      <c r="E2330" s="2" t="s">
        <v>3</v>
      </c>
      <c r="F2330" s="12" t="s">
        <v>43</v>
      </c>
      <c r="G2330" s="2" t="s">
        <v>48</v>
      </c>
      <c r="H2330" s="2" t="s">
        <v>120</v>
      </c>
      <c r="I2330" s="2" t="s">
        <v>4</v>
      </c>
      <c r="J2330" s="2" t="s">
        <v>8</v>
      </c>
      <c r="K2330" s="2" t="s">
        <v>42</v>
      </c>
      <c r="L2330" s="15">
        <v>0.70965077441893298</v>
      </c>
    </row>
    <row r="2331" spans="2:12">
      <c r="B2331" s="11" t="s">
        <v>47</v>
      </c>
      <c r="C2331" s="2" t="s">
        <v>120</v>
      </c>
      <c r="D2331" s="2" t="s">
        <v>5</v>
      </c>
      <c r="E2331" s="2" t="s">
        <v>3</v>
      </c>
      <c r="F2331" s="12" t="s">
        <v>43</v>
      </c>
      <c r="G2331" s="2" t="s">
        <v>48</v>
      </c>
      <c r="H2331" s="2" t="s">
        <v>120</v>
      </c>
      <c r="I2331" s="2" t="s">
        <v>4</v>
      </c>
      <c r="J2331" s="2" t="s">
        <v>8</v>
      </c>
      <c r="K2331" s="2" t="s">
        <v>42</v>
      </c>
      <c r="L2331" s="15">
        <v>0.73350408923727795</v>
      </c>
    </row>
    <row r="2332" spans="2:12">
      <c r="B2332" s="19" t="s">
        <v>47</v>
      </c>
      <c r="C2332" t="s">
        <v>120</v>
      </c>
      <c r="D2332" t="s">
        <v>5</v>
      </c>
      <c r="E2332" t="s">
        <v>3</v>
      </c>
      <c r="F2332" s="10" t="s">
        <v>43</v>
      </c>
      <c r="G2332" t="s">
        <v>48</v>
      </c>
      <c r="H2332" t="s">
        <v>120</v>
      </c>
      <c r="I2332" t="s">
        <v>4</v>
      </c>
      <c r="J2332" t="s">
        <v>8</v>
      </c>
      <c r="K2332" t="s">
        <v>42</v>
      </c>
      <c r="L2332" s="20">
        <v>0.71292845052099296</v>
      </c>
    </row>
    <row r="2333" spans="2:12">
      <c r="B2333" s="19" t="s">
        <v>47</v>
      </c>
      <c r="C2333" t="s">
        <v>120</v>
      </c>
      <c r="D2333" t="s">
        <v>5</v>
      </c>
      <c r="E2333" t="s">
        <v>3</v>
      </c>
      <c r="F2333" s="10" t="s">
        <v>43</v>
      </c>
      <c r="G2333" t="s">
        <v>48</v>
      </c>
      <c r="H2333" t="s">
        <v>120</v>
      </c>
      <c r="I2333" t="s">
        <v>4</v>
      </c>
      <c r="J2333" t="s">
        <v>8</v>
      </c>
      <c r="K2333" t="s">
        <v>42</v>
      </c>
      <c r="L2333" s="20">
        <v>0.66235266770135404</v>
      </c>
    </row>
    <row r="2334" spans="2:12">
      <c r="B2334" s="19" t="s">
        <v>47</v>
      </c>
      <c r="C2334" t="s">
        <v>120</v>
      </c>
      <c r="D2334" t="s">
        <v>5</v>
      </c>
      <c r="E2334" t="s">
        <v>3</v>
      </c>
      <c r="F2334" s="10" t="s">
        <v>43</v>
      </c>
      <c r="G2334" t="s">
        <v>48</v>
      </c>
      <c r="H2334" t="s">
        <v>120</v>
      </c>
      <c r="I2334" t="s">
        <v>4</v>
      </c>
      <c r="J2334" t="s">
        <v>8</v>
      </c>
      <c r="K2334" t="s">
        <v>42</v>
      </c>
      <c r="L2334" s="20">
        <v>0.68985759467164398</v>
      </c>
    </row>
    <row r="2335" spans="2:12">
      <c r="B2335" s="11" t="s">
        <v>47</v>
      </c>
      <c r="C2335" s="2" t="s">
        <v>120</v>
      </c>
      <c r="D2335" s="2" t="s">
        <v>5</v>
      </c>
      <c r="E2335" s="2" t="s">
        <v>3</v>
      </c>
      <c r="F2335" s="12" t="s">
        <v>43</v>
      </c>
      <c r="G2335" s="2" t="s">
        <v>48</v>
      </c>
      <c r="H2335" s="2" t="s">
        <v>120</v>
      </c>
      <c r="I2335" s="2" t="s">
        <v>4</v>
      </c>
      <c r="J2335" s="2" t="s">
        <v>8</v>
      </c>
      <c r="K2335" s="2" t="s">
        <v>42</v>
      </c>
      <c r="L2335" s="15">
        <v>0.66608535041351402</v>
      </c>
    </row>
    <row r="2336" spans="2:12">
      <c r="B2336" s="11" t="s">
        <v>47</v>
      </c>
      <c r="C2336" s="2" t="s">
        <v>120</v>
      </c>
      <c r="D2336" s="2" t="s">
        <v>5</v>
      </c>
      <c r="E2336" s="2" t="s">
        <v>3</v>
      </c>
      <c r="F2336" s="12" t="s">
        <v>43</v>
      </c>
      <c r="G2336" s="2" t="s">
        <v>48</v>
      </c>
      <c r="H2336" s="2" t="s">
        <v>120</v>
      </c>
      <c r="I2336" s="2" t="s">
        <v>4</v>
      </c>
      <c r="J2336" s="2" t="s">
        <v>8</v>
      </c>
      <c r="K2336" s="2" t="s">
        <v>42</v>
      </c>
      <c r="L2336" s="15">
        <v>0.72735184130330699</v>
      </c>
    </row>
    <row r="2337" spans="2:12">
      <c r="B2337" s="11" t="s">
        <v>47</v>
      </c>
      <c r="C2337" s="2" t="s">
        <v>120</v>
      </c>
      <c r="D2337" s="2" t="s">
        <v>5</v>
      </c>
      <c r="E2337" s="2" t="s">
        <v>3</v>
      </c>
      <c r="F2337" s="12" t="s">
        <v>43</v>
      </c>
      <c r="G2337" s="2" t="s">
        <v>48</v>
      </c>
      <c r="H2337" s="2" t="s">
        <v>120</v>
      </c>
      <c r="I2337" s="2" t="s">
        <v>4</v>
      </c>
      <c r="J2337" s="2" t="s">
        <v>8</v>
      </c>
      <c r="K2337" s="2" t="s">
        <v>42</v>
      </c>
      <c r="L2337" s="15">
        <v>0.74820258692849295</v>
      </c>
    </row>
    <row r="2338" spans="2:12">
      <c r="B2338" s="19" t="s">
        <v>47</v>
      </c>
      <c r="C2338" t="s">
        <v>120</v>
      </c>
      <c r="D2338" t="s">
        <v>5</v>
      </c>
      <c r="E2338" t="s">
        <v>3</v>
      </c>
      <c r="F2338" s="10" t="s">
        <v>43</v>
      </c>
      <c r="G2338" t="s">
        <v>48</v>
      </c>
      <c r="H2338" t="s">
        <v>120</v>
      </c>
      <c r="I2338" t="s">
        <v>4</v>
      </c>
      <c r="J2338" t="s">
        <v>8</v>
      </c>
      <c r="K2338" t="s">
        <v>42</v>
      </c>
      <c r="L2338" s="20">
        <v>0.73468776434224303</v>
      </c>
    </row>
    <row r="2339" spans="2:12">
      <c r="B2339" s="19" t="s">
        <v>47</v>
      </c>
      <c r="C2339" t="s">
        <v>120</v>
      </c>
      <c r="D2339" t="s">
        <v>5</v>
      </c>
      <c r="E2339" t="s">
        <v>3</v>
      </c>
      <c r="F2339" s="10" t="s">
        <v>43</v>
      </c>
      <c r="G2339" t="s">
        <v>48</v>
      </c>
      <c r="H2339" t="s">
        <v>120</v>
      </c>
      <c r="I2339" t="s">
        <v>4</v>
      </c>
      <c r="J2339" t="s">
        <v>8</v>
      </c>
      <c r="K2339" t="s">
        <v>43</v>
      </c>
      <c r="L2339" s="20">
        <v>0.67255302016560403</v>
      </c>
    </row>
    <row r="2340" spans="2:12">
      <c r="B2340" s="19" t="s">
        <v>47</v>
      </c>
      <c r="C2340" t="s">
        <v>120</v>
      </c>
      <c r="D2340" t="s">
        <v>5</v>
      </c>
      <c r="E2340" t="s">
        <v>3</v>
      </c>
      <c r="F2340" s="10" t="s">
        <v>43</v>
      </c>
      <c r="G2340" t="s">
        <v>48</v>
      </c>
      <c r="H2340" t="s">
        <v>120</v>
      </c>
      <c r="I2340" t="s">
        <v>4</v>
      </c>
      <c r="J2340" t="s">
        <v>8</v>
      </c>
      <c r="K2340" t="s">
        <v>43</v>
      </c>
      <c r="L2340" s="20">
        <v>0.70461811750718495</v>
      </c>
    </row>
    <row r="2341" spans="2:12">
      <c r="B2341" s="11" t="s">
        <v>47</v>
      </c>
      <c r="C2341" s="2" t="s">
        <v>120</v>
      </c>
      <c r="D2341" s="2" t="s">
        <v>5</v>
      </c>
      <c r="E2341" s="2" t="s">
        <v>3</v>
      </c>
      <c r="F2341" s="12" t="s">
        <v>43</v>
      </c>
      <c r="G2341" s="2" t="s">
        <v>48</v>
      </c>
      <c r="H2341" s="2" t="s">
        <v>120</v>
      </c>
      <c r="I2341" s="2" t="s">
        <v>4</v>
      </c>
      <c r="J2341" s="2" t="s">
        <v>8</v>
      </c>
      <c r="K2341" s="2" t="s">
        <v>43</v>
      </c>
      <c r="L2341" s="15">
        <v>0.68413773130268396</v>
      </c>
    </row>
    <row r="2342" spans="2:12">
      <c r="B2342" s="11" t="s">
        <v>47</v>
      </c>
      <c r="C2342" s="2" t="s">
        <v>120</v>
      </c>
      <c r="D2342" s="2" t="s">
        <v>5</v>
      </c>
      <c r="E2342" s="2" t="s">
        <v>3</v>
      </c>
      <c r="F2342" s="12" t="s">
        <v>43</v>
      </c>
      <c r="G2342" s="2" t="s">
        <v>48</v>
      </c>
      <c r="H2342" s="2" t="s">
        <v>120</v>
      </c>
      <c r="I2342" s="2" t="s">
        <v>4</v>
      </c>
      <c r="J2342" s="2" t="s">
        <v>8</v>
      </c>
      <c r="K2342" s="2" t="s">
        <v>43</v>
      </c>
      <c r="L2342" s="15">
        <v>0.66334785356406001</v>
      </c>
    </row>
    <row r="2343" spans="2:12">
      <c r="B2343" s="11" t="s">
        <v>47</v>
      </c>
      <c r="C2343" s="2" t="s">
        <v>120</v>
      </c>
      <c r="D2343" s="2" t="s">
        <v>5</v>
      </c>
      <c r="E2343" s="2" t="s">
        <v>3</v>
      </c>
      <c r="F2343" s="12" t="s">
        <v>43</v>
      </c>
      <c r="G2343" s="2" t="s">
        <v>48</v>
      </c>
      <c r="H2343" s="2" t="s">
        <v>120</v>
      </c>
      <c r="I2343" s="2" t="s">
        <v>4</v>
      </c>
      <c r="J2343" s="2" t="s">
        <v>8</v>
      </c>
      <c r="K2343" s="2" t="s">
        <v>43</v>
      </c>
      <c r="L2343" s="15">
        <v>0.706745939605113</v>
      </c>
    </row>
    <row r="2344" spans="2:12">
      <c r="B2344" s="19" t="s">
        <v>47</v>
      </c>
      <c r="C2344" t="s">
        <v>120</v>
      </c>
      <c r="D2344" t="s">
        <v>5</v>
      </c>
      <c r="E2344" t="s">
        <v>3</v>
      </c>
      <c r="F2344" s="10" t="s">
        <v>43</v>
      </c>
      <c r="G2344" t="s">
        <v>48</v>
      </c>
      <c r="H2344" t="s">
        <v>120</v>
      </c>
      <c r="I2344" t="s">
        <v>4</v>
      </c>
      <c r="J2344" t="s">
        <v>8</v>
      </c>
      <c r="K2344" t="s">
        <v>43</v>
      </c>
      <c r="L2344" s="20">
        <v>0.67374104840876003</v>
      </c>
    </row>
    <row r="2345" spans="2:12">
      <c r="B2345" s="19" t="s">
        <v>47</v>
      </c>
      <c r="C2345" t="s">
        <v>120</v>
      </c>
      <c r="D2345" t="s">
        <v>5</v>
      </c>
      <c r="E2345" t="s">
        <v>3</v>
      </c>
      <c r="F2345" s="10" t="s">
        <v>43</v>
      </c>
      <c r="G2345" t="s">
        <v>48</v>
      </c>
      <c r="H2345" t="s">
        <v>120</v>
      </c>
      <c r="I2345" t="s">
        <v>4</v>
      </c>
      <c r="J2345" t="s">
        <v>8</v>
      </c>
      <c r="K2345" t="s">
        <v>43</v>
      </c>
      <c r="L2345" s="20">
        <v>0.67904459136441397</v>
      </c>
    </row>
    <row r="2346" spans="2:12">
      <c r="B2346" s="19" t="s">
        <v>47</v>
      </c>
      <c r="C2346" t="s">
        <v>120</v>
      </c>
      <c r="D2346" t="s">
        <v>5</v>
      </c>
      <c r="E2346" t="s">
        <v>3</v>
      </c>
      <c r="F2346" s="10" t="s">
        <v>43</v>
      </c>
      <c r="G2346" t="s">
        <v>48</v>
      </c>
      <c r="H2346" t="s">
        <v>120</v>
      </c>
      <c r="I2346" t="s">
        <v>4</v>
      </c>
      <c r="J2346" t="s">
        <v>8</v>
      </c>
      <c r="K2346" t="s">
        <v>43</v>
      </c>
      <c r="L2346" s="20">
        <v>0.66411180787713997</v>
      </c>
    </row>
    <row r="2347" spans="2:12">
      <c r="B2347" s="11" t="s">
        <v>47</v>
      </c>
      <c r="C2347" s="2" t="s">
        <v>120</v>
      </c>
      <c r="D2347" s="2" t="s">
        <v>5</v>
      </c>
      <c r="E2347" s="2" t="s">
        <v>3</v>
      </c>
      <c r="F2347" s="12" t="s">
        <v>43</v>
      </c>
      <c r="G2347" s="2" t="s">
        <v>48</v>
      </c>
      <c r="H2347" s="2" t="s">
        <v>120</v>
      </c>
      <c r="I2347" s="2" t="s">
        <v>4</v>
      </c>
      <c r="J2347" s="2" t="s">
        <v>8</v>
      </c>
      <c r="K2347" s="2" t="s">
        <v>43</v>
      </c>
      <c r="L2347" s="15">
        <v>0.69211623872143202</v>
      </c>
    </row>
    <row r="2348" spans="2:12">
      <c r="B2348" s="11" t="s">
        <v>47</v>
      </c>
      <c r="C2348" s="2" t="s">
        <v>120</v>
      </c>
      <c r="D2348" s="2" t="s">
        <v>5</v>
      </c>
      <c r="E2348" s="2" t="s">
        <v>3</v>
      </c>
      <c r="F2348" s="12" t="s">
        <v>43</v>
      </c>
      <c r="G2348" s="2" t="s">
        <v>48</v>
      </c>
      <c r="H2348" s="2" t="s">
        <v>120</v>
      </c>
      <c r="I2348" s="2" t="s">
        <v>4</v>
      </c>
      <c r="J2348" s="2" t="s">
        <v>8</v>
      </c>
      <c r="K2348" s="2" t="s">
        <v>44</v>
      </c>
      <c r="L2348" s="15">
        <v>0.66643614171279197</v>
      </c>
    </row>
    <row r="2349" spans="2:12">
      <c r="B2349" s="11" t="s">
        <v>47</v>
      </c>
      <c r="C2349" s="2" t="s">
        <v>120</v>
      </c>
      <c r="D2349" s="2" t="s">
        <v>5</v>
      </c>
      <c r="E2349" s="2" t="s">
        <v>3</v>
      </c>
      <c r="F2349" s="12" t="s">
        <v>43</v>
      </c>
      <c r="G2349" s="2" t="s">
        <v>48</v>
      </c>
      <c r="H2349" s="2" t="s">
        <v>120</v>
      </c>
      <c r="I2349" s="2" t="s">
        <v>4</v>
      </c>
      <c r="J2349" s="2" t="s">
        <v>8</v>
      </c>
      <c r="K2349" s="2" t="s">
        <v>44</v>
      </c>
      <c r="L2349" s="15">
        <v>0.70222263563121601</v>
      </c>
    </row>
    <row r="2350" spans="2:12">
      <c r="B2350" s="19" t="s">
        <v>47</v>
      </c>
      <c r="C2350" t="s">
        <v>120</v>
      </c>
      <c r="D2350" t="s">
        <v>5</v>
      </c>
      <c r="E2350" t="s">
        <v>3</v>
      </c>
      <c r="F2350" s="10" t="s">
        <v>43</v>
      </c>
      <c r="G2350" t="s">
        <v>48</v>
      </c>
      <c r="H2350" t="s">
        <v>120</v>
      </c>
      <c r="I2350" t="s">
        <v>4</v>
      </c>
      <c r="J2350" t="s">
        <v>8</v>
      </c>
      <c r="K2350" t="s">
        <v>44</v>
      </c>
      <c r="L2350" s="20">
        <v>0.68315820892434898</v>
      </c>
    </row>
    <row r="2351" spans="2:12">
      <c r="B2351" s="19" t="s">
        <v>47</v>
      </c>
      <c r="C2351" t="s">
        <v>120</v>
      </c>
      <c r="D2351" t="s">
        <v>5</v>
      </c>
      <c r="E2351" t="s">
        <v>3</v>
      </c>
      <c r="F2351" s="10" t="s">
        <v>43</v>
      </c>
      <c r="G2351" t="s">
        <v>48</v>
      </c>
      <c r="H2351" t="s">
        <v>120</v>
      </c>
      <c r="I2351" t="s">
        <v>4</v>
      </c>
      <c r="J2351" t="s">
        <v>8</v>
      </c>
      <c r="K2351" t="s">
        <v>44</v>
      </c>
      <c r="L2351" s="20">
        <v>0.65877318290737297</v>
      </c>
    </row>
    <row r="2352" spans="2:12">
      <c r="B2352" s="19" t="s">
        <v>47</v>
      </c>
      <c r="C2352" t="s">
        <v>120</v>
      </c>
      <c r="D2352" t="s">
        <v>5</v>
      </c>
      <c r="E2352" t="s">
        <v>3</v>
      </c>
      <c r="F2352" s="10" t="s">
        <v>43</v>
      </c>
      <c r="G2352" t="s">
        <v>48</v>
      </c>
      <c r="H2352" t="s">
        <v>120</v>
      </c>
      <c r="I2352" t="s">
        <v>4</v>
      </c>
      <c r="J2352" t="s">
        <v>8</v>
      </c>
      <c r="K2352" t="s">
        <v>44</v>
      </c>
      <c r="L2352" s="20">
        <v>0.68783236583515595</v>
      </c>
    </row>
    <row r="2353" spans="2:12">
      <c r="B2353" s="11" t="s">
        <v>47</v>
      </c>
      <c r="C2353" s="2" t="s">
        <v>120</v>
      </c>
      <c r="D2353" s="2" t="s">
        <v>5</v>
      </c>
      <c r="E2353" s="2" t="s">
        <v>3</v>
      </c>
      <c r="F2353" s="12" t="s">
        <v>43</v>
      </c>
      <c r="G2353" s="2" t="s">
        <v>48</v>
      </c>
      <c r="H2353" s="2" t="s">
        <v>120</v>
      </c>
      <c r="I2353" s="2" t="s">
        <v>4</v>
      </c>
      <c r="J2353" s="2" t="s">
        <v>8</v>
      </c>
      <c r="K2353" s="2" t="s">
        <v>44</v>
      </c>
      <c r="L2353" s="15">
        <v>0.674230935304302</v>
      </c>
    </row>
    <row r="2354" spans="2:12">
      <c r="B2354" s="11" t="s">
        <v>47</v>
      </c>
      <c r="C2354" s="2" t="s">
        <v>120</v>
      </c>
      <c r="D2354" s="2" t="s">
        <v>5</v>
      </c>
      <c r="E2354" s="2" t="s">
        <v>3</v>
      </c>
      <c r="F2354" s="12" t="s">
        <v>43</v>
      </c>
      <c r="G2354" s="2" t="s">
        <v>48</v>
      </c>
      <c r="H2354" s="2" t="s">
        <v>120</v>
      </c>
      <c r="I2354" s="2" t="s">
        <v>4</v>
      </c>
      <c r="J2354" s="2" t="s">
        <v>8</v>
      </c>
      <c r="K2354" s="2" t="s">
        <v>44</v>
      </c>
      <c r="L2354" s="15">
        <v>0.68421017825045005</v>
      </c>
    </row>
    <row r="2355" spans="2:12">
      <c r="B2355" s="11" t="s">
        <v>47</v>
      </c>
      <c r="C2355" s="2" t="s">
        <v>120</v>
      </c>
      <c r="D2355" s="2" t="s">
        <v>5</v>
      </c>
      <c r="E2355" s="2" t="s">
        <v>3</v>
      </c>
      <c r="F2355" s="12" t="s">
        <v>43</v>
      </c>
      <c r="G2355" s="2" t="s">
        <v>48</v>
      </c>
      <c r="H2355" s="2" t="s">
        <v>120</v>
      </c>
      <c r="I2355" s="2" t="s">
        <v>4</v>
      </c>
      <c r="J2355" s="2" t="s">
        <v>8</v>
      </c>
      <c r="K2355" s="2" t="s">
        <v>44</v>
      </c>
      <c r="L2355" s="15">
        <v>0.71410663059934498</v>
      </c>
    </row>
    <row r="2356" spans="2:12">
      <c r="B2356" s="19" t="s">
        <v>47</v>
      </c>
      <c r="C2356" t="s">
        <v>120</v>
      </c>
      <c r="D2356" t="s">
        <v>5</v>
      </c>
      <c r="E2356" t="s">
        <v>3</v>
      </c>
      <c r="F2356" s="10" t="s">
        <v>43</v>
      </c>
      <c r="G2356" t="s">
        <v>48</v>
      </c>
      <c r="H2356" t="s">
        <v>120</v>
      </c>
      <c r="I2356" t="s">
        <v>4</v>
      </c>
      <c r="J2356" t="s">
        <v>8</v>
      </c>
      <c r="K2356" t="s">
        <v>44</v>
      </c>
      <c r="L2356" s="20">
        <v>0.70088388771086696</v>
      </c>
    </row>
    <row r="2357" spans="2:12">
      <c r="B2357" s="19" t="s">
        <v>47</v>
      </c>
      <c r="C2357" t="s">
        <v>120</v>
      </c>
      <c r="D2357" t="s">
        <v>5</v>
      </c>
      <c r="E2357" t="s">
        <v>3</v>
      </c>
      <c r="F2357" s="10" t="s">
        <v>44</v>
      </c>
      <c r="G2357" t="s">
        <v>48</v>
      </c>
      <c r="H2357" t="s">
        <v>120</v>
      </c>
      <c r="I2357" t="s">
        <v>4</v>
      </c>
      <c r="J2357" t="s">
        <v>8</v>
      </c>
      <c r="K2357" t="s">
        <v>42</v>
      </c>
      <c r="L2357" s="20">
        <v>0.75524001154892395</v>
      </c>
    </row>
    <row r="2358" spans="2:12">
      <c r="B2358" s="19" t="s">
        <v>47</v>
      </c>
      <c r="C2358" t="s">
        <v>120</v>
      </c>
      <c r="D2358" t="s">
        <v>5</v>
      </c>
      <c r="E2358" t="s">
        <v>3</v>
      </c>
      <c r="F2358" s="10" t="s">
        <v>44</v>
      </c>
      <c r="G2358" t="s">
        <v>48</v>
      </c>
      <c r="H2358" t="s">
        <v>120</v>
      </c>
      <c r="I2358" t="s">
        <v>4</v>
      </c>
      <c r="J2358" t="s">
        <v>8</v>
      </c>
      <c r="K2358" t="s">
        <v>42</v>
      </c>
      <c r="L2358" s="20">
        <v>0.796625962817611</v>
      </c>
    </row>
    <row r="2359" spans="2:12">
      <c r="B2359" s="11" t="s">
        <v>47</v>
      </c>
      <c r="C2359" s="2" t="s">
        <v>120</v>
      </c>
      <c r="D2359" s="2" t="s">
        <v>5</v>
      </c>
      <c r="E2359" s="2" t="s">
        <v>3</v>
      </c>
      <c r="F2359" s="12" t="s">
        <v>44</v>
      </c>
      <c r="G2359" s="2" t="s">
        <v>48</v>
      </c>
      <c r="H2359" s="2" t="s">
        <v>120</v>
      </c>
      <c r="I2359" s="2" t="s">
        <v>4</v>
      </c>
      <c r="J2359" s="2" t="s">
        <v>8</v>
      </c>
      <c r="K2359" s="2" t="s">
        <v>42</v>
      </c>
      <c r="L2359" s="15">
        <v>0.77175086256875702</v>
      </c>
    </row>
    <row r="2360" spans="2:12">
      <c r="B2360" s="11" t="s">
        <v>47</v>
      </c>
      <c r="C2360" s="2" t="s">
        <v>120</v>
      </c>
      <c r="D2360" s="2" t="s">
        <v>5</v>
      </c>
      <c r="E2360" s="2" t="s">
        <v>3</v>
      </c>
      <c r="F2360" s="12" t="s">
        <v>44</v>
      </c>
      <c r="G2360" s="2" t="s">
        <v>48</v>
      </c>
      <c r="H2360" s="2" t="s">
        <v>120</v>
      </c>
      <c r="I2360" s="2" t="s">
        <v>4</v>
      </c>
      <c r="J2360" s="2" t="s">
        <v>8</v>
      </c>
      <c r="K2360" s="2" t="s">
        <v>42</v>
      </c>
      <c r="L2360" s="15">
        <v>0.71291605209801201</v>
      </c>
    </row>
    <row r="2361" spans="2:12">
      <c r="B2361" s="11" t="s">
        <v>47</v>
      </c>
      <c r="C2361" s="2" t="s">
        <v>120</v>
      </c>
      <c r="D2361" s="2" t="s">
        <v>5</v>
      </c>
      <c r="E2361" s="2" t="s">
        <v>3</v>
      </c>
      <c r="F2361" s="12" t="s">
        <v>44</v>
      </c>
      <c r="G2361" s="2" t="s">
        <v>48</v>
      </c>
      <c r="H2361" s="2" t="s">
        <v>120</v>
      </c>
      <c r="I2361" s="2" t="s">
        <v>4</v>
      </c>
      <c r="J2361" s="2" t="s">
        <v>8</v>
      </c>
      <c r="K2361" s="2" t="s">
        <v>42</v>
      </c>
      <c r="L2361" s="15">
        <v>0.74477335595542105</v>
      </c>
    </row>
    <row r="2362" spans="2:12">
      <c r="B2362" s="19" t="s">
        <v>47</v>
      </c>
      <c r="C2362" t="s">
        <v>120</v>
      </c>
      <c r="D2362" t="s">
        <v>5</v>
      </c>
      <c r="E2362" t="s">
        <v>3</v>
      </c>
      <c r="F2362" s="10" t="s">
        <v>44</v>
      </c>
      <c r="G2362" t="s">
        <v>48</v>
      </c>
      <c r="H2362" t="s">
        <v>120</v>
      </c>
      <c r="I2362" t="s">
        <v>4</v>
      </c>
      <c r="J2362" t="s">
        <v>8</v>
      </c>
      <c r="K2362" t="s">
        <v>42</v>
      </c>
      <c r="L2362" s="20">
        <v>0.72038335870774095</v>
      </c>
    </row>
    <row r="2363" spans="2:12">
      <c r="B2363" s="19" t="s">
        <v>47</v>
      </c>
      <c r="C2363" t="s">
        <v>120</v>
      </c>
      <c r="D2363" t="s">
        <v>5</v>
      </c>
      <c r="E2363" t="s">
        <v>3</v>
      </c>
      <c r="F2363" s="10" t="s">
        <v>44</v>
      </c>
      <c r="G2363" t="s">
        <v>48</v>
      </c>
      <c r="H2363" t="s">
        <v>120</v>
      </c>
      <c r="I2363" t="s">
        <v>4</v>
      </c>
      <c r="J2363" t="s">
        <v>8</v>
      </c>
      <c r="K2363" t="s">
        <v>42</v>
      </c>
      <c r="L2363" s="20">
        <v>0.76596976630526203</v>
      </c>
    </row>
    <row r="2364" spans="2:12">
      <c r="B2364" s="19" t="s">
        <v>47</v>
      </c>
      <c r="C2364" t="s">
        <v>120</v>
      </c>
      <c r="D2364" t="s">
        <v>5</v>
      </c>
      <c r="E2364" t="s">
        <v>3</v>
      </c>
      <c r="F2364" s="10" t="s">
        <v>44</v>
      </c>
      <c r="G2364" t="s">
        <v>48</v>
      </c>
      <c r="H2364" t="s">
        <v>120</v>
      </c>
      <c r="I2364" t="s">
        <v>4</v>
      </c>
      <c r="J2364" t="s">
        <v>8</v>
      </c>
      <c r="K2364" t="s">
        <v>42</v>
      </c>
      <c r="L2364" s="20">
        <v>0.80777082658364996</v>
      </c>
    </row>
    <row r="2365" spans="2:12">
      <c r="B2365" s="11" t="s">
        <v>47</v>
      </c>
      <c r="C2365" s="2" t="s">
        <v>120</v>
      </c>
      <c r="D2365" s="2" t="s">
        <v>5</v>
      </c>
      <c r="E2365" s="2" t="s">
        <v>3</v>
      </c>
      <c r="F2365" s="12" t="s">
        <v>44</v>
      </c>
      <c r="G2365" s="2" t="s">
        <v>48</v>
      </c>
      <c r="H2365" s="2" t="s">
        <v>120</v>
      </c>
      <c r="I2365" s="2" t="s">
        <v>4</v>
      </c>
      <c r="J2365" s="2" t="s">
        <v>8</v>
      </c>
      <c r="K2365" s="2" t="s">
        <v>42</v>
      </c>
      <c r="L2365" s="15">
        <v>0.78348601760825298</v>
      </c>
    </row>
    <row r="2366" spans="2:12">
      <c r="B2366" s="11" t="s">
        <v>47</v>
      </c>
      <c r="C2366" s="2" t="s">
        <v>120</v>
      </c>
      <c r="D2366" s="2" t="s">
        <v>5</v>
      </c>
      <c r="E2366" s="2" t="s">
        <v>3</v>
      </c>
      <c r="F2366" s="12" t="s">
        <v>44</v>
      </c>
      <c r="G2366" s="2" t="s">
        <v>48</v>
      </c>
      <c r="H2366" s="2" t="s">
        <v>120</v>
      </c>
      <c r="I2366" s="2" t="s">
        <v>4</v>
      </c>
      <c r="J2366" s="2" t="s">
        <v>8</v>
      </c>
      <c r="K2366" s="2" t="s">
        <v>43</v>
      </c>
      <c r="L2366" s="15">
        <v>0.72073337333544696</v>
      </c>
    </row>
    <row r="2367" spans="2:12">
      <c r="B2367" s="11" t="s">
        <v>47</v>
      </c>
      <c r="C2367" s="2" t="s">
        <v>120</v>
      </c>
      <c r="D2367" s="2" t="s">
        <v>5</v>
      </c>
      <c r="E2367" s="2" t="s">
        <v>3</v>
      </c>
      <c r="F2367" s="12" t="s">
        <v>44</v>
      </c>
      <c r="G2367" s="2" t="s">
        <v>48</v>
      </c>
      <c r="H2367" s="2" t="s">
        <v>120</v>
      </c>
      <c r="I2367" s="2" t="s">
        <v>4</v>
      </c>
      <c r="J2367" s="2" t="s">
        <v>8</v>
      </c>
      <c r="K2367" s="2" t="s">
        <v>43</v>
      </c>
      <c r="L2367" s="15">
        <v>0.77331291054621598</v>
      </c>
    </row>
    <row r="2368" spans="2:12">
      <c r="B2368" s="19" t="s">
        <v>47</v>
      </c>
      <c r="C2368" t="s">
        <v>120</v>
      </c>
      <c r="D2368" t="s">
        <v>5</v>
      </c>
      <c r="E2368" t="s">
        <v>3</v>
      </c>
      <c r="F2368" s="10" t="s">
        <v>44</v>
      </c>
      <c r="G2368" t="s">
        <v>48</v>
      </c>
      <c r="H2368" t="s">
        <v>120</v>
      </c>
      <c r="I2368" t="s">
        <v>4</v>
      </c>
      <c r="J2368" t="s">
        <v>8</v>
      </c>
      <c r="K2368" t="s">
        <v>43</v>
      </c>
      <c r="L2368" s="20">
        <v>0.74729372448039599</v>
      </c>
    </row>
    <row r="2369" spans="2:12">
      <c r="B2369" s="19" t="s">
        <v>47</v>
      </c>
      <c r="C2369" t="s">
        <v>120</v>
      </c>
      <c r="D2369" t="s">
        <v>5</v>
      </c>
      <c r="E2369" t="s">
        <v>3</v>
      </c>
      <c r="F2369" s="10" t="s">
        <v>44</v>
      </c>
      <c r="G2369" t="s">
        <v>48</v>
      </c>
      <c r="H2369" t="s">
        <v>120</v>
      </c>
      <c r="I2369" t="s">
        <v>4</v>
      </c>
      <c r="J2369" t="s">
        <v>8</v>
      </c>
      <c r="K2369" t="s">
        <v>43</v>
      </c>
      <c r="L2369" s="20">
        <v>0.70555190527026201</v>
      </c>
    </row>
    <row r="2370" spans="2:12">
      <c r="B2370" s="19" t="s">
        <v>47</v>
      </c>
      <c r="C2370" t="s">
        <v>120</v>
      </c>
      <c r="D2370" t="s">
        <v>5</v>
      </c>
      <c r="E2370" t="s">
        <v>3</v>
      </c>
      <c r="F2370" s="10" t="s">
        <v>44</v>
      </c>
      <c r="G2370" t="s">
        <v>48</v>
      </c>
      <c r="H2370" t="s">
        <v>120</v>
      </c>
      <c r="I2370" t="s">
        <v>4</v>
      </c>
      <c r="J2370" t="s">
        <v>8</v>
      </c>
      <c r="K2370" t="s">
        <v>43</v>
      </c>
      <c r="L2370" s="20">
        <v>0.75467250734053404</v>
      </c>
    </row>
    <row r="2371" spans="2:12">
      <c r="B2371" s="11" t="s">
        <v>47</v>
      </c>
      <c r="C2371" s="2" t="s">
        <v>120</v>
      </c>
      <c r="D2371" s="2" t="s">
        <v>5</v>
      </c>
      <c r="E2371" s="2" t="s">
        <v>3</v>
      </c>
      <c r="F2371" s="12" t="s">
        <v>44</v>
      </c>
      <c r="G2371" s="2" t="s">
        <v>48</v>
      </c>
      <c r="H2371" s="2" t="s">
        <v>120</v>
      </c>
      <c r="I2371" s="2" t="s">
        <v>4</v>
      </c>
      <c r="J2371" s="2" t="s">
        <v>8</v>
      </c>
      <c r="K2371" s="2" t="s">
        <v>43</v>
      </c>
      <c r="L2371" s="15">
        <v>0.72733442978846397</v>
      </c>
    </row>
    <row r="2372" spans="2:12">
      <c r="B2372" s="11" t="s">
        <v>47</v>
      </c>
      <c r="C2372" s="2" t="s">
        <v>120</v>
      </c>
      <c r="D2372" s="2" t="s">
        <v>5</v>
      </c>
      <c r="E2372" s="2" t="s">
        <v>3</v>
      </c>
      <c r="F2372" s="12" t="s">
        <v>44</v>
      </c>
      <c r="G2372" s="2" t="s">
        <v>48</v>
      </c>
      <c r="H2372" s="2" t="s">
        <v>120</v>
      </c>
      <c r="I2372" s="2" t="s">
        <v>4</v>
      </c>
      <c r="J2372" s="2" t="s">
        <v>8</v>
      </c>
      <c r="K2372" s="2" t="s">
        <v>43</v>
      </c>
      <c r="L2372" s="15">
        <v>0.71617246653742594</v>
      </c>
    </row>
    <row r="2373" spans="2:12">
      <c r="B2373" s="11" t="s">
        <v>47</v>
      </c>
      <c r="C2373" s="2" t="s">
        <v>120</v>
      </c>
      <c r="D2373" s="2" t="s">
        <v>5</v>
      </c>
      <c r="E2373" s="2" t="s">
        <v>3</v>
      </c>
      <c r="F2373" s="12" t="s">
        <v>44</v>
      </c>
      <c r="G2373" s="2" t="s">
        <v>48</v>
      </c>
      <c r="H2373" s="2" t="s">
        <v>120</v>
      </c>
      <c r="I2373" s="2" t="s">
        <v>4</v>
      </c>
      <c r="J2373" s="2" t="s">
        <v>8</v>
      </c>
      <c r="K2373" s="2" t="s">
        <v>43</v>
      </c>
      <c r="L2373" s="15">
        <v>0.77381829965165805</v>
      </c>
    </row>
    <row r="2374" spans="2:12">
      <c r="B2374" s="19" t="s">
        <v>47</v>
      </c>
      <c r="C2374" t="s">
        <v>120</v>
      </c>
      <c r="D2374" t="s">
        <v>5</v>
      </c>
      <c r="E2374" t="s">
        <v>3</v>
      </c>
      <c r="F2374" s="10" t="s">
        <v>44</v>
      </c>
      <c r="G2374" t="s">
        <v>48</v>
      </c>
      <c r="H2374" t="s">
        <v>120</v>
      </c>
      <c r="I2374" t="s">
        <v>4</v>
      </c>
      <c r="J2374" t="s">
        <v>8</v>
      </c>
      <c r="K2374" t="s">
        <v>43</v>
      </c>
      <c r="L2374" s="20">
        <v>0.74293743185287697</v>
      </c>
    </row>
    <row r="2375" spans="2:12">
      <c r="B2375" s="19" t="s">
        <v>47</v>
      </c>
      <c r="C2375" t="s">
        <v>120</v>
      </c>
      <c r="D2375" t="s">
        <v>5</v>
      </c>
      <c r="E2375" t="s">
        <v>3</v>
      </c>
      <c r="F2375" s="10" t="s">
        <v>44</v>
      </c>
      <c r="G2375" t="s">
        <v>48</v>
      </c>
      <c r="H2375" t="s">
        <v>120</v>
      </c>
      <c r="I2375" t="s">
        <v>4</v>
      </c>
      <c r="J2375" t="s">
        <v>8</v>
      </c>
      <c r="K2375" t="s">
        <v>44</v>
      </c>
      <c r="L2375" s="20">
        <v>0.62436902298257502</v>
      </c>
    </row>
    <row r="2376" spans="2:12">
      <c r="B2376" s="19" t="s">
        <v>47</v>
      </c>
      <c r="C2376" t="s">
        <v>120</v>
      </c>
      <c r="D2376" t="s">
        <v>5</v>
      </c>
      <c r="E2376" t="s">
        <v>3</v>
      </c>
      <c r="F2376" s="10" t="s">
        <v>44</v>
      </c>
      <c r="G2376" t="s">
        <v>48</v>
      </c>
      <c r="H2376" t="s">
        <v>120</v>
      </c>
      <c r="I2376" t="s">
        <v>4</v>
      </c>
      <c r="J2376" t="s">
        <v>8</v>
      </c>
      <c r="K2376" t="s">
        <v>44</v>
      </c>
      <c r="L2376" s="20">
        <v>0.67722619643057103</v>
      </c>
    </row>
    <row r="2377" spans="2:12">
      <c r="B2377" s="11" t="s">
        <v>47</v>
      </c>
      <c r="C2377" s="2" t="s">
        <v>120</v>
      </c>
      <c r="D2377" s="2" t="s">
        <v>5</v>
      </c>
      <c r="E2377" s="2" t="s">
        <v>3</v>
      </c>
      <c r="F2377" s="12" t="s">
        <v>44</v>
      </c>
      <c r="G2377" s="2" t="s">
        <v>48</v>
      </c>
      <c r="H2377" s="2" t="s">
        <v>120</v>
      </c>
      <c r="I2377" s="2" t="s">
        <v>4</v>
      </c>
      <c r="J2377" s="2" t="s">
        <v>8</v>
      </c>
      <c r="K2377" s="2" t="s">
        <v>44</v>
      </c>
      <c r="L2377" s="15">
        <v>0.68000960239421604</v>
      </c>
    </row>
    <row r="2378" spans="2:12">
      <c r="B2378" s="11" t="s">
        <v>47</v>
      </c>
      <c r="C2378" s="2" t="s">
        <v>120</v>
      </c>
      <c r="D2378" s="2" t="s">
        <v>5</v>
      </c>
      <c r="E2378" s="2" t="s">
        <v>3</v>
      </c>
      <c r="F2378" s="12" t="s">
        <v>44</v>
      </c>
      <c r="G2378" s="2" t="s">
        <v>48</v>
      </c>
      <c r="H2378" s="2" t="s">
        <v>120</v>
      </c>
      <c r="I2378" s="2" t="s">
        <v>4</v>
      </c>
      <c r="J2378" s="2" t="s">
        <v>8</v>
      </c>
      <c r="K2378" s="2" t="s">
        <v>44</v>
      </c>
      <c r="L2378" s="15">
        <v>0.59982672981801899</v>
      </c>
    </row>
    <row r="2379" spans="2:12">
      <c r="B2379" s="11" t="s">
        <v>47</v>
      </c>
      <c r="C2379" s="2" t="s">
        <v>120</v>
      </c>
      <c r="D2379" s="2" t="s">
        <v>5</v>
      </c>
      <c r="E2379" s="2" t="s">
        <v>3</v>
      </c>
      <c r="F2379" s="12" t="s">
        <v>44</v>
      </c>
      <c r="G2379" s="2" t="s">
        <v>48</v>
      </c>
      <c r="H2379" s="2" t="s">
        <v>120</v>
      </c>
      <c r="I2379" s="2" t="s">
        <v>4</v>
      </c>
      <c r="J2379" s="2" t="s">
        <v>8</v>
      </c>
      <c r="K2379" s="2" t="s">
        <v>44</v>
      </c>
      <c r="L2379" s="15">
        <v>0.65601548953599498</v>
      </c>
    </row>
    <row r="2380" spans="2:12">
      <c r="B2380" s="19" t="s">
        <v>47</v>
      </c>
      <c r="C2380" t="s">
        <v>120</v>
      </c>
      <c r="D2380" t="s">
        <v>5</v>
      </c>
      <c r="E2380" t="s">
        <v>3</v>
      </c>
      <c r="F2380" s="10" t="s">
        <v>44</v>
      </c>
      <c r="G2380" t="s">
        <v>48</v>
      </c>
      <c r="H2380" t="s">
        <v>120</v>
      </c>
      <c r="I2380" t="s">
        <v>4</v>
      </c>
      <c r="J2380" t="s">
        <v>8</v>
      </c>
      <c r="K2380" t="s">
        <v>44</v>
      </c>
      <c r="L2380" s="20">
        <v>0.65457274131305498</v>
      </c>
    </row>
    <row r="2381" spans="2:12">
      <c r="B2381" s="19" t="s">
        <v>47</v>
      </c>
      <c r="C2381" t="s">
        <v>120</v>
      </c>
      <c r="D2381" t="s">
        <v>5</v>
      </c>
      <c r="E2381" t="s">
        <v>3</v>
      </c>
      <c r="F2381" s="10" t="s">
        <v>44</v>
      </c>
      <c r="G2381" t="s">
        <v>48</v>
      </c>
      <c r="H2381" t="s">
        <v>120</v>
      </c>
      <c r="I2381" t="s">
        <v>4</v>
      </c>
      <c r="J2381" t="s">
        <v>8</v>
      </c>
      <c r="K2381" t="s">
        <v>44</v>
      </c>
      <c r="L2381" s="20">
        <v>0.66206848550149999</v>
      </c>
    </row>
    <row r="2382" spans="2:12">
      <c r="B2382" s="19" t="s">
        <v>47</v>
      </c>
      <c r="C2382" t="s">
        <v>120</v>
      </c>
      <c r="D2382" t="s">
        <v>5</v>
      </c>
      <c r="E2382" t="s">
        <v>3</v>
      </c>
      <c r="F2382" s="10" t="s">
        <v>44</v>
      </c>
      <c r="G2382" t="s">
        <v>48</v>
      </c>
      <c r="H2382" t="s">
        <v>120</v>
      </c>
      <c r="I2382" t="s">
        <v>4</v>
      </c>
      <c r="J2382" t="s">
        <v>8</v>
      </c>
      <c r="K2382" t="s">
        <v>44</v>
      </c>
      <c r="L2382" s="20">
        <v>0.70959520667433795</v>
      </c>
    </row>
    <row r="2383" spans="2:12">
      <c r="B2383" s="11" t="s">
        <v>47</v>
      </c>
      <c r="C2383" s="2" t="s">
        <v>120</v>
      </c>
      <c r="D2383" s="2" t="s">
        <v>5</v>
      </c>
      <c r="E2383" s="2" t="s">
        <v>3</v>
      </c>
      <c r="F2383" s="12" t="s">
        <v>44</v>
      </c>
      <c r="G2383" s="2" t="s">
        <v>48</v>
      </c>
      <c r="H2383" s="2" t="s">
        <v>120</v>
      </c>
      <c r="I2383" s="2" t="s">
        <v>4</v>
      </c>
      <c r="J2383" s="2" t="s">
        <v>8</v>
      </c>
      <c r="K2383" s="2" t="s">
        <v>44</v>
      </c>
      <c r="L2383" s="15">
        <v>0.70408169463162895</v>
      </c>
    </row>
    <row r="2384" spans="2:12">
      <c r="B2384" s="11" t="s">
        <v>47</v>
      </c>
      <c r="C2384" s="2" t="s">
        <v>120</v>
      </c>
      <c r="D2384" s="2" t="s">
        <v>5</v>
      </c>
      <c r="E2384" s="2" t="s">
        <v>3</v>
      </c>
      <c r="F2384" s="12" t="s">
        <v>43</v>
      </c>
      <c r="G2384" s="2" t="s">
        <v>48</v>
      </c>
      <c r="H2384" s="2" t="s">
        <v>120</v>
      </c>
      <c r="I2384" s="2" t="s">
        <v>5</v>
      </c>
      <c r="J2384" s="2" t="s">
        <v>8</v>
      </c>
      <c r="K2384" s="2" t="s">
        <v>43</v>
      </c>
      <c r="L2384" s="15">
        <v>0.76316000384539595</v>
      </c>
    </row>
    <row r="2385" spans="2:12">
      <c r="B2385" s="11" t="s">
        <v>47</v>
      </c>
      <c r="C2385" s="2" t="s">
        <v>120</v>
      </c>
      <c r="D2385" s="2" t="s">
        <v>5</v>
      </c>
      <c r="E2385" s="2" t="s">
        <v>3</v>
      </c>
      <c r="F2385" s="12" t="s">
        <v>43</v>
      </c>
      <c r="G2385" s="2" t="s">
        <v>48</v>
      </c>
      <c r="H2385" s="2" t="s">
        <v>120</v>
      </c>
      <c r="I2385" s="2" t="s">
        <v>5</v>
      </c>
      <c r="J2385" s="2" t="s">
        <v>8</v>
      </c>
      <c r="K2385" s="2" t="s">
        <v>43</v>
      </c>
      <c r="L2385" s="15">
        <v>0.777971894017492</v>
      </c>
    </row>
    <row r="2386" spans="2:12">
      <c r="B2386" s="19" t="s">
        <v>47</v>
      </c>
      <c r="C2386" t="s">
        <v>120</v>
      </c>
      <c r="D2386" t="s">
        <v>5</v>
      </c>
      <c r="E2386" t="s">
        <v>3</v>
      </c>
      <c r="F2386" s="10" t="s">
        <v>43</v>
      </c>
      <c r="G2386" t="s">
        <v>48</v>
      </c>
      <c r="H2386" t="s">
        <v>120</v>
      </c>
      <c r="I2386" t="s">
        <v>5</v>
      </c>
      <c r="J2386" t="s">
        <v>8</v>
      </c>
      <c r="K2386" t="s">
        <v>43</v>
      </c>
      <c r="L2386" s="20">
        <v>0.72422817375181803</v>
      </c>
    </row>
    <row r="2387" spans="2:12">
      <c r="B2387" s="19" t="s">
        <v>47</v>
      </c>
      <c r="C2387" t="s">
        <v>120</v>
      </c>
      <c r="D2387" t="s">
        <v>5</v>
      </c>
      <c r="E2387" t="s">
        <v>3</v>
      </c>
      <c r="F2387" s="10" t="s">
        <v>43</v>
      </c>
      <c r="G2387" t="s">
        <v>48</v>
      </c>
      <c r="H2387" t="s">
        <v>120</v>
      </c>
      <c r="I2387" t="s">
        <v>5</v>
      </c>
      <c r="J2387" t="s">
        <v>8</v>
      </c>
      <c r="K2387" t="s">
        <v>43</v>
      </c>
      <c r="L2387" s="20">
        <v>0.77296486854052504</v>
      </c>
    </row>
    <row r="2388" spans="2:12">
      <c r="B2388" s="19" t="s">
        <v>47</v>
      </c>
      <c r="C2388" t="s">
        <v>120</v>
      </c>
      <c r="D2388" t="s">
        <v>5</v>
      </c>
      <c r="E2388" t="s">
        <v>3</v>
      </c>
      <c r="F2388" s="10" t="s">
        <v>43</v>
      </c>
      <c r="G2388" t="s">
        <v>48</v>
      </c>
      <c r="H2388" t="s">
        <v>120</v>
      </c>
      <c r="I2388" t="s">
        <v>5</v>
      </c>
      <c r="J2388" t="s">
        <v>8</v>
      </c>
      <c r="K2388" t="s">
        <v>43</v>
      </c>
      <c r="L2388" s="20">
        <v>0.75601722510056801</v>
      </c>
    </row>
    <row r="2389" spans="2:12">
      <c r="B2389" s="11" t="s">
        <v>47</v>
      </c>
      <c r="C2389" s="2" t="s">
        <v>120</v>
      </c>
      <c r="D2389" s="2" t="s">
        <v>5</v>
      </c>
      <c r="E2389" s="2" t="s">
        <v>3</v>
      </c>
      <c r="F2389" s="12" t="s">
        <v>43</v>
      </c>
      <c r="G2389" s="2" t="s">
        <v>48</v>
      </c>
      <c r="H2389" s="2" t="s">
        <v>120</v>
      </c>
      <c r="I2389" s="2" t="s">
        <v>5</v>
      </c>
      <c r="J2389" s="2" t="s">
        <v>8</v>
      </c>
      <c r="K2389" s="2" t="s">
        <v>43</v>
      </c>
      <c r="L2389" s="15">
        <v>0.78009364290781003</v>
      </c>
    </row>
    <row r="2390" spans="2:12">
      <c r="B2390" s="11" t="s">
        <v>47</v>
      </c>
      <c r="C2390" s="2" t="s">
        <v>120</v>
      </c>
      <c r="D2390" s="2" t="s">
        <v>5</v>
      </c>
      <c r="E2390" s="2" t="s">
        <v>3</v>
      </c>
      <c r="F2390" s="12" t="s">
        <v>43</v>
      </c>
      <c r="G2390" s="2" t="s">
        <v>48</v>
      </c>
      <c r="H2390" s="2" t="s">
        <v>120</v>
      </c>
      <c r="I2390" s="2" t="s">
        <v>5</v>
      </c>
      <c r="J2390" s="2" t="s">
        <v>8</v>
      </c>
      <c r="K2390" s="2" t="s">
        <v>43</v>
      </c>
      <c r="L2390" s="15">
        <v>0.73664096983775895</v>
      </c>
    </row>
    <row r="2391" spans="2:12">
      <c r="B2391" s="11" t="s">
        <v>47</v>
      </c>
      <c r="C2391" s="2" t="s">
        <v>120</v>
      </c>
      <c r="D2391" s="2" t="s">
        <v>5</v>
      </c>
      <c r="E2391" s="2" t="s">
        <v>3</v>
      </c>
      <c r="F2391" s="12" t="s">
        <v>43</v>
      </c>
      <c r="G2391" s="2" t="s">
        <v>48</v>
      </c>
      <c r="H2391" s="2" t="s">
        <v>120</v>
      </c>
      <c r="I2391" s="2" t="s">
        <v>5</v>
      </c>
      <c r="J2391" s="2" t="s">
        <v>8</v>
      </c>
      <c r="K2391" s="2" t="s">
        <v>43</v>
      </c>
      <c r="L2391" s="15">
        <v>0.76827395503426998</v>
      </c>
    </row>
    <row r="2392" spans="2:12">
      <c r="B2392" s="19" t="s">
        <v>47</v>
      </c>
      <c r="C2392" t="s">
        <v>120</v>
      </c>
      <c r="D2392" t="s">
        <v>5</v>
      </c>
      <c r="E2392" t="s">
        <v>3</v>
      </c>
      <c r="F2392" s="10" t="s">
        <v>43</v>
      </c>
      <c r="G2392" t="s">
        <v>48</v>
      </c>
      <c r="H2392" t="s">
        <v>120</v>
      </c>
      <c r="I2392" t="s">
        <v>5</v>
      </c>
      <c r="J2392" t="s">
        <v>8</v>
      </c>
      <c r="K2392" t="s">
        <v>43</v>
      </c>
      <c r="L2392" s="20">
        <v>0.71377830650317597</v>
      </c>
    </row>
    <row r="2393" spans="2:12">
      <c r="B2393" s="19" t="s">
        <v>47</v>
      </c>
      <c r="C2393" t="s">
        <v>120</v>
      </c>
      <c r="D2393" t="s">
        <v>5</v>
      </c>
      <c r="E2393" t="s">
        <v>3</v>
      </c>
      <c r="F2393" s="10" t="s">
        <v>43</v>
      </c>
      <c r="G2393" t="s">
        <v>48</v>
      </c>
      <c r="H2393" t="s">
        <v>120</v>
      </c>
      <c r="I2393" t="s">
        <v>5</v>
      </c>
      <c r="J2393" t="s">
        <v>8</v>
      </c>
      <c r="K2393" t="s">
        <v>44</v>
      </c>
      <c r="L2393" s="20">
        <v>0.751391345636373</v>
      </c>
    </row>
    <row r="2394" spans="2:12">
      <c r="B2394" s="19" t="s">
        <v>47</v>
      </c>
      <c r="C2394" t="s">
        <v>120</v>
      </c>
      <c r="D2394" t="s">
        <v>5</v>
      </c>
      <c r="E2394" t="s">
        <v>3</v>
      </c>
      <c r="F2394" s="10" t="s">
        <v>43</v>
      </c>
      <c r="G2394" t="s">
        <v>48</v>
      </c>
      <c r="H2394" t="s">
        <v>120</v>
      </c>
      <c r="I2394" t="s">
        <v>5</v>
      </c>
      <c r="J2394" t="s">
        <v>8</v>
      </c>
      <c r="K2394" t="s">
        <v>44</v>
      </c>
      <c r="L2394" s="20">
        <v>0.76636679546208497</v>
      </c>
    </row>
    <row r="2395" spans="2:12">
      <c r="B2395" s="11" t="s">
        <v>47</v>
      </c>
      <c r="C2395" s="2" t="s">
        <v>120</v>
      </c>
      <c r="D2395" s="2" t="s">
        <v>5</v>
      </c>
      <c r="E2395" s="2" t="s">
        <v>3</v>
      </c>
      <c r="F2395" s="12" t="s">
        <v>43</v>
      </c>
      <c r="G2395" s="2" t="s">
        <v>48</v>
      </c>
      <c r="H2395" s="2" t="s">
        <v>120</v>
      </c>
      <c r="I2395" s="2" t="s">
        <v>5</v>
      </c>
      <c r="J2395" s="2" t="s">
        <v>8</v>
      </c>
      <c r="K2395" s="2" t="s">
        <v>44</v>
      </c>
      <c r="L2395" s="15">
        <v>0.79977434651446899</v>
      </c>
    </row>
    <row r="2396" spans="2:12">
      <c r="B2396" s="11" t="s">
        <v>47</v>
      </c>
      <c r="C2396" s="2" t="s">
        <v>120</v>
      </c>
      <c r="D2396" s="2" t="s">
        <v>5</v>
      </c>
      <c r="E2396" s="2" t="s">
        <v>3</v>
      </c>
      <c r="F2396" s="12" t="s">
        <v>43</v>
      </c>
      <c r="G2396" s="2" t="s">
        <v>48</v>
      </c>
      <c r="H2396" s="2" t="s">
        <v>120</v>
      </c>
      <c r="I2396" s="2" t="s">
        <v>5</v>
      </c>
      <c r="J2396" s="2" t="s">
        <v>8</v>
      </c>
      <c r="K2396" s="2" t="s">
        <v>44</v>
      </c>
      <c r="L2396" s="15">
        <v>0.76537133405053803</v>
      </c>
    </row>
    <row r="2397" spans="2:12">
      <c r="B2397" s="11" t="s">
        <v>47</v>
      </c>
      <c r="C2397" s="2" t="s">
        <v>120</v>
      </c>
      <c r="D2397" s="2" t="s">
        <v>5</v>
      </c>
      <c r="E2397" s="2" t="s">
        <v>3</v>
      </c>
      <c r="F2397" s="12" t="s">
        <v>43</v>
      </c>
      <c r="G2397" s="2" t="s">
        <v>48</v>
      </c>
      <c r="H2397" s="2" t="s">
        <v>120</v>
      </c>
      <c r="I2397" s="2" t="s">
        <v>5</v>
      </c>
      <c r="J2397" s="2" t="s">
        <v>8</v>
      </c>
      <c r="K2397" s="2" t="s">
        <v>44</v>
      </c>
      <c r="L2397" s="15">
        <v>0.74969770809312797</v>
      </c>
    </row>
    <row r="2398" spans="2:12">
      <c r="B2398" s="19" t="s">
        <v>47</v>
      </c>
      <c r="C2398" t="s">
        <v>120</v>
      </c>
      <c r="D2398" t="s">
        <v>5</v>
      </c>
      <c r="E2398" t="s">
        <v>3</v>
      </c>
      <c r="F2398" s="10" t="s">
        <v>43</v>
      </c>
      <c r="G2398" t="s">
        <v>48</v>
      </c>
      <c r="H2398" t="s">
        <v>120</v>
      </c>
      <c r="I2398" t="s">
        <v>5</v>
      </c>
      <c r="J2398" t="s">
        <v>8</v>
      </c>
      <c r="K2398" t="s">
        <v>44</v>
      </c>
      <c r="L2398" s="20">
        <v>0.77914049890069303</v>
      </c>
    </row>
    <row r="2399" spans="2:12">
      <c r="B2399" s="19" t="s">
        <v>47</v>
      </c>
      <c r="C2399" t="s">
        <v>120</v>
      </c>
      <c r="D2399" t="s">
        <v>5</v>
      </c>
      <c r="E2399" t="s">
        <v>3</v>
      </c>
      <c r="F2399" s="10" t="s">
        <v>43</v>
      </c>
      <c r="G2399" t="s">
        <v>48</v>
      </c>
      <c r="H2399" t="s">
        <v>120</v>
      </c>
      <c r="I2399" t="s">
        <v>5</v>
      </c>
      <c r="J2399" t="s">
        <v>8</v>
      </c>
      <c r="K2399" t="s">
        <v>44</v>
      </c>
      <c r="L2399" s="20">
        <v>0.81901364201984905</v>
      </c>
    </row>
    <row r="2400" spans="2:12">
      <c r="B2400" s="19" t="s">
        <v>47</v>
      </c>
      <c r="C2400" t="s">
        <v>120</v>
      </c>
      <c r="D2400" t="s">
        <v>5</v>
      </c>
      <c r="E2400" t="s">
        <v>3</v>
      </c>
      <c r="F2400" s="10" t="s">
        <v>43</v>
      </c>
      <c r="G2400" t="s">
        <v>48</v>
      </c>
      <c r="H2400" t="s">
        <v>120</v>
      </c>
      <c r="I2400" t="s">
        <v>5</v>
      </c>
      <c r="J2400" t="s">
        <v>8</v>
      </c>
      <c r="K2400" t="s">
        <v>44</v>
      </c>
      <c r="L2400" s="20">
        <v>0.767128804492756</v>
      </c>
    </row>
    <row r="2401" spans="2:12">
      <c r="B2401" s="11" t="s">
        <v>47</v>
      </c>
      <c r="C2401" s="2" t="s">
        <v>120</v>
      </c>
      <c r="D2401" s="2" t="s">
        <v>5</v>
      </c>
      <c r="E2401" s="2" t="s">
        <v>3</v>
      </c>
      <c r="F2401" s="12" t="s">
        <v>43</v>
      </c>
      <c r="G2401" s="2" t="s">
        <v>48</v>
      </c>
      <c r="H2401" s="2" t="s">
        <v>120</v>
      </c>
      <c r="I2401" s="2" t="s">
        <v>5</v>
      </c>
      <c r="J2401" s="2" t="s">
        <v>8</v>
      </c>
      <c r="K2401" s="2" t="s">
        <v>44</v>
      </c>
      <c r="L2401" s="15">
        <v>0.79491813845856996</v>
      </c>
    </row>
    <row r="2402" spans="2:12">
      <c r="B2402" s="11" t="s">
        <v>47</v>
      </c>
      <c r="C2402" s="2" t="s">
        <v>120</v>
      </c>
      <c r="D2402" s="2" t="s">
        <v>5</v>
      </c>
      <c r="E2402" s="2" t="s">
        <v>3</v>
      </c>
      <c r="F2402" s="12" t="s">
        <v>44</v>
      </c>
      <c r="G2402" s="2" t="s">
        <v>48</v>
      </c>
      <c r="H2402" s="2" t="s">
        <v>120</v>
      </c>
      <c r="I2402" s="2" t="s">
        <v>5</v>
      </c>
      <c r="J2402" s="2" t="s">
        <v>8</v>
      </c>
      <c r="K2402" s="2" t="s">
        <v>43</v>
      </c>
      <c r="L2402" s="15">
        <v>0.81060662629555602</v>
      </c>
    </row>
    <row r="2403" spans="2:12">
      <c r="B2403" s="11" t="s">
        <v>47</v>
      </c>
      <c r="C2403" s="2" t="s">
        <v>120</v>
      </c>
      <c r="D2403" s="2" t="s">
        <v>5</v>
      </c>
      <c r="E2403" s="2" t="s">
        <v>3</v>
      </c>
      <c r="F2403" s="12" t="s">
        <v>44</v>
      </c>
      <c r="G2403" s="2" t="s">
        <v>48</v>
      </c>
      <c r="H2403" s="2" t="s">
        <v>120</v>
      </c>
      <c r="I2403" s="2" t="s">
        <v>5</v>
      </c>
      <c r="J2403" s="2" t="s">
        <v>8</v>
      </c>
      <c r="K2403" s="2" t="s">
        <v>43</v>
      </c>
      <c r="L2403" s="15">
        <v>0.83718977098251102</v>
      </c>
    </row>
    <row r="2404" spans="2:12">
      <c r="B2404" s="19" t="s">
        <v>47</v>
      </c>
      <c r="C2404" t="s">
        <v>120</v>
      </c>
      <c r="D2404" t="s">
        <v>5</v>
      </c>
      <c r="E2404" t="s">
        <v>3</v>
      </c>
      <c r="F2404" s="10" t="s">
        <v>44</v>
      </c>
      <c r="G2404" t="s">
        <v>48</v>
      </c>
      <c r="H2404" t="s">
        <v>120</v>
      </c>
      <c r="I2404" t="s">
        <v>5</v>
      </c>
      <c r="J2404" t="s">
        <v>8</v>
      </c>
      <c r="K2404" t="s">
        <v>43</v>
      </c>
      <c r="L2404" s="20">
        <v>0.81688582012529298</v>
      </c>
    </row>
    <row r="2405" spans="2:12">
      <c r="B2405" s="19" t="s">
        <v>47</v>
      </c>
      <c r="C2405" t="s">
        <v>120</v>
      </c>
      <c r="D2405" t="s">
        <v>5</v>
      </c>
      <c r="E2405" t="s">
        <v>3</v>
      </c>
      <c r="F2405" s="10" t="s">
        <v>44</v>
      </c>
      <c r="G2405" t="s">
        <v>48</v>
      </c>
      <c r="H2405" t="s">
        <v>120</v>
      </c>
      <c r="I2405" t="s">
        <v>5</v>
      </c>
      <c r="J2405" t="s">
        <v>8</v>
      </c>
      <c r="K2405" t="s">
        <v>43</v>
      </c>
      <c r="L2405" s="20">
        <v>0.82674355990928405</v>
      </c>
    </row>
    <row r="2406" spans="2:12">
      <c r="B2406" s="19" t="s">
        <v>47</v>
      </c>
      <c r="C2406" t="s">
        <v>120</v>
      </c>
      <c r="D2406" t="s">
        <v>5</v>
      </c>
      <c r="E2406" t="s">
        <v>3</v>
      </c>
      <c r="F2406" s="10" t="s">
        <v>44</v>
      </c>
      <c r="G2406" t="s">
        <v>48</v>
      </c>
      <c r="H2406" t="s">
        <v>120</v>
      </c>
      <c r="I2406" t="s">
        <v>5</v>
      </c>
      <c r="J2406" t="s">
        <v>8</v>
      </c>
      <c r="K2406" t="s">
        <v>43</v>
      </c>
      <c r="L2406" s="20">
        <v>0.77494120507795505</v>
      </c>
    </row>
    <row r="2407" spans="2:12">
      <c r="B2407" s="11" t="s">
        <v>47</v>
      </c>
      <c r="C2407" s="2" t="s">
        <v>120</v>
      </c>
      <c r="D2407" s="2" t="s">
        <v>5</v>
      </c>
      <c r="E2407" s="2" t="s">
        <v>3</v>
      </c>
      <c r="F2407" s="12" t="s">
        <v>44</v>
      </c>
      <c r="G2407" s="2" t="s">
        <v>48</v>
      </c>
      <c r="H2407" s="2" t="s">
        <v>120</v>
      </c>
      <c r="I2407" s="2" t="s">
        <v>5</v>
      </c>
      <c r="J2407" s="2" t="s">
        <v>8</v>
      </c>
      <c r="K2407" s="2" t="s">
        <v>43</v>
      </c>
      <c r="L2407" s="15">
        <v>0.85141476256718296</v>
      </c>
    </row>
    <row r="2408" spans="2:12">
      <c r="B2408" s="11" t="s">
        <v>47</v>
      </c>
      <c r="C2408" s="2" t="s">
        <v>120</v>
      </c>
      <c r="D2408" s="2" t="s">
        <v>5</v>
      </c>
      <c r="E2408" s="2" t="s">
        <v>3</v>
      </c>
      <c r="F2408" s="12" t="s">
        <v>44</v>
      </c>
      <c r="G2408" s="2" t="s">
        <v>48</v>
      </c>
      <c r="H2408" s="2" t="s">
        <v>120</v>
      </c>
      <c r="I2408" s="2" t="s">
        <v>5</v>
      </c>
      <c r="J2408" s="2" t="s">
        <v>8</v>
      </c>
      <c r="K2408" s="2" t="s">
        <v>43</v>
      </c>
      <c r="L2408" s="15">
        <v>0.83153587635135695</v>
      </c>
    </row>
    <row r="2409" spans="2:12">
      <c r="B2409" s="11" t="s">
        <v>47</v>
      </c>
      <c r="C2409" s="2" t="s">
        <v>120</v>
      </c>
      <c r="D2409" s="2" t="s">
        <v>5</v>
      </c>
      <c r="E2409" s="2" t="s">
        <v>3</v>
      </c>
      <c r="F2409" s="12" t="s">
        <v>44</v>
      </c>
      <c r="G2409" s="2" t="s">
        <v>48</v>
      </c>
      <c r="H2409" s="2" t="s">
        <v>120</v>
      </c>
      <c r="I2409" s="2" t="s">
        <v>5</v>
      </c>
      <c r="J2409" s="2" t="s">
        <v>8</v>
      </c>
      <c r="K2409" s="2" t="s">
        <v>43</v>
      </c>
      <c r="L2409" s="15">
        <v>0.79740797844249001</v>
      </c>
    </row>
    <row r="2410" spans="2:12">
      <c r="B2410" s="19" t="s">
        <v>47</v>
      </c>
      <c r="C2410" t="s">
        <v>120</v>
      </c>
      <c r="D2410" t="s">
        <v>5</v>
      </c>
      <c r="E2410" t="s">
        <v>3</v>
      </c>
      <c r="F2410" s="10" t="s">
        <v>44</v>
      </c>
      <c r="G2410" t="s">
        <v>48</v>
      </c>
      <c r="H2410" t="s">
        <v>120</v>
      </c>
      <c r="I2410" t="s">
        <v>5</v>
      </c>
      <c r="J2410" t="s">
        <v>8</v>
      </c>
      <c r="K2410" t="s">
        <v>43</v>
      </c>
      <c r="L2410" s="20">
        <v>0.77819650322234402</v>
      </c>
    </row>
    <row r="2411" spans="2:12">
      <c r="B2411" s="19" t="s">
        <v>47</v>
      </c>
      <c r="C2411" t="s">
        <v>120</v>
      </c>
      <c r="D2411" t="s">
        <v>5</v>
      </c>
      <c r="E2411" t="s">
        <v>3</v>
      </c>
      <c r="F2411" s="10" t="s">
        <v>44</v>
      </c>
      <c r="G2411" t="s">
        <v>48</v>
      </c>
      <c r="H2411" t="s">
        <v>120</v>
      </c>
      <c r="I2411" t="s">
        <v>5</v>
      </c>
      <c r="J2411" t="s">
        <v>8</v>
      </c>
      <c r="K2411" t="s">
        <v>44</v>
      </c>
      <c r="L2411" s="20">
        <v>0.78384594988280598</v>
      </c>
    </row>
    <row r="2412" spans="2:12">
      <c r="B2412" s="19" t="s">
        <v>47</v>
      </c>
      <c r="C2412" t="s">
        <v>120</v>
      </c>
      <c r="D2412" t="s">
        <v>5</v>
      </c>
      <c r="E2412" t="s">
        <v>3</v>
      </c>
      <c r="F2412" s="10" t="s">
        <v>44</v>
      </c>
      <c r="G2412" t="s">
        <v>48</v>
      </c>
      <c r="H2412" t="s">
        <v>120</v>
      </c>
      <c r="I2412" t="s">
        <v>5</v>
      </c>
      <c r="J2412" t="s">
        <v>8</v>
      </c>
      <c r="K2412" t="s">
        <v>44</v>
      </c>
      <c r="L2412" s="20">
        <v>0.79836821892263798</v>
      </c>
    </row>
    <row r="2413" spans="2:12">
      <c r="B2413" s="11" t="s">
        <v>47</v>
      </c>
      <c r="C2413" s="2" t="s">
        <v>120</v>
      </c>
      <c r="D2413" s="2" t="s">
        <v>5</v>
      </c>
      <c r="E2413" s="2" t="s">
        <v>3</v>
      </c>
      <c r="F2413" s="12" t="s">
        <v>44</v>
      </c>
      <c r="G2413" s="2" t="s">
        <v>48</v>
      </c>
      <c r="H2413" s="2" t="s">
        <v>120</v>
      </c>
      <c r="I2413" s="2" t="s">
        <v>5</v>
      </c>
      <c r="J2413" s="2" t="s">
        <v>8</v>
      </c>
      <c r="K2413" s="2" t="s">
        <v>44</v>
      </c>
      <c r="L2413" s="15">
        <v>0.82995113713966595</v>
      </c>
    </row>
    <row r="2414" spans="2:12">
      <c r="B2414" s="11" t="s">
        <v>47</v>
      </c>
      <c r="C2414" s="2" t="s">
        <v>120</v>
      </c>
      <c r="D2414" s="2" t="s">
        <v>5</v>
      </c>
      <c r="E2414" s="2" t="s">
        <v>3</v>
      </c>
      <c r="F2414" s="12" t="s">
        <v>44</v>
      </c>
      <c r="G2414" s="2" t="s">
        <v>48</v>
      </c>
      <c r="H2414" s="2" t="s">
        <v>120</v>
      </c>
      <c r="I2414" s="2" t="s">
        <v>5</v>
      </c>
      <c r="J2414" s="2" t="s">
        <v>8</v>
      </c>
      <c r="K2414" s="2" t="s">
        <v>44</v>
      </c>
      <c r="L2414" s="15">
        <v>0.80703311642276698</v>
      </c>
    </row>
    <row r="2415" spans="2:12">
      <c r="B2415" s="11" t="s">
        <v>47</v>
      </c>
      <c r="C2415" s="2" t="s">
        <v>120</v>
      </c>
      <c r="D2415" s="2" t="s">
        <v>5</v>
      </c>
      <c r="E2415" s="2" t="s">
        <v>3</v>
      </c>
      <c r="F2415" s="12" t="s">
        <v>44</v>
      </c>
      <c r="G2415" s="2" t="s">
        <v>48</v>
      </c>
      <c r="H2415" s="2" t="s">
        <v>120</v>
      </c>
      <c r="I2415" s="2" t="s">
        <v>5</v>
      </c>
      <c r="J2415" s="2" t="s">
        <v>8</v>
      </c>
      <c r="K2415" s="2" t="s">
        <v>44</v>
      </c>
      <c r="L2415" s="15">
        <v>0.79004876127058998</v>
      </c>
    </row>
    <row r="2416" spans="2:12">
      <c r="B2416" s="19" t="s">
        <v>47</v>
      </c>
      <c r="C2416" t="s">
        <v>120</v>
      </c>
      <c r="D2416" t="s">
        <v>5</v>
      </c>
      <c r="E2416" t="s">
        <v>3</v>
      </c>
      <c r="F2416" s="10" t="s">
        <v>44</v>
      </c>
      <c r="G2416" t="s">
        <v>48</v>
      </c>
      <c r="H2416" t="s">
        <v>120</v>
      </c>
      <c r="I2416" t="s">
        <v>5</v>
      </c>
      <c r="J2416" t="s">
        <v>8</v>
      </c>
      <c r="K2416" t="s">
        <v>44</v>
      </c>
      <c r="L2416" s="20">
        <v>0.82976313043127503</v>
      </c>
    </row>
    <row r="2417" spans="2:12">
      <c r="B2417" s="19" t="s">
        <v>47</v>
      </c>
      <c r="C2417" t="s">
        <v>120</v>
      </c>
      <c r="D2417" t="s">
        <v>5</v>
      </c>
      <c r="E2417" t="s">
        <v>3</v>
      </c>
      <c r="F2417" s="10" t="s">
        <v>44</v>
      </c>
      <c r="G2417" t="s">
        <v>48</v>
      </c>
      <c r="H2417" t="s">
        <v>120</v>
      </c>
      <c r="I2417" t="s">
        <v>5</v>
      </c>
      <c r="J2417" t="s">
        <v>8</v>
      </c>
      <c r="K2417" t="s">
        <v>44</v>
      </c>
      <c r="L2417" s="20">
        <v>0.85444523915730297</v>
      </c>
    </row>
    <row r="2418" spans="2:12">
      <c r="B2418" s="19" t="s">
        <v>47</v>
      </c>
      <c r="C2418" t="s">
        <v>120</v>
      </c>
      <c r="D2418" t="s">
        <v>5</v>
      </c>
      <c r="E2418" t="s">
        <v>3</v>
      </c>
      <c r="F2418" s="10" t="s">
        <v>44</v>
      </c>
      <c r="G2418" t="s">
        <v>48</v>
      </c>
      <c r="H2418" t="s">
        <v>120</v>
      </c>
      <c r="I2418" t="s">
        <v>5</v>
      </c>
      <c r="J2418" t="s">
        <v>8</v>
      </c>
      <c r="K2418" t="s">
        <v>44</v>
      </c>
      <c r="L2418" s="20">
        <v>0.81341372628878605</v>
      </c>
    </row>
    <row r="2419" spans="2:12">
      <c r="B2419" s="11" t="s">
        <v>47</v>
      </c>
      <c r="C2419" s="2" t="s">
        <v>120</v>
      </c>
      <c r="D2419" s="2" t="s">
        <v>5</v>
      </c>
      <c r="E2419" s="2" t="s">
        <v>3</v>
      </c>
      <c r="F2419" s="12" t="s">
        <v>44</v>
      </c>
      <c r="G2419" s="2" t="s">
        <v>48</v>
      </c>
      <c r="H2419" s="2" t="s">
        <v>120</v>
      </c>
      <c r="I2419" s="2" t="s">
        <v>5</v>
      </c>
      <c r="J2419" s="2" t="s">
        <v>8</v>
      </c>
      <c r="K2419" s="2" t="s">
        <v>44</v>
      </c>
      <c r="L2419" s="15">
        <v>0.83969033462599996</v>
      </c>
    </row>
    <row r="2420" spans="2:12">
      <c r="B2420" s="11" t="s">
        <v>47</v>
      </c>
      <c r="C2420" s="2" t="s">
        <v>120</v>
      </c>
      <c r="D2420" s="2" t="s">
        <v>5</v>
      </c>
      <c r="E2420" s="2" t="s">
        <v>3</v>
      </c>
      <c r="F2420" s="12" t="s">
        <v>43</v>
      </c>
      <c r="G2420" s="2" t="s">
        <v>48</v>
      </c>
      <c r="H2420" s="2" t="s">
        <v>120</v>
      </c>
      <c r="I2420" s="2" t="s">
        <v>6</v>
      </c>
      <c r="J2420" s="2" t="s">
        <v>8</v>
      </c>
      <c r="K2420" s="2" t="s">
        <v>43</v>
      </c>
      <c r="L2420" s="15">
        <v>0.67361927369038199</v>
      </c>
    </row>
    <row r="2421" spans="2:12">
      <c r="B2421" s="11" t="s">
        <v>47</v>
      </c>
      <c r="C2421" s="2" t="s">
        <v>120</v>
      </c>
      <c r="D2421" s="2" t="s">
        <v>5</v>
      </c>
      <c r="E2421" s="2" t="s">
        <v>3</v>
      </c>
      <c r="F2421" s="12" t="s">
        <v>43</v>
      </c>
      <c r="G2421" s="2" t="s">
        <v>48</v>
      </c>
      <c r="H2421" s="2" t="s">
        <v>120</v>
      </c>
      <c r="I2421" s="2" t="s">
        <v>6</v>
      </c>
      <c r="J2421" s="2" t="s">
        <v>8</v>
      </c>
      <c r="K2421" s="2" t="s">
        <v>43</v>
      </c>
      <c r="L2421" s="15">
        <v>0.68816875189615601</v>
      </c>
    </row>
    <row r="2422" spans="2:12">
      <c r="B2422" s="19" t="s">
        <v>47</v>
      </c>
      <c r="C2422" t="s">
        <v>120</v>
      </c>
      <c r="D2422" t="s">
        <v>5</v>
      </c>
      <c r="E2422" t="s">
        <v>3</v>
      </c>
      <c r="F2422" s="10" t="s">
        <v>43</v>
      </c>
      <c r="G2422" t="s">
        <v>48</v>
      </c>
      <c r="H2422" t="s">
        <v>120</v>
      </c>
      <c r="I2422" t="s">
        <v>6</v>
      </c>
      <c r="J2422" t="s">
        <v>8</v>
      </c>
      <c r="K2422" t="s">
        <v>43</v>
      </c>
      <c r="L2422" s="20">
        <v>0.66629108787743196</v>
      </c>
    </row>
    <row r="2423" spans="2:12">
      <c r="B2423" s="19" t="s">
        <v>47</v>
      </c>
      <c r="C2423" t="s">
        <v>120</v>
      </c>
      <c r="D2423" t="s">
        <v>5</v>
      </c>
      <c r="E2423" t="s">
        <v>3</v>
      </c>
      <c r="F2423" s="10" t="s">
        <v>43</v>
      </c>
      <c r="G2423" t="s">
        <v>48</v>
      </c>
      <c r="H2423" t="s">
        <v>120</v>
      </c>
      <c r="I2423" t="s">
        <v>6</v>
      </c>
      <c r="J2423" t="s">
        <v>8</v>
      </c>
      <c r="K2423" t="s">
        <v>43</v>
      </c>
      <c r="L2423" s="20">
        <v>0.69839313244274803</v>
      </c>
    </row>
    <row r="2424" spans="2:12">
      <c r="B2424" s="19" t="s">
        <v>47</v>
      </c>
      <c r="C2424" t="s">
        <v>120</v>
      </c>
      <c r="D2424" t="s">
        <v>5</v>
      </c>
      <c r="E2424" t="s">
        <v>3</v>
      </c>
      <c r="F2424" s="10" t="s">
        <v>43</v>
      </c>
      <c r="G2424" t="s">
        <v>48</v>
      </c>
      <c r="H2424" t="s">
        <v>120</v>
      </c>
      <c r="I2424" t="s">
        <v>6</v>
      </c>
      <c r="J2424" t="s">
        <v>8</v>
      </c>
      <c r="K2424" t="s">
        <v>43</v>
      </c>
      <c r="L2424" s="20">
        <v>0.71722012408871405</v>
      </c>
    </row>
    <row r="2425" spans="2:12">
      <c r="B2425" s="11" t="s">
        <v>47</v>
      </c>
      <c r="C2425" s="2" t="s">
        <v>120</v>
      </c>
      <c r="D2425" s="2" t="s">
        <v>5</v>
      </c>
      <c r="E2425" s="2" t="s">
        <v>3</v>
      </c>
      <c r="F2425" s="12" t="s">
        <v>43</v>
      </c>
      <c r="G2425" s="2" t="s">
        <v>48</v>
      </c>
      <c r="H2425" s="2" t="s">
        <v>120</v>
      </c>
      <c r="I2425" s="2" t="s">
        <v>6</v>
      </c>
      <c r="J2425" s="2" t="s">
        <v>8</v>
      </c>
      <c r="K2425" s="2" t="s">
        <v>43</v>
      </c>
      <c r="L2425" s="15">
        <v>0.69785111043062598</v>
      </c>
    </row>
    <row r="2426" spans="2:12">
      <c r="B2426" s="11" t="s">
        <v>47</v>
      </c>
      <c r="C2426" s="2" t="s">
        <v>120</v>
      </c>
      <c r="D2426" s="2" t="s">
        <v>5</v>
      </c>
      <c r="E2426" s="2" t="s">
        <v>3</v>
      </c>
      <c r="F2426" s="12" t="s">
        <v>43</v>
      </c>
      <c r="G2426" s="2" t="s">
        <v>48</v>
      </c>
      <c r="H2426" s="2" t="s">
        <v>120</v>
      </c>
      <c r="I2426" s="2" t="s">
        <v>6</v>
      </c>
      <c r="J2426" s="2" t="s">
        <v>8</v>
      </c>
      <c r="K2426" s="2" t="s">
        <v>43</v>
      </c>
      <c r="L2426" s="15">
        <v>0.68790541308782105</v>
      </c>
    </row>
    <row r="2427" spans="2:12">
      <c r="B2427" s="11" t="s">
        <v>47</v>
      </c>
      <c r="C2427" s="2" t="s">
        <v>120</v>
      </c>
      <c r="D2427" s="2" t="s">
        <v>5</v>
      </c>
      <c r="E2427" s="2" t="s">
        <v>3</v>
      </c>
      <c r="F2427" s="12" t="s">
        <v>43</v>
      </c>
      <c r="G2427" s="2" t="s">
        <v>48</v>
      </c>
      <c r="H2427" s="2" t="s">
        <v>120</v>
      </c>
      <c r="I2427" s="2" t="s">
        <v>6</v>
      </c>
      <c r="J2427" s="2" t="s">
        <v>8</v>
      </c>
      <c r="K2427" s="2" t="s">
        <v>43</v>
      </c>
      <c r="L2427" s="15">
        <v>0.70351563147384399</v>
      </c>
    </row>
    <row r="2428" spans="2:12">
      <c r="B2428" s="19" t="s">
        <v>47</v>
      </c>
      <c r="C2428" t="s">
        <v>120</v>
      </c>
      <c r="D2428" t="s">
        <v>5</v>
      </c>
      <c r="E2428" t="s">
        <v>3</v>
      </c>
      <c r="F2428" s="10" t="s">
        <v>43</v>
      </c>
      <c r="G2428" t="s">
        <v>48</v>
      </c>
      <c r="H2428" t="s">
        <v>120</v>
      </c>
      <c r="I2428" t="s">
        <v>6</v>
      </c>
      <c r="J2428" t="s">
        <v>8</v>
      </c>
      <c r="K2428" t="s">
        <v>43</v>
      </c>
      <c r="L2428" s="20">
        <v>0.68201788357544102</v>
      </c>
    </row>
    <row r="2429" spans="2:12">
      <c r="B2429" s="19" t="s">
        <v>47</v>
      </c>
      <c r="C2429" t="s">
        <v>120</v>
      </c>
      <c r="D2429" t="s">
        <v>5</v>
      </c>
      <c r="E2429" t="s">
        <v>3</v>
      </c>
      <c r="F2429" s="10" t="s">
        <v>43</v>
      </c>
      <c r="G2429" t="s">
        <v>48</v>
      </c>
      <c r="H2429" t="s">
        <v>120</v>
      </c>
      <c r="I2429" t="s">
        <v>6</v>
      </c>
      <c r="J2429" t="s">
        <v>8</v>
      </c>
      <c r="K2429" t="s">
        <v>44</v>
      </c>
      <c r="L2429" s="20">
        <v>0.64548359766928998</v>
      </c>
    </row>
    <row r="2430" spans="2:12">
      <c r="B2430" s="19" t="s">
        <v>47</v>
      </c>
      <c r="C2430" t="s">
        <v>120</v>
      </c>
      <c r="D2430" t="s">
        <v>5</v>
      </c>
      <c r="E2430" t="s">
        <v>3</v>
      </c>
      <c r="F2430" s="10" t="s">
        <v>43</v>
      </c>
      <c r="G2430" t="s">
        <v>48</v>
      </c>
      <c r="H2430" t="s">
        <v>120</v>
      </c>
      <c r="I2430" t="s">
        <v>6</v>
      </c>
      <c r="J2430" t="s">
        <v>8</v>
      </c>
      <c r="K2430" t="s">
        <v>44</v>
      </c>
      <c r="L2430" s="20">
        <v>0.67661586803700802</v>
      </c>
    </row>
    <row r="2431" spans="2:12">
      <c r="B2431" s="11" t="s">
        <v>47</v>
      </c>
      <c r="C2431" s="2" t="s">
        <v>120</v>
      </c>
      <c r="D2431" s="2" t="s">
        <v>5</v>
      </c>
      <c r="E2431" s="2" t="s">
        <v>3</v>
      </c>
      <c r="F2431" s="12" t="s">
        <v>43</v>
      </c>
      <c r="G2431" s="2" t="s">
        <v>48</v>
      </c>
      <c r="H2431" s="2" t="s">
        <v>120</v>
      </c>
      <c r="I2431" s="2" t="s">
        <v>6</v>
      </c>
      <c r="J2431" s="2" t="s">
        <v>8</v>
      </c>
      <c r="K2431" s="2" t="s">
        <v>44</v>
      </c>
      <c r="L2431" s="15">
        <v>0.67161462343939504</v>
      </c>
    </row>
    <row r="2432" spans="2:12">
      <c r="B2432" s="11" t="s">
        <v>47</v>
      </c>
      <c r="C2432" s="2" t="s">
        <v>120</v>
      </c>
      <c r="D2432" s="2" t="s">
        <v>5</v>
      </c>
      <c r="E2432" s="2" t="s">
        <v>3</v>
      </c>
      <c r="F2432" s="12" t="s">
        <v>43</v>
      </c>
      <c r="G2432" s="2" t="s">
        <v>48</v>
      </c>
      <c r="H2432" s="2" t="s">
        <v>120</v>
      </c>
      <c r="I2432" s="2" t="s">
        <v>6</v>
      </c>
      <c r="J2432" s="2" t="s">
        <v>8</v>
      </c>
      <c r="K2432" s="2" t="s">
        <v>44</v>
      </c>
      <c r="L2432" s="15">
        <v>0.68590955535770504</v>
      </c>
    </row>
    <row r="2433" spans="2:12">
      <c r="B2433" s="11" t="s">
        <v>47</v>
      </c>
      <c r="C2433" s="2" t="s">
        <v>120</v>
      </c>
      <c r="D2433" s="2" t="s">
        <v>5</v>
      </c>
      <c r="E2433" s="2" t="s">
        <v>3</v>
      </c>
      <c r="F2433" s="12" t="s">
        <v>43</v>
      </c>
      <c r="G2433" s="2" t="s">
        <v>48</v>
      </c>
      <c r="H2433" s="2" t="s">
        <v>120</v>
      </c>
      <c r="I2433" s="2" t="s">
        <v>6</v>
      </c>
      <c r="J2433" s="2" t="s">
        <v>8</v>
      </c>
      <c r="K2433" s="2" t="s">
        <v>44</v>
      </c>
      <c r="L2433" s="15">
        <v>0.70875165812261198</v>
      </c>
    </row>
    <row r="2434" spans="2:12">
      <c r="B2434" s="19" t="s">
        <v>47</v>
      </c>
      <c r="C2434" t="s">
        <v>120</v>
      </c>
      <c r="D2434" t="s">
        <v>5</v>
      </c>
      <c r="E2434" t="s">
        <v>3</v>
      </c>
      <c r="F2434" s="10" t="s">
        <v>43</v>
      </c>
      <c r="G2434" t="s">
        <v>48</v>
      </c>
      <c r="H2434" t="s">
        <v>120</v>
      </c>
      <c r="I2434" t="s">
        <v>6</v>
      </c>
      <c r="J2434" t="s">
        <v>8</v>
      </c>
      <c r="K2434" t="s">
        <v>44</v>
      </c>
      <c r="L2434" s="20">
        <v>0.71049978473076802</v>
      </c>
    </row>
    <row r="2435" spans="2:12">
      <c r="B2435" s="19" t="s">
        <v>47</v>
      </c>
      <c r="C2435" t="s">
        <v>120</v>
      </c>
      <c r="D2435" t="s">
        <v>5</v>
      </c>
      <c r="E2435" t="s">
        <v>3</v>
      </c>
      <c r="F2435" s="10" t="s">
        <v>43</v>
      </c>
      <c r="G2435" t="s">
        <v>48</v>
      </c>
      <c r="H2435" t="s">
        <v>120</v>
      </c>
      <c r="I2435" t="s">
        <v>6</v>
      </c>
      <c r="J2435" t="s">
        <v>8</v>
      </c>
      <c r="K2435" t="s">
        <v>44</v>
      </c>
      <c r="L2435" s="20">
        <v>0.65759505741740798</v>
      </c>
    </row>
    <row r="2436" spans="2:12">
      <c r="B2436" s="19" t="s">
        <v>47</v>
      </c>
      <c r="C2436" t="s">
        <v>120</v>
      </c>
      <c r="D2436" t="s">
        <v>5</v>
      </c>
      <c r="E2436" t="s">
        <v>3</v>
      </c>
      <c r="F2436" s="10" t="s">
        <v>43</v>
      </c>
      <c r="G2436" t="s">
        <v>48</v>
      </c>
      <c r="H2436" t="s">
        <v>120</v>
      </c>
      <c r="I2436" t="s">
        <v>6</v>
      </c>
      <c r="J2436" t="s">
        <v>8</v>
      </c>
      <c r="K2436" t="s">
        <v>44</v>
      </c>
      <c r="L2436" s="20">
        <v>0.69400579664400097</v>
      </c>
    </row>
    <row r="2437" spans="2:12">
      <c r="B2437" s="11" t="s">
        <v>47</v>
      </c>
      <c r="C2437" s="2" t="s">
        <v>120</v>
      </c>
      <c r="D2437" s="2" t="s">
        <v>5</v>
      </c>
      <c r="E2437" s="2" t="s">
        <v>3</v>
      </c>
      <c r="F2437" s="12" t="s">
        <v>43</v>
      </c>
      <c r="G2437" s="2" t="s">
        <v>48</v>
      </c>
      <c r="H2437" s="2" t="s">
        <v>120</v>
      </c>
      <c r="I2437" s="2" t="s">
        <v>6</v>
      </c>
      <c r="J2437" s="2" t="s">
        <v>8</v>
      </c>
      <c r="K2437" s="2" t="s">
        <v>44</v>
      </c>
      <c r="L2437" s="15">
        <v>0.68940083538855201</v>
      </c>
    </row>
    <row r="2438" spans="2:12">
      <c r="B2438" s="11" t="s">
        <v>47</v>
      </c>
      <c r="C2438" s="2" t="s">
        <v>120</v>
      </c>
      <c r="D2438" s="2" t="s">
        <v>5</v>
      </c>
      <c r="E2438" s="2" t="s">
        <v>3</v>
      </c>
      <c r="F2438" s="12" t="s">
        <v>44</v>
      </c>
      <c r="G2438" s="2" t="s">
        <v>48</v>
      </c>
      <c r="H2438" s="2" t="s">
        <v>120</v>
      </c>
      <c r="I2438" s="2" t="s">
        <v>6</v>
      </c>
      <c r="J2438" s="2" t="s">
        <v>8</v>
      </c>
      <c r="K2438" s="2" t="s">
        <v>43</v>
      </c>
      <c r="L2438" s="15">
        <v>0.71585436580872097</v>
      </c>
    </row>
    <row r="2439" spans="2:12">
      <c r="B2439" s="11" t="s">
        <v>47</v>
      </c>
      <c r="C2439" s="2" t="s">
        <v>120</v>
      </c>
      <c r="D2439" s="2" t="s">
        <v>5</v>
      </c>
      <c r="E2439" s="2" t="s">
        <v>3</v>
      </c>
      <c r="F2439" s="12" t="s">
        <v>44</v>
      </c>
      <c r="G2439" s="2" t="s">
        <v>48</v>
      </c>
      <c r="H2439" s="2" t="s">
        <v>120</v>
      </c>
      <c r="I2439" s="2" t="s">
        <v>6</v>
      </c>
      <c r="J2439" s="2" t="s">
        <v>8</v>
      </c>
      <c r="K2439" s="2" t="s">
        <v>43</v>
      </c>
      <c r="L2439" s="15">
        <v>0.72576763074452499</v>
      </c>
    </row>
    <row r="2440" spans="2:12">
      <c r="B2440" s="19" t="s">
        <v>47</v>
      </c>
      <c r="C2440" t="s">
        <v>120</v>
      </c>
      <c r="D2440" t="s">
        <v>5</v>
      </c>
      <c r="E2440" t="s">
        <v>3</v>
      </c>
      <c r="F2440" s="10" t="s">
        <v>44</v>
      </c>
      <c r="G2440" t="s">
        <v>48</v>
      </c>
      <c r="H2440" t="s">
        <v>120</v>
      </c>
      <c r="I2440" t="s">
        <v>6</v>
      </c>
      <c r="J2440" t="s">
        <v>8</v>
      </c>
      <c r="K2440" t="s">
        <v>43</v>
      </c>
      <c r="L2440" s="20">
        <v>0.70072227535845499</v>
      </c>
    </row>
    <row r="2441" spans="2:12">
      <c r="B2441" s="19" t="s">
        <v>47</v>
      </c>
      <c r="C2441" t="s">
        <v>120</v>
      </c>
      <c r="D2441" t="s">
        <v>5</v>
      </c>
      <c r="E2441" t="s">
        <v>3</v>
      </c>
      <c r="F2441" s="10" t="s">
        <v>44</v>
      </c>
      <c r="G2441" t="s">
        <v>48</v>
      </c>
      <c r="H2441" t="s">
        <v>120</v>
      </c>
      <c r="I2441" t="s">
        <v>6</v>
      </c>
      <c r="J2441" t="s">
        <v>8</v>
      </c>
      <c r="K2441" t="s">
        <v>43</v>
      </c>
      <c r="L2441" s="20">
        <v>0.77001387168994995</v>
      </c>
    </row>
    <row r="2442" spans="2:12">
      <c r="B2442" s="19" t="s">
        <v>47</v>
      </c>
      <c r="C2442" t="s">
        <v>120</v>
      </c>
      <c r="D2442" t="s">
        <v>5</v>
      </c>
      <c r="E2442" t="s">
        <v>3</v>
      </c>
      <c r="F2442" s="10" t="s">
        <v>44</v>
      </c>
      <c r="G2442" t="s">
        <v>48</v>
      </c>
      <c r="H2442" t="s">
        <v>120</v>
      </c>
      <c r="I2442" t="s">
        <v>6</v>
      </c>
      <c r="J2442" t="s">
        <v>8</v>
      </c>
      <c r="K2442" t="s">
        <v>43</v>
      </c>
      <c r="L2442" s="20">
        <v>0.77512831912989699</v>
      </c>
    </row>
    <row r="2443" spans="2:12">
      <c r="B2443" s="11" t="s">
        <v>47</v>
      </c>
      <c r="C2443" s="2" t="s">
        <v>120</v>
      </c>
      <c r="D2443" s="2" t="s">
        <v>5</v>
      </c>
      <c r="E2443" s="2" t="s">
        <v>3</v>
      </c>
      <c r="F2443" s="12" t="s">
        <v>44</v>
      </c>
      <c r="G2443" s="2" t="s">
        <v>48</v>
      </c>
      <c r="H2443" s="2" t="s">
        <v>120</v>
      </c>
      <c r="I2443" s="2" t="s">
        <v>6</v>
      </c>
      <c r="J2443" s="2" t="s">
        <v>8</v>
      </c>
      <c r="K2443" s="2" t="s">
        <v>43</v>
      </c>
      <c r="L2443" s="15">
        <v>0.75356324504555505</v>
      </c>
    </row>
    <row r="2444" spans="2:12">
      <c r="B2444" s="11" t="s">
        <v>47</v>
      </c>
      <c r="C2444" s="2" t="s">
        <v>120</v>
      </c>
      <c r="D2444" s="2" t="s">
        <v>5</v>
      </c>
      <c r="E2444" s="2" t="s">
        <v>3</v>
      </c>
      <c r="F2444" s="12" t="s">
        <v>44</v>
      </c>
      <c r="G2444" s="2" t="s">
        <v>48</v>
      </c>
      <c r="H2444" s="2" t="s">
        <v>120</v>
      </c>
      <c r="I2444" s="2" t="s">
        <v>6</v>
      </c>
      <c r="J2444" s="2" t="s">
        <v>8</v>
      </c>
      <c r="K2444" s="2" t="s">
        <v>43</v>
      </c>
      <c r="L2444" s="15">
        <v>0.74749219788358201</v>
      </c>
    </row>
    <row r="2445" spans="2:12">
      <c r="B2445" s="11" t="s">
        <v>47</v>
      </c>
      <c r="C2445" s="2" t="s">
        <v>120</v>
      </c>
      <c r="D2445" s="2" t="s">
        <v>5</v>
      </c>
      <c r="E2445" s="2" t="s">
        <v>3</v>
      </c>
      <c r="F2445" s="12" t="s">
        <v>44</v>
      </c>
      <c r="G2445" s="2" t="s">
        <v>48</v>
      </c>
      <c r="H2445" s="2" t="s">
        <v>120</v>
      </c>
      <c r="I2445" s="2" t="s">
        <v>6</v>
      </c>
      <c r="J2445" s="2" t="s">
        <v>8</v>
      </c>
      <c r="K2445" s="2" t="s">
        <v>43</v>
      </c>
      <c r="L2445" s="15">
        <v>0.75586773027578602</v>
      </c>
    </row>
    <row r="2446" spans="2:12">
      <c r="B2446" s="19" t="s">
        <v>47</v>
      </c>
      <c r="C2446" t="s">
        <v>120</v>
      </c>
      <c r="D2446" t="s">
        <v>5</v>
      </c>
      <c r="E2446" t="s">
        <v>3</v>
      </c>
      <c r="F2446" s="10" t="s">
        <v>44</v>
      </c>
      <c r="G2446" t="s">
        <v>48</v>
      </c>
      <c r="H2446" t="s">
        <v>120</v>
      </c>
      <c r="I2446" t="s">
        <v>6</v>
      </c>
      <c r="J2446" t="s">
        <v>8</v>
      </c>
      <c r="K2446" t="s">
        <v>43</v>
      </c>
      <c r="L2446" s="20">
        <v>0.73362127250612397</v>
      </c>
    </row>
    <row r="2447" spans="2:12">
      <c r="B2447" s="19" t="s">
        <v>47</v>
      </c>
      <c r="C2447" t="s">
        <v>120</v>
      </c>
      <c r="D2447" t="s">
        <v>5</v>
      </c>
      <c r="E2447" t="s">
        <v>3</v>
      </c>
      <c r="F2447" s="10" t="s">
        <v>44</v>
      </c>
      <c r="G2447" t="s">
        <v>48</v>
      </c>
      <c r="H2447" t="s">
        <v>120</v>
      </c>
      <c r="I2447" t="s">
        <v>6</v>
      </c>
      <c r="J2447" t="s">
        <v>8</v>
      </c>
      <c r="K2447" t="s">
        <v>44</v>
      </c>
      <c r="L2447" s="20">
        <v>0.5950297908137</v>
      </c>
    </row>
    <row r="2448" spans="2:12">
      <c r="B2448" s="19" t="s">
        <v>47</v>
      </c>
      <c r="C2448" t="s">
        <v>120</v>
      </c>
      <c r="D2448" t="s">
        <v>5</v>
      </c>
      <c r="E2448" t="s">
        <v>3</v>
      </c>
      <c r="F2448" s="10" t="s">
        <v>44</v>
      </c>
      <c r="G2448" t="s">
        <v>48</v>
      </c>
      <c r="H2448" t="s">
        <v>120</v>
      </c>
      <c r="I2448" t="s">
        <v>6</v>
      </c>
      <c r="J2448" t="s">
        <v>8</v>
      </c>
      <c r="K2448" t="s">
        <v>44</v>
      </c>
      <c r="L2448" s="20">
        <v>0.63892667702883199</v>
      </c>
    </row>
    <row r="2449" spans="2:12">
      <c r="B2449" s="11" t="s">
        <v>47</v>
      </c>
      <c r="C2449" s="2" t="s">
        <v>120</v>
      </c>
      <c r="D2449" s="2" t="s">
        <v>5</v>
      </c>
      <c r="E2449" s="2" t="s">
        <v>3</v>
      </c>
      <c r="F2449" s="12" t="s">
        <v>44</v>
      </c>
      <c r="G2449" s="2" t="s">
        <v>48</v>
      </c>
      <c r="H2449" s="2" t="s">
        <v>120</v>
      </c>
      <c r="I2449" s="2" t="s">
        <v>6</v>
      </c>
      <c r="J2449" s="2" t="s">
        <v>8</v>
      </c>
      <c r="K2449" s="2" t="s">
        <v>44</v>
      </c>
      <c r="L2449" s="15">
        <v>0.61049301867634098</v>
      </c>
    </row>
    <row r="2450" spans="2:12">
      <c r="B2450" s="11" t="s">
        <v>47</v>
      </c>
      <c r="C2450" s="2" t="s">
        <v>120</v>
      </c>
      <c r="D2450" s="2" t="s">
        <v>5</v>
      </c>
      <c r="E2450" s="2" t="s">
        <v>3</v>
      </c>
      <c r="F2450" s="12" t="s">
        <v>44</v>
      </c>
      <c r="G2450" s="2" t="s">
        <v>48</v>
      </c>
      <c r="H2450" s="2" t="s">
        <v>120</v>
      </c>
      <c r="I2450" s="2" t="s">
        <v>6</v>
      </c>
      <c r="J2450" s="2" t="s">
        <v>8</v>
      </c>
      <c r="K2450" s="2" t="s">
        <v>44</v>
      </c>
      <c r="L2450" s="15">
        <v>0.62749213938676496</v>
      </c>
    </row>
    <row r="2451" spans="2:12">
      <c r="B2451" s="11" t="s">
        <v>47</v>
      </c>
      <c r="C2451" s="2" t="s">
        <v>120</v>
      </c>
      <c r="D2451" s="2" t="s">
        <v>5</v>
      </c>
      <c r="E2451" s="2" t="s">
        <v>3</v>
      </c>
      <c r="F2451" s="12" t="s">
        <v>44</v>
      </c>
      <c r="G2451" s="2" t="s">
        <v>48</v>
      </c>
      <c r="H2451" s="2" t="s">
        <v>120</v>
      </c>
      <c r="I2451" s="2" t="s">
        <v>6</v>
      </c>
      <c r="J2451" s="2" t="s">
        <v>8</v>
      </c>
      <c r="K2451" s="2" t="s">
        <v>44</v>
      </c>
      <c r="L2451" s="15">
        <v>0.67508494456099899</v>
      </c>
    </row>
    <row r="2452" spans="2:12">
      <c r="B2452" s="19" t="s">
        <v>47</v>
      </c>
      <c r="C2452" t="s">
        <v>120</v>
      </c>
      <c r="D2452" t="s">
        <v>5</v>
      </c>
      <c r="E2452" t="s">
        <v>3</v>
      </c>
      <c r="F2452" s="10" t="s">
        <v>44</v>
      </c>
      <c r="G2452" t="s">
        <v>48</v>
      </c>
      <c r="H2452" t="s">
        <v>120</v>
      </c>
      <c r="I2452" t="s">
        <v>6</v>
      </c>
      <c r="J2452" t="s">
        <v>8</v>
      </c>
      <c r="K2452" t="s">
        <v>44</v>
      </c>
      <c r="L2452" s="20">
        <v>0.65362076831457705</v>
      </c>
    </row>
    <row r="2453" spans="2:12">
      <c r="B2453" s="19" t="s">
        <v>47</v>
      </c>
      <c r="C2453" t="s">
        <v>120</v>
      </c>
      <c r="D2453" t="s">
        <v>5</v>
      </c>
      <c r="E2453" t="s">
        <v>3</v>
      </c>
      <c r="F2453" s="10" t="s">
        <v>44</v>
      </c>
      <c r="G2453" t="s">
        <v>48</v>
      </c>
      <c r="H2453" t="s">
        <v>120</v>
      </c>
      <c r="I2453" t="s">
        <v>6</v>
      </c>
      <c r="J2453" t="s">
        <v>8</v>
      </c>
      <c r="K2453" t="s">
        <v>44</v>
      </c>
      <c r="L2453" s="20">
        <v>0.64786747194758298</v>
      </c>
    </row>
    <row r="2454" spans="2:12">
      <c r="B2454" s="19" t="s">
        <v>47</v>
      </c>
      <c r="C2454" t="s">
        <v>120</v>
      </c>
      <c r="D2454" t="s">
        <v>5</v>
      </c>
      <c r="E2454" t="s">
        <v>3</v>
      </c>
      <c r="F2454" s="10" t="s">
        <v>44</v>
      </c>
      <c r="G2454" t="s">
        <v>48</v>
      </c>
      <c r="H2454" t="s">
        <v>120</v>
      </c>
      <c r="I2454" t="s">
        <v>6</v>
      </c>
      <c r="J2454" t="s">
        <v>8</v>
      </c>
      <c r="K2454" t="s">
        <v>44</v>
      </c>
      <c r="L2454" s="20">
        <v>0.69399378172414805</v>
      </c>
    </row>
    <row r="2455" spans="2:12">
      <c r="B2455" s="11" t="s">
        <v>47</v>
      </c>
      <c r="C2455" s="2" t="s">
        <v>120</v>
      </c>
      <c r="D2455" s="2" t="s">
        <v>5</v>
      </c>
      <c r="E2455" s="2" t="s">
        <v>3</v>
      </c>
      <c r="F2455" s="12" t="s">
        <v>44</v>
      </c>
      <c r="G2455" s="2" t="s">
        <v>48</v>
      </c>
      <c r="H2455" s="2" t="s">
        <v>120</v>
      </c>
      <c r="I2455" s="2" t="s">
        <v>6</v>
      </c>
      <c r="J2455" s="2" t="s">
        <v>8</v>
      </c>
      <c r="K2455" s="2" t="s">
        <v>44</v>
      </c>
      <c r="L2455" s="15">
        <v>0.66810606448768395</v>
      </c>
    </row>
    <row r="2456" spans="2:12">
      <c r="B2456" s="11" t="s">
        <v>47</v>
      </c>
      <c r="C2456" s="2" t="s">
        <v>120</v>
      </c>
      <c r="D2456" s="2" t="s">
        <v>5</v>
      </c>
      <c r="E2456" s="2" t="s">
        <v>3</v>
      </c>
      <c r="F2456" s="12" t="s">
        <v>43</v>
      </c>
      <c r="G2456" s="2" t="s">
        <v>48</v>
      </c>
      <c r="H2456" s="2" t="s">
        <v>120</v>
      </c>
      <c r="I2456" s="2" t="s">
        <v>7</v>
      </c>
      <c r="J2456" s="2" t="s">
        <v>8</v>
      </c>
      <c r="K2456" s="2" t="s">
        <v>43</v>
      </c>
      <c r="L2456" s="15">
        <v>0.73568270873608199</v>
      </c>
    </row>
    <row r="2457" spans="2:12">
      <c r="B2457" s="11" t="s">
        <v>47</v>
      </c>
      <c r="C2457" s="2" t="s">
        <v>120</v>
      </c>
      <c r="D2457" s="2" t="s">
        <v>5</v>
      </c>
      <c r="E2457" s="2" t="s">
        <v>3</v>
      </c>
      <c r="F2457" s="12" t="s">
        <v>43</v>
      </c>
      <c r="G2457" s="2" t="s">
        <v>48</v>
      </c>
      <c r="H2457" s="2" t="s">
        <v>120</v>
      </c>
      <c r="I2457" s="2" t="s">
        <v>7</v>
      </c>
      <c r="J2457" s="2" t="s">
        <v>8</v>
      </c>
      <c r="K2457" s="2" t="s">
        <v>43</v>
      </c>
      <c r="L2457" s="15">
        <v>0.73063195309417095</v>
      </c>
    </row>
    <row r="2458" spans="2:12">
      <c r="B2458" s="19" t="s">
        <v>47</v>
      </c>
      <c r="C2458" t="s">
        <v>120</v>
      </c>
      <c r="D2458" t="s">
        <v>5</v>
      </c>
      <c r="E2458" t="s">
        <v>3</v>
      </c>
      <c r="F2458" s="10" t="s">
        <v>43</v>
      </c>
      <c r="G2458" t="s">
        <v>48</v>
      </c>
      <c r="H2458" t="s">
        <v>120</v>
      </c>
      <c r="I2458" t="s">
        <v>7</v>
      </c>
      <c r="J2458" t="s">
        <v>8</v>
      </c>
      <c r="K2458" t="s">
        <v>43</v>
      </c>
      <c r="L2458" s="20">
        <v>0.74697721162507702</v>
      </c>
    </row>
    <row r="2459" spans="2:12">
      <c r="B2459" s="19" t="s">
        <v>47</v>
      </c>
      <c r="C2459" t="s">
        <v>120</v>
      </c>
      <c r="D2459" t="s">
        <v>5</v>
      </c>
      <c r="E2459" t="s">
        <v>3</v>
      </c>
      <c r="F2459" s="10" t="s">
        <v>43</v>
      </c>
      <c r="G2459" t="s">
        <v>48</v>
      </c>
      <c r="H2459" t="s">
        <v>120</v>
      </c>
      <c r="I2459" t="s">
        <v>7</v>
      </c>
      <c r="J2459" t="s">
        <v>8</v>
      </c>
      <c r="K2459" t="s">
        <v>43</v>
      </c>
      <c r="L2459" s="20">
        <v>0.75433935101451</v>
      </c>
    </row>
    <row r="2460" spans="2:12">
      <c r="B2460" s="19" t="s">
        <v>47</v>
      </c>
      <c r="C2460" t="s">
        <v>120</v>
      </c>
      <c r="D2460" t="s">
        <v>5</v>
      </c>
      <c r="E2460" t="s">
        <v>3</v>
      </c>
      <c r="F2460" s="10" t="s">
        <v>43</v>
      </c>
      <c r="G2460" t="s">
        <v>48</v>
      </c>
      <c r="H2460" t="s">
        <v>120</v>
      </c>
      <c r="I2460" t="s">
        <v>7</v>
      </c>
      <c r="J2460" t="s">
        <v>8</v>
      </c>
      <c r="K2460" t="s">
        <v>43</v>
      </c>
      <c r="L2460" s="20">
        <v>0.75280757471932402</v>
      </c>
    </row>
    <row r="2461" spans="2:12">
      <c r="B2461" s="11" t="s">
        <v>47</v>
      </c>
      <c r="C2461" s="2" t="s">
        <v>120</v>
      </c>
      <c r="D2461" s="2" t="s">
        <v>5</v>
      </c>
      <c r="E2461" s="2" t="s">
        <v>3</v>
      </c>
      <c r="F2461" s="12" t="s">
        <v>43</v>
      </c>
      <c r="G2461" s="2" t="s">
        <v>48</v>
      </c>
      <c r="H2461" s="2" t="s">
        <v>120</v>
      </c>
      <c r="I2461" s="2" t="s">
        <v>7</v>
      </c>
      <c r="J2461" s="2" t="s">
        <v>8</v>
      </c>
      <c r="K2461" s="2" t="s">
        <v>43</v>
      </c>
      <c r="L2461" s="15">
        <v>0.76332140701253803</v>
      </c>
    </row>
    <row r="2462" spans="2:12">
      <c r="B2462" s="11" t="s">
        <v>47</v>
      </c>
      <c r="C2462" s="2" t="s">
        <v>120</v>
      </c>
      <c r="D2462" s="2" t="s">
        <v>5</v>
      </c>
      <c r="E2462" s="2" t="s">
        <v>3</v>
      </c>
      <c r="F2462" s="12" t="s">
        <v>43</v>
      </c>
      <c r="G2462" s="2" t="s">
        <v>48</v>
      </c>
      <c r="H2462" s="2" t="s">
        <v>120</v>
      </c>
      <c r="I2462" s="2" t="s">
        <v>7</v>
      </c>
      <c r="J2462" s="2" t="s">
        <v>8</v>
      </c>
      <c r="K2462" s="2" t="s">
        <v>43</v>
      </c>
      <c r="L2462" s="15">
        <v>0.73396110462547404</v>
      </c>
    </row>
    <row r="2463" spans="2:12">
      <c r="B2463" s="11" t="s">
        <v>47</v>
      </c>
      <c r="C2463" s="2" t="s">
        <v>120</v>
      </c>
      <c r="D2463" s="2" t="s">
        <v>5</v>
      </c>
      <c r="E2463" s="2" t="s">
        <v>3</v>
      </c>
      <c r="F2463" s="12" t="s">
        <v>43</v>
      </c>
      <c r="G2463" s="2" t="s">
        <v>48</v>
      </c>
      <c r="H2463" s="2" t="s">
        <v>120</v>
      </c>
      <c r="I2463" s="2" t="s">
        <v>7</v>
      </c>
      <c r="J2463" s="2" t="s">
        <v>8</v>
      </c>
      <c r="K2463" s="2" t="s">
        <v>43</v>
      </c>
      <c r="L2463" s="15">
        <v>0.73945958249072297</v>
      </c>
    </row>
    <row r="2464" spans="2:12">
      <c r="B2464" s="19" t="s">
        <v>47</v>
      </c>
      <c r="C2464" t="s">
        <v>120</v>
      </c>
      <c r="D2464" t="s">
        <v>5</v>
      </c>
      <c r="E2464" t="s">
        <v>3</v>
      </c>
      <c r="F2464" s="10" t="s">
        <v>43</v>
      </c>
      <c r="G2464" t="s">
        <v>48</v>
      </c>
      <c r="H2464" t="s">
        <v>120</v>
      </c>
      <c r="I2464" t="s">
        <v>7</v>
      </c>
      <c r="J2464" t="s">
        <v>8</v>
      </c>
      <c r="K2464" t="s">
        <v>43</v>
      </c>
      <c r="L2464" s="20">
        <v>0.75004067194403101</v>
      </c>
    </row>
    <row r="2465" spans="2:12">
      <c r="B2465" s="19" t="s">
        <v>47</v>
      </c>
      <c r="C2465" t="s">
        <v>120</v>
      </c>
      <c r="D2465" t="s">
        <v>5</v>
      </c>
      <c r="E2465" t="s">
        <v>3</v>
      </c>
      <c r="F2465" s="10" t="s">
        <v>43</v>
      </c>
      <c r="G2465" t="s">
        <v>48</v>
      </c>
      <c r="H2465" t="s">
        <v>120</v>
      </c>
      <c r="I2465" t="s">
        <v>7</v>
      </c>
      <c r="J2465" t="s">
        <v>8</v>
      </c>
      <c r="K2465" t="s">
        <v>44</v>
      </c>
      <c r="L2465" s="20">
        <v>0.78093515472516195</v>
      </c>
    </row>
    <row r="2466" spans="2:12">
      <c r="B2466" s="19" t="s">
        <v>47</v>
      </c>
      <c r="C2466" t="s">
        <v>120</v>
      </c>
      <c r="D2466" t="s">
        <v>5</v>
      </c>
      <c r="E2466" t="s">
        <v>3</v>
      </c>
      <c r="F2466" s="10" t="s">
        <v>43</v>
      </c>
      <c r="G2466" t="s">
        <v>48</v>
      </c>
      <c r="H2466" t="s">
        <v>120</v>
      </c>
      <c r="I2466" t="s">
        <v>7</v>
      </c>
      <c r="J2466" t="s">
        <v>8</v>
      </c>
      <c r="K2466" t="s">
        <v>44</v>
      </c>
      <c r="L2466" s="20">
        <v>0.78376405262382498</v>
      </c>
    </row>
    <row r="2467" spans="2:12">
      <c r="B2467" s="11" t="s">
        <v>47</v>
      </c>
      <c r="C2467" s="2" t="s">
        <v>120</v>
      </c>
      <c r="D2467" s="2" t="s">
        <v>5</v>
      </c>
      <c r="E2467" s="2" t="s">
        <v>3</v>
      </c>
      <c r="F2467" s="12" t="s">
        <v>43</v>
      </c>
      <c r="G2467" s="2" t="s">
        <v>48</v>
      </c>
      <c r="H2467" s="2" t="s">
        <v>120</v>
      </c>
      <c r="I2467" s="2" t="s">
        <v>7</v>
      </c>
      <c r="J2467" s="2" t="s">
        <v>8</v>
      </c>
      <c r="K2467" s="2" t="s">
        <v>44</v>
      </c>
      <c r="L2467" s="15">
        <v>0.78522649385754195</v>
      </c>
    </row>
    <row r="2468" spans="2:12">
      <c r="B2468" s="11" t="s">
        <v>47</v>
      </c>
      <c r="C2468" s="2" t="s">
        <v>120</v>
      </c>
      <c r="D2468" s="2" t="s">
        <v>5</v>
      </c>
      <c r="E2468" s="2" t="s">
        <v>3</v>
      </c>
      <c r="F2468" s="12" t="s">
        <v>43</v>
      </c>
      <c r="G2468" s="2" t="s">
        <v>48</v>
      </c>
      <c r="H2468" s="2" t="s">
        <v>120</v>
      </c>
      <c r="I2468" s="2" t="s">
        <v>7</v>
      </c>
      <c r="J2468" s="2" t="s">
        <v>8</v>
      </c>
      <c r="K2468" s="2" t="s">
        <v>44</v>
      </c>
      <c r="L2468" s="15">
        <v>0.79687310914787601</v>
      </c>
    </row>
    <row r="2469" spans="2:12">
      <c r="B2469" s="11" t="s">
        <v>47</v>
      </c>
      <c r="C2469" s="2" t="s">
        <v>120</v>
      </c>
      <c r="D2469" s="2" t="s">
        <v>5</v>
      </c>
      <c r="E2469" s="2" t="s">
        <v>3</v>
      </c>
      <c r="F2469" s="12" t="s">
        <v>43</v>
      </c>
      <c r="G2469" s="2" t="s">
        <v>48</v>
      </c>
      <c r="H2469" s="2" t="s">
        <v>120</v>
      </c>
      <c r="I2469" s="2" t="s">
        <v>7</v>
      </c>
      <c r="J2469" s="2" t="s">
        <v>8</v>
      </c>
      <c r="K2469" s="2" t="s">
        <v>44</v>
      </c>
      <c r="L2469" s="15">
        <v>0.79328224691845595</v>
      </c>
    </row>
    <row r="2470" spans="2:12">
      <c r="B2470" s="19" t="s">
        <v>47</v>
      </c>
      <c r="C2470" t="s">
        <v>120</v>
      </c>
      <c r="D2470" t="s">
        <v>5</v>
      </c>
      <c r="E2470" t="s">
        <v>3</v>
      </c>
      <c r="F2470" s="10" t="s">
        <v>43</v>
      </c>
      <c r="G2470" t="s">
        <v>48</v>
      </c>
      <c r="H2470" t="s">
        <v>120</v>
      </c>
      <c r="I2470" t="s">
        <v>7</v>
      </c>
      <c r="J2470" t="s">
        <v>8</v>
      </c>
      <c r="K2470" t="s">
        <v>44</v>
      </c>
      <c r="L2470" s="20">
        <v>0.79526286901964804</v>
      </c>
    </row>
    <row r="2471" spans="2:12">
      <c r="B2471" s="19" t="s">
        <v>47</v>
      </c>
      <c r="C2471" t="s">
        <v>120</v>
      </c>
      <c r="D2471" t="s">
        <v>5</v>
      </c>
      <c r="E2471" t="s">
        <v>3</v>
      </c>
      <c r="F2471" s="10" t="s">
        <v>43</v>
      </c>
      <c r="G2471" t="s">
        <v>48</v>
      </c>
      <c r="H2471" t="s">
        <v>120</v>
      </c>
      <c r="I2471" t="s">
        <v>7</v>
      </c>
      <c r="J2471" t="s">
        <v>8</v>
      </c>
      <c r="K2471" t="s">
        <v>44</v>
      </c>
      <c r="L2471" s="20">
        <v>0.78381242320953204</v>
      </c>
    </row>
    <row r="2472" spans="2:12">
      <c r="B2472" s="19" t="s">
        <v>47</v>
      </c>
      <c r="C2472" t="s">
        <v>120</v>
      </c>
      <c r="D2472" t="s">
        <v>5</v>
      </c>
      <c r="E2472" t="s">
        <v>3</v>
      </c>
      <c r="F2472" s="10" t="s">
        <v>43</v>
      </c>
      <c r="G2472" t="s">
        <v>48</v>
      </c>
      <c r="H2472" t="s">
        <v>120</v>
      </c>
      <c r="I2472" t="s">
        <v>7</v>
      </c>
      <c r="J2472" t="s">
        <v>8</v>
      </c>
      <c r="K2472" t="s">
        <v>44</v>
      </c>
      <c r="L2472" s="20">
        <v>0.78690159155885198</v>
      </c>
    </row>
    <row r="2473" spans="2:12">
      <c r="B2473" s="11" t="s">
        <v>47</v>
      </c>
      <c r="C2473" s="2" t="s">
        <v>120</v>
      </c>
      <c r="D2473" s="2" t="s">
        <v>5</v>
      </c>
      <c r="E2473" s="2" t="s">
        <v>3</v>
      </c>
      <c r="F2473" s="12" t="s">
        <v>43</v>
      </c>
      <c r="G2473" s="2" t="s">
        <v>48</v>
      </c>
      <c r="H2473" s="2" t="s">
        <v>120</v>
      </c>
      <c r="I2473" s="2" t="s">
        <v>7</v>
      </c>
      <c r="J2473" s="2" t="s">
        <v>8</v>
      </c>
      <c r="K2473" s="2" t="s">
        <v>44</v>
      </c>
      <c r="L2473" s="15">
        <v>0.78129179322185505</v>
      </c>
    </row>
    <row r="2474" spans="2:12">
      <c r="B2474" s="11" t="s">
        <v>47</v>
      </c>
      <c r="C2474" s="2" t="s">
        <v>120</v>
      </c>
      <c r="D2474" s="2" t="s">
        <v>5</v>
      </c>
      <c r="E2474" s="2" t="s">
        <v>3</v>
      </c>
      <c r="F2474" s="12" t="s">
        <v>44</v>
      </c>
      <c r="G2474" s="2" t="s">
        <v>48</v>
      </c>
      <c r="H2474" s="2" t="s">
        <v>120</v>
      </c>
      <c r="I2474" s="2" t="s">
        <v>7</v>
      </c>
      <c r="J2474" s="2" t="s">
        <v>8</v>
      </c>
      <c r="K2474" s="2" t="s">
        <v>43</v>
      </c>
      <c r="L2474" s="15">
        <v>0.79758904220718996</v>
      </c>
    </row>
    <row r="2475" spans="2:12">
      <c r="B2475" s="11" t="s">
        <v>47</v>
      </c>
      <c r="C2475" s="2" t="s">
        <v>120</v>
      </c>
      <c r="D2475" s="2" t="s">
        <v>5</v>
      </c>
      <c r="E2475" s="2" t="s">
        <v>3</v>
      </c>
      <c r="F2475" s="12" t="s">
        <v>44</v>
      </c>
      <c r="G2475" s="2" t="s">
        <v>48</v>
      </c>
      <c r="H2475" s="2" t="s">
        <v>120</v>
      </c>
      <c r="I2475" s="2" t="s">
        <v>7</v>
      </c>
      <c r="J2475" s="2" t="s">
        <v>8</v>
      </c>
      <c r="K2475" s="2" t="s">
        <v>43</v>
      </c>
      <c r="L2475" s="15">
        <v>0.80024732312153601</v>
      </c>
    </row>
    <row r="2476" spans="2:12">
      <c r="B2476" s="19" t="s">
        <v>47</v>
      </c>
      <c r="C2476" t="s">
        <v>120</v>
      </c>
      <c r="D2476" t="s">
        <v>5</v>
      </c>
      <c r="E2476" t="s">
        <v>3</v>
      </c>
      <c r="F2476" s="10" t="s">
        <v>44</v>
      </c>
      <c r="G2476" t="s">
        <v>48</v>
      </c>
      <c r="H2476" t="s">
        <v>120</v>
      </c>
      <c r="I2476" t="s">
        <v>7</v>
      </c>
      <c r="J2476" t="s">
        <v>8</v>
      </c>
      <c r="K2476" t="s">
        <v>43</v>
      </c>
      <c r="L2476" s="20">
        <v>0.804653775535764</v>
      </c>
    </row>
    <row r="2477" spans="2:12">
      <c r="B2477" s="19" t="s">
        <v>47</v>
      </c>
      <c r="C2477" t="s">
        <v>120</v>
      </c>
      <c r="D2477" t="s">
        <v>5</v>
      </c>
      <c r="E2477" t="s">
        <v>3</v>
      </c>
      <c r="F2477" s="10" t="s">
        <v>44</v>
      </c>
      <c r="G2477" t="s">
        <v>48</v>
      </c>
      <c r="H2477" t="s">
        <v>120</v>
      </c>
      <c r="I2477" t="s">
        <v>7</v>
      </c>
      <c r="J2477" t="s">
        <v>8</v>
      </c>
      <c r="K2477" t="s">
        <v>43</v>
      </c>
      <c r="L2477" s="20">
        <v>0.83045830107762997</v>
      </c>
    </row>
    <row r="2478" spans="2:12">
      <c r="B2478" s="19" t="s">
        <v>47</v>
      </c>
      <c r="C2478" t="s">
        <v>120</v>
      </c>
      <c r="D2478" t="s">
        <v>5</v>
      </c>
      <c r="E2478" t="s">
        <v>3</v>
      </c>
      <c r="F2478" s="10" t="s">
        <v>44</v>
      </c>
      <c r="G2478" t="s">
        <v>48</v>
      </c>
      <c r="H2478" t="s">
        <v>120</v>
      </c>
      <c r="I2478" t="s">
        <v>7</v>
      </c>
      <c r="J2478" t="s">
        <v>8</v>
      </c>
      <c r="K2478" t="s">
        <v>43</v>
      </c>
      <c r="L2478" s="20">
        <v>0.83662720644613597</v>
      </c>
    </row>
    <row r="2479" spans="2:12">
      <c r="B2479" s="11" t="s">
        <v>47</v>
      </c>
      <c r="C2479" s="2" t="s">
        <v>120</v>
      </c>
      <c r="D2479" s="2" t="s">
        <v>5</v>
      </c>
      <c r="E2479" s="2" t="s">
        <v>3</v>
      </c>
      <c r="F2479" s="12" t="s">
        <v>44</v>
      </c>
      <c r="G2479" s="2" t="s">
        <v>48</v>
      </c>
      <c r="H2479" s="2" t="s">
        <v>120</v>
      </c>
      <c r="I2479" s="2" t="s">
        <v>7</v>
      </c>
      <c r="J2479" s="2" t="s">
        <v>8</v>
      </c>
      <c r="K2479" s="2" t="s">
        <v>43</v>
      </c>
      <c r="L2479" s="15">
        <v>0.84152621389218196</v>
      </c>
    </row>
    <row r="2480" spans="2:12">
      <c r="B2480" s="11" t="s">
        <v>47</v>
      </c>
      <c r="C2480" s="2" t="s">
        <v>120</v>
      </c>
      <c r="D2480" s="2" t="s">
        <v>5</v>
      </c>
      <c r="E2480" s="2" t="s">
        <v>3</v>
      </c>
      <c r="F2480" s="12" t="s">
        <v>44</v>
      </c>
      <c r="G2480" s="2" t="s">
        <v>48</v>
      </c>
      <c r="H2480" s="2" t="s">
        <v>120</v>
      </c>
      <c r="I2480" s="2" t="s">
        <v>7</v>
      </c>
      <c r="J2480" s="2" t="s">
        <v>8</v>
      </c>
      <c r="K2480" s="2" t="s">
        <v>43</v>
      </c>
      <c r="L2480" s="15">
        <v>0.81106854671519102</v>
      </c>
    </row>
    <row r="2481" spans="2:12">
      <c r="B2481" s="11" t="s">
        <v>47</v>
      </c>
      <c r="C2481" s="2" t="s">
        <v>120</v>
      </c>
      <c r="D2481" s="2" t="s">
        <v>5</v>
      </c>
      <c r="E2481" s="2" t="s">
        <v>3</v>
      </c>
      <c r="F2481" s="12" t="s">
        <v>44</v>
      </c>
      <c r="G2481" s="2" t="s">
        <v>48</v>
      </c>
      <c r="H2481" s="2" t="s">
        <v>120</v>
      </c>
      <c r="I2481" s="2" t="s">
        <v>7</v>
      </c>
      <c r="J2481" s="2" t="s">
        <v>8</v>
      </c>
      <c r="K2481" s="2" t="s">
        <v>43</v>
      </c>
      <c r="L2481" s="15">
        <v>0.81474644839169896</v>
      </c>
    </row>
    <row r="2482" spans="2:12">
      <c r="B2482" s="19" t="s">
        <v>47</v>
      </c>
      <c r="C2482" t="s">
        <v>120</v>
      </c>
      <c r="D2482" t="s">
        <v>5</v>
      </c>
      <c r="E2482" t="s">
        <v>3</v>
      </c>
      <c r="F2482" s="10" t="s">
        <v>44</v>
      </c>
      <c r="G2482" t="s">
        <v>48</v>
      </c>
      <c r="H2482" t="s">
        <v>120</v>
      </c>
      <c r="I2482" t="s">
        <v>7</v>
      </c>
      <c r="J2482" t="s">
        <v>8</v>
      </c>
      <c r="K2482" t="s">
        <v>43</v>
      </c>
      <c r="L2482" s="20">
        <v>0.82004622218948198</v>
      </c>
    </row>
    <row r="2483" spans="2:12">
      <c r="B2483" s="19" t="s">
        <v>47</v>
      </c>
      <c r="C2483" t="s">
        <v>120</v>
      </c>
      <c r="D2483" t="s">
        <v>5</v>
      </c>
      <c r="E2483" t="s">
        <v>3</v>
      </c>
      <c r="F2483" s="10" t="s">
        <v>44</v>
      </c>
      <c r="G2483" t="s">
        <v>48</v>
      </c>
      <c r="H2483" t="s">
        <v>120</v>
      </c>
      <c r="I2483" t="s">
        <v>7</v>
      </c>
      <c r="J2483" t="s">
        <v>8</v>
      </c>
      <c r="K2483" t="s">
        <v>44</v>
      </c>
      <c r="L2483" s="20">
        <v>0.82372083323414003</v>
      </c>
    </row>
    <row r="2484" spans="2:12">
      <c r="B2484" s="19" t="s">
        <v>47</v>
      </c>
      <c r="C2484" t="s">
        <v>120</v>
      </c>
      <c r="D2484" t="s">
        <v>5</v>
      </c>
      <c r="E2484" t="s">
        <v>3</v>
      </c>
      <c r="F2484" s="10" t="s">
        <v>44</v>
      </c>
      <c r="G2484" t="s">
        <v>48</v>
      </c>
      <c r="H2484" t="s">
        <v>120</v>
      </c>
      <c r="I2484" t="s">
        <v>7</v>
      </c>
      <c r="J2484" t="s">
        <v>8</v>
      </c>
      <c r="K2484" t="s">
        <v>44</v>
      </c>
      <c r="L2484" s="20">
        <v>0.83451079140870599</v>
      </c>
    </row>
    <row r="2485" spans="2:12">
      <c r="B2485" s="11" t="s">
        <v>47</v>
      </c>
      <c r="C2485" s="2" t="s">
        <v>120</v>
      </c>
      <c r="D2485" s="2" t="s">
        <v>5</v>
      </c>
      <c r="E2485" s="2" t="s">
        <v>3</v>
      </c>
      <c r="F2485" s="12" t="s">
        <v>44</v>
      </c>
      <c r="G2485" s="2" t="s">
        <v>48</v>
      </c>
      <c r="H2485" s="2" t="s">
        <v>120</v>
      </c>
      <c r="I2485" s="2" t="s">
        <v>7</v>
      </c>
      <c r="J2485" s="2" t="s">
        <v>8</v>
      </c>
      <c r="K2485" s="2" t="s">
        <v>44</v>
      </c>
      <c r="L2485" s="15">
        <v>0.83810196564068795</v>
      </c>
    </row>
    <row r="2486" spans="2:12">
      <c r="B2486" s="11" t="s">
        <v>47</v>
      </c>
      <c r="C2486" s="2" t="s">
        <v>120</v>
      </c>
      <c r="D2486" s="2" t="s">
        <v>5</v>
      </c>
      <c r="E2486" s="2" t="s">
        <v>3</v>
      </c>
      <c r="F2486" s="12" t="s">
        <v>44</v>
      </c>
      <c r="G2486" s="2" t="s">
        <v>48</v>
      </c>
      <c r="H2486" s="2" t="s">
        <v>120</v>
      </c>
      <c r="I2486" s="2" t="s">
        <v>7</v>
      </c>
      <c r="J2486" s="2" t="s">
        <v>8</v>
      </c>
      <c r="K2486" s="2" t="s">
        <v>44</v>
      </c>
      <c r="L2486" s="15">
        <v>0.86218730670581201</v>
      </c>
    </row>
    <row r="2487" spans="2:12">
      <c r="B2487" s="11" t="s">
        <v>47</v>
      </c>
      <c r="C2487" s="2" t="s">
        <v>120</v>
      </c>
      <c r="D2487" s="2" t="s">
        <v>5</v>
      </c>
      <c r="E2487" s="2" t="s">
        <v>3</v>
      </c>
      <c r="F2487" s="12" t="s">
        <v>44</v>
      </c>
      <c r="G2487" s="2" t="s">
        <v>48</v>
      </c>
      <c r="H2487" s="2" t="s">
        <v>120</v>
      </c>
      <c r="I2487" s="2" t="s">
        <v>7</v>
      </c>
      <c r="J2487" s="2" t="s">
        <v>8</v>
      </c>
      <c r="K2487" s="2" t="s">
        <v>44</v>
      </c>
      <c r="L2487" s="15">
        <v>0.87452342312928399</v>
      </c>
    </row>
    <row r="2488" spans="2:12">
      <c r="B2488" s="19" t="s">
        <v>47</v>
      </c>
      <c r="C2488" t="s">
        <v>120</v>
      </c>
      <c r="D2488" t="s">
        <v>5</v>
      </c>
      <c r="E2488" t="s">
        <v>3</v>
      </c>
      <c r="F2488" s="10" t="s">
        <v>44</v>
      </c>
      <c r="G2488" t="s">
        <v>48</v>
      </c>
      <c r="H2488" t="s">
        <v>120</v>
      </c>
      <c r="I2488" t="s">
        <v>7</v>
      </c>
      <c r="J2488" t="s">
        <v>8</v>
      </c>
      <c r="K2488" t="s">
        <v>44</v>
      </c>
      <c r="L2488" s="20">
        <v>0.86854635175565698</v>
      </c>
    </row>
    <row r="2489" spans="2:12">
      <c r="B2489" s="19" t="s">
        <v>47</v>
      </c>
      <c r="C2489" t="s">
        <v>120</v>
      </c>
      <c r="D2489" t="s">
        <v>5</v>
      </c>
      <c r="E2489" t="s">
        <v>3</v>
      </c>
      <c r="F2489" s="10" t="s">
        <v>44</v>
      </c>
      <c r="G2489" t="s">
        <v>48</v>
      </c>
      <c r="H2489" t="s">
        <v>120</v>
      </c>
      <c r="I2489" t="s">
        <v>7</v>
      </c>
      <c r="J2489" t="s">
        <v>8</v>
      </c>
      <c r="K2489" t="s">
        <v>44</v>
      </c>
      <c r="L2489" s="20">
        <v>0.84216251758752003</v>
      </c>
    </row>
    <row r="2490" spans="2:12">
      <c r="B2490" s="19" t="s">
        <v>47</v>
      </c>
      <c r="C2490" t="s">
        <v>120</v>
      </c>
      <c r="D2490" t="s">
        <v>5</v>
      </c>
      <c r="E2490" t="s">
        <v>3</v>
      </c>
      <c r="F2490" s="10" t="s">
        <v>44</v>
      </c>
      <c r="G2490" t="s">
        <v>48</v>
      </c>
      <c r="H2490" t="s">
        <v>120</v>
      </c>
      <c r="I2490" t="s">
        <v>7</v>
      </c>
      <c r="J2490" t="s">
        <v>8</v>
      </c>
      <c r="K2490" t="s">
        <v>44</v>
      </c>
      <c r="L2490" s="20">
        <v>0.85452181057091203</v>
      </c>
    </row>
    <row r="2491" spans="2:12">
      <c r="B2491" s="11" t="s">
        <v>47</v>
      </c>
      <c r="C2491" s="2" t="s">
        <v>120</v>
      </c>
      <c r="D2491" s="2" t="s">
        <v>5</v>
      </c>
      <c r="E2491" s="2" t="s">
        <v>3</v>
      </c>
      <c r="F2491" s="12" t="s">
        <v>44</v>
      </c>
      <c r="G2491" s="2" t="s">
        <v>48</v>
      </c>
      <c r="H2491" s="2" t="s">
        <v>120</v>
      </c>
      <c r="I2491" s="2" t="s">
        <v>7</v>
      </c>
      <c r="J2491" s="2" t="s">
        <v>8</v>
      </c>
      <c r="K2491" s="2" t="s">
        <v>44</v>
      </c>
      <c r="L2491" s="15">
        <v>0.85163913716091</v>
      </c>
    </row>
    <row r="2492" spans="2:12">
      <c r="B2492" s="11" t="s">
        <v>47</v>
      </c>
      <c r="C2492" s="2" t="s">
        <v>120</v>
      </c>
      <c r="D2492" s="2" t="s">
        <v>6</v>
      </c>
      <c r="E2492" s="2" t="s">
        <v>3</v>
      </c>
      <c r="F2492" s="12" t="s">
        <v>43</v>
      </c>
      <c r="G2492" s="2" t="s">
        <v>48</v>
      </c>
      <c r="H2492" s="2" t="s">
        <v>120</v>
      </c>
      <c r="I2492" s="2" t="s">
        <v>4</v>
      </c>
      <c r="J2492" s="2" t="s">
        <v>8</v>
      </c>
      <c r="K2492" s="2" t="s">
        <v>42</v>
      </c>
      <c r="L2492" s="15">
        <v>0.75976584099228694</v>
      </c>
    </row>
    <row r="2493" spans="2:12">
      <c r="B2493" s="11" t="s">
        <v>47</v>
      </c>
      <c r="C2493" s="2" t="s">
        <v>120</v>
      </c>
      <c r="D2493" s="2" t="s">
        <v>6</v>
      </c>
      <c r="E2493" s="2" t="s">
        <v>3</v>
      </c>
      <c r="F2493" s="12" t="s">
        <v>43</v>
      </c>
      <c r="G2493" s="2" t="s">
        <v>48</v>
      </c>
      <c r="H2493" s="2" t="s">
        <v>120</v>
      </c>
      <c r="I2493" s="2" t="s">
        <v>4</v>
      </c>
      <c r="J2493" s="2" t="s">
        <v>8</v>
      </c>
      <c r="K2493" s="2" t="s">
        <v>42</v>
      </c>
      <c r="L2493" s="15">
        <v>0.77803385707496597</v>
      </c>
    </row>
    <row r="2494" spans="2:12">
      <c r="B2494" s="19" t="s">
        <v>47</v>
      </c>
      <c r="C2494" t="s">
        <v>120</v>
      </c>
      <c r="D2494" t="s">
        <v>6</v>
      </c>
      <c r="E2494" t="s">
        <v>3</v>
      </c>
      <c r="F2494" s="10" t="s">
        <v>43</v>
      </c>
      <c r="G2494" t="s">
        <v>48</v>
      </c>
      <c r="H2494" t="s">
        <v>120</v>
      </c>
      <c r="I2494" t="s">
        <v>4</v>
      </c>
      <c r="J2494" t="s">
        <v>8</v>
      </c>
      <c r="K2494" t="s">
        <v>42</v>
      </c>
      <c r="L2494" s="20">
        <v>0.748316959916973</v>
      </c>
    </row>
    <row r="2495" spans="2:12">
      <c r="B2495" s="19" t="s">
        <v>47</v>
      </c>
      <c r="C2495" t="s">
        <v>120</v>
      </c>
      <c r="D2495" t="s">
        <v>6</v>
      </c>
      <c r="E2495" t="s">
        <v>3</v>
      </c>
      <c r="F2495" s="10" t="s">
        <v>43</v>
      </c>
      <c r="G2495" t="s">
        <v>48</v>
      </c>
      <c r="H2495" t="s">
        <v>120</v>
      </c>
      <c r="I2495" t="s">
        <v>4</v>
      </c>
      <c r="J2495" t="s">
        <v>8</v>
      </c>
      <c r="K2495" t="s">
        <v>42</v>
      </c>
      <c r="L2495" s="20">
        <v>0.71428702033826597</v>
      </c>
    </row>
    <row r="2496" spans="2:12">
      <c r="B2496" s="19" t="s">
        <v>47</v>
      </c>
      <c r="C2496" t="s">
        <v>120</v>
      </c>
      <c r="D2496" t="s">
        <v>6</v>
      </c>
      <c r="E2496" t="s">
        <v>3</v>
      </c>
      <c r="F2496" s="10" t="s">
        <v>43</v>
      </c>
      <c r="G2496" t="s">
        <v>48</v>
      </c>
      <c r="H2496" t="s">
        <v>120</v>
      </c>
      <c r="I2496" t="s">
        <v>4</v>
      </c>
      <c r="J2496" t="s">
        <v>8</v>
      </c>
      <c r="K2496" t="s">
        <v>42</v>
      </c>
      <c r="L2496" s="20">
        <v>0.75786310653781797</v>
      </c>
    </row>
    <row r="2497" spans="2:12">
      <c r="B2497" s="11" t="s">
        <v>47</v>
      </c>
      <c r="C2497" s="2" t="s">
        <v>120</v>
      </c>
      <c r="D2497" s="2" t="s">
        <v>6</v>
      </c>
      <c r="E2497" s="2" t="s">
        <v>3</v>
      </c>
      <c r="F2497" s="12" t="s">
        <v>43</v>
      </c>
      <c r="G2497" s="2" t="s">
        <v>48</v>
      </c>
      <c r="H2497" s="2" t="s">
        <v>120</v>
      </c>
      <c r="I2497" s="2" t="s">
        <v>4</v>
      </c>
      <c r="J2497" s="2" t="s">
        <v>8</v>
      </c>
      <c r="K2497" s="2" t="s">
        <v>42</v>
      </c>
      <c r="L2497" s="15">
        <v>0.70974292239827597</v>
      </c>
    </row>
    <row r="2498" spans="2:12">
      <c r="B2498" s="11" t="s">
        <v>47</v>
      </c>
      <c r="C2498" s="2" t="s">
        <v>120</v>
      </c>
      <c r="D2498" s="2" t="s">
        <v>6</v>
      </c>
      <c r="E2498" s="2" t="s">
        <v>3</v>
      </c>
      <c r="F2498" s="12" t="s">
        <v>43</v>
      </c>
      <c r="G2498" s="2" t="s">
        <v>48</v>
      </c>
      <c r="H2498" s="2" t="s">
        <v>120</v>
      </c>
      <c r="I2498" s="2" t="s">
        <v>4</v>
      </c>
      <c r="J2498" s="2" t="s">
        <v>8</v>
      </c>
      <c r="K2498" s="2" t="s">
        <v>42</v>
      </c>
      <c r="L2498" s="15">
        <v>0.78404343098371299</v>
      </c>
    </row>
    <row r="2499" spans="2:12">
      <c r="B2499" s="11" t="s">
        <v>47</v>
      </c>
      <c r="C2499" s="2" t="s">
        <v>120</v>
      </c>
      <c r="D2499" s="2" t="s">
        <v>6</v>
      </c>
      <c r="E2499" s="2" t="s">
        <v>3</v>
      </c>
      <c r="F2499" s="12" t="s">
        <v>43</v>
      </c>
      <c r="G2499" s="2" t="s">
        <v>48</v>
      </c>
      <c r="H2499" s="2" t="s">
        <v>120</v>
      </c>
      <c r="I2499" s="2" t="s">
        <v>4</v>
      </c>
      <c r="J2499" s="2" t="s">
        <v>8</v>
      </c>
      <c r="K2499" s="2" t="s">
        <v>42</v>
      </c>
      <c r="L2499" s="15">
        <v>0.81087613923914703</v>
      </c>
    </row>
    <row r="2500" spans="2:12">
      <c r="B2500" s="19" t="s">
        <v>47</v>
      </c>
      <c r="C2500" t="s">
        <v>120</v>
      </c>
      <c r="D2500" t="s">
        <v>6</v>
      </c>
      <c r="E2500" t="s">
        <v>3</v>
      </c>
      <c r="F2500" s="10" t="s">
        <v>43</v>
      </c>
      <c r="G2500" t="s">
        <v>48</v>
      </c>
      <c r="H2500" t="s">
        <v>120</v>
      </c>
      <c r="I2500" t="s">
        <v>4</v>
      </c>
      <c r="J2500" t="s">
        <v>8</v>
      </c>
      <c r="K2500" t="s">
        <v>42</v>
      </c>
      <c r="L2500" s="20">
        <v>0.77428369870829294</v>
      </c>
    </row>
    <row r="2501" spans="2:12">
      <c r="B2501" s="19" t="s">
        <v>47</v>
      </c>
      <c r="C2501" t="s">
        <v>120</v>
      </c>
      <c r="D2501" t="s">
        <v>6</v>
      </c>
      <c r="E2501" t="s">
        <v>3</v>
      </c>
      <c r="F2501" s="10" t="s">
        <v>43</v>
      </c>
      <c r="G2501" t="s">
        <v>48</v>
      </c>
      <c r="H2501" t="s">
        <v>120</v>
      </c>
      <c r="I2501" t="s">
        <v>4</v>
      </c>
      <c r="J2501" t="s">
        <v>8</v>
      </c>
      <c r="K2501" t="s">
        <v>43</v>
      </c>
      <c r="L2501" s="20">
        <v>0.74085218342943004</v>
      </c>
    </row>
    <row r="2502" spans="2:12">
      <c r="B2502" s="19" t="s">
        <v>47</v>
      </c>
      <c r="C2502" t="s">
        <v>120</v>
      </c>
      <c r="D2502" t="s">
        <v>6</v>
      </c>
      <c r="E2502" t="s">
        <v>3</v>
      </c>
      <c r="F2502" s="10" t="s">
        <v>43</v>
      </c>
      <c r="G2502" t="s">
        <v>48</v>
      </c>
      <c r="H2502" t="s">
        <v>120</v>
      </c>
      <c r="I2502" t="s">
        <v>4</v>
      </c>
      <c r="J2502" t="s">
        <v>8</v>
      </c>
      <c r="K2502" t="s">
        <v>43</v>
      </c>
      <c r="L2502" s="20">
        <v>0.74179214421635797</v>
      </c>
    </row>
    <row r="2503" spans="2:12">
      <c r="B2503" s="11" t="s">
        <v>47</v>
      </c>
      <c r="C2503" s="2" t="s">
        <v>120</v>
      </c>
      <c r="D2503" s="2" t="s">
        <v>6</v>
      </c>
      <c r="E2503" s="2" t="s">
        <v>3</v>
      </c>
      <c r="F2503" s="12" t="s">
        <v>43</v>
      </c>
      <c r="G2503" s="2" t="s">
        <v>48</v>
      </c>
      <c r="H2503" s="2" t="s">
        <v>120</v>
      </c>
      <c r="I2503" s="2" t="s">
        <v>4</v>
      </c>
      <c r="J2503" s="2" t="s">
        <v>8</v>
      </c>
      <c r="K2503" s="2" t="s">
        <v>43</v>
      </c>
      <c r="L2503" s="15">
        <v>0.72813390542234702</v>
      </c>
    </row>
    <row r="2504" spans="2:12">
      <c r="B2504" s="11" t="s">
        <v>47</v>
      </c>
      <c r="C2504" s="2" t="s">
        <v>120</v>
      </c>
      <c r="D2504" s="2" t="s">
        <v>6</v>
      </c>
      <c r="E2504" s="2" t="s">
        <v>3</v>
      </c>
      <c r="F2504" s="12" t="s">
        <v>43</v>
      </c>
      <c r="G2504" s="2" t="s">
        <v>48</v>
      </c>
      <c r="H2504" s="2" t="s">
        <v>120</v>
      </c>
      <c r="I2504" s="2" t="s">
        <v>4</v>
      </c>
      <c r="J2504" s="2" t="s">
        <v>8</v>
      </c>
      <c r="K2504" s="2" t="s">
        <v>43</v>
      </c>
      <c r="L2504" s="15">
        <v>0.73278328985701902</v>
      </c>
    </row>
    <row r="2505" spans="2:12">
      <c r="B2505" s="11" t="s">
        <v>47</v>
      </c>
      <c r="C2505" s="2" t="s">
        <v>120</v>
      </c>
      <c r="D2505" s="2" t="s">
        <v>6</v>
      </c>
      <c r="E2505" s="2" t="s">
        <v>3</v>
      </c>
      <c r="F2505" s="12" t="s">
        <v>43</v>
      </c>
      <c r="G2505" s="2" t="s">
        <v>48</v>
      </c>
      <c r="H2505" s="2" t="s">
        <v>120</v>
      </c>
      <c r="I2505" s="2" t="s">
        <v>4</v>
      </c>
      <c r="J2505" s="2" t="s">
        <v>8</v>
      </c>
      <c r="K2505" s="2" t="s">
        <v>43</v>
      </c>
      <c r="L2505" s="15">
        <v>0.74947831094263495</v>
      </c>
    </row>
    <row r="2506" spans="2:12">
      <c r="B2506" s="19" t="s">
        <v>47</v>
      </c>
      <c r="C2506" t="s">
        <v>120</v>
      </c>
      <c r="D2506" t="s">
        <v>6</v>
      </c>
      <c r="E2506" t="s">
        <v>3</v>
      </c>
      <c r="F2506" s="10" t="s">
        <v>43</v>
      </c>
      <c r="G2506" t="s">
        <v>48</v>
      </c>
      <c r="H2506" t="s">
        <v>120</v>
      </c>
      <c r="I2506" t="s">
        <v>4</v>
      </c>
      <c r="J2506" t="s">
        <v>8</v>
      </c>
      <c r="K2506" t="s">
        <v>43</v>
      </c>
      <c r="L2506" s="20">
        <v>0.72294984535871998</v>
      </c>
    </row>
    <row r="2507" spans="2:12">
      <c r="B2507" s="19" t="s">
        <v>47</v>
      </c>
      <c r="C2507" t="s">
        <v>120</v>
      </c>
      <c r="D2507" t="s">
        <v>6</v>
      </c>
      <c r="E2507" t="s">
        <v>3</v>
      </c>
      <c r="F2507" s="10" t="s">
        <v>43</v>
      </c>
      <c r="G2507" t="s">
        <v>48</v>
      </c>
      <c r="H2507" t="s">
        <v>120</v>
      </c>
      <c r="I2507" t="s">
        <v>4</v>
      </c>
      <c r="J2507" t="s">
        <v>8</v>
      </c>
      <c r="K2507" t="s">
        <v>43</v>
      </c>
      <c r="L2507" s="20">
        <v>0.74359220246383095</v>
      </c>
    </row>
    <row r="2508" spans="2:12">
      <c r="B2508" s="19" t="s">
        <v>47</v>
      </c>
      <c r="C2508" t="s">
        <v>120</v>
      </c>
      <c r="D2508" t="s">
        <v>6</v>
      </c>
      <c r="E2508" t="s">
        <v>3</v>
      </c>
      <c r="F2508" s="10" t="s">
        <v>43</v>
      </c>
      <c r="G2508" t="s">
        <v>48</v>
      </c>
      <c r="H2508" t="s">
        <v>120</v>
      </c>
      <c r="I2508" t="s">
        <v>4</v>
      </c>
      <c r="J2508" t="s">
        <v>8</v>
      </c>
      <c r="K2508" t="s">
        <v>43</v>
      </c>
      <c r="L2508" s="20">
        <v>0.77081290881581699</v>
      </c>
    </row>
    <row r="2509" spans="2:12">
      <c r="B2509" s="11" t="s">
        <v>47</v>
      </c>
      <c r="C2509" s="2" t="s">
        <v>120</v>
      </c>
      <c r="D2509" s="2" t="s">
        <v>6</v>
      </c>
      <c r="E2509" s="2" t="s">
        <v>3</v>
      </c>
      <c r="F2509" s="12" t="s">
        <v>43</v>
      </c>
      <c r="G2509" s="2" t="s">
        <v>48</v>
      </c>
      <c r="H2509" s="2" t="s">
        <v>120</v>
      </c>
      <c r="I2509" s="2" t="s">
        <v>4</v>
      </c>
      <c r="J2509" s="2" t="s">
        <v>8</v>
      </c>
      <c r="K2509" s="2" t="s">
        <v>43</v>
      </c>
      <c r="L2509" s="15">
        <v>0.73388537061979697</v>
      </c>
    </row>
    <row r="2510" spans="2:12">
      <c r="B2510" s="11" t="s">
        <v>47</v>
      </c>
      <c r="C2510" s="2" t="s">
        <v>120</v>
      </c>
      <c r="D2510" s="2" t="s">
        <v>6</v>
      </c>
      <c r="E2510" s="2" t="s">
        <v>3</v>
      </c>
      <c r="F2510" s="12" t="s">
        <v>43</v>
      </c>
      <c r="G2510" s="2" t="s">
        <v>48</v>
      </c>
      <c r="H2510" s="2" t="s">
        <v>120</v>
      </c>
      <c r="I2510" s="2" t="s">
        <v>4</v>
      </c>
      <c r="J2510" s="2" t="s">
        <v>8</v>
      </c>
      <c r="K2510" s="2" t="s">
        <v>44</v>
      </c>
      <c r="L2510" s="15">
        <v>0.735418537711929</v>
      </c>
    </row>
    <row r="2511" spans="2:12">
      <c r="B2511" s="11" t="s">
        <v>47</v>
      </c>
      <c r="C2511" s="2" t="s">
        <v>120</v>
      </c>
      <c r="D2511" s="2" t="s">
        <v>6</v>
      </c>
      <c r="E2511" s="2" t="s">
        <v>3</v>
      </c>
      <c r="F2511" s="12" t="s">
        <v>43</v>
      </c>
      <c r="G2511" s="2" t="s">
        <v>48</v>
      </c>
      <c r="H2511" s="2" t="s">
        <v>120</v>
      </c>
      <c r="I2511" s="2" t="s">
        <v>4</v>
      </c>
      <c r="J2511" s="2" t="s">
        <v>8</v>
      </c>
      <c r="K2511" s="2" t="s">
        <v>44</v>
      </c>
      <c r="L2511" s="15">
        <v>0.75876364612105596</v>
      </c>
    </row>
    <row r="2512" spans="2:12">
      <c r="B2512" s="19" t="s">
        <v>47</v>
      </c>
      <c r="C2512" t="s">
        <v>120</v>
      </c>
      <c r="D2512" t="s">
        <v>6</v>
      </c>
      <c r="E2512" t="s">
        <v>3</v>
      </c>
      <c r="F2512" s="10" t="s">
        <v>43</v>
      </c>
      <c r="G2512" t="s">
        <v>48</v>
      </c>
      <c r="H2512" t="s">
        <v>120</v>
      </c>
      <c r="I2512" t="s">
        <v>4</v>
      </c>
      <c r="J2512" t="s">
        <v>8</v>
      </c>
      <c r="K2512" t="s">
        <v>44</v>
      </c>
      <c r="L2512" s="20">
        <v>0.71441712527248202</v>
      </c>
    </row>
    <row r="2513" spans="2:12">
      <c r="B2513" s="19" t="s">
        <v>47</v>
      </c>
      <c r="C2513" t="s">
        <v>120</v>
      </c>
      <c r="D2513" t="s">
        <v>6</v>
      </c>
      <c r="E2513" t="s">
        <v>3</v>
      </c>
      <c r="F2513" s="10" t="s">
        <v>43</v>
      </c>
      <c r="G2513" t="s">
        <v>48</v>
      </c>
      <c r="H2513" t="s">
        <v>120</v>
      </c>
      <c r="I2513" t="s">
        <v>4</v>
      </c>
      <c r="J2513" t="s">
        <v>8</v>
      </c>
      <c r="K2513" t="s">
        <v>44</v>
      </c>
      <c r="L2513" s="20">
        <v>0.72442471017887899</v>
      </c>
    </row>
    <row r="2514" spans="2:12">
      <c r="B2514" s="19" t="s">
        <v>47</v>
      </c>
      <c r="C2514" t="s">
        <v>120</v>
      </c>
      <c r="D2514" t="s">
        <v>6</v>
      </c>
      <c r="E2514" t="s">
        <v>3</v>
      </c>
      <c r="F2514" s="10" t="s">
        <v>43</v>
      </c>
      <c r="G2514" t="s">
        <v>48</v>
      </c>
      <c r="H2514" t="s">
        <v>120</v>
      </c>
      <c r="I2514" t="s">
        <v>4</v>
      </c>
      <c r="J2514" t="s">
        <v>8</v>
      </c>
      <c r="K2514" t="s">
        <v>44</v>
      </c>
      <c r="L2514" s="20">
        <v>0.75574448098315605</v>
      </c>
    </row>
    <row r="2515" spans="2:12">
      <c r="B2515" s="11" t="s">
        <v>47</v>
      </c>
      <c r="C2515" s="2" t="s">
        <v>120</v>
      </c>
      <c r="D2515" s="2" t="s">
        <v>6</v>
      </c>
      <c r="E2515" s="2" t="s">
        <v>3</v>
      </c>
      <c r="F2515" s="12" t="s">
        <v>43</v>
      </c>
      <c r="G2515" s="2" t="s">
        <v>48</v>
      </c>
      <c r="H2515" s="2" t="s">
        <v>120</v>
      </c>
      <c r="I2515" s="2" t="s">
        <v>4</v>
      </c>
      <c r="J2515" s="2" t="s">
        <v>8</v>
      </c>
      <c r="K2515" s="2" t="s">
        <v>44</v>
      </c>
      <c r="L2515" s="15">
        <v>0.70727675017987801</v>
      </c>
    </row>
    <row r="2516" spans="2:12">
      <c r="B2516" s="11" t="s">
        <v>47</v>
      </c>
      <c r="C2516" s="2" t="s">
        <v>120</v>
      </c>
      <c r="D2516" s="2" t="s">
        <v>6</v>
      </c>
      <c r="E2516" s="2" t="s">
        <v>3</v>
      </c>
      <c r="F2516" s="12" t="s">
        <v>43</v>
      </c>
      <c r="G2516" s="2" t="s">
        <v>48</v>
      </c>
      <c r="H2516" s="2" t="s">
        <v>120</v>
      </c>
      <c r="I2516" s="2" t="s">
        <v>4</v>
      </c>
      <c r="J2516" s="2" t="s">
        <v>8</v>
      </c>
      <c r="K2516" s="2" t="s">
        <v>44</v>
      </c>
      <c r="L2516" s="15">
        <v>0.75056346795671003</v>
      </c>
    </row>
    <row r="2517" spans="2:12">
      <c r="B2517" s="11" t="s">
        <v>47</v>
      </c>
      <c r="C2517" s="2" t="s">
        <v>120</v>
      </c>
      <c r="D2517" s="2" t="s">
        <v>6</v>
      </c>
      <c r="E2517" s="2" t="s">
        <v>3</v>
      </c>
      <c r="F2517" s="12" t="s">
        <v>43</v>
      </c>
      <c r="G2517" s="2" t="s">
        <v>48</v>
      </c>
      <c r="H2517" s="2" t="s">
        <v>120</v>
      </c>
      <c r="I2517" s="2" t="s">
        <v>4</v>
      </c>
      <c r="J2517" s="2" t="s">
        <v>8</v>
      </c>
      <c r="K2517" s="2" t="s">
        <v>44</v>
      </c>
      <c r="L2517" s="15">
        <v>0.76722546021357596</v>
      </c>
    </row>
    <row r="2518" spans="2:12">
      <c r="B2518" s="19" t="s">
        <v>47</v>
      </c>
      <c r="C2518" t="s">
        <v>120</v>
      </c>
      <c r="D2518" t="s">
        <v>6</v>
      </c>
      <c r="E2518" t="s">
        <v>3</v>
      </c>
      <c r="F2518" s="10" t="s">
        <v>43</v>
      </c>
      <c r="G2518" t="s">
        <v>48</v>
      </c>
      <c r="H2518" t="s">
        <v>120</v>
      </c>
      <c r="I2518" t="s">
        <v>4</v>
      </c>
      <c r="J2518" t="s">
        <v>8</v>
      </c>
      <c r="K2518" t="s">
        <v>44</v>
      </c>
      <c r="L2518" s="20">
        <v>0.73355553204872104</v>
      </c>
    </row>
    <row r="2519" spans="2:12">
      <c r="B2519" s="19" t="s">
        <v>47</v>
      </c>
      <c r="C2519" t="s">
        <v>120</v>
      </c>
      <c r="D2519" t="s">
        <v>6</v>
      </c>
      <c r="E2519" t="s">
        <v>3</v>
      </c>
      <c r="F2519" s="10" t="s">
        <v>44</v>
      </c>
      <c r="G2519" t="s">
        <v>48</v>
      </c>
      <c r="H2519" t="s">
        <v>120</v>
      </c>
      <c r="I2519" t="s">
        <v>4</v>
      </c>
      <c r="J2519" t="s">
        <v>8</v>
      </c>
      <c r="K2519" t="s">
        <v>42</v>
      </c>
      <c r="L2519" s="20">
        <v>0.79856677956105904</v>
      </c>
    </row>
    <row r="2520" spans="2:12">
      <c r="B2520" s="19" t="s">
        <v>47</v>
      </c>
      <c r="C2520" t="s">
        <v>120</v>
      </c>
      <c r="D2520" t="s">
        <v>6</v>
      </c>
      <c r="E2520" t="s">
        <v>3</v>
      </c>
      <c r="F2520" s="10" t="s">
        <v>44</v>
      </c>
      <c r="G2520" t="s">
        <v>48</v>
      </c>
      <c r="H2520" t="s">
        <v>120</v>
      </c>
      <c r="I2520" t="s">
        <v>4</v>
      </c>
      <c r="J2520" t="s">
        <v>8</v>
      </c>
      <c r="K2520" t="s">
        <v>42</v>
      </c>
      <c r="L2520" s="20">
        <v>0.80312920173244196</v>
      </c>
    </row>
    <row r="2521" spans="2:12">
      <c r="B2521" s="11" t="s">
        <v>47</v>
      </c>
      <c r="C2521" s="2" t="s">
        <v>120</v>
      </c>
      <c r="D2521" s="2" t="s">
        <v>6</v>
      </c>
      <c r="E2521" s="2" t="s">
        <v>3</v>
      </c>
      <c r="F2521" s="12" t="s">
        <v>44</v>
      </c>
      <c r="G2521" s="2" t="s">
        <v>48</v>
      </c>
      <c r="H2521" s="2" t="s">
        <v>120</v>
      </c>
      <c r="I2521" s="2" t="s">
        <v>4</v>
      </c>
      <c r="J2521" s="2" t="s">
        <v>8</v>
      </c>
      <c r="K2521" s="2" t="s">
        <v>42</v>
      </c>
      <c r="L2521" s="15">
        <v>0.80784807348958698</v>
      </c>
    </row>
    <row r="2522" spans="2:12">
      <c r="B2522" s="11" t="s">
        <v>47</v>
      </c>
      <c r="C2522" s="2" t="s">
        <v>120</v>
      </c>
      <c r="D2522" s="2" t="s">
        <v>6</v>
      </c>
      <c r="E2522" s="2" t="s">
        <v>3</v>
      </c>
      <c r="F2522" s="12" t="s">
        <v>44</v>
      </c>
      <c r="G2522" s="2" t="s">
        <v>48</v>
      </c>
      <c r="H2522" s="2" t="s">
        <v>120</v>
      </c>
      <c r="I2522" s="2" t="s">
        <v>4</v>
      </c>
      <c r="J2522" s="2" t="s">
        <v>8</v>
      </c>
      <c r="K2522" s="2" t="s">
        <v>42</v>
      </c>
      <c r="L2522" s="15">
        <v>0.75323062008383002</v>
      </c>
    </row>
    <row r="2523" spans="2:12">
      <c r="B2523" s="11" t="s">
        <v>47</v>
      </c>
      <c r="C2523" s="2" t="s">
        <v>120</v>
      </c>
      <c r="D2523" s="2" t="s">
        <v>6</v>
      </c>
      <c r="E2523" s="2" t="s">
        <v>3</v>
      </c>
      <c r="F2523" s="12" t="s">
        <v>44</v>
      </c>
      <c r="G2523" s="2" t="s">
        <v>48</v>
      </c>
      <c r="H2523" s="2" t="s">
        <v>120</v>
      </c>
      <c r="I2523" s="2" t="s">
        <v>4</v>
      </c>
      <c r="J2523" s="2" t="s">
        <v>8</v>
      </c>
      <c r="K2523" s="2" t="s">
        <v>42</v>
      </c>
      <c r="L2523" s="15">
        <v>0.75811591985202198</v>
      </c>
    </row>
    <row r="2524" spans="2:12">
      <c r="B2524" s="19" t="s">
        <v>47</v>
      </c>
      <c r="C2524" t="s">
        <v>120</v>
      </c>
      <c r="D2524" t="s">
        <v>6</v>
      </c>
      <c r="E2524" t="s">
        <v>3</v>
      </c>
      <c r="F2524" s="10" t="s">
        <v>44</v>
      </c>
      <c r="G2524" t="s">
        <v>48</v>
      </c>
      <c r="H2524" t="s">
        <v>120</v>
      </c>
      <c r="I2524" t="s">
        <v>4</v>
      </c>
      <c r="J2524" t="s">
        <v>8</v>
      </c>
      <c r="K2524" t="s">
        <v>42</v>
      </c>
      <c r="L2524" s="20">
        <v>0.77121173332896098</v>
      </c>
    </row>
    <row r="2525" spans="2:12">
      <c r="B2525" s="19" t="s">
        <v>47</v>
      </c>
      <c r="C2525" t="s">
        <v>120</v>
      </c>
      <c r="D2525" t="s">
        <v>6</v>
      </c>
      <c r="E2525" t="s">
        <v>3</v>
      </c>
      <c r="F2525" s="10" t="s">
        <v>44</v>
      </c>
      <c r="G2525" t="s">
        <v>48</v>
      </c>
      <c r="H2525" t="s">
        <v>120</v>
      </c>
      <c r="I2525" t="s">
        <v>4</v>
      </c>
      <c r="J2525" t="s">
        <v>8</v>
      </c>
      <c r="K2525" t="s">
        <v>42</v>
      </c>
      <c r="L2525" s="20">
        <v>0.81734235617455298</v>
      </c>
    </row>
    <row r="2526" spans="2:12">
      <c r="B2526" s="19" t="s">
        <v>47</v>
      </c>
      <c r="C2526" t="s">
        <v>120</v>
      </c>
      <c r="D2526" t="s">
        <v>6</v>
      </c>
      <c r="E2526" t="s">
        <v>3</v>
      </c>
      <c r="F2526" s="10" t="s">
        <v>44</v>
      </c>
      <c r="G2526" t="s">
        <v>48</v>
      </c>
      <c r="H2526" t="s">
        <v>120</v>
      </c>
      <c r="I2526" t="s">
        <v>4</v>
      </c>
      <c r="J2526" t="s">
        <v>8</v>
      </c>
      <c r="K2526" t="s">
        <v>42</v>
      </c>
      <c r="L2526" s="20">
        <v>0.81872265580456804</v>
      </c>
    </row>
    <row r="2527" spans="2:12">
      <c r="B2527" s="11" t="s">
        <v>47</v>
      </c>
      <c r="C2527" s="2" t="s">
        <v>120</v>
      </c>
      <c r="D2527" s="2" t="s">
        <v>6</v>
      </c>
      <c r="E2527" s="2" t="s">
        <v>3</v>
      </c>
      <c r="F2527" s="12" t="s">
        <v>44</v>
      </c>
      <c r="G2527" s="2" t="s">
        <v>48</v>
      </c>
      <c r="H2527" s="2" t="s">
        <v>120</v>
      </c>
      <c r="I2527" s="2" t="s">
        <v>4</v>
      </c>
      <c r="J2527" s="2" t="s">
        <v>8</v>
      </c>
      <c r="K2527" s="2" t="s">
        <v>42</v>
      </c>
      <c r="L2527" s="15">
        <v>0.82595925172550799</v>
      </c>
    </row>
    <row r="2528" spans="2:12">
      <c r="B2528" s="11" t="s">
        <v>47</v>
      </c>
      <c r="C2528" s="2" t="s">
        <v>120</v>
      </c>
      <c r="D2528" s="2" t="s">
        <v>6</v>
      </c>
      <c r="E2528" s="2" t="s">
        <v>3</v>
      </c>
      <c r="F2528" s="12" t="s">
        <v>44</v>
      </c>
      <c r="G2528" s="2" t="s">
        <v>48</v>
      </c>
      <c r="H2528" s="2" t="s">
        <v>120</v>
      </c>
      <c r="I2528" s="2" t="s">
        <v>4</v>
      </c>
      <c r="J2528" s="2" t="s">
        <v>8</v>
      </c>
      <c r="K2528" s="2" t="s">
        <v>43</v>
      </c>
      <c r="L2528" s="15">
        <v>0.78963298458429998</v>
      </c>
    </row>
    <row r="2529" spans="2:12">
      <c r="B2529" s="11" t="s">
        <v>47</v>
      </c>
      <c r="C2529" s="2" t="s">
        <v>120</v>
      </c>
      <c r="D2529" s="2" t="s">
        <v>6</v>
      </c>
      <c r="E2529" s="2" t="s">
        <v>3</v>
      </c>
      <c r="F2529" s="12" t="s">
        <v>44</v>
      </c>
      <c r="G2529" s="2" t="s">
        <v>48</v>
      </c>
      <c r="H2529" s="2" t="s">
        <v>120</v>
      </c>
      <c r="I2529" s="2" t="s">
        <v>4</v>
      </c>
      <c r="J2529" s="2" t="s">
        <v>8</v>
      </c>
      <c r="K2529" s="2" t="s">
        <v>43</v>
      </c>
      <c r="L2529" s="15">
        <v>0.79093357282427201</v>
      </c>
    </row>
    <row r="2530" spans="2:12">
      <c r="B2530" s="19" t="s">
        <v>47</v>
      </c>
      <c r="C2530" t="s">
        <v>120</v>
      </c>
      <c r="D2530" t="s">
        <v>6</v>
      </c>
      <c r="E2530" t="s">
        <v>3</v>
      </c>
      <c r="F2530" s="10" t="s">
        <v>44</v>
      </c>
      <c r="G2530" t="s">
        <v>48</v>
      </c>
      <c r="H2530" t="s">
        <v>120</v>
      </c>
      <c r="I2530" t="s">
        <v>4</v>
      </c>
      <c r="J2530" t="s">
        <v>8</v>
      </c>
      <c r="K2530" t="s">
        <v>43</v>
      </c>
      <c r="L2530" s="20">
        <v>0.78869718986922799</v>
      </c>
    </row>
    <row r="2531" spans="2:12">
      <c r="B2531" s="19" t="s">
        <v>47</v>
      </c>
      <c r="C2531" t="s">
        <v>120</v>
      </c>
      <c r="D2531" t="s">
        <v>6</v>
      </c>
      <c r="E2531" t="s">
        <v>3</v>
      </c>
      <c r="F2531" s="10" t="s">
        <v>44</v>
      </c>
      <c r="G2531" t="s">
        <v>48</v>
      </c>
      <c r="H2531" t="s">
        <v>120</v>
      </c>
      <c r="I2531" t="s">
        <v>4</v>
      </c>
      <c r="J2531" t="s">
        <v>8</v>
      </c>
      <c r="K2531" t="s">
        <v>43</v>
      </c>
      <c r="L2531" s="20">
        <v>0.766862326516912</v>
      </c>
    </row>
    <row r="2532" spans="2:12">
      <c r="B2532" s="19" t="s">
        <v>47</v>
      </c>
      <c r="C2532" t="s">
        <v>120</v>
      </c>
      <c r="D2532" t="s">
        <v>6</v>
      </c>
      <c r="E2532" t="s">
        <v>3</v>
      </c>
      <c r="F2532" s="10" t="s">
        <v>44</v>
      </c>
      <c r="G2532" t="s">
        <v>48</v>
      </c>
      <c r="H2532" t="s">
        <v>120</v>
      </c>
      <c r="I2532" t="s">
        <v>4</v>
      </c>
      <c r="J2532" t="s">
        <v>8</v>
      </c>
      <c r="K2532" t="s">
        <v>43</v>
      </c>
      <c r="L2532" s="20">
        <v>0.77117443105487904</v>
      </c>
    </row>
    <row r="2533" spans="2:12">
      <c r="B2533" s="11" t="s">
        <v>47</v>
      </c>
      <c r="C2533" s="2" t="s">
        <v>120</v>
      </c>
      <c r="D2533" s="2" t="s">
        <v>6</v>
      </c>
      <c r="E2533" s="2" t="s">
        <v>3</v>
      </c>
      <c r="F2533" s="12" t="s">
        <v>44</v>
      </c>
      <c r="G2533" s="2" t="s">
        <v>48</v>
      </c>
      <c r="H2533" s="2" t="s">
        <v>120</v>
      </c>
      <c r="I2533" s="2" t="s">
        <v>4</v>
      </c>
      <c r="J2533" s="2" t="s">
        <v>8</v>
      </c>
      <c r="K2533" s="2" t="s">
        <v>43</v>
      </c>
      <c r="L2533" s="15">
        <v>0.77081836922073399</v>
      </c>
    </row>
    <row r="2534" spans="2:12">
      <c r="B2534" s="11" t="s">
        <v>47</v>
      </c>
      <c r="C2534" s="2" t="s">
        <v>120</v>
      </c>
      <c r="D2534" s="2" t="s">
        <v>6</v>
      </c>
      <c r="E2534" s="2" t="s">
        <v>3</v>
      </c>
      <c r="F2534" s="12" t="s">
        <v>44</v>
      </c>
      <c r="G2534" s="2" t="s">
        <v>48</v>
      </c>
      <c r="H2534" s="2" t="s">
        <v>120</v>
      </c>
      <c r="I2534" s="2" t="s">
        <v>4</v>
      </c>
      <c r="J2534" s="2" t="s">
        <v>8</v>
      </c>
      <c r="K2534" s="2" t="s">
        <v>43</v>
      </c>
      <c r="L2534" s="15">
        <v>0.78232637014609496</v>
      </c>
    </row>
    <row r="2535" spans="2:12">
      <c r="B2535" s="11" t="s">
        <v>47</v>
      </c>
      <c r="C2535" s="2" t="s">
        <v>120</v>
      </c>
      <c r="D2535" s="2" t="s">
        <v>6</v>
      </c>
      <c r="E2535" s="2" t="s">
        <v>3</v>
      </c>
      <c r="F2535" s="12" t="s">
        <v>44</v>
      </c>
      <c r="G2535" s="2" t="s">
        <v>48</v>
      </c>
      <c r="H2535" s="2" t="s">
        <v>120</v>
      </c>
      <c r="I2535" s="2" t="s">
        <v>4</v>
      </c>
      <c r="J2535" s="2" t="s">
        <v>8</v>
      </c>
      <c r="K2535" s="2" t="s">
        <v>43</v>
      </c>
      <c r="L2535" s="15">
        <v>0.79050253486125999</v>
      </c>
    </row>
    <row r="2536" spans="2:12">
      <c r="B2536" s="19" t="s">
        <v>47</v>
      </c>
      <c r="C2536" t="s">
        <v>120</v>
      </c>
      <c r="D2536" t="s">
        <v>6</v>
      </c>
      <c r="E2536" t="s">
        <v>3</v>
      </c>
      <c r="F2536" s="10" t="s">
        <v>44</v>
      </c>
      <c r="G2536" t="s">
        <v>48</v>
      </c>
      <c r="H2536" t="s">
        <v>120</v>
      </c>
      <c r="I2536" t="s">
        <v>4</v>
      </c>
      <c r="J2536" t="s">
        <v>8</v>
      </c>
      <c r="K2536" t="s">
        <v>43</v>
      </c>
      <c r="L2536" s="20">
        <v>0.78972824153187904</v>
      </c>
    </row>
    <row r="2537" spans="2:12">
      <c r="B2537" s="19" t="s">
        <v>47</v>
      </c>
      <c r="C2537" t="s">
        <v>120</v>
      </c>
      <c r="D2537" t="s">
        <v>6</v>
      </c>
      <c r="E2537" t="s">
        <v>3</v>
      </c>
      <c r="F2537" s="10" t="s">
        <v>44</v>
      </c>
      <c r="G2537" t="s">
        <v>48</v>
      </c>
      <c r="H2537" t="s">
        <v>120</v>
      </c>
      <c r="I2537" t="s">
        <v>4</v>
      </c>
      <c r="J2537" t="s">
        <v>8</v>
      </c>
      <c r="K2537" t="s">
        <v>44</v>
      </c>
      <c r="L2537" s="20">
        <v>0.69268321490529905</v>
      </c>
    </row>
    <row r="2538" spans="2:12">
      <c r="B2538" s="19" t="s">
        <v>47</v>
      </c>
      <c r="C2538" t="s">
        <v>120</v>
      </c>
      <c r="D2538" t="s">
        <v>6</v>
      </c>
      <c r="E2538" t="s">
        <v>3</v>
      </c>
      <c r="F2538" s="10" t="s">
        <v>44</v>
      </c>
      <c r="G2538" t="s">
        <v>48</v>
      </c>
      <c r="H2538" t="s">
        <v>120</v>
      </c>
      <c r="I2538" t="s">
        <v>4</v>
      </c>
      <c r="J2538" t="s">
        <v>8</v>
      </c>
      <c r="K2538" t="s">
        <v>44</v>
      </c>
      <c r="L2538" s="20">
        <v>0.69787992765848295</v>
      </c>
    </row>
    <row r="2539" spans="2:12">
      <c r="B2539" s="11" t="s">
        <v>47</v>
      </c>
      <c r="C2539" s="2" t="s">
        <v>120</v>
      </c>
      <c r="D2539" s="2" t="s">
        <v>6</v>
      </c>
      <c r="E2539" s="2" t="s">
        <v>3</v>
      </c>
      <c r="F2539" s="12" t="s">
        <v>44</v>
      </c>
      <c r="G2539" s="2" t="s">
        <v>48</v>
      </c>
      <c r="H2539" s="2" t="s">
        <v>120</v>
      </c>
      <c r="I2539" s="2" t="s">
        <v>4</v>
      </c>
      <c r="J2539" s="2" t="s">
        <v>8</v>
      </c>
      <c r="K2539" s="2" t="s">
        <v>44</v>
      </c>
      <c r="L2539" s="15">
        <v>0.68047573506604797</v>
      </c>
    </row>
    <row r="2540" spans="2:12">
      <c r="B2540" s="11" t="s">
        <v>47</v>
      </c>
      <c r="C2540" s="2" t="s">
        <v>120</v>
      </c>
      <c r="D2540" s="2" t="s">
        <v>6</v>
      </c>
      <c r="E2540" s="2" t="s">
        <v>3</v>
      </c>
      <c r="F2540" s="12" t="s">
        <v>44</v>
      </c>
      <c r="G2540" s="2" t="s">
        <v>48</v>
      </c>
      <c r="H2540" s="2" t="s">
        <v>120</v>
      </c>
      <c r="I2540" s="2" t="s">
        <v>4</v>
      </c>
      <c r="J2540" s="2" t="s">
        <v>8</v>
      </c>
      <c r="K2540" s="2" t="s">
        <v>44</v>
      </c>
      <c r="L2540" s="15">
        <v>0.669523695304448</v>
      </c>
    </row>
    <row r="2541" spans="2:12">
      <c r="B2541" s="11" t="s">
        <v>47</v>
      </c>
      <c r="C2541" s="2" t="s">
        <v>120</v>
      </c>
      <c r="D2541" s="2" t="s">
        <v>6</v>
      </c>
      <c r="E2541" s="2" t="s">
        <v>3</v>
      </c>
      <c r="F2541" s="12" t="s">
        <v>44</v>
      </c>
      <c r="G2541" s="2" t="s">
        <v>48</v>
      </c>
      <c r="H2541" s="2" t="s">
        <v>120</v>
      </c>
      <c r="I2541" s="2" t="s">
        <v>4</v>
      </c>
      <c r="J2541" s="2" t="s">
        <v>8</v>
      </c>
      <c r="K2541" s="2" t="s">
        <v>44</v>
      </c>
      <c r="L2541" s="15">
        <v>0.67467443987895204</v>
      </c>
    </row>
    <row r="2542" spans="2:12">
      <c r="B2542" s="19" t="s">
        <v>47</v>
      </c>
      <c r="C2542" t="s">
        <v>120</v>
      </c>
      <c r="D2542" t="s">
        <v>6</v>
      </c>
      <c r="E2542" t="s">
        <v>3</v>
      </c>
      <c r="F2542" s="10" t="s">
        <v>44</v>
      </c>
      <c r="G2542" t="s">
        <v>48</v>
      </c>
      <c r="H2542" t="s">
        <v>120</v>
      </c>
      <c r="I2542" t="s">
        <v>4</v>
      </c>
      <c r="J2542" t="s">
        <v>8</v>
      </c>
      <c r="K2542" t="s">
        <v>44</v>
      </c>
      <c r="L2542" s="20">
        <v>0.66188448014801204</v>
      </c>
    </row>
    <row r="2543" spans="2:12">
      <c r="B2543" s="19" t="s">
        <v>47</v>
      </c>
      <c r="C2543" t="s">
        <v>120</v>
      </c>
      <c r="D2543" t="s">
        <v>6</v>
      </c>
      <c r="E2543" t="s">
        <v>3</v>
      </c>
      <c r="F2543" s="10" t="s">
        <v>44</v>
      </c>
      <c r="G2543" t="s">
        <v>48</v>
      </c>
      <c r="H2543" t="s">
        <v>120</v>
      </c>
      <c r="I2543" t="s">
        <v>4</v>
      </c>
      <c r="J2543" t="s">
        <v>8</v>
      </c>
      <c r="K2543" t="s">
        <v>44</v>
      </c>
      <c r="L2543" s="20">
        <v>0.71459731622581801</v>
      </c>
    </row>
    <row r="2544" spans="2:12">
      <c r="B2544" s="19" t="s">
        <v>47</v>
      </c>
      <c r="C2544" t="s">
        <v>120</v>
      </c>
      <c r="D2544" t="s">
        <v>6</v>
      </c>
      <c r="E2544" t="s">
        <v>3</v>
      </c>
      <c r="F2544" s="10" t="s">
        <v>44</v>
      </c>
      <c r="G2544" t="s">
        <v>48</v>
      </c>
      <c r="H2544" t="s">
        <v>120</v>
      </c>
      <c r="I2544" t="s">
        <v>4</v>
      </c>
      <c r="J2544" t="s">
        <v>8</v>
      </c>
      <c r="K2544" t="s">
        <v>44</v>
      </c>
      <c r="L2544" s="20">
        <v>0.724223192675297</v>
      </c>
    </row>
    <row r="2545" spans="2:12">
      <c r="B2545" s="11" t="s">
        <v>47</v>
      </c>
      <c r="C2545" s="2" t="s">
        <v>120</v>
      </c>
      <c r="D2545" s="2" t="s">
        <v>6</v>
      </c>
      <c r="E2545" s="2" t="s">
        <v>3</v>
      </c>
      <c r="F2545" s="12" t="s">
        <v>44</v>
      </c>
      <c r="G2545" s="2" t="s">
        <v>48</v>
      </c>
      <c r="H2545" s="2" t="s">
        <v>120</v>
      </c>
      <c r="I2545" s="2" t="s">
        <v>4</v>
      </c>
      <c r="J2545" s="2" t="s">
        <v>8</v>
      </c>
      <c r="K2545" s="2" t="s">
        <v>44</v>
      </c>
      <c r="L2545" s="15">
        <v>0.71257762884289999</v>
      </c>
    </row>
    <row r="2546" spans="2:12">
      <c r="B2546" s="11" t="s">
        <v>47</v>
      </c>
      <c r="C2546" s="2" t="s">
        <v>120</v>
      </c>
      <c r="D2546" s="2" t="s">
        <v>6</v>
      </c>
      <c r="E2546" s="2" t="s">
        <v>3</v>
      </c>
      <c r="F2546" s="12" t="s">
        <v>43</v>
      </c>
      <c r="G2546" s="2" t="s">
        <v>48</v>
      </c>
      <c r="H2546" s="2" t="s">
        <v>120</v>
      </c>
      <c r="I2546" s="2" t="s">
        <v>5</v>
      </c>
      <c r="J2546" s="2" t="s">
        <v>8</v>
      </c>
      <c r="K2546" s="2" t="s">
        <v>43</v>
      </c>
      <c r="L2546" s="15">
        <v>0.78740481378441995</v>
      </c>
    </row>
    <row r="2547" spans="2:12">
      <c r="B2547" s="11" t="s">
        <v>47</v>
      </c>
      <c r="C2547" s="2" t="s">
        <v>120</v>
      </c>
      <c r="D2547" s="2" t="s">
        <v>6</v>
      </c>
      <c r="E2547" s="2" t="s">
        <v>3</v>
      </c>
      <c r="F2547" s="12" t="s">
        <v>43</v>
      </c>
      <c r="G2547" s="2" t="s">
        <v>48</v>
      </c>
      <c r="H2547" s="2" t="s">
        <v>120</v>
      </c>
      <c r="I2547" s="2" t="s">
        <v>5</v>
      </c>
      <c r="J2547" s="2" t="s">
        <v>8</v>
      </c>
      <c r="K2547" s="2" t="s">
        <v>43</v>
      </c>
      <c r="L2547" s="15">
        <v>0.81769207348934503</v>
      </c>
    </row>
    <row r="2548" spans="2:12">
      <c r="B2548" s="19" t="s">
        <v>47</v>
      </c>
      <c r="C2548" t="s">
        <v>120</v>
      </c>
      <c r="D2548" t="s">
        <v>6</v>
      </c>
      <c r="E2548" t="s">
        <v>3</v>
      </c>
      <c r="F2548" s="10" t="s">
        <v>43</v>
      </c>
      <c r="G2548" t="s">
        <v>48</v>
      </c>
      <c r="H2548" t="s">
        <v>120</v>
      </c>
      <c r="I2548" t="s">
        <v>5</v>
      </c>
      <c r="J2548" t="s">
        <v>8</v>
      </c>
      <c r="K2548" t="s">
        <v>43</v>
      </c>
      <c r="L2548" s="20">
        <v>0.79901311308525402</v>
      </c>
    </row>
    <row r="2549" spans="2:12">
      <c r="B2549" s="19" t="s">
        <v>47</v>
      </c>
      <c r="C2549" t="s">
        <v>120</v>
      </c>
      <c r="D2549" t="s">
        <v>6</v>
      </c>
      <c r="E2549" t="s">
        <v>3</v>
      </c>
      <c r="F2549" s="10" t="s">
        <v>43</v>
      </c>
      <c r="G2549" t="s">
        <v>48</v>
      </c>
      <c r="H2549" t="s">
        <v>120</v>
      </c>
      <c r="I2549" t="s">
        <v>5</v>
      </c>
      <c r="J2549" t="s">
        <v>8</v>
      </c>
      <c r="K2549" t="s">
        <v>43</v>
      </c>
      <c r="L2549" s="20">
        <v>0.78301307088971694</v>
      </c>
    </row>
    <row r="2550" spans="2:12">
      <c r="B2550" s="19" t="s">
        <v>47</v>
      </c>
      <c r="C2550" t="s">
        <v>120</v>
      </c>
      <c r="D2550" t="s">
        <v>6</v>
      </c>
      <c r="E2550" t="s">
        <v>3</v>
      </c>
      <c r="F2550" s="10" t="s">
        <v>43</v>
      </c>
      <c r="G2550" t="s">
        <v>48</v>
      </c>
      <c r="H2550" t="s">
        <v>120</v>
      </c>
      <c r="I2550" t="s">
        <v>5</v>
      </c>
      <c r="J2550" t="s">
        <v>8</v>
      </c>
      <c r="K2550" t="s">
        <v>43</v>
      </c>
      <c r="L2550" s="20">
        <v>0.83363749145209598</v>
      </c>
    </row>
    <row r="2551" spans="2:12">
      <c r="B2551" s="11" t="s">
        <v>47</v>
      </c>
      <c r="C2551" s="2" t="s">
        <v>120</v>
      </c>
      <c r="D2551" s="2" t="s">
        <v>6</v>
      </c>
      <c r="E2551" s="2" t="s">
        <v>3</v>
      </c>
      <c r="F2551" s="12" t="s">
        <v>43</v>
      </c>
      <c r="G2551" s="2" t="s">
        <v>48</v>
      </c>
      <c r="H2551" s="2" t="s">
        <v>120</v>
      </c>
      <c r="I2551" s="2" t="s">
        <v>5</v>
      </c>
      <c r="J2551" s="2" t="s">
        <v>8</v>
      </c>
      <c r="K2551" s="2" t="s">
        <v>43</v>
      </c>
      <c r="L2551" s="15">
        <v>0.81086376952383199</v>
      </c>
    </row>
    <row r="2552" spans="2:12">
      <c r="B2552" s="11" t="s">
        <v>47</v>
      </c>
      <c r="C2552" s="2" t="s">
        <v>120</v>
      </c>
      <c r="D2552" s="2" t="s">
        <v>6</v>
      </c>
      <c r="E2552" s="2" t="s">
        <v>3</v>
      </c>
      <c r="F2552" s="12" t="s">
        <v>43</v>
      </c>
      <c r="G2552" s="2" t="s">
        <v>48</v>
      </c>
      <c r="H2552" s="2" t="s">
        <v>120</v>
      </c>
      <c r="I2552" s="2" t="s">
        <v>5</v>
      </c>
      <c r="J2552" s="2" t="s">
        <v>8</v>
      </c>
      <c r="K2552" s="2" t="s">
        <v>43</v>
      </c>
      <c r="L2552" s="15">
        <v>0.74212030187825295</v>
      </c>
    </row>
    <row r="2553" spans="2:12">
      <c r="B2553" s="11" t="s">
        <v>47</v>
      </c>
      <c r="C2553" s="2" t="s">
        <v>120</v>
      </c>
      <c r="D2553" s="2" t="s">
        <v>6</v>
      </c>
      <c r="E2553" s="2" t="s">
        <v>3</v>
      </c>
      <c r="F2553" s="12" t="s">
        <v>43</v>
      </c>
      <c r="G2553" s="2" t="s">
        <v>48</v>
      </c>
      <c r="H2553" s="2" t="s">
        <v>120</v>
      </c>
      <c r="I2553" s="2" t="s">
        <v>5</v>
      </c>
      <c r="J2553" s="2" t="s">
        <v>8</v>
      </c>
      <c r="K2553" s="2" t="s">
        <v>43</v>
      </c>
      <c r="L2553" s="15">
        <v>0.78983913546627205</v>
      </c>
    </row>
    <row r="2554" spans="2:12">
      <c r="B2554" s="19" t="s">
        <v>47</v>
      </c>
      <c r="C2554" t="s">
        <v>120</v>
      </c>
      <c r="D2554" t="s">
        <v>6</v>
      </c>
      <c r="E2554" t="s">
        <v>3</v>
      </c>
      <c r="F2554" s="10" t="s">
        <v>43</v>
      </c>
      <c r="G2554" t="s">
        <v>48</v>
      </c>
      <c r="H2554" t="s">
        <v>120</v>
      </c>
      <c r="I2554" t="s">
        <v>5</v>
      </c>
      <c r="J2554" t="s">
        <v>8</v>
      </c>
      <c r="K2554" t="s">
        <v>43</v>
      </c>
      <c r="L2554" s="20">
        <v>0.75840749059969803</v>
      </c>
    </row>
    <row r="2555" spans="2:12">
      <c r="B2555" s="19" t="s">
        <v>47</v>
      </c>
      <c r="C2555" t="s">
        <v>120</v>
      </c>
      <c r="D2555" t="s">
        <v>6</v>
      </c>
      <c r="E2555" t="s">
        <v>3</v>
      </c>
      <c r="F2555" s="10" t="s">
        <v>43</v>
      </c>
      <c r="G2555" t="s">
        <v>48</v>
      </c>
      <c r="H2555" t="s">
        <v>120</v>
      </c>
      <c r="I2555" t="s">
        <v>5</v>
      </c>
      <c r="J2555" t="s">
        <v>8</v>
      </c>
      <c r="K2555" t="s">
        <v>44</v>
      </c>
      <c r="L2555" s="20">
        <v>0.78087470315909302</v>
      </c>
    </row>
    <row r="2556" spans="2:12">
      <c r="B2556" s="19" t="s">
        <v>47</v>
      </c>
      <c r="C2556" t="s">
        <v>120</v>
      </c>
      <c r="D2556" t="s">
        <v>6</v>
      </c>
      <c r="E2556" t="s">
        <v>3</v>
      </c>
      <c r="F2556" s="10" t="s">
        <v>43</v>
      </c>
      <c r="G2556" t="s">
        <v>48</v>
      </c>
      <c r="H2556" t="s">
        <v>120</v>
      </c>
      <c r="I2556" t="s">
        <v>5</v>
      </c>
      <c r="J2556" t="s">
        <v>8</v>
      </c>
      <c r="K2556" t="s">
        <v>44</v>
      </c>
      <c r="L2556" s="20">
        <v>0.81603174872357997</v>
      </c>
    </row>
    <row r="2557" spans="2:12">
      <c r="B2557" s="11" t="s">
        <v>47</v>
      </c>
      <c r="C2557" s="2" t="s">
        <v>120</v>
      </c>
      <c r="D2557" s="2" t="s">
        <v>6</v>
      </c>
      <c r="E2557" s="2" t="s">
        <v>3</v>
      </c>
      <c r="F2557" s="12" t="s">
        <v>43</v>
      </c>
      <c r="G2557" s="2" t="s">
        <v>48</v>
      </c>
      <c r="H2557" s="2" t="s">
        <v>120</v>
      </c>
      <c r="I2557" s="2" t="s">
        <v>5</v>
      </c>
      <c r="J2557" s="2" t="s">
        <v>8</v>
      </c>
      <c r="K2557" s="2" t="s">
        <v>44</v>
      </c>
      <c r="L2557" s="15">
        <v>0.77889011876897096</v>
      </c>
    </row>
    <row r="2558" spans="2:12">
      <c r="B2558" s="11" t="s">
        <v>47</v>
      </c>
      <c r="C2558" s="2" t="s">
        <v>120</v>
      </c>
      <c r="D2558" s="2" t="s">
        <v>6</v>
      </c>
      <c r="E2558" s="2" t="s">
        <v>3</v>
      </c>
      <c r="F2558" s="12" t="s">
        <v>43</v>
      </c>
      <c r="G2558" s="2" t="s">
        <v>48</v>
      </c>
      <c r="H2558" s="2" t="s">
        <v>120</v>
      </c>
      <c r="I2558" s="2" t="s">
        <v>5</v>
      </c>
      <c r="J2558" s="2" t="s">
        <v>8</v>
      </c>
      <c r="K2558" s="2" t="s">
        <v>44</v>
      </c>
      <c r="L2558" s="15">
        <v>0.80273720872758603</v>
      </c>
    </row>
    <row r="2559" spans="2:12">
      <c r="B2559" s="11" t="s">
        <v>47</v>
      </c>
      <c r="C2559" s="2" t="s">
        <v>120</v>
      </c>
      <c r="D2559" s="2" t="s">
        <v>6</v>
      </c>
      <c r="E2559" s="2" t="s">
        <v>3</v>
      </c>
      <c r="F2559" s="12" t="s">
        <v>43</v>
      </c>
      <c r="G2559" s="2" t="s">
        <v>48</v>
      </c>
      <c r="H2559" s="2" t="s">
        <v>120</v>
      </c>
      <c r="I2559" s="2" t="s">
        <v>5</v>
      </c>
      <c r="J2559" s="2" t="s">
        <v>8</v>
      </c>
      <c r="K2559" s="2" t="s">
        <v>44</v>
      </c>
      <c r="L2559" s="15">
        <v>0.81776270614528201</v>
      </c>
    </row>
    <row r="2560" spans="2:12">
      <c r="B2560" s="19" t="s">
        <v>47</v>
      </c>
      <c r="C2560" t="s">
        <v>120</v>
      </c>
      <c r="D2560" t="s">
        <v>6</v>
      </c>
      <c r="E2560" t="s">
        <v>3</v>
      </c>
      <c r="F2560" s="10" t="s">
        <v>43</v>
      </c>
      <c r="G2560" t="s">
        <v>48</v>
      </c>
      <c r="H2560" t="s">
        <v>120</v>
      </c>
      <c r="I2560" t="s">
        <v>5</v>
      </c>
      <c r="J2560" t="s">
        <v>8</v>
      </c>
      <c r="K2560" t="s">
        <v>44</v>
      </c>
      <c r="L2560" s="20">
        <v>0.79656012742150994</v>
      </c>
    </row>
    <row r="2561" spans="2:12">
      <c r="B2561" s="19" t="s">
        <v>47</v>
      </c>
      <c r="C2561" t="s">
        <v>120</v>
      </c>
      <c r="D2561" t="s">
        <v>6</v>
      </c>
      <c r="E2561" t="s">
        <v>3</v>
      </c>
      <c r="F2561" s="10" t="s">
        <v>43</v>
      </c>
      <c r="G2561" t="s">
        <v>48</v>
      </c>
      <c r="H2561" t="s">
        <v>120</v>
      </c>
      <c r="I2561" t="s">
        <v>5</v>
      </c>
      <c r="J2561" t="s">
        <v>8</v>
      </c>
      <c r="K2561" t="s">
        <v>44</v>
      </c>
      <c r="L2561" s="20">
        <v>0.82383922542475896</v>
      </c>
    </row>
    <row r="2562" spans="2:12">
      <c r="B2562" s="19" t="s">
        <v>47</v>
      </c>
      <c r="C2562" t="s">
        <v>120</v>
      </c>
      <c r="D2562" t="s">
        <v>6</v>
      </c>
      <c r="E2562" t="s">
        <v>3</v>
      </c>
      <c r="F2562" s="10" t="s">
        <v>43</v>
      </c>
      <c r="G2562" t="s">
        <v>48</v>
      </c>
      <c r="H2562" t="s">
        <v>120</v>
      </c>
      <c r="I2562" t="s">
        <v>5</v>
      </c>
      <c r="J2562" t="s">
        <v>8</v>
      </c>
      <c r="K2562" t="s">
        <v>44</v>
      </c>
      <c r="L2562" s="20">
        <v>0.84143325208594899</v>
      </c>
    </row>
    <row r="2563" spans="2:12">
      <c r="B2563" s="11" t="s">
        <v>47</v>
      </c>
      <c r="C2563" s="2" t="s">
        <v>120</v>
      </c>
      <c r="D2563" s="2" t="s">
        <v>6</v>
      </c>
      <c r="E2563" s="2" t="s">
        <v>3</v>
      </c>
      <c r="F2563" s="12" t="s">
        <v>43</v>
      </c>
      <c r="G2563" s="2" t="s">
        <v>48</v>
      </c>
      <c r="H2563" s="2" t="s">
        <v>120</v>
      </c>
      <c r="I2563" s="2" t="s">
        <v>5</v>
      </c>
      <c r="J2563" s="2" t="s">
        <v>8</v>
      </c>
      <c r="K2563" s="2" t="s">
        <v>44</v>
      </c>
      <c r="L2563" s="15">
        <v>0.82499950374687803</v>
      </c>
    </row>
    <row r="2564" spans="2:12">
      <c r="B2564" s="11" t="s">
        <v>47</v>
      </c>
      <c r="C2564" s="2" t="s">
        <v>120</v>
      </c>
      <c r="D2564" s="2" t="s">
        <v>6</v>
      </c>
      <c r="E2564" s="2" t="s">
        <v>3</v>
      </c>
      <c r="F2564" s="12" t="s">
        <v>44</v>
      </c>
      <c r="G2564" s="2" t="s">
        <v>48</v>
      </c>
      <c r="H2564" s="2" t="s">
        <v>120</v>
      </c>
      <c r="I2564" s="2" t="s">
        <v>5</v>
      </c>
      <c r="J2564" s="2" t="s">
        <v>8</v>
      </c>
      <c r="K2564" s="2" t="s">
        <v>43</v>
      </c>
      <c r="L2564" s="15">
        <v>0.84412531988406103</v>
      </c>
    </row>
    <row r="2565" spans="2:12">
      <c r="B2565" s="11" t="s">
        <v>47</v>
      </c>
      <c r="C2565" s="2" t="s">
        <v>120</v>
      </c>
      <c r="D2565" s="2" t="s">
        <v>6</v>
      </c>
      <c r="E2565" s="2" t="s">
        <v>3</v>
      </c>
      <c r="F2565" s="12" t="s">
        <v>44</v>
      </c>
      <c r="G2565" s="2" t="s">
        <v>48</v>
      </c>
      <c r="H2565" s="2" t="s">
        <v>120</v>
      </c>
      <c r="I2565" s="2" t="s">
        <v>5</v>
      </c>
      <c r="J2565" s="2" t="s">
        <v>8</v>
      </c>
      <c r="K2565" s="2" t="s">
        <v>43</v>
      </c>
      <c r="L2565" s="15">
        <v>0.83805945239542801</v>
      </c>
    </row>
    <row r="2566" spans="2:12">
      <c r="B2566" s="19" t="s">
        <v>47</v>
      </c>
      <c r="C2566" t="s">
        <v>120</v>
      </c>
      <c r="D2566" t="s">
        <v>6</v>
      </c>
      <c r="E2566" t="s">
        <v>3</v>
      </c>
      <c r="F2566" s="10" t="s">
        <v>44</v>
      </c>
      <c r="G2566" t="s">
        <v>48</v>
      </c>
      <c r="H2566" t="s">
        <v>120</v>
      </c>
      <c r="I2566" t="s">
        <v>5</v>
      </c>
      <c r="J2566" t="s">
        <v>8</v>
      </c>
      <c r="K2566" t="s">
        <v>43</v>
      </c>
      <c r="L2566" s="20">
        <v>0.84504175860221198</v>
      </c>
    </row>
    <row r="2567" spans="2:12">
      <c r="B2567" s="19" t="s">
        <v>47</v>
      </c>
      <c r="C2567" t="s">
        <v>120</v>
      </c>
      <c r="D2567" t="s">
        <v>6</v>
      </c>
      <c r="E2567" t="s">
        <v>3</v>
      </c>
      <c r="F2567" s="10" t="s">
        <v>44</v>
      </c>
      <c r="G2567" t="s">
        <v>48</v>
      </c>
      <c r="H2567" t="s">
        <v>120</v>
      </c>
      <c r="I2567" t="s">
        <v>5</v>
      </c>
      <c r="J2567" t="s">
        <v>8</v>
      </c>
      <c r="K2567" t="s">
        <v>43</v>
      </c>
      <c r="L2567" s="20">
        <v>0.85884751395905801</v>
      </c>
    </row>
    <row r="2568" spans="2:12">
      <c r="B2568" s="19" t="s">
        <v>47</v>
      </c>
      <c r="C2568" t="s">
        <v>120</v>
      </c>
      <c r="D2568" t="s">
        <v>6</v>
      </c>
      <c r="E2568" t="s">
        <v>3</v>
      </c>
      <c r="F2568" s="10" t="s">
        <v>44</v>
      </c>
      <c r="G2568" t="s">
        <v>48</v>
      </c>
      <c r="H2568" t="s">
        <v>120</v>
      </c>
      <c r="I2568" t="s">
        <v>5</v>
      </c>
      <c r="J2568" t="s">
        <v>8</v>
      </c>
      <c r="K2568" t="s">
        <v>43</v>
      </c>
      <c r="L2568" s="20">
        <v>0.851973410280217</v>
      </c>
    </row>
    <row r="2569" spans="2:12">
      <c r="B2569" s="11" t="s">
        <v>47</v>
      </c>
      <c r="C2569" s="2" t="s">
        <v>120</v>
      </c>
      <c r="D2569" s="2" t="s">
        <v>6</v>
      </c>
      <c r="E2569" s="2" t="s">
        <v>3</v>
      </c>
      <c r="F2569" s="12" t="s">
        <v>44</v>
      </c>
      <c r="G2569" s="2" t="s">
        <v>48</v>
      </c>
      <c r="H2569" s="2" t="s">
        <v>120</v>
      </c>
      <c r="I2569" s="2" t="s">
        <v>5</v>
      </c>
      <c r="J2569" s="2" t="s">
        <v>8</v>
      </c>
      <c r="K2569" s="2" t="s">
        <v>43</v>
      </c>
      <c r="L2569" s="15">
        <v>0.86020363639866604</v>
      </c>
    </row>
    <row r="2570" spans="2:12">
      <c r="B2570" s="11" t="s">
        <v>47</v>
      </c>
      <c r="C2570" s="2" t="s">
        <v>120</v>
      </c>
      <c r="D2570" s="2" t="s">
        <v>6</v>
      </c>
      <c r="E2570" s="2" t="s">
        <v>3</v>
      </c>
      <c r="F2570" s="12" t="s">
        <v>44</v>
      </c>
      <c r="G2570" s="2" t="s">
        <v>48</v>
      </c>
      <c r="H2570" s="2" t="s">
        <v>120</v>
      </c>
      <c r="I2570" s="2" t="s">
        <v>5</v>
      </c>
      <c r="J2570" s="2" t="s">
        <v>8</v>
      </c>
      <c r="K2570" s="2" t="s">
        <v>43</v>
      </c>
      <c r="L2570" s="15">
        <v>0.80938618612820601</v>
      </c>
    </row>
    <row r="2571" spans="2:12">
      <c r="B2571" s="11" t="s">
        <v>47</v>
      </c>
      <c r="C2571" s="2" t="s">
        <v>120</v>
      </c>
      <c r="D2571" s="2" t="s">
        <v>6</v>
      </c>
      <c r="E2571" s="2" t="s">
        <v>3</v>
      </c>
      <c r="F2571" s="12" t="s">
        <v>44</v>
      </c>
      <c r="G2571" s="2" t="s">
        <v>48</v>
      </c>
      <c r="H2571" s="2" t="s">
        <v>120</v>
      </c>
      <c r="I2571" s="2" t="s">
        <v>5</v>
      </c>
      <c r="J2571" s="2" t="s">
        <v>8</v>
      </c>
      <c r="K2571" s="2" t="s">
        <v>43</v>
      </c>
      <c r="L2571" s="15">
        <v>0.804790316999202</v>
      </c>
    </row>
    <row r="2572" spans="2:12">
      <c r="B2572" s="19" t="s">
        <v>47</v>
      </c>
      <c r="C2572" t="s">
        <v>120</v>
      </c>
      <c r="D2572" t="s">
        <v>6</v>
      </c>
      <c r="E2572" t="s">
        <v>3</v>
      </c>
      <c r="F2572" s="10" t="s">
        <v>44</v>
      </c>
      <c r="G2572" t="s">
        <v>48</v>
      </c>
      <c r="H2572" t="s">
        <v>120</v>
      </c>
      <c r="I2572" t="s">
        <v>5</v>
      </c>
      <c r="J2572" t="s">
        <v>8</v>
      </c>
      <c r="K2572" t="s">
        <v>43</v>
      </c>
      <c r="L2572" s="20">
        <v>0.81288202949621602</v>
      </c>
    </row>
    <row r="2573" spans="2:12">
      <c r="B2573" s="19" t="s">
        <v>47</v>
      </c>
      <c r="C2573" t="s">
        <v>120</v>
      </c>
      <c r="D2573" t="s">
        <v>6</v>
      </c>
      <c r="E2573" t="s">
        <v>3</v>
      </c>
      <c r="F2573" s="10" t="s">
        <v>44</v>
      </c>
      <c r="G2573" t="s">
        <v>48</v>
      </c>
      <c r="H2573" t="s">
        <v>120</v>
      </c>
      <c r="I2573" t="s">
        <v>5</v>
      </c>
      <c r="J2573" t="s">
        <v>8</v>
      </c>
      <c r="K2573" t="s">
        <v>44</v>
      </c>
      <c r="L2573" s="20">
        <v>0.81404045735532904</v>
      </c>
    </row>
    <row r="2574" spans="2:12">
      <c r="B2574" s="19" t="s">
        <v>47</v>
      </c>
      <c r="C2574" t="s">
        <v>120</v>
      </c>
      <c r="D2574" t="s">
        <v>6</v>
      </c>
      <c r="E2574" t="s">
        <v>3</v>
      </c>
      <c r="F2574" s="10" t="s">
        <v>44</v>
      </c>
      <c r="G2574" t="s">
        <v>48</v>
      </c>
      <c r="H2574" t="s">
        <v>120</v>
      </c>
      <c r="I2574" t="s">
        <v>5</v>
      </c>
      <c r="J2574" t="s">
        <v>8</v>
      </c>
      <c r="K2574" t="s">
        <v>44</v>
      </c>
      <c r="L2574" s="20">
        <v>0.80962639683388204</v>
      </c>
    </row>
    <row r="2575" spans="2:12">
      <c r="B2575" s="11" t="s">
        <v>47</v>
      </c>
      <c r="C2575" s="2" t="s">
        <v>120</v>
      </c>
      <c r="D2575" s="2" t="s">
        <v>6</v>
      </c>
      <c r="E2575" s="2" t="s">
        <v>3</v>
      </c>
      <c r="F2575" s="12" t="s">
        <v>44</v>
      </c>
      <c r="G2575" s="2" t="s">
        <v>48</v>
      </c>
      <c r="H2575" s="2" t="s">
        <v>120</v>
      </c>
      <c r="I2575" s="2" t="s">
        <v>5</v>
      </c>
      <c r="J2575" s="2" t="s">
        <v>8</v>
      </c>
      <c r="K2575" s="2" t="s">
        <v>44</v>
      </c>
      <c r="L2575" s="15">
        <v>0.81210887726977599</v>
      </c>
    </row>
    <row r="2576" spans="2:12">
      <c r="B2576" s="11" t="s">
        <v>47</v>
      </c>
      <c r="C2576" s="2" t="s">
        <v>120</v>
      </c>
      <c r="D2576" s="2" t="s">
        <v>6</v>
      </c>
      <c r="E2576" s="2" t="s">
        <v>3</v>
      </c>
      <c r="F2576" s="12" t="s">
        <v>44</v>
      </c>
      <c r="G2576" s="2" t="s">
        <v>48</v>
      </c>
      <c r="H2576" s="2" t="s">
        <v>120</v>
      </c>
      <c r="I2576" s="2" t="s">
        <v>5</v>
      </c>
      <c r="J2576" s="2" t="s">
        <v>8</v>
      </c>
      <c r="K2576" s="2" t="s">
        <v>44</v>
      </c>
      <c r="L2576" s="15">
        <v>0.83498198351562802</v>
      </c>
    </row>
    <row r="2577" spans="2:12">
      <c r="B2577" s="11" t="s">
        <v>47</v>
      </c>
      <c r="C2577" s="2" t="s">
        <v>120</v>
      </c>
      <c r="D2577" s="2" t="s">
        <v>6</v>
      </c>
      <c r="E2577" s="2" t="s">
        <v>3</v>
      </c>
      <c r="F2577" s="12" t="s">
        <v>44</v>
      </c>
      <c r="G2577" s="2" t="s">
        <v>48</v>
      </c>
      <c r="H2577" s="2" t="s">
        <v>120</v>
      </c>
      <c r="I2577" s="2" t="s">
        <v>5</v>
      </c>
      <c r="J2577" s="2" t="s">
        <v>8</v>
      </c>
      <c r="K2577" s="2" t="s">
        <v>44</v>
      </c>
      <c r="L2577" s="15">
        <v>0.83576912706270101</v>
      </c>
    </row>
    <row r="2578" spans="2:12">
      <c r="B2578" s="19" t="s">
        <v>47</v>
      </c>
      <c r="C2578" t="s">
        <v>120</v>
      </c>
      <c r="D2578" t="s">
        <v>6</v>
      </c>
      <c r="E2578" t="s">
        <v>3</v>
      </c>
      <c r="F2578" s="10" t="s">
        <v>44</v>
      </c>
      <c r="G2578" t="s">
        <v>48</v>
      </c>
      <c r="H2578" t="s">
        <v>120</v>
      </c>
      <c r="I2578" t="s">
        <v>5</v>
      </c>
      <c r="J2578" t="s">
        <v>8</v>
      </c>
      <c r="K2578" t="s">
        <v>44</v>
      </c>
      <c r="L2578" s="20">
        <v>0.83469700460689</v>
      </c>
    </row>
    <row r="2579" spans="2:12">
      <c r="B2579" s="19" t="s">
        <v>47</v>
      </c>
      <c r="C2579" t="s">
        <v>120</v>
      </c>
      <c r="D2579" t="s">
        <v>6</v>
      </c>
      <c r="E2579" t="s">
        <v>3</v>
      </c>
      <c r="F2579" s="10" t="s">
        <v>44</v>
      </c>
      <c r="G2579" t="s">
        <v>48</v>
      </c>
      <c r="H2579" t="s">
        <v>120</v>
      </c>
      <c r="I2579" t="s">
        <v>5</v>
      </c>
      <c r="J2579" t="s">
        <v>8</v>
      </c>
      <c r="K2579" t="s">
        <v>44</v>
      </c>
      <c r="L2579" s="20">
        <v>0.86102668598752896</v>
      </c>
    </row>
    <row r="2580" spans="2:12">
      <c r="B2580" s="19" t="s">
        <v>47</v>
      </c>
      <c r="C2580" t="s">
        <v>120</v>
      </c>
      <c r="D2580" t="s">
        <v>6</v>
      </c>
      <c r="E2580" t="s">
        <v>3</v>
      </c>
      <c r="F2580" s="10" t="s">
        <v>44</v>
      </c>
      <c r="G2580" t="s">
        <v>48</v>
      </c>
      <c r="H2580" t="s">
        <v>120</v>
      </c>
      <c r="I2580" t="s">
        <v>5</v>
      </c>
      <c r="J2580" t="s">
        <v>8</v>
      </c>
      <c r="K2580" t="s">
        <v>44</v>
      </c>
      <c r="L2580" s="20">
        <v>0.85806441938672595</v>
      </c>
    </row>
    <row r="2581" spans="2:12">
      <c r="B2581" s="11" t="s">
        <v>47</v>
      </c>
      <c r="C2581" s="2" t="s">
        <v>120</v>
      </c>
      <c r="D2581" s="2" t="s">
        <v>6</v>
      </c>
      <c r="E2581" s="2" t="s">
        <v>3</v>
      </c>
      <c r="F2581" s="12" t="s">
        <v>44</v>
      </c>
      <c r="G2581" s="2" t="s">
        <v>48</v>
      </c>
      <c r="H2581" s="2" t="s">
        <v>120</v>
      </c>
      <c r="I2581" s="2" t="s">
        <v>5</v>
      </c>
      <c r="J2581" s="2" t="s">
        <v>8</v>
      </c>
      <c r="K2581" s="2" t="s">
        <v>44</v>
      </c>
      <c r="L2581" s="15">
        <v>0.86313796592674097</v>
      </c>
    </row>
    <row r="2582" spans="2:12">
      <c r="B2582" s="11" t="s">
        <v>47</v>
      </c>
      <c r="C2582" s="2" t="s">
        <v>120</v>
      </c>
      <c r="D2582" s="2" t="s">
        <v>6</v>
      </c>
      <c r="E2582" s="2" t="s">
        <v>3</v>
      </c>
      <c r="F2582" s="12" t="s">
        <v>43</v>
      </c>
      <c r="G2582" s="2" t="s">
        <v>48</v>
      </c>
      <c r="H2582" s="2" t="s">
        <v>120</v>
      </c>
      <c r="I2582" s="2" t="s">
        <v>6</v>
      </c>
      <c r="J2582" s="2" t="s">
        <v>8</v>
      </c>
      <c r="K2582" s="2" t="s">
        <v>43</v>
      </c>
      <c r="L2582" s="15">
        <v>0.73949724199790401</v>
      </c>
    </row>
    <row r="2583" spans="2:12">
      <c r="B2583" s="11" t="s">
        <v>47</v>
      </c>
      <c r="C2583" s="2" t="s">
        <v>120</v>
      </c>
      <c r="D2583" s="2" t="s">
        <v>6</v>
      </c>
      <c r="E2583" s="2" t="s">
        <v>3</v>
      </c>
      <c r="F2583" s="12" t="s">
        <v>43</v>
      </c>
      <c r="G2583" s="2" t="s">
        <v>48</v>
      </c>
      <c r="H2583" s="2" t="s">
        <v>120</v>
      </c>
      <c r="I2583" s="2" t="s">
        <v>6</v>
      </c>
      <c r="J2583" s="2" t="s">
        <v>8</v>
      </c>
      <c r="K2583" s="2" t="s">
        <v>43</v>
      </c>
      <c r="L2583" s="15">
        <v>0.75518907489217801</v>
      </c>
    </row>
    <row r="2584" spans="2:12">
      <c r="B2584" s="19" t="s">
        <v>47</v>
      </c>
      <c r="C2584" t="s">
        <v>120</v>
      </c>
      <c r="D2584" t="s">
        <v>6</v>
      </c>
      <c r="E2584" t="s">
        <v>3</v>
      </c>
      <c r="F2584" s="10" t="s">
        <v>43</v>
      </c>
      <c r="G2584" t="s">
        <v>48</v>
      </c>
      <c r="H2584" t="s">
        <v>120</v>
      </c>
      <c r="I2584" t="s">
        <v>6</v>
      </c>
      <c r="J2584" t="s">
        <v>8</v>
      </c>
      <c r="K2584" t="s">
        <v>43</v>
      </c>
      <c r="L2584" s="20">
        <v>0.73306971402381005</v>
      </c>
    </row>
    <row r="2585" spans="2:12">
      <c r="B2585" s="19" t="s">
        <v>47</v>
      </c>
      <c r="C2585" t="s">
        <v>120</v>
      </c>
      <c r="D2585" t="s">
        <v>6</v>
      </c>
      <c r="E2585" t="s">
        <v>3</v>
      </c>
      <c r="F2585" s="10" t="s">
        <v>43</v>
      </c>
      <c r="G2585" t="s">
        <v>48</v>
      </c>
      <c r="H2585" t="s">
        <v>120</v>
      </c>
      <c r="I2585" t="s">
        <v>6</v>
      </c>
      <c r="J2585" t="s">
        <v>8</v>
      </c>
      <c r="K2585" t="s">
        <v>43</v>
      </c>
      <c r="L2585" s="20">
        <v>0.73982838314027499</v>
      </c>
    </row>
    <row r="2586" spans="2:12">
      <c r="B2586" s="19" t="s">
        <v>47</v>
      </c>
      <c r="C2586" t="s">
        <v>120</v>
      </c>
      <c r="D2586" t="s">
        <v>6</v>
      </c>
      <c r="E2586" t="s">
        <v>3</v>
      </c>
      <c r="F2586" s="10" t="s">
        <v>43</v>
      </c>
      <c r="G2586" t="s">
        <v>48</v>
      </c>
      <c r="H2586" t="s">
        <v>120</v>
      </c>
      <c r="I2586" t="s">
        <v>6</v>
      </c>
      <c r="J2586" t="s">
        <v>8</v>
      </c>
      <c r="K2586" t="s">
        <v>43</v>
      </c>
      <c r="L2586" s="20">
        <v>0.72231202225626701</v>
      </c>
    </row>
    <row r="2587" spans="2:12">
      <c r="B2587" s="11" t="s">
        <v>47</v>
      </c>
      <c r="C2587" s="2" t="s">
        <v>120</v>
      </c>
      <c r="D2587" s="2" t="s">
        <v>6</v>
      </c>
      <c r="E2587" s="2" t="s">
        <v>3</v>
      </c>
      <c r="F2587" s="12" t="s">
        <v>43</v>
      </c>
      <c r="G2587" s="2" t="s">
        <v>48</v>
      </c>
      <c r="H2587" s="2" t="s">
        <v>120</v>
      </c>
      <c r="I2587" s="2" t="s">
        <v>6</v>
      </c>
      <c r="J2587" s="2" t="s">
        <v>8</v>
      </c>
      <c r="K2587" s="2" t="s">
        <v>43</v>
      </c>
      <c r="L2587" s="15">
        <v>0.74978225857200598</v>
      </c>
    </row>
    <row r="2588" spans="2:12">
      <c r="B2588" s="11" t="s">
        <v>47</v>
      </c>
      <c r="C2588" s="2" t="s">
        <v>120</v>
      </c>
      <c r="D2588" s="2" t="s">
        <v>6</v>
      </c>
      <c r="E2588" s="2" t="s">
        <v>3</v>
      </c>
      <c r="F2588" s="12" t="s">
        <v>43</v>
      </c>
      <c r="G2588" s="2" t="s">
        <v>48</v>
      </c>
      <c r="H2588" s="2" t="s">
        <v>120</v>
      </c>
      <c r="I2588" s="2" t="s">
        <v>6</v>
      </c>
      <c r="J2588" s="2" t="s">
        <v>8</v>
      </c>
      <c r="K2588" s="2" t="s">
        <v>43</v>
      </c>
      <c r="L2588" s="15">
        <v>0.72636001342679402</v>
      </c>
    </row>
    <row r="2589" spans="2:12">
      <c r="B2589" s="11" t="s">
        <v>47</v>
      </c>
      <c r="C2589" s="2" t="s">
        <v>120</v>
      </c>
      <c r="D2589" s="2" t="s">
        <v>6</v>
      </c>
      <c r="E2589" s="2" t="s">
        <v>3</v>
      </c>
      <c r="F2589" s="12" t="s">
        <v>43</v>
      </c>
      <c r="G2589" s="2" t="s">
        <v>48</v>
      </c>
      <c r="H2589" s="2" t="s">
        <v>120</v>
      </c>
      <c r="I2589" s="2" t="s">
        <v>6</v>
      </c>
      <c r="J2589" s="2" t="s">
        <v>8</v>
      </c>
      <c r="K2589" s="2" t="s">
        <v>43</v>
      </c>
      <c r="L2589" s="15">
        <v>0.73643727250622204</v>
      </c>
    </row>
    <row r="2590" spans="2:12">
      <c r="B2590" s="19" t="s">
        <v>47</v>
      </c>
      <c r="C2590" t="s">
        <v>120</v>
      </c>
      <c r="D2590" t="s">
        <v>6</v>
      </c>
      <c r="E2590" t="s">
        <v>3</v>
      </c>
      <c r="F2590" s="10" t="s">
        <v>43</v>
      </c>
      <c r="G2590" t="s">
        <v>48</v>
      </c>
      <c r="H2590" t="s">
        <v>120</v>
      </c>
      <c r="I2590" t="s">
        <v>6</v>
      </c>
      <c r="J2590" t="s">
        <v>8</v>
      </c>
      <c r="K2590" t="s">
        <v>43</v>
      </c>
      <c r="L2590" s="20">
        <v>0.71285343077033803</v>
      </c>
    </row>
    <row r="2591" spans="2:12">
      <c r="B2591" s="19" t="s">
        <v>47</v>
      </c>
      <c r="C2591" t="s">
        <v>120</v>
      </c>
      <c r="D2591" t="s">
        <v>6</v>
      </c>
      <c r="E2591" t="s">
        <v>3</v>
      </c>
      <c r="F2591" s="10" t="s">
        <v>43</v>
      </c>
      <c r="G2591" t="s">
        <v>48</v>
      </c>
      <c r="H2591" t="s">
        <v>120</v>
      </c>
      <c r="I2591" t="s">
        <v>6</v>
      </c>
      <c r="J2591" t="s">
        <v>8</v>
      </c>
      <c r="K2591" t="s">
        <v>44</v>
      </c>
      <c r="L2591" s="20">
        <v>0.70915845736753502</v>
      </c>
    </row>
    <row r="2592" spans="2:12">
      <c r="B2592" s="19" t="s">
        <v>47</v>
      </c>
      <c r="C2592" t="s">
        <v>120</v>
      </c>
      <c r="D2592" t="s">
        <v>6</v>
      </c>
      <c r="E2592" t="s">
        <v>3</v>
      </c>
      <c r="F2592" s="10" t="s">
        <v>43</v>
      </c>
      <c r="G2592" t="s">
        <v>48</v>
      </c>
      <c r="H2592" t="s">
        <v>120</v>
      </c>
      <c r="I2592" t="s">
        <v>6</v>
      </c>
      <c r="J2592" t="s">
        <v>8</v>
      </c>
      <c r="K2592" t="s">
        <v>44</v>
      </c>
      <c r="L2592" s="20">
        <v>0.73984312970555899</v>
      </c>
    </row>
    <row r="2593" spans="2:12">
      <c r="B2593" s="11" t="s">
        <v>47</v>
      </c>
      <c r="C2593" s="2" t="s">
        <v>120</v>
      </c>
      <c r="D2593" s="2" t="s">
        <v>6</v>
      </c>
      <c r="E2593" s="2" t="s">
        <v>3</v>
      </c>
      <c r="F2593" s="12" t="s">
        <v>43</v>
      </c>
      <c r="G2593" s="2" t="s">
        <v>48</v>
      </c>
      <c r="H2593" s="2" t="s">
        <v>120</v>
      </c>
      <c r="I2593" s="2" t="s">
        <v>6</v>
      </c>
      <c r="J2593" s="2" t="s">
        <v>8</v>
      </c>
      <c r="K2593" s="2" t="s">
        <v>44</v>
      </c>
      <c r="L2593" s="15">
        <v>0.73208589447526196</v>
      </c>
    </row>
    <row r="2594" spans="2:12">
      <c r="B2594" s="11" t="s">
        <v>47</v>
      </c>
      <c r="C2594" s="2" t="s">
        <v>120</v>
      </c>
      <c r="D2594" s="2" t="s">
        <v>6</v>
      </c>
      <c r="E2594" s="2" t="s">
        <v>3</v>
      </c>
      <c r="F2594" s="12" t="s">
        <v>43</v>
      </c>
      <c r="G2594" s="2" t="s">
        <v>48</v>
      </c>
      <c r="H2594" s="2" t="s">
        <v>120</v>
      </c>
      <c r="I2594" s="2" t="s">
        <v>6</v>
      </c>
      <c r="J2594" s="2" t="s">
        <v>8</v>
      </c>
      <c r="K2594" s="2" t="s">
        <v>44</v>
      </c>
      <c r="L2594" s="15">
        <v>0.73218708908956898</v>
      </c>
    </row>
    <row r="2595" spans="2:12">
      <c r="B2595" s="11" t="s">
        <v>47</v>
      </c>
      <c r="C2595" s="2" t="s">
        <v>120</v>
      </c>
      <c r="D2595" s="2" t="s">
        <v>6</v>
      </c>
      <c r="E2595" s="2" t="s">
        <v>3</v>
      </c>
      <c r="F2595" s="12" t="s">
        <v>43</v>
      </c>
      <c r="G2595" s="2" t="s">
        <v>48</v>
      </c>
      <c r="H2595" s="2" t="s">
        <v>120</v>
      </c>
      <c r="I2595" s="2" t="s">
        <v>6</v>
      </c>
      <c r="J2595" s="2" t="s">
        <v>8</v>
      </c>
      <c r="K2595" s="2" t="s">
        <v>44</v>
      </c>
      <c r="L2595" s="15">
        <v>0.69119789397766995</v>
      </c>
    </row>
    <row r="2596" spans="2:12">
      <c r="B2596" s="19" t="s">
        <v>47</v>
      </c>
      <c r="C2596" t="s">
        <v>120</v>
      </c>
      <c r="D2596" t="s">
        <v>6</v>
      </c>
      <c r="E2596" t="s">
        <v>3</v>
      </c>
      <c r="F2596" s="10" t="s">
        <v>43</v>
      </c>
      <c r="G2596" t="s">
        <v>48</v>
      </c>
      <c r="H2596" t="s">
        <v>120</v>
      </c>
      <c r="I2596" t="s">
        <v>6</v>
      </c>
      <c r="J2596" t="s">
        <v>8</v>
      </c>
      <c r="K2596" t="s">
        <v>44</v>
      </c>
      <c r="L2596" s="20">
        <v>0.74807028101595696</v>
      </c>
    </row>
    <row r="2597" spans="2:12">
      <c r="B2597" s="19" t="s">
        <v>47</v>
      </c>
      <c r="C2597" t="s">
        <v>120</v>
      </c>
      <c r="D2597" t="s">
        <v>6</v>
      </c>
      <c r="E2597" t="s">
        <v>3</v>
      </c>
      <c r="F2597" s="10" t="s">
        <v>43</v>
      </c>
      <c r="G2597" t="s">
        <v>48</v>
      </c>
      <c r="H2597" t="s">
        <v>120</v>
      </c>
      <c r="I2597" t="s">
        <v>6</v>
      </c>
      <c r="J2597" t="s">
        <v>8</v>
      </c>
      <c r="K2597" t="s">
        <v>44</v>
      </c>
      <c r="L2597" s="20">
        <v>0.75822800335058904</v>
      </c>
    </row>
    <row r="2598" spans="2:12">
      <c r="B2598" s="19" t="s">
        <v>47</v>
      </c>
      <c r="C2598" t="s">
        <v>120</v>
      </c>
      <c r="D2598" t="s">
        <v>6</v>
      </c>
      <c r="E2598" t="s">
        <v>3</v>
      </c>
      <c r="F2598" s="10" t="s">
        <v>43</v>
      </c>
      <c r="G2598" t="s">
        <v>48</v>
      </c>
      <c r="H2598" t="s">
        <v>120</v>
      </c>
      <c r="I2598" t="s">
        <v>6</v>
      </c>
      <c r="J2598" t="s">
        <v>8</v>
      </c>
      <c r="K2598" t="s">
        <v>44</v>
      </c>
      <c r="L2598" s="20">
        <v>0.71893012178742499</v>
      </c>
    </row>
    <row r="2599" spans="2:12">
      <c r="B2599" s="11" t="s">
        <v>47</v>
      </c>
      <c r="C2599" s="2" t="s">
        <v>120</v>
      </c>
      <c r="D2599" s="2" t="s">
        <v>6</v>
      </c>
      <c r="E2599" s="2" t="s">
        <v>3</v>
      </c>
      <c r="F2599" s="12" t="s">
        <v>43</v>
      </c>
      <c r="G2599" s="2" t="s">
        <v>48</v>
      </c>
      <c r="H2599" s="2" t="s">
        <v>120</v>
      </c>
      <c r="I2599" s="2" t="s">
        <v>6</v>
      </c>
      <c r="J2599" s="2" t="s">
        <v>8</v>
      </c>
      <c r="K2599" s="2" t="s">
        <v>44</v>
      </c>
      <c r="L2599" s="15">
        <v>0.71367680950400303</v>
      </c>
    </row>
    <row r="2600" spans="2:12">
      <c r="B2600" s="11" t="s">
        <v>47</v>
      </c>
      <c r="C2600" s="2" t="s">
        <v>120</v>
      </c>
      <c r="D2600" s="2" t="s">
        <v>6</v>
      </c>
      <c r="E2600" s="2" t="s">
        <v>3</v>
      </c>
      <c r="F2600" s="12" t="s">
        <v>44</v>
      </c>
      <c r="G2600" s="2" t="s">
        <v>48</v>
      </c>
      <c r="H2600" s="2" t="s">
        <v>120</v>
      </c>
      <c r="I2600" s="2" t="s">
        <v>6</v>
      </c>
      <c r="J2600" s="2" t="s">
        <v>8</v>
      </c>
      <c r="K2600" s="2" t="s">
        <v>43</v>
      </c>
      <c r="L2600" s="15">
        <v>0.78332218457464997</v>
      </c>
    </row>
    <row r="2601" spans="2:12">
      <c r="B2601" s="11" t="s">
        <v>47</v>
      </c>
      <c r="C2601" s="2" t="s">
        <v>120</v>
      </c>
      <c r="D2601" s="2" t="s">
        <v>6</v>
      </c>
      <c r="E2601" s="2" t="s">
        <v>3</v>
      </c>
      <c r="F2601" s="12" t="s">
        <v>44</v>
      </c>
      <c r="G2601" s="2" t="s">
        <v>48</v>
      </c>
      <c r="H2601" s="2" t="s">
        <v>120</v>
      </c>
      <c r="I2601" s="2" t="s">
        <v>6</v>
      </c>
      <c r="J2601" s="2" t="s">
        <v>8</v>
      </c>
      <c r="K2601" s="2" t="s">
        <v>43</v>
      </c>
      <c r="L2601" s="15">
        <v>0.78660246247841403</v>
      </c>
    </row>
    <row r="2602" spans="2:12">
      <c r="B2602" s="19" t="s">
        <v>47</v>
      </c>
      <c r="C2602" t="s">
        <v>120</v>
      </c>
      <c r="D2602" t="s">
        <v>6</v>
      </c>
      <c r="E2602" t="s">
        <v>3</v>
      </c>
      <c r="F2602" s="10" t="s">
        <v>44</v>
      </c>
      <c r="G2602" t="s">
        <v>48</v>
      </c>
      <c r="H2602" t="s">
        <v>120</v>
      </c>
      <c r="I2602" t="s">
        <v>6</v>
      </c>
      <c r="J2602" t="s">
        <v>8</v>
      </c>
      <c r="K2602" t="s">
        <v>43</v>
      </c>
      <c r="L2602" s="20">
        <v>0.78683455260209001</v>
      </c>
    </row>
    <row r="2603" spans="2:12">
      <c r="B2603" s="19" t="s">
        <v>47</v>
      </c>
      <c r="C2603" t="s">
        <v>120</v>
      </c>
      <c r="D2603" t="s">
        <v>6</v>
      </c>
      <c r="E2603" t="s">
        <v>3</v>
      </c>
      <c r="F2603" s="10" t="s">
        <v>44</v>
      </c>
      <c r="G2603" t="s">
        <v>48</v>
      </c>
      <c r="H2603" t="s">
        <v>120</v>
      </c>
      <c r="I2603" t="s">
        <v>6</v>
      </c>
      <c r="J2603" t="s">
        <v>8</v>
      </c>
      <c r="K2603" t="s">
        <v>43</v>
      </c>
      <c r="L2603" s="20">
        <v>0.78869713009673503</v>
      </c>
    </row>
    <row r="2604" spans="2:12">
      <c r="B2604" s="19" t="s">
        <v>47</v>
      </c>
      <c r="C2604" t="s">
        <v>120</v>
      </c>
      <c r="D2604" t="s">
        <v>6</v>
      </c>
      <c r="E2604" t="s">
        <v>3</v>
      </c>
      <c r="F2604" s="10" t="s">
        <v>44</v>
      </c>
      <c r="G2604" t="s">
        <v>48</v>
      </c>
      <c r="H2604" t="s">
        <v>120</v>
      </c>
      <c r="I2604" t="s">
        <v>6</v>
      </c>
      <c r="J2604" t="s">
        <v>8</v>
      </c>
      <c r="K2604" t="s">
        <v>43</v>
      </c>
      <c r="L2604" s="20">
        <v>0.76469545826535401</v>
      </c>
    </row>
    <row r="2605" spans="2:12">
      <c r="B2605" s="11" t="s">
        <v>47</v>
      </c>
      <c r="C2605" s="2" t="s">
        <v>120</v>
      </c>
      <c r="D2605" s="2" t="s">
        <v>6</v>
      </c>
      <c r="E2605" s="2" t="s">
        <v>3</v>
      </c>
      <c r="F2605" s="12" t="s">
        <v>44</v>
      </c>
      <c r="G2605" s="2" t="s">
        <v>48</v>
      </c>
      <c r="H2605" s="2" t="s">
        <v>120</v>
      </c>
      <c r="I2605" s="2" t="s">
        <v>6</v>
      </c>
      <c r="J2605" s="2" t="s">
        <v>8</v>
      </c>
      <c r="K2605" s="2" t="s">
        <v>43</v>
      </c>
      <c r="L2605" s="15">
        <v>0.79401053610222105</v>
      </c>
    </row>
    <row r="2606" spans="2:12">
      <c r="B2606" s="11" t="s">
        <v>47</v>
      </c>
      <c r="C2606" s="2" t="s">
        <v>120</v>
      </c>
      <c r="D2606" s="2" t="s">
        <v>6</v>
      </c>
      <c r="E2606" s="2" t="s">
        <v>3</v>
      </c>
      <c r="F2606" s="12" t="s">
        <v>44</v>
      </c>
      <c r="G2606" s="2" t="s">
        <v>48</v>
      </c>
      <c r="H2606" s="2" t="s">
        <v>120</v>
      </c>
      <c r="I2606" s="2" t="s">
        <v>6</v>
      </c>
      <c r="J2606" s="2" t="s">
        <v>8</v>
      </c>
      <c r="K2606" s="2" t="s">
        <v>43</v>
      </c>
      <c r="L2606" s="15">
        <v>0.79112903220643405</v>
      </c>
    </row>
    <row r="2607" spans="2:12">
      <c r="B2607" s="11" t="s">
        <v>47</v>
      </c>
      <c r="C2607" s="2" t="s">
        <v>120</v>
      </c>
      <c r="D2607" s="2" t="s">
        <v>6</v>
      </c>
      <c r="E2607" s="2" t="s">
        <v>3</v>
      </c>
      <c r="F2607" s="12" t="s">
        <v>44</v>
      </c>
      <c r="G2607" s="2" t="s">
        <v>48</v>
      </c>
      <c r="H2607" s="2" t="s">
        <v>120</v>
      </c>
      <c r="I2607" s="2" t="s">
        <v>6</v>
      </c>
      <c r="J2607" s="2" t="s">
        <v>8</v>
      </c>
      <c r="K2607" s="2" t="s">
        <v>43</v>
      </c>
      <c r="L2607" s="15">
        <v>0.76846895178031804</v>
      </c>
    </row>
    <row r="2608" spans="2:12">
      <c r="B2608" s="19" t="s">
        <v>47</v>
      </c>
      <c r="C2608" t="s">
        <v>120</v>
      </c>
      <c r="D2608" t="s">
        <v>6</v>
      </c>
      <c r="E2608" t="s">
        <v>3</v>
      </c>
      <c r="F2608" s="10" t="s">
        <v>44</v>
      </c>
      <c r="G2608" t="s">
        <v>48</v>
      </c>
      <c r="H2608" t="s">
        <v>120</v>
      </c>
      <c r="I2608" t="s">
        <v>6</v>
      </c>
      <c r="J2608" t="s">
        <v>8</v>
      </c>
      <c r="K2608" t="s">
        <v>43</v>
      </c>
      <c r="L2608" s="20">
        <v>0.76479682656737502</v>
      </c>
    </row>
    <row r="2609" spans="2:12">
      <c r="B2609" s="19" t="s">
        <v>47</v>
      </c>
      <c r="C2609" t="s">
        <v>120</v>
      </c>
      <c r="D2609" t="s">
        <v>6</v>
      </c>
      <c r="E2609" t="s">
        <v>3</v>
      </c>
      <c r="F2609" s="10" t="s">
        <v>44</v>
      </c>
      <c r="G2609" t="s">
        <v>48</v>
      </c>
      <c r="H2609" t="s">
        <v>120</v>
      </c>
      <c r="I2609" t="s">
        <v>6</v>
      </c>
      <c r="J2609" t="s">
        <v>8</v>
      </c>
      <c r="K2609" t="s">
        <v>44</v>
      </c>
      <c r="L2609" s="20">
        <v>0.64440041276474802</v>
      </c>
    </row>
    <row r="2610" spans="2:12">
      <c r="B2610" s="19" t="s">
        <v>47</v>
      </c>
      <c r="C2610" t="s">
        <v>120</v>
      </c>
      <c r="D2610" t="s">
        <v>6</v>
      </c>
      <c r="E2610" t="s">
        <v>3</v>
      </c>
      <c r="F2610" s="10" t="s">
        <v>44</v>
      </c>
      <c r="G2610" t="s">
        <v>48</v>
      </c>
      <c r="H2610" t="s">
        <v>120</v>
      </c>
      <c r="I2610" t="s">
        <v>6</v>
      </c>
      <c r="J2610" t="s">
        <v>8</v>
      </c>
      <c r="K2610" t="s">
        <v>44</v>
      </c>
      <c r="L2610" s="20">
        <v>0.68484447224762002</v>
      </c>
    </row>
    <row r="2611" spans="2:12">
      <c r="B2611" s="11" t="s">
        <v>47</v>
      </c>
      <c r="C2611" s="2" t="s">
        <v>120</v>
      </c>
      <c r="D2611" s="2" t="s">
        <v>6</v>
      </c>
      <c r="E2611" s="2" t="s">
        <v>3</v>
      </c>
      <c r="F2611" s="12" t="s">
        <v>44</v>
      </c>
      <c r="G2611" s="2" t="s">
        <v>48</v>
      </c>
      <c r="H2611" s="2" t="s">
        <v>120</v>
      </c>
      <c r="I2611" s="2" t="s">
        <v>6</v>
      </c>
      <c r="J2611" s="2" t="s">
        <v>8</v>
      </c>
      <c r="K2611" s="2" t="s">
        <v>44</v>
      </c>
      <c r="L2611" s="15">
        <v>0.67001072515807003</v>
      </c>
    </row>
    <row r="2612" spans="2:12">
      <c r="B2612" s="11" t="s">
        <v>47</v>
      </c>
      <c r="C2612" s="2" t="s">
        <v>120</v>
      </c>
      <c r="D2612" s="2" t="s">
        <v>6</v>
      </c>
      <c r="E2612" s="2" t="s">
        <v>3</v>
      </c>
      <c r="F2612" s="12" t="s">
        <v>44</v>
      </c>
      <c r="G2612" s="2" t="s">
        <v>48</v>
      </c>
      <c r="H2612" s="2" t="s">
        <v>120</v>
      </c>
      <c r="I2612" s="2" t="s">
        <v>6</v>
      </c>
      <c r="J2612" s="2" t="s">
        <v>8</v>
      </c>
      <c r="K2612" s="2" t="s">
        <v>44</v>
      </c>
      <c r="L2612" s="15">
        <v>0.64727716993622297</v>
      </c>
    </row>
    <row r="2613" spans="2:12">
      <c r="B2613" s="11" t="s">
        <v>47</v>
      </c>
      <c r="C2613" s="2" t="s">
        <v>120</v>
      </c>
      <c r="D2613" s="2" t="s">
        <v>6</v>
      </c>
      <c r="E2613" s="2" t="s">
        <v>3</v>
      </c>
      <c r="F2613" s="12" t="s">
        <v>44</v>
      </c>
      <c r="G2613" s="2" t="s">
        <v>48</v>
      </c>
      <c r="H2613" s="2" t="s">
        <v>120</v>
      </c>
      <c r="I2613" s="2" t="s">
        <v>6</v>
      </c>
      <c r="J2613" s="2" t="s">
        <v>8</v>
      </c>
      <c r="K2613" s="2" t="s">
        <v>44</v>
      </c>
      <c r="L2613" s="15">
        <v>0.63383540119848503</v>
      </c>
    </row>
    <row r="2614" spans="2:12">
      <c r="B2614" s="19" t="s">
        <v>47</v>
      </c>
      <c r="C2614" t="s">
        <v>120</v>
      </c>
      <c r="D2614" t="s">
        <v>6</v>
      </c>
      <c r="E2614" t="s">
        <v>3</v>
      </c>
      <c r="F2614" s="10" t="s">
        <v>44</v>
      </c>
      <c r="G2614" t="s">
        <v>48</v>
      </c>
      <c r="H2614" t="s">
        <v>120</v>
      </c>
      <c r="I2614" t="s">
        <v>6</v>
      </c>
      <c r="J2614" t="s">
        <v>8</v>
      </c>
      <c r="K2614" t="s">
        <v>44</v>
      </c>
      <c r="L2614" s="20">
        <v>0.68948235283119796</v>
      </c>
    </row>
    <row r="2615" spans="2:12">
      <c r="B2615" s="19" t="s">
        <v>47</v>
      </c>
      <c r="C2615" t="s">
        <v>120</v>
      </c>
      <c r="D2615" t="s">
        <v>6</v>
      </c>
      <c r="E2615" t="s">
        <v>3</v>
      </c>
      <c r="F2615" s="10" t="s">
        <v>44</v>
      </c>
      <c r="G2615" t="s">
        <v>48</v>
      </c>
      <c r="H2615" t="s">
        <v>120</v>
      </c>
      <c r="I2615" t="s">
        <v>6</v>
      </c>
      <c r="J2615" t="s">
        <v>8</v>
      </c>
      <c r="K2615" t="s">
        <v>44</v>
      </c>
      <c r="L2615" s="20">
        <v>0.67394774525946499</v>
      </c>
    </row>
    <row r="2616" spans="2:12">
      <c r="B2616" s="19" t="s">
        <v>47</v>
      </c>
      <c r="C2616" t="s">
        <v>120</v>
      </c>
      <c r="D2616" t="s">
        <v>6</v>
      </c>
      <c r="E2616" t="s">
        <v>3</v>
      </c>
      <c r="F2616" s="10" t="s">
        <v>44</v>
      </c>
      <c r="G2616" t="s">
        <v>48</v>
      </c>
      <c r="H2616" t="s">
        <v>120</v>
      </c>
      <c r="I2616" t="s">
        <v>6</v>
      </c>
      <c r="J2616" t="s">
        <v>8</v>
      </c>
      <c r="K2616" t="s">
        <v>44</v>
      </c>
      <c r="L2616" s="20">
        <v>0.67573944995133906</v>
      </c>
    </row>
    <row r="2617" spans="2:12">
      <c r="B2617" s="11" t="s">
        <v>47</v>
      </c>
      <c r="C2617" s="2" t="s">
        <v>120</v>
      </c>
      <c r="D2617" s="2" t="s">
        <v>6</v>
      </c>
      <c r="E2617" s="2" t="s">
        <v>3</v>
      </c>
      <c r="F2617" s="12" t="s">
        <v>44</v>
      </c>
      <c r="G2617" s="2" t="s">
        <v>48</v>
      </c>
      <c r="H2617" s="2" t="s">
        <v>120</v>
      </c>
      <c r="I2617" s="2" t="s">
        <v>6</v>
      </c>
      <c r="J2617" s="2" t="s">
        <v>8</v>
      </c>
      <c r="K2617" s="2" t="s">
        <v>44</v>
      </c>
      <c r="L2617" s="15">
        <v>0.64938630105308803</v>
      </c>
    </row>
    <row r="2618" spans="2:12">
      <c r="B2618" s="11" t="s">
        <v>47</v>
      </c>
      <c r="C2618" s="2" t="s">
        <v>120</v>
      </c>
      <c r="D2618" s="2" t="s">
        <v>6</v>
      </c>
      <c r="E2618" s="2" t="s">
        <v>3</v>
      </c>
      <c r="F2618" s="12" t="s">
        <v>43</v>
      </c>
      <c r="G2618" s="2" t="s">
        <v>48</v>
      </c>
      <c r="H2618" s="2" t="s">
        <v>120</v>
      </c>
      <c r="I2618" s="2" t="s">
        <v>7</v>
      </c>
      <c r="J2618" s="2" t="s">
        <v>8</v>
      </c>
      <c r="K2618" s="2" t="s">
        <v>43</v>
      </c>
      <c r="L2618" s="15">
        <v>0.79368769504386605</v>
      </c>
    </row>
    <row r="2619" spans="2:12">
      <c r="B2619" s="11" t="s">
        <v>47</v>
      </c>
      <c r="C2619" s="2" t="s">
        <v>120</v>
      </c>
      <c r="D2619" s="2" t="s">
        <v>6</v>
      </c>
      <c r="E2619" s="2" t="s">
        <v>3</v>
      </c>
      <c r="F2619" s="12" t="s">
        <v>43</v>
      </c>
      <c r="G2619" s="2" t="s">
        <v>48</v>
      </c>
      <c r="H2619" s="2" t="s">
        <v>120</v>
      </c>
      <c r="I2619" s="2" t="s">
        <v>7</v>
      </c>
      <c r="J2619" s="2" t="s">
        <v>8</v>
      </c>
      <c r="K2619" s="2" t="s">
        <v>43</v>
      </c>
      <c r="L2619" s="15">
        <v>0.79827000204016896</v>
      </c>
    </row>
    <row r="2620" spans="2:12">
      <c r="B2620" s="19" t="s">
        <v>47</v>
      </c>
      <c r="C2620" t="s">
        <v>120</v>
      </c>
      <c r="D2620" t="s">
        <v>6</v>
      </c>
      <c r="E2620" t="s">
        <v>3</v>
      </c>
      <c r="F2620" s="10" t="s">
        <v>43</v>
      </c>
      <c r="G2620" t="s">
        <v>48</v>
      </c>
      <c r="H2620" t="s">
        <v>120</v>
      </c>
      <c r="I2620" t="s">
        <v>7</v>
      </c>
      <c r="J2620" t="s">
        <v>8</v>
      </c>
      <c r="K2620" t="s">
        <v>43</v>
      </c>
      <c r="L2620" s="20">
        <v>0.806552410208078</v>
      </c>
    </row>
    <row r="2621" spans="2:12">
      <c r="B2621" s="19" t="s">
        <v>47</v>
      </c>
      <c r="C2621" t="s">
        <v>120</v>
      </c>
      <c r="D2621" t="s">
        <v>6</v>
      </c>
      <c r="E2621" t="s">
        <v>3</v>
      </c>
      <c r="F2621" s="10" t="s">
        <v>43</v>
      </c>
      <c r="G2621" t="s">
        <v>48</v>
      </c>
      <c r="H2621" t="s">
        <v>120</v>
      </c>
      <c r="I2621" t="s">
        <v>7</v>
      </c>
      <c r="J2621" t="s">
        <v>8</v>
      </c>
      <c r="K2621" t="s">
        <v>43</v>
      </c>
      <c r="L2621" s="20">
        <v>0.77361280365231</v>
      </c>
    </row>
    <row r="2622" spans="2:12">
      <c r="B2622" s="19" t="s">
        <v>47</v>
      </c>
      <c r="C2622" t="s">
        <v>120</v>
      </c>
      <c r="D2622" t="s">
        <v>6</v>
      </c>
      <c r="E2622" t="s">
        <v>3</v>
      </c>
      <c r="F2622" s="10" t="s">
        <v>43</v>
      </c>
      <c r="G2622" t="s">
        <v>48</v>
      </c>
      <c r="H2622" t="s">
        <v>120</v>
      </c>
      <c r="I2622" t="s">
        <v>7</v>
      </c>
      <c r="J2622" t="s">
        <v>8</v>
      </c>
      <c r="K2622" t="s">
        <v>43</v>
      </c>
      <c r="L2622" s="20">
        <v>0.76767621079519699</v>
      </c>
    </row>
    <row r="2623" spans="2:12">
      <c r="B2623" s="11" t="s">
        <v>47</v>
      </c>
      <c r="C2623" s="2" t="s">
        <v>120</v>
      </c>
      <c r="D2623" s="2" t="s">
        <v>6</v>
      </c>
      <c r="E2623" s="2" t="s">
        <v>3</v>
      </c>
      <c r="F2623" s="12" t="s">
        <v>43</v>
      </c>
      <c r="G2623" s="2" t="s">
        <v>48</v>
      </c>
      <c r="H2623" s="2" t="s">
        <v>120</v>
      </c>
      <c r="I2623" s="2" t="s">
        <v>7</v>
      </c>
      <c r="J2623" s="2" t="s">
        <v>8</v>
      </c>
      <c r="K2623" s="2" t="s">
        <v>43</v>
      </c>
      <c r="L2623" s="15">
        <v>0.78724471404297902</v>
      </c>
    </row>
    <row r="2624" spans="2:12">
      <c r="B2624" s="11" t="s">
        <v>47</v>
      </c>
      <c r="C2624" s="2" t="s">
        <v>120</v>
      </c>
      <c r="D2624" s="2" t="s">
        <v>6</v>
      </c>
      <c r="E2624" s="2" t="s">
        <v>3</v>
      </c>
      <c r="F2624" s="12" t="s">
        <v>43</v>
      </c>
      <c r="G2624" s="2" t="s">
        <v>48</v>
      </c>
      <c r="H2624" s="2" t="s">
        <v>120</v>
      </c>
      <c r="I2624" s="2" t="s">
        <v>7</v>
      </c>
      <c r="J2624" s="2" t="s">
        <v>8</v>
      </c>
      <c r="K2624" s="2" t="s">
        <v>43</v>
      </c>
      <c r="L2624" s="15">
        <v>0.78009124033819799</v>
      </c>
    </row>
    <row r="2625" spans="2:12">
      <c r="B2625" s="11" t="s">
        <v>47</v>
      </c>
      <c r="C2625" s="2" t="s">
        <v>120</v>
      </c>
      <c r="D2625" s="2" t="s">
        <v>6</v>
      </c>
      <c r="E2625" s="2" t="s">
        <v>3</v>
      </c>
      <c r="F2625" s="12" t="s">
        <v>43</v>
      </c>
      <c r="G2625" s="2" t="s">
        <v>48</v>
      </c>
      <c r="H2625" s="2" t="s">
        <v>120</v>
      </c>
      <c r="I2625" s="2" t="s">
        <v>7</v>
      </c>
      <c r="J2625" s="2" t="s">
        <v>8</v>
      </c>
      <c r="K2625" s="2" t="s">
        <v>43</v>
      </c>
      <c r="L2625" s="15">
        <v>0.78267342466155498</v>
      </c>
    </row>
    <row r="2626" spans="2:12">
      <c r="B2626" s="19" t="s">
        <v>47</v>
      </c>
      <c r="C2626" t="s">
        <v>120</v>
      </c>
      <c r="D2626" t="s">
        <v>6</v>
      </c>
      <c r="E2626" t="s">
        <v>3</v>
      </c>
      <c r="F2626" s="10" t="s">
        <v>43</v>
      </c>
      <c r="G2626" t="s">
        <v>48</v>
      </c>
      <c r="H2626" t="s">
        <v>120</v>
      </c>
      <c r="I2626" t="s">
        <v>7</v>
      </c>
      <c r="J2626" t="s">
        <v>8</v>
      </c>
      <c r="K2626" t="s">
        <v>43</v>
      </c>
      <c r="L2626" s="20">
        <v>0.79224126834011999</v>
      </c>
    </row>
    <row r="2627" spans="2:12">
      <c r="B2627" s="19" t="s">
        <v>47</v>
      </c>
      <c r="C2627" t="s">
        <v>120</v>
      </c>
      <c r="D2627" t="s">
        <v>6</v>
      </c>
      <c r="E2627" t="s">
        <v>3</v>
      </c>
      <c r="F2627" s="10" t="s">
        <v>43</v>
      </c>
      <c r="G2627" t="s">
        <v>48</v>
      </c>
      <c r="H2627" t="s">
        <v>120</v>
      </c>
      <c r="I2627" t="s">
        <v>7</v>
      </c>
      <c r="J2627" t="s">
        <v>8</v>
      </c>
      <c r="K2627" t="s">
        <v>44</v>
      </c>
      <c r="L2627" s="20">
        <v>0.82884470578496305</v>
      </c>
    </row>
    <row r="2628" spans="2:12">
      <c r="B2628" s="19" t="s">
        <v>47</v>
      </c>
      <c r="C2628" t="s">
        <v>120</v>
      </c>
      <c r="D2628" t="s">
        <v>6</v>
      </c>
      <c r="E2628" t="s">
        <v>3</v>
      </c>
      <c r="F2628" s="10" t="s">
        <v>43</v>
      </c>
      <c r="G2628" t="s">
        <v>48</v>
      </c>
      <c r="H2628" t="s">
        <v>120</v>
      </c>
      <c r="I2628" t="s">
        <v>7</v>
      </c>
      <c r="J2628" t="s">
        <v>8</v>
      </c>
      <c r="K2628" t="s">
        <v>44</v>
      </c>
      <c r="L2628" s="20">
        <v>0.83791712224206605</v>
      </c>
    </row>
    <row r="2629" spans="2:12">
      <c r="B2629" s="11" t="s">
        <v>47</v>
      </c>
      <c r="C2629" s="2" t="s">
        <v>120</v>
      </c>
      <c r="D2629" s="2" t="s">
        <v>6</v>
      </c>
      <c r="E2629" s="2" t="s">
        <v>3</v>
      </c>
      <c r="F2629" s="12" t="s">
        <v>43</v>
      </c>
      <c r="G2629" s="2" t="s">
        <v>48</v>
      </c>
      <c r="H2629" s="2" t="s">
        <v>120</v>
      </c>
      <c r="I2629" s="2" t="s">
        <v>7</v>
      </c>
      <c r="J2629" s="2" t="s">
        <v>8</v>
      </c>
      <c r="K2629" s="2" t="s">
        <v>44</v>
      </c>
      <c r="L2629" s="15">
        <v>0.83490203780161099</v>
      </c>
    </row>
    <row r="2630" spans="2:12">
      <c r="B2630" s="11" t="s">
        <v>47</v>
      </c>
      <c r="C2630" s="2" t="s">
        <v>120</v>
      </c>
      <c r="D2630" s="2" t="s">
        <v>6</v>
      </c>
      <c r="E2630" s="2" t="s">
        <v>3</v>
      </c>
      <c r="F2630" s="12" t="s">
        <v>43</v>
      </c>
      <c r="G2630" s="2" t="s">
        <v>48</v>
      </c>
      <c r="H2630" s="2" t="s">
        <v>120</v>
      </c>
      <c r="I2630" s="2" t="s">
        <v>7</v>
      </c>
      <c r="J2630" s="2" t="s">
        <v>8</v>
      </c>
      <c r="K2630" s="2" t="s">
        <v>44</v>
      </c>
      <c r="L2630" s="15">
        <v>0.80817479515936796</v>
      </c>
    </row>
    <row r="2631" spans="2:12">
      <c r="B2631" s="11" t="s">
        <v>47</v>
      </c>
      <c r="C2631" s="2" t="s">
        <v>120</v>
      </c>
      <c r="D2631" s="2" t="s">
        <v>6</v>
      </c>
      <c r="E2631" s="2" t="s">
        <v>3</v>
      </c>
      <c r="F2631" s="12" t="s">
        <v>43</v>
      </c>
      <c r="G2631" s="2" t="s">
        <v>48</v>
      </c>
      <c r="H2631" s="2" t="s">
        <v>120</v>
      </c>
      <c r="I2631" s="2" t="s">
        <v>7</v>
      </c>
      <c r="J2631" s="2" t="s">
        <v>8</v>
      </c>
      <c r="K2631" s="2" t="s">
        <v>44</v>
      </c>
      <c r="L2631" s="15">
        <v>0.81859686596440095</v>
      </c>
    </row>
    <row r="2632" spans="2:12">
      <c r="B2632" s="19" t="s">
        <v>47</v>
      </c>
      <c r="C2632" t="s">
        <v>120</v>
      </c>
      <c r="D2632" t="s">
        <v>6</v>
      </c>
      <c r="E2632" t="s">
        <v>3</v>
      </c>
      <c r="F2632" s="10" t="s">
        <v>43</v>
      </c>
      <c r="G2632" t="s">
        <v>48</v>
      </c>
      <c r="H2632" t="s">
        <v>120</v>
      </c>
      <c r="I2632" t="s">
        <v>7</v>
      </c>
      <c r="J2632" t="s">
        <v>8</v>
      </c>
      <c r="K2632" t="s">
        <v>44</v>
      </c>
      <c r="L2632" s="20">
        <v>0.81047613379607897</v>
      </c>
    </row>
    <row r="2633" spans="2:12">
      <c r="B2633" s="19" t="s">
        <v>47</v>
      </c>
      <c r="C2633" t="s">
        <v>120</v>
      </c>
      <c r="D2633" t="s">
        <v>6</v>
      </c>
      <c r="E2633" t="s">
        <v>3</v>
      </c>
      <c r="F2633" s="10" t="s">
        <v>43</v>
      </c>
      <c r="G2633" t="s">
        <v>48</v>
      </c>
      <c r="H2633" t="s">
        <v>120</v>
      </c>
      <c r="I2633" t="s">
        <v>7</v>
      </c>
      <c r="J2633" t="s">
        <v>8</v>
      </c>
      <c r="K2633" t="s">
        <v>44</v>
      </c>
      <c r="L2633" s="20">
        <v>0.81471286712882796</v>
      </c>
    </row>
    <row r="2634" spans="2:12">
      <c r="B2634" s="19" t="s">
        <v>47</v>
      </c>
      <c r="C2634" t="s">
        <v>120</v>
      </c>
      <c r="D2634" t="s">
        <v>6</v>
      </c>
      <c r="E2634" t="s">
        <v>3</v>
      </c>
      <c r="F2634" s="10" t="s">
        <v>43</v>
      </c>
      <c r="G2634" t="s">
        <v>48</v>
      </c>
      <c r="H2634" t="s">
        <v>120</v>
      </c>
      <c r="I2634" t="s">
        <v>7</v>
      </c>
      <c r="J2634" t="s">
        <v>8</v>
      </c>
      <c r="K2634" t="s">
        <v>44</v>
      </c>
      <c r="L2634" s="20">
        <v>0.82533963028913404</v>
      </c>
    </row>
    <row r="2635" spans="2:12">
      <c r="B2635" s="11" t="s">
        <v>47</v>
      </c>
      <c r="C2635" s="2" t="s">
        <v>120</v>
      </c>
      <c r="D2635" s="2" t="s">
        <v>6</v>
      </c>
      <c r="E2635" s="2" t="s">
        <v>3</v>
      </c>
      <c r="F2635" s="12" t="s">
        <v>43</v>
      </c>
      <c r="G2635" s="2" t="s">
        <v>48</v>
      </c>
      <c r="H2635" s="2" t="s">
        <v>120</v>
      </c>
      <c r="I2635" s="2" t="s">
        <v>7</v>
      </c>
      <c r="J2635" s="2" t="s">
        <v>8</v>
      </c>
      <c r="K2635" s="2" t="s">
        <v>44</v>
      </c>
      <c r="L2635" s="15">
        <v>0.82342453404941995</v>
      </c>
    </row>
    <row r="2636" spans="2:12">
      <c r="B2636" s="11" t="s">
        <v>47</v>
      </c>
      <c r="C2636" s="2" t="s">
        <v>120</v>
      </c>
      <c r="D2636" s="2" t="s">
        <v>6</v>
      </c>
      <c r="E2636" s="2" t="s">
        <v>3</v>
      </c>
      <c r="F2636" s="12" t="s">
        <v>44</v>
      </c>
      <c r="G2636" s="2" t="s">
        <v>48</v>
      </c>
      <c r="H2636" s="2" t="s">
        <v>120</v>
      </c>
      <c r="I2636" s="2" t="s">
        <v>7</v>
      </c>
      <c r="J2636" s="2" t="s">
        <v>8</v>
      </c>
      <c r="K2636" s="2" t="s">
        <v>43</v>
      </c>
      <c r="L2636" s="15">
        <v>0.83743473566219195</v>
      </c>
    </row>
    <row r="2637" spans="2:12">
      <c r="B2637" s="11" t="s">
        <v>47</v>
      </c>
      <c r="C2637" s="2" t="s">
        <v>120</v>
      </c>
      <c r="D2637" s="2" t="s">
        <v>6</v>
      </c>
      <c r="E2637" s="2" t="s">
        <v>3</v>
      </c>
      <c r="F2637" s="12" t="s">
        <v>44</v>
      </c>
      <c r="G2637" s="2" t="s">
        <v>48</v>
      </c>
      <c r="H2637" s="2" t="s">
        <v>120</v>
      </c>
      <c r="I2637" s="2" t="s">
        <v>7</v>
      </c>
      <c r="J2637" s="2" t="s">
        <v>8</v>
      </c>
      <c r="K2637" s="2" t="s">
        <v>43</v>
      </c>
      <c r="L2637" s="15">
        <v>0.84124757678964501</v>
      </c>
    </row>
    <row r="2638" spans="2:12">
      <c r="B2638" s="19" t="s">
        <v>47</v>
      </c>
      <c r="C2638" t="s">
        <v>120</v>
      </c>
      <c r="D2638" t="s">
        <v>6</v>
      </c>
      <c r="E2638" t="s">
        <v>3</v>
      </c>
      <c r="F2638" s="10" t="s">
        <v>44</v>
      </c>
      <c r="G2638" t="s">
        <v>48</v>
      </c>
      <c r="H2638" t="s">
        <v>120</v>
      </c>
      <c r="I2638" t="s">
        <v>7</v>
      </c>
      <c r="J2638" t="s">
        <v>8</v>
      </c>
      <c r="K2638" t="s">
        <v>43</v>
      </c>
      <c r="L2638" s="20">
        <v>0.84508264411288803</v>
      </c>
    </row>
    <row r="2639" spans="2:12">
      <c r="B2639" s="19" t="s">
        <v>47</v>
      </c>
      <c r="C2639" t="s">
        <v>120</v>
      </c>
      <c r="D2639" t="s">
        <v>6</v>
      </c>
      <c r="E2639" t="s">
        <v>3</v>
      </c>
      <c r="F2639" s="10" t="s">
        <v>44</v>
      </c>
      <c r="G2639" t="s">
        <v>48</v>
      </c>
      <c r="H2639" t="s">
        <v>120</v>
      </c>
      <c r="I2639" t="s">
        <v>7</v>
      </c>
      <c r="J2639" t="s">
        <v>8</v>
      </c>
      <c r="K2639" t="s">
        <v>43</v>
      </c>
      <c r="L2639" s="20">
        <v>0.83853046217635496</v>
      </c>
    </row>
    <row r="2640" spans="2:12">
      <c r="B2640" s="19" t="s">
        <v>47</v>
      </c>
      <c r="C2640" t="s">
        <v>120</v>
      </c>
      <c r="D2640" t="s">
        <v>6</v>
      </c>
      <c r="E2640" t="s">
        <v>3</v>
      </c>
      <c r="F2640" s="10" t="s">
        <v>44</v>
      </c>
      <c r="G2640" t="s">
        <v>48</v>
      </c>
      <c r="H2640" t="s">
        <v>120</v>
      </c>
      <c r="I2640" t="s">
        <v>7</v>
      </c>
      <c r="J2640" t="s">
        <v>8</v>
      </c>
      <c r="K2640" t="s">
        <v>43</v>
      </c>
      <c r="L2640" s="20">
        <v>0.84160865005406404</v>
      </c>
    </row>
    <row r="2641" spans="2:12">
      <c r="B2641" s="11" t="s">
        <v>47</v>
      </c>
      <c r="C2641" s="2" t="s">
        <v>120</v>
      </c>
      <c r="D2641" s="2" t="s">
        <v>6</v>
      </c>
      <c r="E2641" s="2" t="s">
        <v>3</v>
      </c>
      <c r="F2641" s="12" t="s">
        <v>44</v>
      </c>
      <c r="G2641" s="2" t="s">
        <v>48</v>
      </c>
      <c r="H2641" s="2" t="s">
        <v>120</v>
      </c>
      <c r="I2641" s="2" t="s">
        <v>7</v>
      </c>
      <c r="J2641" s="2" t="s">
        <v>8</v>
      </c>
      <c r="K2641" s="2" t="s">
        <v>43</v>
      </c>
      <c r="L2641" s="15">
        <v>0.84728389983373897</v>
      </c>
    </row>
    <row r="2642" spans="2:12">
      <c r="B2642" s="11" t="s">
        <v>47</v>
      </c>
      <c r="C2642" s="2" t="s">
        <v>120</v>
      </c>
      <c r="D2642" s="2" t="s">
        <v>6</v>
      </c>
      <c r="E2642" s="2" t="s">
        <v>3</v>
      </c>
      <c r="F2642" s="12" t="s">
        <v>44</v>
      </c>
      <c r="G2642" s="2" t="s">
        <v>48</v>
      </c>
      <c r="H2642" s="2" t="s">
        <v>120</v>
      </c>
      <c r="I2642" s="2" t="s">
        <v>7</v>
      </c>
      <c r="J2642" s="2" t="s">
        <v>8</v>
      </c>
      <c r="K2642" s="2" t="s">
        <v>43</v>
      </c>
      <c r="L2642" s="15">
        <v>0.83848391088298602</v>
      </c>
    </row>
    <row r="2643" spans="2:12">
      <c r="B2643" s="11" t="s">
        <v>47</v>
      </c>
      <c r="C2643" s="2" t="s">
        <v>120</v>
      </c>
      <c r="D2643" s="2" t="s">
        <v>6</v>
      </c>
      <c r="E2643" s="2" t="s">
        <v>3</v>
      </c>
      <c r="F2643" s="12" t="s">
        <v>44</v>
      </c>
      <c r="G2643" s="2" t="s">
        <v>48</v>
      </c>
      <c r="H2643" s="2" t="s">
        <v>120</v>
      </c>
      <c r="I2643" s="2" t="s">
        <v>7</v>
      </c>
      <c r="J2643" s="2" t="s">
        <v>8</v>
      </c>
      <c r="K2643" s="2" t="s">
        <v>43</v>
      </c>
      <c r="L2643" s="15">
        <v>0.84263124539602097</v>
      </c>
    </row>
    <row r="2644" spans="2:12">
      <c r="B2644" s="19" t="s">
        <v>47</v>
      </c>
      <c r="C2644" t="s">
        <v>120</v>
      </c>
      <c r="D2644" t="s">
        <v>6</v>
      </c>
      <c r="E2644" t="s">
        <v>3</v>
      </c>
      <c r="F2644" s="10" t="s">
        <v>44</v>
      </c>
      <c r="G2644" t="s">
        <v>48</v>
      </c>
      <c r="H2644" t="s">
        <v>120</v>
      </c>
      <c r="I2644" t="s">
        <v>7</v>
      </c>
      <c r="J2644" t="s">
        <v>8</v>
      </c>
      <c r="K2644" t="s">
        <v>43</v>
      </c>
      <c r="L2644" s="20">
        <v>0.84686878373358798</v>
      </c>
    </row>
    <row r="2645" spans="2:12">
      <c r="B2645" s="19" t="s">
        <v>47</v>
      </c>
      <c r="C2645" t="s">
        <v>120</v>
      </c>
      <c r="D2645" t="s">
        <v>6</v>
      </c>
      <c r="E2645" t="s">
        <v>3</v>
      </c>
      <c r="F2645" s="10" t="s">
        <v>44</v>
      </c>
      <c r="G2645" t="s">
        <v>48</v>
      </c>
      <c r="H2645" t="s">
        <v>120</v>
      </c>
      <c r="I2645" t="s">
        <v>7</v>
      </c>
      <c r="J2645" t="s">
        <v>8</v>
      </c>
      <c r="K2645" t="s">
        <v>44</v>
      </c>
      <c r="L2645" s="20">
        <v>0.86564008213714205</v>
      </c>
    </row>
    <row r="2646" spans="2:12">
      <c r="B2646" s="19" t="s">
        <v>47</v>
      </c>
      <c r="C2646" t="s">
        <v>120</v>
      </c>
      <c r="D2646" t="s">
        <v>6</v>
      </c>
      <c r="E2646" t="s">
        <v>3</v>
      </c>
      <c r="F2646" s="10" t="s">
        <v>44</v>
      </c>
      <c r="G2646" t="s">
        <v>48</v>
      </c>
      <c r="H2646" t="s">
        <v>120</v>
      </c>
      <c r="I2646" t="s">
        <v>7</v>
      </c>
      <c r="J2646" t="s">
        <v>8</v>
      </c>
      <c r="K2646" t="s">
        <v>44</v>
      </c>
      <c r="L2646" s="20">
        <v>0.88029868363170904</v>
      </c>
    </row>
    <row r="2647" spans="2:12">
      <c r="B2647" s="11" t="s">
        <v>47</v>
      </c>
      <c r="C2647" s="2" t="s">
        <v>120</v>
      </c>
      <c r="D2647" s="2" t="s">
        <v>6</v>
      </c>
      <c r="E2647" s="2" t="s">
        <v>3</v>
      </c>
      <c r="F2647" s="12" t="s">
        <v>44</v>
      </c>
      <c r="G2647" s="2" t="s">
        <v>48</v>
      </c>
      <c r="H2647" s="2" t="s">
        <v>120</v>
      </c>
      <c r="I2647" s="2" t="s">
        <v>7</v>
      </c>
      <c r="J2647" s="2" t="s">
        <v>8</v>
      </c>
      <c r="K2647" s="2" t="s">
        <v>44</v>
      </c>
      <c r="L2647" s="15">
        <v>0.87429993212722501</v>
      </c>
    </row>
    <row r="2648" spans="2:12">
      <c r="B2648" s="11" t="s">
        <v>47</v>
      </c>
      <c r="C2648" s="2" t="s">
        <v>120</v>
      </c>
      <c r="D2648" s="2" t="s">
        <v>6</v>
      </c>
      <c r="E2648" s="2" t="s">
        <v>3</v>
      </c>
      <c r="F2648" s="12" t="s">
        <v>44</v>
      </c>
      <c r="G2648" s="2" t="s">
        <v>48</v>
      </c>
      <c r="H2648" s="2" t="s">
        <v>120</v>
      </c>
      <c r="I2648" s="2" t="s">
        <v>7</v>
      </c>
      <c r="J2648" s="2" t="s">
        <v>8</v>
      </c>
      <c r="K2648" s="2" t="s">
        <v>44</v>
      </c>
      <c r="L2648" s="15">
        <v>0.86952131436182201</v>
      </c>
    </row>
    <row r="2649" spans="2:12">
      <c r="B2649" s="11" t="s">
        <v>47</v>
      </c>
      <c r="C2649" s="2" t="s">
        <v>120</v>
      </c>
      <c r="D2649" s="2" t="s">
        <v>6</v>
      </c>
      <c r="E2649" s="2" t="s">
        <v>3</v>
      </c>
      <c r="F2649" s="12" t="s">
        <v>44</v>
      </c>
      <c r="G2649" s="2" t="s">
        <v>48</v>
      </c>
      <c r="H2649" s="2" t="s">
        <v>120</v>
      </c>
      <c r="I2649" s="2" t="s">
        <v>7</v>
      </c>
      <c r="J2649" s="2" t="s">
        <v>8</v>
      </c>
      <c r="K2649" s="2" t="s">
        <v>44</v>
      </c>
      <c r="L2649" s="15">
        <v>0.88151532109480701</v>
      </c>
    </row>
    <row r="2650" spans="2:12">
      <c r="B2650" s="19" t="s">
        <v>47</v>
      </c>
      <c r="C2650" t="s">
        <v>120</v>
      </c>
      <c r="D2650" t="s">
        <v>6</v>
      </c>
      <c r="E2650" t="s">
        <v>3</v>
      </c>
      <c r="F2650" s="10" t="s">
        <v>44</v>
      </c>
      <c r="G2650" t="s">
        <v>48</v>
      </c>
      <c r="H2650" t="s">
        <v>120</v>
      </c>
      <c r="I2650" t="s">
        <v>7</v>
      </c>
      <c r="J2650" t="s">
        <v>8</v>
      </c>
      <c r="K2650" t="s">
        <v>44</v>
      </c>
      <c r="L2650" s="20">
        <v>0.87453782602089303</v>
      </c>
    </row>
    <row r="2651" spans="2:12">
      <c r="B2651" s="19" t="s">
        <v>47</v>
      </c>
      <c r="C2651" t="s">
        <v>120</v>
      </c>
      <c r="D2651" t="s">
        <v>6</v>
      </c>
      <c r="E2651" t="s">
        <v>3</v>
      </c>
      <c r="F2651" s="10" t="s">
        <v>44</v>
      </c>
      <c r="G2651" t="s">
        <v>48</v>
      </c>
      <c r="H2651" t="s">
        <v>120</v>
      </c>
      <c r="I2651" t="s">
        <v>7</v>
      </c>
      <c r="J2651" t="s">
        <v>8</v>
      </c>
      <c r="K2651" t="s">
        <v>44</v>
      </c>
      <c r="L2651" s="20">
        <v>0.86604205401592604</v>
      </c>
    </row>
    <row r="2652" spans="2:12">
      <c r="B2652" s="19" t="s">
        <v>47</v>
      </c>
      <c r="C2652" t="s">
        <v>120</v>
      </c>
      <c r="D2652" t="s">
        <v>6</v>
      </c>
      <c r="E2652" t="s">
        <v>3</v>
      </c>
      <c r="F2652" s="10" t="s">
        <v>44</v>
      </c>
      <c r="G2652" t="s">
        <v>48</v>
      </c>
      <c r="H2652" t="s">
        <v>120</v>
      </c>
      <c r="I2652" t="s">
        <v>7</v>
      </c>
      <c r="J2652" t="s">
        <v>8</v>
      </c>
      <c r="K2652" t="s">
        <v>44</v>
      </c>
      <c r="L2652" s="20">
        <v>0.88261438287881899</v>
      </c>
    </row>
    <row r="2653" spans="2:12">
      <c r="B2653" s="11" t="s">
        <v>47</v>
      </c>
      <c r="C2653" s="2" t="s">
        <v>120</v>
      </c>
      <c r="D2653" s="2" t="s">
        <v>6</v>
      </c>
      <c r="E2653" s="2" t="s">
        <v>3</v>
      </c>
      <c r="F2653" s="12" t="s">
        <v>44</v>
      </c>
      <c r="G2653" s="2" t="s">
        <v>48</v>
      </c>
      <c r="H2653" s="2" t="s">
        <v>120</v>
      </c>
      <c r="I2653" s="2" t="s">
        <v>7</v>
      </c>
      <c r="J2653" s="2" t="s">
        <v>8</v>
      </c>
      <c r="K2653" s="2" t="s">
        <v>44</v>
      </c>
      <c r="L2653" s="15">
        <v>0.87165789955775297</v>
      </c>
    </row>
    <row r="2654" spans="2:12">
      <c r="B2654" s="11" t="s">
        <v>47</v>
      </c>
      <c r="C2654" s="2" t="s">
        <v>120</v>
      </c>
      <c r="D2654" s="2" t="s">
        <v>7</v>
      </c>
      <c r="E2654" s="2" t="s">
        <v>3</v>
      </c>
      <c r="F2654" s="12" t="s">
        <v>43</v>
      </c>
      <c r="G2654" s="2" t="s">
        <v>48</v>
      </c>
      <c r="H2654" s="2" t="s">
        <v>120</v>
      </c>
      <c r="I2654" s="2" t="s">
        <v>4</v>
      </c>
      <c r="J2654" s="2" t="s">
        <v>8</v>
      </c>
      <c r="K2654" s="2" t="s">
        <v>42</v>
      </c>
      <c r="L2654" s="15">
        <v>0.80752743802530702</v>
      </c>
    </row>
    <row r="2655" spans="2:12">
      <c r="B2655" s="11" t="s">
        <v>47</v>
      </c>
      <c r="C2655" s="2" t="s">
        <v>120</v>
      </c>
      <c r="D2655" s="2" t="s">
        <v>7</v>
      </c>
      <c r="E2655" s="2" t="s">
        <v>3</v>
      </c>
      <c r="F2655" s="12" t="s">
        <v>43</v>
      </c>
      <c r="G2655" s="2" t="s">
        <v>48</v>
      </c>
      <c r="H2655" s="2" t="s">
        <v>120</v>
      </c>
      <c r="I2655" s="2" t="s">
        <v>4</v>
      </c>
      <c r="J2655" s="2" t="s">
        <v>8</v>
      </c>
      <c r="K2655" s="2" t="s">
        <v>42</v>
      </c>
      <c r="L2655" s="15">
        <v>0.80556937347353297</v>
      </c>
    </row>
    <row r="2656" spans="2:12">
      <c r="B2656" s="19" t="s">
        <v>47</v>
      </c>
      <c r="C2656" t="s">
        <v>120</v>
      </c>
      <c r="D2656" t="s">
        <v>7</v>
      </c>
      <c r="E2656" t="s">
        <v>3</v>
      </c>
      <c r="F2656" s="10" t="s">
        <v>43</v>
      </c>
      <c r="G2656" t="s">
        <v>48</v>
      </c>
      <c r="H2656" t="s">
        <v>120</v>
      </c>
      <c r="I2656" t="s">
        <v>4</v>
      </c>
      <c r="J2656" t="s">
        <v>8</v>
      </c>
      <c r="K2656" t="s">
        <v>42</v>
      </c>
      <c r="L2656" s="20">
        <v>0.79370414371384002</v>
      </c>
    </row>
    <row r="2657" spans="2:12">
      <c r="B2657" s="19" t="s">
        <v>47</v>
      </c>
      <c r="C2657" t="s">
        <v>120</v>
      </c>
      <c r="D2657" t="s">
        <v>7</v>
      </c>
      <c r="E2657" t="s">
        <v>3</v>
      </c>
      <c r="F2657" s="10" t="s">
        <v>43</v>
      </c>
      <c r="G2657" t="s">
        <v>48</v>
      </c>
      <c r="H2657" t="s">
        <v>120</v>
      </c>
      <c r="I2657" t="s">
        <v>4</v>
      </c>
      <c r="J2657" t="s">
        <v>8</v>
      </c>
      <c r="K2657" t="s">
        <v>42</v>
      </c>
      <c r="L2657" s="20">
        <v>0.78787662064683295</v>
      </c>
    </row>
    <row r="2658" spans="2:12">
      <c r="B2658" s="19" t="s">
        <v>47</v>
      </c>
      <c r="C2658" t="s">
        <v>120</v>
      </c>
      <c r="D2658" t="s">
        <v>7</v>
      </c>
      <c r="E2658" t="s">
        <v>3</v>
      </c>
      <c r="F2658" s="10" t="s">
        <v>43</v>
      </c>
      <c r="G2658" t="s">
        <v>48</v>
      </c>
      <c r="H2658" t="s">
        <v>120</v>
      </c>
      <c r="I2658" t="s">
        <v>4</v>
      </c>
      <c r="J2658" t="s">
        <v>8</v>
      </c>
      <c r="K2658" t="s">
        <v>42</v>
      </c>
      <c r="L2658" s="20">
        <v>0.78589734388541199</v>
      </c>
    </row>
    <row r="2659" spans="2:12">
      <c r="B2659" s="11" t="s">
        <v>47</v>
      </c>
      <c r="C2659" s="2" t="s">
        <v>120</v>
      </c>
      <c r="D2659" s="2" t="s">
        <v>7</v>
      </c>
      <c r="E2659" s="2" t="s">
        <v>3</v>
      </c>
      <c r="F2659" s="12" t="s">
        <v>43</v>
      </c>
      <c r="G2659" s="2" t="s">
        <v>48</v>
      </c>
      <c r="H2659" s="2" t="s">
        <v>120</v>
      </c>
      <c r="I2659" s="2" t="s">
        <v>4</v>
      </c>
      <c r="J2659" s="2" t="s">
        <v>8</v>
      </c>
      <c r="K2659" s="2" t="s">
        <v>42</v>
      </c>
      <c r="L2659" s="15">
        <v>0.77663025499462601</v>
      </c>
    </row>
    <row r="2660" spans="2:12">
      <c r="B2660" s="11" t="s">
        <v>47</v>
      </c>
      <c r="C2660" s="2" t="s">
        <v>120</v>
      </c>
      <c r="D2660" s="2" t="s">
        <v>7</v>
      </c>
      <c r="E2660" s="2" t="s">
        <v>3</v>
      </c>
      <c r="F2660" s="12" t="s">
        <v>43</v>
      </c>
      <c r="G2660" s="2" t="s">
        <v>48</v>
      </c>
      <c r="H2660" s="2" t="s">
        <v>120</v>
      </c>
      <c r="I2660" s="2" t="s">
        <v>4</v>
      </c>
      <c r="J2660" s="2" t="s">
        <v>8</v>
      </c>
      <c r="K2660" s="2" t="s">
        <v>42</v>
      </c>
      <c r="L2660" s="15">
        <v>0.82986743473673497</v>
      </c>
    </row>
    <row r="2661" spans="2:12">
      <c r="B2661" s="11" t="s">
        <v>47</v>
      </c>
      <c r="C2661" s="2" t="s">
        <v>120</v>
      </c>
      <c r="D2661" s="2" t="s">
        <v>7</v>
      </c>
      <c r="E2661" s="2" t="s">
        <v>3</v>
      </c>
      <c r="F2661" s="12" t="s">
        <v>43</v>
      </c>
      <c r="G2661" s="2" t="s">
        <v>48</v>
      </c>
      <c r="H2661" s="2" t="s">
        <v>120</v>
      </c>
      <c r="I2661" s="2" t="s">
        <v>4</v>
      </c>
      <c r="J2661" s="2" t="s">
        <v>8</v>
      </c>
      <c r="K2661" s="2" t="s">
        <v>42</v>
      </c>
      <c r="L2661" s="15">
        <v>0.83105095635989101</v>
      </c>
    </row>
    <row r="2662" spans="2:12">
      <c r="B2662" s="19" t="s">
        <v>47</v>
      </c>
      <c r="C2662" t="s">
        <v>120</v>
      </c>
      <c r="D2662" t="s">
        <v>7</v>
      </c>
      <c r="E2662" t="s">
        <v>3</v>
      </c>
      <c r="F2662" s="10" t="s">
        <v>43</v>
      </c>
      <c r="G2662" t="s">
        <v>48</v>
      </c>
      <c r="H2662" t="s">
        <v>120</v>
      </c>
      <c r="I2662" t="s">
        <v>4</v>
      </c>
      <c r="J2662" t="s">
        <v>8</v>
      </c>
      <c r="K2662" t="s">
        <v>42</v>
      </c>
      <c r="L2662" s="20">
        <v>0.81860858185418695</v>
      </c>
    </row>
    <row r="2663" spans="2:12">
      <c r="B2663" s="19" t="s">
        <v>47</v>
      </c>
      <c r="C2663" t="s">
        <v>120</v>
      </c>
      <c r="D2663" t="s">
        <v>7</v>
      </c>
      <c r="E2663" t="s">
        <v>3</v>
      </c>
      <c r="F2663" s="10" t="s">
        <v>43</v>
      </c>
      <c r="G2663" t="s">
        <v>48</v>
      </c>
      <c r="H2663" t="s">
        <v>120</v>
      </c>
      <c r="I2663" t="s">
        <v>4</v>
      </c>
      <c r="J2663" t="s">
        <v>8</v>
      </c>
      <c r="K2663" t="s">
        <v>43</v>
      </c>
      <c r="L2663" s="20">
        <v>0.79984398676153401</v>
      </c>
    </row>
    <row r="2664" spans="2:12">
      <c r="B2664" s="19" t="s">
        <v>47</v>
      </c>
      <c r="C2664" t="s">
        <v>120</v>
      </c>
      <c r="D2664" t="s">
        <v>7</v>
      </c>
      <c r="E2664" t="s">
        <v>3</v>
      </c>
      <c r="F2664" s="10" t="s">
        <v>43</v>
      </c>
      <c r="G2664" t="s">
        <v>48</v>
      </c>
      <c r="H2664" t="s">
        <v>120</v>
      </c>
      <c r="I2664" t="s">
        <v>4</v>
      </c>
      <c r="J2664" t="s">
        <v>8</v>
      </c>
      <c r="K2664" t="s">
        <v>43</v>
      </c>
      <c r="L2664" s="20">
        <v>0.79606044349560401</v>
      </c>
    </row>
    <row r="2665" spans="2:12">
      <c r="B2665" s="11" t="s">
        <v>47</v>
      </c>
      <c r="C2665" s="2" t="s">
        <v>120</v>
      </c>
      <c r="D2665" s="2" t="s">
        <v>7</v>
      </c>
      <c r="E2665" s="2" t="s">
        <v>3</v>
      </c>
      <c r="F2665" s="12" t="s">
        <v>43</v>
      </c>
      <c r="G2665" s="2" t="s">
        <v>48</v>
      </c>
      <c r="H2665" s="2" t="s">
        <v>120</v>
      </c>
      <c r="I2665" s="2" t="s">
        <v>4</v>
      </c>
      <c r="J2665" s="2" t="s">
        <v>8</v>
      </c>
      <c r="K2665" s="2" t="s">
        <v>43</v>
      </c>
      <c r="L2665" s="15">
        <v>0.78016759840530203</v>
      </c>
    </row>
    <row r="2666" spans="2:12">
      <c r="B2666" s="11" t="s">
        <v>47</v>
      </c>
      <c r="C2666" s="2" t="s">
        <v>120</v>
      </c>
      <c r="D2666" s="2" t="s">
        <v>7</v>
      </c>
      <c r="E2666" s="2" t="s">
        <v>3</v>
      </c>
      <c r="F2666" s="12" t="s">
        <v>43</v>
      </c>
      <c r="G2666" s="2" t="s">
        <v>48</v>
      </c>
      <c r="H2666" s="2" t="s">
        <v>120</v>
      </c>
      <c r="I2666" s="2" t="s">
        <v>4</v>
      </c>
      <c r="J2666" s="2" t="s">
        <v>8</v>
      </c>
      <c r="K2666" s="2" t="s">
        <v>43</v>
      </c>
      <c r="L2666" s="15">
        <v>0.80005696381118996</v>
      </c>
    </row>
    <row r="2667" spans="2:12">
      <c r="B2667" s="11" t="s">
        <v>47</v>
      </c>
      <c r="C2667" s="2" t="s">
        <v>120</v>
      </c>
      <c r="D2667" s="2" t="s">
        <v>7</v>
      </c>
      <c r="E2667" s="2" t="s">
        <v>3</v>
      </c>
      <c r="F2667" s="12" t="s">
        <v>43</v>
      </c>
      <c r="G2667" s="2" t="s">
        <v>48</v>
      </c>
      <c r="H2667" s="2" t="s">
        <v>120</v>
      </c>
      <c r="I2667" s="2" t="s">
        <v>4</v>
      </c>
      <c r="J2667" s="2" t="s">
        <v>8</v>
      </c>
      <c r="K2667" s="2" t="s">
        <v>43</v>
      </c>
      <c r="L2667" s="15">
        <v>0.79525928535358104</v>
      </c>
    </row>
    <row r="2668" spans="2:12">
      <c r="B2668" s="19" t="s">
        <v>47</v>
      </c>
      <c r="C2668" t="s">
        <v>120</v>
      </c>
      <c r="D2668" t="s">
        <v>7</v>
      </c>
      <c r="E2668" t="s">
        <v>3</v>
      </c>
      <c r="F2668" s="10" t="s">
        <v>43</v>
      </c>
      <c r="G2668" t="s">
        <v>48</v>
      </c>
      <c r="H2668" t="s">
        <v>120</v>
      </c>
      <c r="I2668" t="s">
        <v>4</v>
      </c>
      <c r="J2668" t="s">
        <v>8</v>
      </c>
      <c r="K2668" t="s">
        <v>43</v>
      </c>
      <c r="L2668" s="20">
        <v>0.78680712437362499</v>
      </c>
    </row>
    <row r="2669" spans="2:12">
      <c r="B2669" s="19" t="s">
        <v>47</v>
      </c>
      <c r="C2669" t="s">
        <v>120</v>
      </c>
      <c r="D2669" t="s">
        <v>7</v>
      </c>
      <c r="E2669" t="s">
        <v>3</v>
      </c>
      <c r="F2669" s="10" t="s">
        <v>43</v>
      </c>
      <c r="G2669" t="s">
        <v>48</v>
      </c>
      <c r="H2669" t="s">
        <v>120</v>
      </c>
      <c r="I2669" t="s">
        <v>4</v>
      </c>
      <c r="J2669" t="s">
        <v>8</v>
      </c>
      <c r="K2669" t="s">
        <v>43</v>
      </c>
      <c r="L2669" s="20">
        <v>0.81491669360422103</v>
      </c>
    </row>
    <row r="2670" spans="2:12">
      <c r="B2670" s="19" t="s">
        <v>47</v>
      </c>
      <c r="C2670" t="s">
        <v>120</v>
      </c>
      <c r="D2670" t="s">
        <v>7</v>
      </c>
      <c r="E2670" t="s">
        <v>3</v>
      </c>
      <c r="F2670" s="10" t="s">
        <v>43</v>
      </c>
      <c r="G2670" t="s">
        <v>48</v>
      </c>
      <c r="H2670" t="s">
        <v>120</v>
      </c>
      <c r="I2670" t="s">
        <v>4</v>
      </c>
      <c r="J2670" t="s">
        <v>8</v>
      </c>
      <c r="K2670" t="s">
        <v>43</v>
      </c>
      <c r="L2670" s="20">
        <v>0.81012089115520403</v>
      </c>
    </row>
    <row r="2671" spans="2:12">
      <c r="B2671" s="11" t="s">
        <v>47</v>
      </c>
      <c r="C2671" s="2" t="s">
        <v>120</v>
      </c>
      <c r="D2671" s="2" t="s">
        <v>7</v>
      </c>
      <c r="E2671" s="2" t="s">
        <v>3</v>
      </c>
      <c r="F2671" s="12" t="s">
        <v>43</v>
      </c>
      <c r="G2671" s="2" t="s">
        <v>48</v>
      </c>
      <c r="H2671" s="2" t="s">
        <v>120</v>
      </c>
      <c r="I2671" s="2" t="s">
        <v>4</v>
      </c>
      <c r="J2671" s="2" t="s">
        <v>8</v>
      </c>
      <c r="K2671" s="2" t="s">
        <v>43</v>
      </c>
      <c r="L2671" s="15">
        <v>0.80936794725366301</v>
      </c>
    </row>
    <row r="2672" spans="2:12">
      <c r="B2672" s="11" t="s">
        <v>47</v>
      </c>
      <c r="C2672" s="2" t="s">
        <v>120</v>
      </c>
      <c r="D2672" s="2" t="s">
        <v>7</v>
      </c>
      <c r="E2672" s="2" t="s">
        <v>3</v>
      </c>
      <c r="F2672" s="12" t="s">
        <v>43</v>
      </c>
      <c r="G2672" s="2" t="s">
        <v>48</v>
      </c>
      <c r="H2672" s="2" t="s">
        <v>120</v>
      </c>
      <c r="I2672" s="2" t="s">
        <v>4</v>
      </c>
      <c r="J2672" s="2" t="s">
        <v>8</v>
      </c>
      <c r="K2672" s="2" t="s">
        <v>44</v>
      </c>
      <c r="L2672" s="15">
        <v>0.81966519415199002</v>
      </c>
    </row>
    <row r="2673" spans="2:12">
      <c r="B2673" s="11" t="s">
        <v>47</v>
      </c>
      <c r="C2673" s="2" t="s">
        <v>120</v>
      </c>
      <c r="D2673" s="2" t="s">
        <v>7</v>
      </c>
      <c r="E2673" s="2" t="s">
        <v>3</v>
      </c>
      <c r="F2673" s="12" t="s">
        <v>43</v>
      </c>
      <c r="G2673" s="2" t="s">
        <v>48</v>
      </c>
      <c r="H2673" s="2" t="s">
        <v>120</v>
      </c>
      <c r="I2673" s="2" t="s">
        <v>4</v>
      </c>
      <c r="J2673" s="2" t="s">
        <v>8</v>
      </c>
      <c r="K2673" s="2" t="s">
        <v>44</v>
      </c>
      <c r="L2673" s="15">
        <v>0.81570145542852301</v>
      </c>
    </row>
    <row r="2674" spans="2:12">
      <c r="B2674" s="19" t="s">
        <v>47</v>
      </c>
      <c r="C2674" t="s">
        <v>120</v>
      </c>
      <c r="D2674" t="s">
        <v>7</v>
      </c>
      <c r="E2674" t="s">
        <v>3</v>
      </c>
      <c r="F2674" s="10" t="s">
        <v>43</v>
      </c>
      <c r="G2674" t="s">
        <v>48</v>
      </c>
      <c r="H2674" t="s">
        <v>120</v>
      </c>
      <c r="I2674" t="s">
        <v>4</v>
      </c>
      <c r="J2674" t="s">
        <v>8</v>
      </c>
      <c r="K2674" t="s">
        <v>44</v>
      </c>
      <c r="L2674" s="20">
        <v>0.82005739887357998</v>
      </c>
    </row>
    <row r="2675" spans="2:12">
      <c r="B2675" s="19" t="s">
        <v>47</v>
      </c>
      <c r="C2675" t="s">
        <v>120</v>
      </c>
      <c r="D2675" t="s">
        <v>7</v>
      </c>
      <c r="E2675" t="s">
        <v>3</v>
      </c>
      <c r="F2675" s="10" t="s">
        <v>43</v>
      </c>
      <c r="G2675" t="s">
        <v>48</v>
      </c>
      <c r="H2675" t="s">
        <v>120</v>
      </c>
      <c r="I2675" t="s">
        <v>4</v>
      </c>
      <c r="J2675" t="s">
        <v>8</v>
      </c>
      <c r="K2675" t="s">
        <v>44</v>
      </c>
      <c r="L2675" s="20">
        <v>0.816689857305399</v>
      </c>
    </row>
    <row r="2676" spans="2:12">
      <c r="B2676" s="19" t="s">
        <v>47</v>
      </c>
      <c r="C2676" t="s">
        <v>120</v>
      </c>
      <c r="D2676" t="s">
        <v>7</v>
      </c>
      <c r="E2676" t="s">
        <v>3</v>
      </c>
      <c r="F2676" s="10" t="s">
        <v>43</v>
      </c>
      <c r="G2676" t="s">
        <v>48</v>
      </c>
      <c r="H2676" t="s">
        <v>120</v>
      </c>
      <c r="I2676" t="s">
        <v>4</v>
      </c>
      <c r="J2676" t="s">
        <v>8</v>
      </c>
      <c r="K2676" t="s">
        <v>44</v>
      </c>
      <c r="L2676" s="20">
        <v>0.81378346819328196</v>
      </c>
    </row>
    <row r="2677" spans="2:12">
      <c r="B2677" s="11" t="s">
        <v>47</v>
      </c>
      <c r="C2677" s="2" t="s">
        <v>120</v>
      </c>
      <c r="D2677" s="2" t="s">
        <v>7</v>
      </c>
      <c r="E2677" s="2" t="s">
        <v>3</v>
      </c>
      <c r="F2677" s="12" t="s">
        <v>43</v>
      </c>
      <c r="G2677" s="2" t="s">
        <v>48</v>
      </c>
      <c r="H2677" s="2" t="s">
        <v>120</v>
      </c>
      <c r="I2677" s="2" t="s">
        <v>4</v>
      </c>
      <c r="J2677" s="2" t="s">
        <v>8</v>
      </c>
      <c r="K2677" s="2" t="s">
        <v>44</v>
      </c>
      <c r="L2677" s="15">
        <v>0.82130814495845095</v>
      </c>
    </row>
    <row r="2678" spans="2:12">
      <c r="B2678" s="11" t="s">
        <v>47</v>
      </c>
      <c r="C2678" s="2" t="s">
        <v>120</v>
      </c>
      <c r="D2678" s="2" t="s">
        <v>7</v>
      </c>
      <c r="E2678" s="2" t="s">
        <v>3</v>
      </c>
      <c r="F2678" s="12" t="s">
        <v>43</v>
      </c>
      <c r="G2678" s="2" t="s">
        <v>48</v>
      </c>
      <c r="H2678" s="2" t="s">
        <v>120</v>
      </c>
      <c r="I2678" s="2" t="s">
        <v>4</v>
      </c>
      <c r="J2678" s="2" t="s">
        <v>8</v>
      </c>
      <c r="K2678" s="2" t="s">
        <v>44</v>
      </c>
      <c r="L2678" s="15">
        <v>0.81825839246502996</v>
      </c>
    </row>
    <row r="2679" spans="2:12">
      <c r="B2679" s="11" t="s">
        <v>47</v>
      </c>
      <c r="C2679" s="2" t="s">
        <v>120</v>
      </c>
      <c r="D2679" s="2" t="s">
        <v>7</v>
      </c>
      <c r="E2679" s="2" t="s">
        <v>3</v>
      </c>
      <c r="F2679" s="12" t="s">
        <v>43</v>
      </c>
      <c r="G2679" s="2" t="s">
        <v>48</v>
      </c>
      <c r="H2679" s="2" t="s">
        <v>120</v>
      </c>
      <c r="I2679" s="2" t="s">
        <v>4</v>
      </c>
      <c r="J2679" s="2" t="s">
        <v>8</v>
      </c>
      <c r="K2679" s="2" t="s">
        <v>44</v>
      </c>
      <c r="L2679" s="15">
        <v>0.81927275749327499</v>
      </c>
    </row>
    <row r="2680" spans="2:12">
      <c r="B2680" s="19" t="s">
        <v>47</v>
      </c>
      <c r="C2680" t="s">
        <v>120</v>
      </c>
      <c r="D2680" t="s">
        <v>7</v>
      </c>
      <c r="E2680" t="s">
        <v>3</v>
      </c>
      <c r="F2680" s="10" t="s">
        <v>43</v>
      </c>
      <c r="G2680" t="s">
        <v>48</v>
      </c>
      <c r="H2680" t="s">
        <v>120</v>
      </c>
      <c r="I2680" t="s">
        <v>4</v>
      </c>
      <c r="J2680" t="s">
        <v>8</v>
      </c>
      <c r="K2680" t="s">
        <v>44</v>
      </c>
      <c r="L2680" s="20">
        <v>0.81856719496542396</v>
      </c>
    </row>
    <row r="2681" spans="2:12">
      <c r="B2681" s="19" t="s">
        <v>47</v>
      </c>
      <c r="C2681" t="s">
        <v>120</v>
      </c>
      <c r="D2681" t="s">
        <v>7</v>
      </c>
      <c r="E2681" t="s">
        <v>3</v>
      </c>
      <c r="F2681" s="10" t="s">
        <v>44</v>
      </c>
      <c r="G2681" t="s">
        <v>48</v>
      </c>
      <c r="H2681" t="s">
        <v>120</v>
      </c>
      <c r="I2681" t="s">
        <v>4</v>
      </c>
      <c r="J2681" t="s">
        <v>8</v>
      </c>
      <c r="K2681" t="s">
        <v>42</v>
      </c>
      <c r="L2681" s="20">
        <v>0.85298436192375704</v>
      </c>
    </row>
    <row r="2682" spans="2:12">
      <c r="B2682" s="19" t="s">
        <v>47</v>
      </c>
      <c r="C2682" t="s">
        <v>120</v>
      </c>
      <c r="D2682" t="s">
        <v>7</v>
      </c>
      <c r="E2682" t="s">
        <v>3</v>
      </c>
      <c r="F2682" s="10" t="s">
        <v>44</v>
      </c>
      <c r="G2682" t="s">
        <v>48</v>
      </c>
      <c r="H2682" t="s">
        <v>120</v>
      </c>
      <c r="I2682" t="s">
        <v>4</v>
      </c>
      <c r="J2682" t="s">
        <v>8</v>
      </c>
      <c r="K2682" t="s">
        <v>42</v>
      </c>
      <c r="L2682" s="20">
        <v>0.85204152074628503</v>
      </c>
    </row>
    <row r="2683" spans="2:12">
      <c r="B2683" s="11" t="s">
        <v>47</v>
      </c>
      <c r="C2683" s="2" t="s">
        <v>120</v>
      </c>
      <c r="D2683" s="2" t="s">
        <v>7</v>
      </c>
      <c r="E2683" s="2" t="s">
        <v>3</v>
      </c>
      <c r="F2683" s="12" t="s">
        <v>44</v>
      </c>
      <c r="G2683" s="2" t="s">
        <v>48</v>
      </c>
      <c r="H2683" s="2" t="s">
        <v>120</v>
      </c>
      <c r="I2683" s="2" t="s">
        <v>4</v>
      </c>
      <c r="J2683" s="2" t="s">
        <v>8</v>
      </c>
      <c r="K2683" s="2" t="s">
        <v>42</v>
      </c>
      <c r="L2683" s="15">
        <v>0.85009434063328604</v>
      </c>
    </row>
    <row r="2684" spans="2:12">
      <c r="B2684" s="11" t="s">
        <v>47</v>
      </c>
      <c r="C2684" s="2" t="s">
        <v>120</v>
      </c>
      <c r="D2684" s="2" t="s">
        <v>7</v>
      </c>
      <c r="E2684" s="2" t="s">
        <v>3</v>
      </c>
      <c r="F2684" s="12" t="s">
        <v>44</v>
      </c>
      <c r="G2684" s="2" t="s">
        <v>48</v>
      </c>
      <c r="H2684" s="2" t="s">
        <v>120</v>
      </c>
      <c r="I2684" s="2" t="s">
        <v>4</v>
      </c>
      <c r="J2684" s="2" t="s">
        <v>8</v>
      </c>
      <c r="K2684" s="2" t="s">
        <v>42</v>
      </c>
      <c r="L2684" s="15">
        <v>0.84206676834345096</v>
      </c>
    </row>
    <row r="2685" spans="2:12">
      <c r="B2685" s="11" t="s">
        <v>47</v>
      </c>
      <c r="C2685" s="2" t="s">
        <v>120</v>
      </c>
      <c r="D2685" s="2" t="s">
        <v>7</v>
      </c>
      <c r="E2685" s="2" t="s">
        <v>3</v>
      </c>
      <c r="F2685" s="12" t="s">
        <v>44</v>
      </c>
      <c r="G2685" s="2" t="s">
        <v>48</v>
      </c>
      <c r="H2685" s="2" t="s">
        <v>120</v>
      </c>
      <c r="I2685" s="2" t="s">
        <v>4</v>
      </c>
      <c r="J2685" s="2" t="s">
        <v>8</v>
      </c>
      <c r="K2685" s="2" t="s">
        <v>42</v>
      </c>
      <c r="L2685" s="15">
        <v>0.84076640031790995</v>
      </c>
    </row>
    <row r="2686" spans="2:12">
      <c r="B2686" s="19" t="s">
        <v>47</v>
      </c>
      <c r="C2686" t="s">
        <v>120</v>
      </c>
      <c r="D2686" t="s">
        <v>7</v>
      </c>
      <c r="E2686" t="s">
        <v>3</v>
      </c>
      <c r="F2686" s="10" t="s">
        <v>44</v>
      </c>
      <c r="G2686" t="s">
        <v>48</v>
      </c>
      <c r="H2686" t="s">
        <v>120</v>
      </c>
      <c r="I2686" t="s">
        <v>4</v>
      </c>
      <c r="J2686" t="s">
        <v>8</v>
      </c>
      <c r="K2686" t="s">
        <v>42</v>
      </c>
      <c r="L2686" s="20">
        <v>0.83976886020645503</v>
      </c>
    </row>
    <row r="2687" spans="2:12">
      <c r="B2687" s="19" t="s">
        <v>47</v>
      </c>
      <c r="C2687" t="s">
        <v>120</v>
      </c>
      <c r="D2687" t="s">
        <v>7</v>
      </c>
      <c r="E2687" t="s">
        <v>3</v>
      </c>
      <c r="F2687" s="10" t="s">
        <v>44</v>
      </c>
      <c r="G2687" t="s">
        <v>48</v>
      </c>
      <c r="H2687" t="s">
        <v>120</v>
      </c>
      <c r="I2687" t="s">
        <v>4</v>
      </c>
      <c r="J2687" t="s">
        <v>8</v>
      </c>
      <c r="K2687" t="s">
        <v>42</v>
      </c>
      <c r="L2687" s="20">
        <v>0.87210354403298596</v>
      </c>
    </row>
    <row r="2688" spans="2:12">
      <c r="B2688" s="19" t="s">
        <v>47</v>
      </c>
      <c r="C2688" t="s">
        <v>120</v>
      </c>
      <c r="D2688" t="s">
        <v>7</v>
      </c>
      <c r="E2688" t="s">
        <v>3</v>
      </c>
      <c r="F2688" s="10" t="s">
        <v>44</v>
      </c>
      <c r="G2688" t="s">
        <v>48</v>
      </c>
      <c r="H2688" t="s">
        <v>120</v>
      </c>
      <c r="I2688" t="s">
        <v>4</v>
      </c>
      <c r="J2688" t="s">
        <v>8</v>
      </c>
      <c r="K2688" t="s">
        <v>42</v>
      </c>
      <c r="L2688" s="20">
        <v>0.86126240213252803</v>
      </c>
    </row>
    <row r="2689" spans="2:12">
      <c r="B2689" s="11" t="s">
        <v>47</v>
      </c>
      <c r="C2689" s="2" t="s">
        <v>120</v>
      </c>
      <c r="D2689" s="2" t="s">
        <v>7</v>
      </c>
      <c r="E2689" s="2" t="s">
        <v>3</v>
      </c>
      <c r="F2689" s="12" t="s">
        <v>44</v>
      </c>
      <c r="G2689" s="2" t="s">
        <v>48</v>
      </c>
      <c r="H2689" s="2" t="s">
        <v>120</v>
      </c>
      <c r="I2689" s="2" t="s">
        <v>4</v>
      </c>
      <c r="J2689" s="2" t="s">
        <v>8</v>
      </c>
      <c r="K2689" s="2" t="s">
        <v>42</v>
      </c>
      <c r="L2689" s="15">
        <v>0.86382391426004701</v>
      </c>
    </row>
    <row r="2690" spans="2:12">
      <c r="B2690" s="11" t="s">
        <v>47</v>
      </c>
      <c r="C2690" s="2" t="s">
        <v>120</v>
      </c>
      <c r="D2690" s="2" t="s">
        <v>7</v>
      </c>
      <c r="E2690" s="2" t="s">
        <v>3</v>
      </c>
      <c r="F2690" s="12" t="s">
        <v>44</v>
      </c>
      <c r="G2690" s="2" t="s">
        <v>48</v>
      </c>
      <c r="H2690" s="2" t="s">
        <v>120</v>
      </c>
      <c r="I2690" s="2" t="s">
        <v>4</v>
      </c>
      <c r="J2690" s="2" t="s">
        <v>8</v>
      </c>
      <c r="K2690" s="2" t="s">
        <v>43</v>
      </c>
      <c r="L2690" s="15">
        <v>0.84162635671710995</v>
      </c>
    </row>
    <row r="2691" spans="2:12">
      <c r="B2691" s="11" t="s">
        <v>47</v>
      </c>
      <c r="C2691" s="2" t="s">
        <v>120</v>
      </c>
      <c r="D2691" s="2" t="s">
        <v>7</v>
      </c>
      <c r="E2691" s="2" t="s">
        <v>3</v>
      </c>
      <c r="F2691" s="12" t="s">
        <v>44</v>
      </c>
      <c r="G2691" s="2" t="s">
        <v>48</v>
      </c>
      <c r="H2691" s="2" t="s">
        <v>120</v>
      </c>
      <c r="I2691" s="2" t="s">
        <v>4</v>
      </c>
      <c r="J2691" s="2" t="s">
        <v>8</v>
      </c>
      <c r="K2691" s="2" t="s">
        <v>43</v>
      </c>
      <c r="L2691" s="15">
        <v>0.75666145641986005</v>
      </c>
    </row>
    <row r="2692" spans="2:12">
      <c r="B2692" s="19" t="s">
        <v>47</v>
      </c>
      <c r="C2692" t="s">
        <v>120</v>
      </c>
      <c r="D2692" t="s">
        <v>7</v>
      </c>
      <c r="E2692" t="s">
        <v>3</v>
      </c>
      <c r="F2692" s="10" t="s">
        <v>44</v>
      </c>
      <c r="G2692" t="s">
        <v>48</v>
      </c>
      <c r="H2692" t="s">
        <v>120</v>
      </c>
      <c r="I2692" t="s">
        <v>4</v>
      </c>
      <c r="J2692" t="s">
        <v>8</v>
      </c>
      <c r="K2692" t="s">
        <v>43</v>
      </c>
      <c r="L2692" s="20">
        <v>0.81726060446382098</v>
      </c>
    </row>
    <row r="2693" spans="2:12">
      <c r="B2693" s="19" t="s">
        <v>47</v>
      </c>
      <c r="C2693" t="s">
        <v>120</v>
      </c>
      <c r="D2693" t="s">
        <v>7</v>
      </c>
      <c r="E2693" t="s">
        <v>3</v>
      </c>
      <c r="F2693" s="10" t="s">
        <v>44</v>
      </c>
      <c r="G2693" t="s">
        <v>48</v>
      </c>
      <c r="H2693" t="s">
        <v>120</v>
      </c>
      <c r="I2693" t="s">
        <v>4</v>
      </c>
      <c r="J2693" t="s">
        <v>8</v>
      </c>
      <c r="K2693" t="s">
        <v>43</v>
      </c>
      <c r="L2693" s="20">
        <v>0.83115840089997295</v>
      </c>
    </row>
    <row r="2694" spans="2:12">
      <c r="B2694" s="19" t="s">
        <v>47</v>
      </c>
      <c r="C2694" t="s">
        <v>120</v>
      </c>
      <c r="D2694" t="s">
        <v>7</v>
      </c>
      <c r="E2694" t="s">
        <v>3</v>
      </c>
      <c r="F2694" s="10" t="s">
        <v>44</v>
      </c>
      <c r="G2694" t="s">
        <v>48</v>
      </c>
      <c r="H2694" t="s">
        <v>120</v>
      </c>
      <c r="I2694" t="s">
        <v>4</v>
      </c>
      <c r="J2694" t="s">
        <v>8</v>
      </c>
      <c r="K2694" t="s">
        <v>43</v>
      </c>
      <c r="L2694" s="20">
        <v>0.74311196369906396</v>
      </c>
    </row>
    <row r="2695" spans="2:12">
      <c r="B2695" s="11" t="s">
        <v>47</v>
      </c>
      <c r="C2695" s="2" t="s">
        <v>120</v>
      </c>
      <c r="D2695" s="2" t="s">
        <v>7</v>
      </c>
      <c r="E2695" s="2" t="s">
        <v>3</v>
      </c>
      <c r="F2695" s="12" t="s">
        <v>44</v>
      </c>
      <c r="G2695" s="2" t="s">
        <v>48</v>
      </c>
      <c r="H2695" s="2" t="s">
        <v>120</v>
      </c>
      <c r="I2695" s="2" t="s">
        <v>4</v>
      </c>
      <c r="J2695" s="2" t="s">
        <v>8</v>
      </c>
      <c r="K2695" s="2" t="s">
        <v>43</v>
      </c>
      <c r="L2695" s="15">
        <v>0.81081015018593605</v>
      </c>
    </row>
    <row r="2696" spans="2:12">
      <c r="B2696" s="11" t="s">
        <v>47</v>
      </c>
      <c r="C2696" s="2" t="s">
        <v>120</v>
      </c>
      <c r="D2696" s="2" t="s">
        <v>7</v>
      </c>
      <c r="E2696" s="2" t="s">
        <v>3</v>
      </c>
      <c r="F2696" s="12" t="s">
        <v>44</v>
      </c>
      <c r="G2696" s="2" t="s">
        <v>48</v>
      </c>
      <c r="H2696" s="2" t="s">
        <v>120</v>
      </c>
      <c r="I2696" s="2" t="s">
        <v>4</v>
      </c>
      <c r="J2696" s="2" t="s">
        <v>8</v>
      </c>
      <c r="K2696" s="2" t="s">
        <v>43</v>
      </c>
      <c r="L2696" s="15">
        <v>0.86447961378479599</v>
      </c>
    </row>
    <row r="2697" spans="2:12">
      <c r="B2697" s="11" t="s">
        <v>47</v>
      </c>
      <c r="C2697" s="2" t="s">
        <v>120</v>
      </c>
      <c r="D2697" s="2" t="s">
        <v>7</v>
      </c>
      <c r="E2697" s="2" t="s">
        <v>3</v>
      </c>
      <c r="F2697" s="12" t="s">
        <v>44</v>
      </c>
      <c r="G2697" s="2" t="s">
        <v>48</v>
      </c>
      <c r="H2697" s="2" t="s">
        <v>120</v>
      </c>
      <c r="I2697" s="2" t="s">
        <v>4</v>
      </c>
      <c r="J2697" s="2" t="s">
        <v>8</v>
      </c>
      <c r="K2697" s="2" t="s">
        <v>43</v>
      </c>
      <c r="L2697" s="15">
        <v>0.765322992442931</v>
      </c>
    </row>
    <row r="2698" spans="2:12">
      <c r="B2698" s="19" t="s">
        <v>47</v>
      </c>
      <c r="C2698" t="s">
        <v>120</v>
      </c>
      <c r="D2698" t="s">
        <v>7</v>
      </c>
      <c r="E2698" t="s">
        <v>3</v>
      </c>
      <c r="F2698" s="10" t="s">
        <v>44</v>
      </c>
      <c r="G2698" t="s">
        <v>48</v>
      </c>
      <c r="H2698" t="s">
        <v>120</v>
      </c>
      <c r="I2698" t="s">
        <v>4</v>
      </c>
      <c r="J2698" t="s">
        <v>8</v>
      </c>
      <c r="K2698" t="s">
        <v>43</v>
      </c>
      <c r="L2698" s="20">
        <v>0.83616497103655896</v>
      </c>
    </row>
    <row r="2699" spans="2:12">
      <c r="B2699" s="19" t="s">
        <v>47</v>
      </c>
      <c r="C2699" t="s">
        <v>120</v>
      </c>
      <c r="D2699" t="s">
        <v>7</v>
      </c>
      <c r="E2699" t="s">
        <v>3</v>
      </c>
      <c r="F2699" s="10" t="s">
        <v>44</v>
      </c>
      <c r="G2699" t="s">
        <v>48</v>
      </c>
      <c r="H2699" t="s">
        <v>120</v>
      </c>
      <c r="I2699" t="s">
        <v>4</v>
      </c>
      <c r="J2699" t="s">
        <v>8</v>
      </c>
      <c r="K2699" t="s">
        <v>44</v>
      </c>
      <c r="L2699" s="20">
        <v>0.80777236621258697</v>
      </c>
    </row>
    <row r="2700" spans="2:12">
      <c r="B2700" s="19" t="s">
        <v>47</v>
      </c>
      <c r="C2700" t="s">
        <v>120</v>
      </c>
      <c r="D2700" t="s">
        <v>7</v>
      </c>
      <c r="E2700" t="s">
        <v>3</v>
      </c>
      <c r="F2700" s="10" t="s">
        <v>44</v>
      </c>
      <c r="G2700" t="s">
        <v>48</v>
      </c>
      <c r="H2700" t="s">
        <v>120</v>
      </c>
      <c r="I2700" t="s">
        <v>4</v>
      </c>
      <c r="J2700" t="s">
        <v>8</v>
      </c>
      <c r="K2700" t="s">
        <v>44</v>
      </c>
      <c r="L2700" s="20">
        <v>0.73098055349140401</v>
      </c>
    </row>
    <row r="2701" spans="2:12">
      <c r="B2701" s="11" t="s">
        <v>47</v>
      </c>
      <c r="C2701" s="2" t="s">
        <v>120</v>
      </c>
      <c r="D2701" s="2" t="s">
        <v>7</v>
      </c>
      <c r="E2701" s="2" t="s">
        <v>3</v>
      </c>
      <c r="F2701" s="12" t="s">
        <v>44</v>
      </c>
      <c r="G2701" s="2" t="s">
        <v>48</v>
      </c>
      <c r="H2701" s="2" t="s">
        <v>120</v>
      </c>
      <c r="I2701" s="2" t="s">
        <v>4</v>
      </c>
      <c r="J2701" s="2" t="s">
        <v>8</v>
      </c>
      <c r="K2701" s="2" t="s">
        <v>44</v>
      </c>
      <c r="L2701" s="15">
        <v>0.78878300855285499</v>
      </c>
    </row>
    <row r="2702" spans="2:12">
      <c r="B2702" s="11" t="s">
        <v>47</v>
      </c>
      <c r="C2702" s="2" t="s">
        <v>120</v>
      </c>
      <c r="D2702" s="2" t="s">
        <v>7</v>
      </c>
      <c r="E2702" s="2" t="s">
        <v>3</v>
      </c>
      <c r="F2702" s="12" t="s">
        <v>44</v>
      </c>
      <c r="G2702" s="2" t="s">
        <v>48</v>
      </c>
      <c r="H2702" s="2" t="s">
        <v>120</v>
      </c>
      <c r="I2702" s="2" t="s">
        <v>4</v>
      </c>
      <c r="J2702" s="2" t="s">
        <v>8</v>
      </c>
      <c r="K2702" s="2" t="s">
        <v>44</v>
      </c>
      <c r="L2702" s="15">
        <v>0.80088240028598401</v>
      </c>
    </row>
    <row r="2703" spans="2:12">
      <c r="B2703" s="11" t="s">
        <v>47</v>
      </c>
      <c r="C2703" s="2" t="s">
        <v>120</v>
      </c>
      <c r="D2703" s="2" t="s">
        <v>7</v>
      </c>
      <c r="E2703" s="2" t="s">
        <v>3</v>
      </c>
      <c r="F2703" s="12" t="s">
        <v>44</v>
      </c>
      <c r="G2703" s="2" t="s">
        <v>48</v>
      </c>
      <c r="H2703" s="2" t="s">
        <v>120</v>
      </c>
      <c r="I2703" s="2" t="s">
        <v>4</v>
      </c>
      <c r="J2703" s="2" t="s">
        <v>8</v>
      </c>
      <c r="K2703" s="2" t="s">
        <v>44</v>
      </c>
      <c r="L2703" s="15">
        <v>0.73533805812618802</v>
      </c>
    </row>
    <row r="2704" spans="2:12">
      <c r="B2704" s="19" t="s">
        <v>47</v>
      </c>
      <c r="C2704" t="s">
        <v>120</v>
      </c>
      <c r="D2704" t="s">
        <v>7</v>
      </c>
      <c r="E2704" t="s">
        <v>3</v>
      </c>
      <c r="F2704" s="10" t="s">
        <v>44</v>
      </c>
      <c r="G2704" t="s">
        <v>48</v>
      </c>
      <c r="H2704" t="s">
        <v>120</v>
      </c>
      <c r="I2704" t="s">
        <v>4</v>
      </c>
      <c r="J2704" t="s">
        <v>8</v>
      </c>
      <c r="K2704" t="s">
        <v>44</v>
      </c>
      <c r="L2704" s="20">
        <v>0.78514540720338599</v>
      </c>
    </row>
    <row r="2705" spans="2:12">
      <c r="B2705" s="19" t="s">
        <v>47</v>
      </c>
      <c r="C2705" t="s">
        <v>120</v>
      </c>
      <c r="D2705" t="s">
        <v>7</v>
      </c>
      <c r="E2705" t="s">
        <v>3</v>
      </c>
      <c r="F2705" s="10" t="s">
        <v>44</v>
      </c>
      <c r="G2705" t="s">
        <v>48</v>
      </c>
      <c r="H2705" t="s">
        <v>120</v>
      </c>
      <c r="I2705" t="s">
        <v>4</v>
      </c>
      <c r="J2705" t="s">
        <v>8</v>
      </c>
      <c r="K2705" t="s">
        <v>44</v>
      </c>
      <c r="L2705" s="20">
        <v>0.82068775108040704</v>
      </c>
    </row>
    <row r="2706" spans="2:12">
      <c r="B2706" s="19" t="s">
        <v>47</v>
      </c>
      <c r="C2706" t="s">
        <v>120</v>
      </c>
      <c r="D2706" t="s">
        <v>7</v>
      </c>
      <c r="E2706" t="s">
        <v>3</v>
      </c>
      <c r="F2706" s="10" t="s">
        <v>44</v>
      </c>
      <c r="G2706" t="s">
        <v>48</v>
      </c>
      <c r="H2706" t="s">
        <v>120</v>
      </c>
      <c r="I2706" t="s">
        <v>4</v>
      </c>
      <c r="J2706" t="s">
        <v>8</v>
      </c>
      <c r="K2706" t="s">
        <v>44</v>
      </c>
      <c r="L2706" s="20">
        <v>0.75341771965295201</v>
      </c>
    </row>
    <row r="2707" spans="2:12">
      <c r="B2707" s="11" t="s">
        <v>47</v>
      </c>
      <c r="C2707" s="2" t="s">
        <v>120</v>
      </c>
      <c r="D2707" s="2" t="s">
        <v>7</v>
      </c>
      <c r="E2707" s="2" t="s">
        <v>3</v>
      </c>
      <c r="F2707" s="12" t="s">
        <v>44</v>
      </c>
      <c r="G2707" s="2" t="s">
        <v>48</v>
      </c>
      <c r="H2707" s="2" t="s">
        <v>120</v>
      </c>
      <c r="I2707" s="2" t="s">
        <v>4</v>
      </c>
      <c r="J2707" s="2" t="s">
        <v>8</v>
      </c>
      <c r="K2707" s="2" t="s">
        <v>44</v>
      </c>
      <c r="L2707" s="15">
        <v>0.80210435703118799</v>
      </c>
    </row>
    <row r="2708" spans="2:12">
      <c r="B2708" s="11" t="s">
        <v>47</v>
      </c>
      <c r="C2708" s="2" t="s">
        <v>120</v>
      </c>
      <c r="D2708" s="2" t="s">
        <v>7</v>
      </c>
      <c r="E2708" s="2" t="s">
        <v>3</v>
      </c>
      <c r="F2708" s="12" t="s">
        <v>43</v>
      </c>
      <c r="G2708" s="2" t="s">
        <v>48</v>
      </c>
      <c r="H2708" s="2" t="s">
        <v>120</v>
      </c>
      <c r="I2708" s="2" t="s">
        <v>5</v>
      </c>
      <c r="J2708" s="2" t="s">
        <v>8</v>
      </c>
      <c r="K2708" s="2" t="s">
        <v>43</v>
      </c>
      <c r="L2708" s="15">
        <v>0.84181819311646999</v>
      </c>
    </row>
    <row r="2709" spans="2:12">
      <c r="B2709" s="11" t="s">
        <v>47</v>
      </c>
      <c r="C2709" s="2" t="s">
        <v>120</v>
      </c>
      <c r="D2709" s="2" t="s">
        <v>7</v>
      </c>
      <c r="E2709" s="2" t="s">
        <v>3</v>
      </c>
      <c r="F2709" s="12" t="s">
        <v>43</v>
      </c>
      <c r="G2709" s="2" t="s">
        <v>48</v>
      </c>
      <c r="H2709" s="2" t="s">
        <v>120</v>
      </c>
      <c r="I2709" s="2" t="s">
        <v>5</v>
      </c>
      <c r="J2709" s="2" t="s">
        <v>8</v>
      </c>
      <c r="K2709" s="2" t="s">
        <v>43</v>
      </c>
      <c r="L2709" s="15">
        <v>0.83260227626106698</v>
      </c>
    </row>
    <row r="2710" spans="2:12">
      <c r="B2710" s="19" t="s">
        <v>47</v>
      </c>
      <c r="C2710" t="s">
        <v>120</v>
      </c>
      <c r="D2710" t="s">
        <v>7</v>
      </c>
      <c r="E2710" t="s">
        <v>3</v>
      </c>
      <c r="F2710" s="10" t="s">
        <v>43</v>
      </c>
      <c r="G2710" t="s">
        <v>48</v>
      </c>
      <c r="H2710" t="s">
        <v>120</v>
      </c>
      <c r="I2710" t="s">
        <v>5</v>
      </c>
      <c r="J2710" t="s">
        <v>8</v>
      </c>
      <c r="K2710" t="s">
        <v>43</v>
      </c>
      <c r="L2710" s="20">
        <v>0.82645684054964796</v>
      </c>
    </row>
    <row r="2711" spans="2:12">
      <c r="B2711" s="19" t="s">
        <v>47</v>
      </c>
      <c r="C2711" t="s">
        <v>120</v>
      </c>
      <c r="D2711" t="s">
        <v>7</v>
      </c>
      <c r="E2711" t="s">
        <v>3</v>
      </c>
      <c r="F2711" s="10" t="s">
        <v>43</v>
      </c>
      <c r="G2711" t="s">
        <v>48</v>
      </c>
      <c r="H2711" t="s">
        <v>120</v>
      </c>
      <c r="I2711" t="s">
        <v>5</v>
      </c>
      <c r="J2711" t="s">
        <v>8</v>
      </c>
      <c r="K2711" t="s">
        <v>43</v>
      </c>
      <c r="L2711" s="20">
        <v>0.85345914382559895</v>
      </c>
    </row>
    <row r="2712" spans="2:12">
      <c r="B2712" s="19" t="s">
        <v>47</v>
      </c>
      <c r="C2712" t="s">
        <v>120</v>
      </c>
      <c r="D2712" t="s">
        <v>7</v>
      </c>
      <c r="E2712" t="s">
        <v>3</v>
      </c>
      <c r="F2712" s="10" t="s">
        <v>43</v>
      </c>
      <c r="G2712" t="s">
        <v>48</v>
      </c>
      <c r="H2712" t="s">
        <v>120</v>
      </c>
      <c r="I2712" t="s">
        <v>5</v>
      </c>
      <c r="J2712" t="s">
        <v>8</v>
      </c>
      <c r="K2712" t="s">
        <v>43</v>
      </c>
      <c r="L2712" s="20">
        <v>0.84735381334539195</v>
      </c>
    </row>
    <row r="2713" spans="2:12">
      <c r="B2713" s="11" t="s">
        <v>47</v>
      </c>
      <c r="C2713" s="2" t="s">
        <v>120</v>
      </c>
      <c r="D2713" s="2" t="s">
        <v>7</v>
      </c>
      <c r="E2713" s="2" t="s">
        <v>3</v>
      </c>
      <c r="F2713" s="12" t="s">
        <v>43</v>
      </c>
      <c r="G2713" s="2" t="s">
        <v>48</v>
      </c>
      <c r="H2713" s="2" t="s">
        <v>120</v>
      </c>
      <c r="I2713" s="2" t="s">
        <v>5</v>
      </c>
      <c r="J2713" s="2" t="s">
        <v>8</v>
      </c>
      <c r="K2713" s="2" t="s">
        <v>43</v>
      </c>
      <c r="L2713" s="15">
        <v>0.84013349037146001</v>
      </c>
    </row>
    <row r="2714" spans="2:12">
      <c r="B2714" s="11" t="s">
        <v>47</v>
      </c>
      <c r="C2714" s="2" t="s">
        <v>120</v>
      </c>
      <c r="D2714" s="2" t="s">
        <v>7</v>
      </c>
      <c r="E2714" s="2" t="s">
        <v>3</v>
      </c>
      <c r="F2714" s="12" t="s">
        <v>43</v>
      </c>
      <c r="G2714" s="2" t="s">
        <v>48</v>
      </c>
      <c r="H2714" s="2" t="s">
        <v>120</v>
      </c>
      <c r="I2714" s="2" t="s">
        <v>5</v>
      </c>
      <c r="J2714" s="2" t="s">
        <v>8</v>
      </c>
      <c r="K2714" s="2" t="s">
        <v>43</v>
      </c>
      <c r="L2714" s="15">
        <v>0.81226177971556601</v>
      </c>
    </row>
    <row r="2715" spans="2:12">
      <c r="B2715" s="11" t="s">
        <v>47</v>
      </c>
      <c r="C2715" s="2" t="s">
        <v>120</v>
      </c>
      <c r="D2715" s="2" t="s">
        <v>7</v>
      </c>
      <c r="E2715" s="2" t="s">
        <v>3</v>
      </c>
      <c r="F2715" s="12" t="s">
        <v>43</v>
      </c>
      <c r="G2715" s="2" t="s">
        <v>48</v>
      </c>
      <c r="H2715" s="2" t="s">
        <v>120</v>
      </c>
      <c r="I2715" s="2" t="s">
        <v>5</v>
      </c>
      <c r="J2715" s="2" t="s">
        <v>8</v>
      </c>
      <c r="K2715" s="2" t="s">
        <v>43</v>
      </c>
      <c r="L2715" s="15">
        <v>0.80587922312886895</v>
      </c>
    </row>
    <row r="2716" spans="2:12">
      <c r="B2716" s="19" t="s">
        <v>47</v>
      </c>
      <c r="C2716" t="s">
        <v>120</v>
      </c>
      <c r="D2716" t="s">
        <v>7</v>
      </c>
      <c r="E2716" t="s">
        <v>3</v>
      </c>
      <c r="F2716" s="10" t="s">
        <v>43</v>
      </c>
      <c r="G2716" t="s">
        <v>48</v>
      </c>
      <c r="H2716" t="s">
        <v>120</v>
      </c>
      <c r="I2716" t="s">
        <v>5</v>
      </c>
      <c r="J2716" t="s">
        <v>8</v>
      </c>
      <c r="K2716" t="s">
        <v>43</v>
      </c>
      <c r="L2716" s="20">
        <v>0.79911533826413705</v>
      </c>
    </row>
    <row r="2717" spans="2:12">
      <c r="B2717" s="19" t="s">
        <v>47</v>
      </c>
      <c r="C2717" t="s">
        <v>120</v>
      </c>
      <c r="D2717" t="s">
        <v>7</v>
      </c>
      <c r="E2717" t="s">
        <v>3</v>
      </c>
      <c r="F2717" s="10" t="s">
        <v>43</v>
      </c>
      <c r="G2717" t="s">
        <v>48</v>
      </c>
      <c r="H2717" t="s">
        <v>120</v>
      </c>
      <c r="I2717" t="s">
        <v>5</v>
      </c>
      <c r="J2717" t="s">
        <v>8</v>
      </c>
      <c r="K2717" t="s">
        <v>44</v>
      </c>
      <c r="L2717" s="20">
        <v>0.84015380209448298</v>
      </c>
    </row>
    <row r="2718" spans="2:12">
      <c r="B2718" s="19" t="s">
        <v>47</v>
      </c>
      <c r="C2718" t="s">
        <v>120</v>
      </c>
      <c r="D2718" t="s">
        <v>7</v>
      </c>
      <c r="E2718" t="s">
        <v>3</v>
      </c>
      <c r="F2718" s="10" t="s">
        <v>43</v>
      </c>
      <c r="G2718" t="s">
        <v>48</v>
      </c>
      <c r="H2718" t="s">
        <v>120</v>
      </c>
      <c r="I2718" t="s">
        <v>5</v>
      </c>
      <c r="J2718" t="s">
        <v>8</v>
      </c>
      <c r="K2718" t="s">
        <v>44</v>
      </c>
      <c r="L2718" s="20">
        <v>0.83521073181501004</v>
      </c>
    </row>
    <row r="2719" spans="2:12">
      <c r="B2719" s="11" t="s">
        <v>47</v>
      </c>
      <c r="C2719" s="2" t="s">
        <v>120</v>
      </c>
      <c r="D2719" s="2" t="s">
        <v>7</v>
      </c>
      <c r="E2719" s="2" t="s">
        <v>3</v>
      </c>
      <c r="F2719" s="12" t="s">
        <v>43</v>
      </c>
      <c r="G2719" s="2" t="s">
        <v>48</v>
      </c>
      <c r="H2719" s="2" t="s">
        <v>120</v>
      </c>
      <c r="I2719" s="2" t="s">
        <v>5</v>
      </c>
      <c r="J2719" s="2" t="s">
        <v>8</v>
      </c>
      <c r="K2719" s="2" t="s">
        <v>44</v>
      </c>
      <c r="L2719" s="15">
        <v>0.83128521658657395</v>
      </c>
    </row>
    <row r="2720" spans="2:12">
      <c r="B2720" s="11" t="s">
        <v>47</v>
      </c>
      <c r="C2720" s="2" t="s">
        <v>120</v>
      </c>
      <c r="D2720" s="2" t="s">
        <v>7</v>
      </c>
      <c r="E2720" s="2" t="s">
        <v>3</v>
      </c>
      <c r="F2720" s="12" t="s">
        <v>43</v>
      </c>
      <c r="G2720" s="2" t="s">
        <v>48</v>
      </c>
      <c r="H2720" s="2" t="s">
        <v>120</v>
      </c>
      <c r="I2720" s="2" t="s">
        <v>5</v>
      </c>
      <c r="J2720" s="2" t="s">
        <v>8</v>
      </c>
      <c r="K2720" s="2" t="s">
        <v>44</v>
      </c>
      <c r="L2720" s="15">
        <v>0.82716261114013401</v>
      </c>
    </row>
    <row r="2721" spans="2:12">
      <c r="B2721" s="11" t="s">
        <v>47</v>
      </c>
      <c r="C2721" s="2" t="s">
        <v>120</v>
      </c>
      <c r="D2721" s="2" t="s">
        <v>7</v>
      </c>
      <c r="E2721" s="2" t="s">
        <v>3</v>
      </c>
      <c r="F2721" s="12" t="s">
        <v>43</v>
      </c>
      <c r="G2721" s="2" t="s">
        <v>48</v>
      </c>
      <c r="H2721" s="2" t="s">
        <v>120</v>
      </c>
      <c r="I2721" s="2" t="s">
        <v>5</v>
      </c>
      <c r="J2721" s="2" t="s">
        <v>8</v>
      </c>
      <c r="K2721" s="2" t="s">
        <v>44</v>
      </c>
      <c r="L2721" s="15">
        <v>0.82478346368299105</v>
      </c>
    </row>
    <row r="2722" spans="2:12">
      <c r="B2722" s="19" t="s">
        <v>47</v>
      </c>
      <c r="C2722" t="s">
        <v>120</v>
      </c>
      <c r="D2722" t="s">
        <v>7</v>
      </c>
      <c r="E2722" t="s">
        <v>3</v>
      </c>
      <c r="F2722" s="10" t="s">
        <v>43</v>
      </c>
      <c r="G2722" t="s">
        <v>48</v>
      </c>
      <c r="H2722" t="s">
        <v>120</v>
      </c>
      <c r="I2722" t="s">
        <v>5</v>
      </c>
      <c r="J2722" t="s">
        <v>8</v>
      </c>
      <c r="K2722" t="s">
        <v>44</v>
      </c>
      <c r="L2722" s="20">
        <v>0.82172655240844605</v>
      </c>
    </row>
    <row r="2723" spans="2:12">
      <c r="B2723" s="19" t="s">
        <v>47</v>
      </c>
      <c r="C2723" t="s">
        <v>120</v>
      </c>
      <c r="D2723" t="s">
        <v>7</v>
      </c>
      <c r="E2723" t="s">
        <v>3</v>
      </c>
      <c r="F2723" s="10" t="s">
        <v>43</v>
      </c>
      <c r="G2723" t="s">
        <v>48</v>
      </c>
      <c r="H2723" t="s">
        <v>120</v>
      </c>
      <c r="I2723" t="s">
        <v>5</v>
      </c>
      <c r="J2723" t="s">
        <v>8</v>
      </c>
      <c r="K2723" t="s">
        <v>44</v>
      </c>
      <c r="L2723" s="20">
        <v>0.86526949245837503</v>
      </c>
    </row>
    <row r="2724" spans="2:12">
      <c r="B2724" s="19" t="s">
        <v>47</v>
      </c>
      <c r="C2724" t="s">
        <v>120</v>
      </c>
      <c r="D2724" t="s">
        <v>7</v>
      </c>
      <c r="E2724" t="s">
        <v>3</v>
      </c>
      <c r="F2724" s="10" t="s">
        <v>43</v>
      </c>
      <c r="G2724" t="s">
        <v>48</v>
      </c>
      <c r="H2724" t="s">
        <v>120</v>
      </c>
      <c r="I2724" t="s">
        <v>5</v>
      </c>
      <c r="J2724" t="s">
        <v>8</v>
      </c>
      <c r="K2724" t="s">
        <v>44</v>
      </c>
      <c r="L2724" s="20">
        <v>0.85790207138188701</v>
      </c>
    </row>
    <row r="2725" spans="2:12">
      <c r="B2725" s="11" t="s">
        <v>47</v>
      </c>
      <c r="C2725" s="2" t="s">
        <v>120</v>
      </c>
      <c r="D2725" s="2" t="s">
        <v>7</v>
      </c>
      <c r="E2725" s="2" t="s">
        <v>3</v>
      </c>
      <c r="F2725" s="12" t="s">
        <v>43</v>
      </c>
      <c r="G2725" s="2" t="s">
        <v>48</v>
      </c>
      <c r="H2725" s="2" t="s">
        <v>120</v>
      </c>
      <c r="I2725" s="2" t="s">
        <v>5</v>
      </c>
      <c r="J2725" s="2" t="s">
        <v>8</v>
      </c>
      <c r="K2725" s="2" t="s">
        <v>44</v>
      </c>
      <c r="L2725" s="15">
        <v>0.855139502401427</v>
      </c>
    </row>
    <row r="2726" spans="2:12">
      <c r="B2726" s="11" t="s">
        <v>47</v>
      </c>
      <c r="C2726" s="2" t="s">
        <v>120</v>
      </c>
      <c r="D2726" s="2" t="s">
        <v>7</v>
      </c>
      <c r="E2726" s="2" t="s">
        <v>3</v>
      </c>
      <c r="F2726" s="12" t="s">
        <v>44</v>
      </c>
      <c r="G2726" s="2" t="s">
        <v>48</v>
      </c>
      <c r="H2726" s="2" t="s">
        <v>120</v>
      </c>
      <c r="I2726" s="2" t="s">
        <v>5</v>
      </c>
      <c r="J2726" s="2" t="s">
        <v>8</v>
      </c>
      <c r="K2726" s="2" t="s">
        <v>43</v>
      </c>
      <c r="L2726" s="15">
        <v>0.88104938904458696</v>
      </c>
    </row>
    <row r="2727" spans="2:12">
      <c r="B2727" s="11" t="s">
        <v>47</v>
      </c>
      <c r="C2727" s="2" t="s">
        <v>120</v>
      </c>
      <c r="D2727" s="2" t="s">
        <v>7</v>
      </c>
      <c r="E2727" s="2" t="s">
        <v>3</v>
      </c>
      <c r="F2727" s="12" t="s">
        <v>44</v>
      </c>
      <c r="G2727" s="2" t="s">
        <v>48</v>
      </c>
      <c r="H2727" s="2" t="s">
        <v>120</v>
      </c>
      <c r="I2727" s="2" t="s">
        <v>5</v>
      </c>
      <c r="J2727" s="2" t="s">
        <v>8</v>
      </c>
      <c r="K2727" s="2" t="s">
        <v>43</v>
      </c>
      <c r="L2727" s="15">
        <v>0.87690219573430706</v>
      </c>
    </row>
    <row r="2728" spans="2:12">
      <c r="B2728" s="19" t="s">
        <v>47</v>
      </c>
      <c r="C2728" t="s">
        <v>120</v>
      </c>
      <c r="D2728" t="s">
        <v>7</v>
      </c>
      <c r="E2728" t="s">
        <v>3</v>
      </c>
      <c r="F2728" s="10" t="s">
        <v>44</v>
      </c>
      <c r="G2728" t="s">
        <v>48</v>
      </c>
      <c r="H2728" t="s">
        <v>120</v>
      </c>
      <c r="I2728" t="s">
        <v>5</v>
      </c>
      <c r="J2728" t="s">
        <v>8</v>
      </c>
      <c r="K2728" t="s">
        <v>43</v>
      </c>
      <c r="L2728" s="20">
        <v>0.87988321278993897</v>
      </c>
    </row>
    <row r="2729" spans="2:12">
      <c r="B2729" s="19" t="s">
        <v>47</v>
      </c>
      <c r="C2729" t="s">
        <v>120</v>
      </c>
      <c r="D2729" t="s">
        <v>7</v>
      </c>
      <c r="E2729" t="s">
        <v>3</v>
      </c>
      <c r="F2729" s="10" t="s">
        <v>44</v>
      </c>
      <c r="G2729" t="s">
        <v>48</v>
      </c>
      <c r="H2729" t="s">
        <v>120</v>
      </c>
      <c r="I2729" t="s">
        <v>5</v>
      </c>
      <c r="J2729" t="s">
        <v>8</v>
      </c>
      <c r="K2729" t="s">
        <v>43</v>
      </c>
      <c r="L2729" s="20">
        <v>0.890459016575885</v>
      </c>
    </row>
    <row r="2730" spans="2:12">
      <c r="B2730" s="19" t="s">
        <v>47</v>
      </c>
      <c r="C2730" t="s">
        <v>120</v>
      </c>
      <c r="D2730" t="s">
        <v>7</v>
      </c>
      <c r="E2730" t="s">
        <v>3</v>
      </c>
      <c r="F2730" s="10" t="s">
        <v>44</v>
      </c>
      <c r="G2730" t="s">
        <v>48</v>
      </c>
      <c r="H2730" t="s">
        <v>120</v>
      </c>
      <c r="I2730" t="s">
        <v>5</v>
      </c>
      <c r="J2730" t="s">
        <v>8</v>
      </c>
      <c r="K2730" t="s">
        <v>43</v>
      </c>
      <c r="L2730" s="20">
        <v>0.88522390000536</v>
      </c>
    </row>
    <row r="2731" spans="2:12">
      <c r="B2731" s="11" t="s">
        <v>47</v>
      </c>
      <c r="C2731" s="2" t="s">
        <v>120</v>
      </c>
      <c r="D2731" s="2" t="s">
        <v>7</v>
      </c>
      <c r="E2731" s="2" t="s">
        <v>3</v>
      </c>
      <c r="F2731" s="12" t="s">
        <v>44</v>
      </c>
      <c r="G2731" s="2" t="s">
        <v>48</v>
      </c>
      <c r="H2731" s="2" t="s">
        <v>120</v>
      </c>
      <c r="I2731" s="2" t="s">
        <v>5</v>
      </c>
      <c r="J2731" s="2" t="s">
        <v>8</v>
      </c>
      <c r="K2731" s="2" t="s">
        <v>43</v>
      </c>
      <c r="L2731" s="15">
        <v>0.88735955977715597</v>
      </c>
    </row>
    <row r="2732" spans="2:12">
      <c r="B2732" s="11" t="s">
        <v>47</v>
      </c>
      <c r="C2732" s="2" t="s">
        <v>120</v>
      </c>
      <c r="D2732" s="2" t="s">
        <v>7</v>
      </c>
      <c r="E2732" s="2" t="s">
        <v>3</v>
      </c>
      <c r="F2732" s="12" t="s">
        <v>44</v>
      </c>
      <c r="G2732" s="2" t="s">
        <v>48</v>
      </c>
      <c r="H2732" s="2" t="s">
        <v>120</v>
      </c>
      <c r="I2732" s="2" t="s">
        <v>5</v>
      </c>
      <c r="J2732" s="2" t="s">
        <v>8</v>
      </c>
      <c r="K2732" s="2" t="s">
        <v>43</v>
      </c>
      <c r="L2732" s="15">
        <v>0.85672804913515699</v>
      </c>
    </row>
    <row r="2733" spans="2:12">
      <c r="B2733" s="11" t="s">
        <v>47</v>
      </c>
      <c r="C2733" s="2" t="s">
        <v>120</v>
      </c>
      <c r="D2733" s="2" t="s">
        <v>7</v>
      </c>
      <c r="E2733" s="2" t="s">
        <v>3</v>
      </c>
      <c r="F2733" s="12" t="s">
        <v>44</v>
      </c>
      <c r="G2733" s="2" t="s">
        <v>48</v>
      </c>
      <c r="H2733" s="2" t="s">
        <v>120</v>
      </c>
      <c r="I2733" s="2" t="s">
        <v>5</v>
      </c>
      <c r="J2733" s="2" t="s">
        <v>8</v>
      </c>
      <c r="K2733" s="2" t="s">
        <v>43</v>
      </c>
      <c r="L2733" s="15">
        <v>0.85526283070777498</v>
      </c>
    </row>
    <row r="2734" spans="2:12">
      <c r="B2734" s="19" t="s">
        <v>47</v>
      </c>
      <c r="C2734" t="s">
        <v>120</v>
      </c>
      <c r="D2734" t="s">
        <v>7</v>
      </c>
      <c r="E2734" t="s">
        <v>3</v>
      </c>
      <c r="F2734" s="10" t="s">
        <v>44</v>
      </c>
      <c r="G2734" t="s">
        <v>48</v>
      </c>
      <c r="H2734" t="s">
        <v>120</v>
      </c>
      <c r="I2734" t="s">
        <v>5</v>
      </c>
      <c r="J2734" t="s">
        <v>8</v>
      </c>
      <c r="K2734" t="s">
        <v>43</v>
      </c>
      <c r="L2734" s="20">
        <v>0.85559695546958403</v>
      </c>
    </row>
    <row r="2735" spans="2:12">
      <c r="B2735" s="19" t="s">
        <v>47</v>
      </c>
      <c r="C2735" t="s">
        <v>120</v>
      </c>
      <c r="D2735" t="s">
        <v>7</v>
      </c>
      <c r="E2735" t="s">
        <v>3</v>
      </c>
      <c r="F2735" s="10" t="s">
        <v>44</v>
      </c>
      <c r="G2735" t="s">
        <v>48</v>
      </c>
      <c r="H2735" t="s">
        <v>120</v>
      </c>
      <c r="I2735" t="s">
        <v>5</v>
      </c>
      <c r="J2735" t="s">
        <v>8</v>
      </c>
      <c r="K2735" t="s">
        <v>44</v>
      </c>
      <c r="L2735" s="20">
        <v>0.85475415562383805</v>
      </c>
    </row>
    <row r="2736" spans="2:12">
      <c r="B2736" s="19" t="s">
        <v>47</v>
      </c>
      <c r="C2736" t="s">
        <v>120</v>
      </c>
      <c r="D2736" t="s">
        <v>7</v>
      </c>
      <c r="E2736" t="s">
        <v>3</v>
      </c>
      <c r="F2736" s="10" t="s">
        <v>44</v>
      </c>
      <c r="G2736" t="s">
        <v>48</v>
      </c>
      <c r="H2736" t="s">
        <v>120</v>
      </c>
      <c r="I2736" t="s">
        <v>5</v>
      </c>
      <c r="J2736" t="s">
        <v>8</v>
      </c>
      <c r="K2736" t="s">
        <v>44</v>
      </c>
      <c r="L2736" s="20">
        <v>0.85473490682224895</v>
      </c>
    </row>
    <row r="2737" spans="2:12">
      <c r="B2737" s="11" t="s">
        <v>47</v>
      </c>
      <c r="C2737" s="2" t="s">
        <v>120</v>
      </c>
      <c r="D2737" s="2" t="s">
        <v>7</v>
      </c>
      <c r="E2737" s="2" t="s">
        <v>3</v>
      </c>
      <c r="F2737" s="12" t="s">
        <v>44</v>
      </c>
      <c r="G2737" s="2" t="s">
        <v>48</v>
      </c>
      <c r="H2737" s="2" t="s">
        <v>120</v>
      </c>
      <c r="I2737" s="2" t="s">
        <v>5</v>
      </c>
      <c r="J2737" s="2" t="s">
        <v>8</v>
      </c>
      <c r="K2737" s="2" t="s">
        <v>44</v>
      </c>
      <c r="L2737" s="15">
        <v>0.85614264356402403</v>
      </c>
    </row>
    <row r="2738" spans="2:12">
      <c r="B2738" s="11" t="s">
        <v>47</v>
      </c>
      <c r="C2738" s="2" t="s">
        <v>120</v>
      </c>
      <c r="D2738" s="2" t="s">
        <v>7</v>
      </c>
      <c r="E2738" s="2" t="s">
        <v>3</v>
      </c>
      <c r="F2738" s="12" t="s">
        <v>44</v>
      </c>
      <c r="G2738" s="2" t="s">
        <v>48</v>
      </c>
      <c r="H2738" s="2" t="s">
        <v>120</v>
      </c>
      <c r="I2738" s="2" t="s">
        <v>5</v>
      </c>
      <c r="J2738" s="2" t="s">
        <v>8</v>
      </c>
      <c r="K2738" s="2" t="s">
        <v>44</v>
      </c>
      <c r="L2738" s="15">
        <v>0.86831549012281495</v>
      </c>
    </row>
    <row r="2739" spans="2:12">
      <c r="B2739" s="11" t="s">
        <v>47</v>
      </c>
      <c r="C2739" s="2" t="s">
        <v>120</v>
      </c>
      <c r="D2739" s="2" t="s">
        <v>7</v>
      </c>
      <c r="E2739" s="2" t="s">
        <v>3</v>
      </c>
      <c r="F2739" s="12" t="s">
        <v>44</v>
      </c>
      <c r="G2739" s="2" t="s">
        <v>48</v>
      </c>
      <c r="H2739" s="2" t="s">
        <v>120</v>
      </c>
      <c r="I2739" s="2" t="s">
        <v>5</v>
      </c>
      <c r="J2739" s="2" t="s">
        <v>8</v>
      </c>
      <c r="K2739" s="2" t="s">
        <v>44</v>
      </c>
      <c r="L2739" s="15">
        <v>0.86276154700665797</v>
      </c>
    </row>
    <row r="2740" spans="2:12">
      <c r="B2740" s="19" t="s">
        <v>47</v>
      </c>
      <c r="C2740" t="s">
        <v>120</v>
      </c>
      <c r="D2740" t="s">
        <v>7</v>
      </c>
      <c r="E2740" t="s">
        <v>3</v>
      </c>
      <c r="F2740" s="10" t="s">
        <v>44</v>
      </c>
      <c r="G2740" t="s">
        <v>48</v>
      </c>
      <c r="H2740" t="s">
        <v>120</v>
      </c>
      <c r="I2740" t="s">
        <v>5</v>
      </c>
      <c r="J2740" t="s">
        <v>8</v>
      </c>
      <c r="K2740" t="s">
        <v>44</v>
      </c>
      <c r="L2740" s="20">
        <v>0.85952956645945999</v>
      </c>
    </row>
    <row r="2741" spans="2:12">
      <c r="B2741" s="19" t="s">
        <v>47</v>
      </c>
      <c r="C2741" t="s">
        <v>120</v>
      </c>
      <c r="D2741" t="s">
        <v>7</v>
      </c>
      <c r="E2741" t="s">
        <v>3</v>
      </c>
      <c r="F2741" s="10" t="s">
        <v>44</v>
      </c>
      <c r="G2741" t="s">
        <v>48</v>
      </c>
      <c r="H2741" t="s">
        <v>120</v>
      </c>
      <c r="I2741" t="s">
        <v>5</v>
      </c>
      <c r="J2741" t="s">
        <v>8</v>
      </c>
      <c r="K2741" t="s">
        <v>44</v>
      </c>
      <c r="L2741" s="20">
        <v>0.89524608354234303</v>
      </c>
    </row>
    <row r="2742" spans="2:12">
      <c r="B2742" s="19" t="s">
        <v>47</v>
      </c>
      <c r="C2742" t="s">
        <v>120</v>
      </c>
      <c r="D2742" t="s">
        <v>7</v>
      </c>
      <c r="E2742" t="s">
        <v>3</v>
      </c>
      <c r="F2742" s="10" t="s">
        <v>44</v>
      </c>
      <c r="G2742" t="s">
        <v>48</v>
      </c>
      <c r="H2742" t="s">
        <v>120</v>
      </c>
      <c r="I2742" t="s">
        <v>5</v>
      </c>
      <c r="J2742" t="s">
        <v>8</v>
      </c>
      <c r="K2742" t="s">
        <v>44</v>
      </c>
      <c r="L2742" s="20">
        <v>0.89331676954666395</v>
      </c>
    </row>
    <row r="2743" spans="2:12">
      <c r="B2743" s="11" t="s">
        <v>47</v>
      </c>
      <c r="C2743" s="2" t="s">
        <v>120</v>
      </c>
      <c r="D2743" s="2" t="s">
        <v>7</v>
      </c>
      <c r="E2743" s="2" t="s">
        <v>3</v>
      </c>
      <c r="F2743" s="12" t="s">
        <v>44</v>
      </c>
      <c r="G2743" s="2" t="s">
        <v>48</v>
      </c>
      <c r="H2743" s="2" t="s">
        <v>120</v>
      </c>
      <c r="I2743" s="2" t="s">
        <v>5</v>
      </c>
      <c r="J2743" s="2" t="s">
        <v>8</v>
      </c>
      <c r="K2743" s="2" t="s">
        <v>44</v>
      </c>
      <c r="L2743" s="15">
        <v>0.89320777092363002</v>
      </c>
    </row>
    <row r="2744" spans="2:12">
      <c r="B2744" s="11" t="s">
        <v>47</v>
      </c>
      <c r="C2744" s="2" t="s">
        <v>120</v>
      </c>
      <c r="D2744" s="2" t="s">
        <v>7</v>
      </c>
      <c r="E2744" s="2" t="s">
        <v>3</v>
      </c>
      <c r="F2744" s="12" t="s">
        <v>43</v>
      </c>
      <c r="G2744" s="2" t="s">
        <v>48</v>
      </c>
      <c r="H2744" s="2" t="s">
        <v>120</v>
      </c>
      <c r="I2744" s="2" t="s">
        <v>6</v>
      </c>
      <c r="J2744" s="2" t="s">
        <v>8</v>
      </c>
      <c r="K2744" s="2" t="s">
        <v>43</v>
      </c>
      <c r="L2744" s="15">
        <v>0.79452702968506805</v>
      </c>
    </row>
    <row r="2745" spans="2:12">
      <c r="B2745" s="11" t="s">
        <v>47</v>
      </c>
      <c r="C2745" s="2" t="s">
        <v>120</v>
      </c>
      <c r="D2745" s="2" t="s">
        <v>7</v>
      </c>
      <c r="E2745" s="2" t="s">
        <v>3</v>
      </c>
      <c r="F2745" s="12" t="s">
        <v>43</v>
      </c>
      <c r="G2745" s="2" t="s">
        <v>48</v>
      </c>
      <c r="H2745" s="2" t="s">
        <v>120</v>
      </c>
      <c r="I2745" s="2" t="s">
        <v>6</v>
      </c>
      <c r="J2745" s="2" t="s">
        <v>8</v>
      </c>
      <c r="K2745" s="2" t="s">
        <v>43</v>
      </c>
      <c r="L2745" s="15">
        <v>0.793617379359707</v>
      </c>
    </row>
    <row r="2746" spans="2:12">
      <c r="B2746" s="19" t="s">
        <v>47</v>
      </c>
      <c r="C2746" t="s">
        <v>120</v>
      </c>
      <c r="D2746" t="s">
        <v>7</v>
      </c>
      <c r="E2746" t="s">
        <v>3</v>
      </c>
      <c r="F2746" s="10" t="s">
        <v>43</v>
      </c>
      <c r="G2746" t="s">
        <v>48</v>
      </c>
      <c r="H2746" t="s">
        <v>120</v>
      </c>
      <c r="I2746" t="s">
        <v>6</v>
      </c>
      <c r="J2746" t="s">
        <v>8</v>
      </c>
      <c r="K2746" t="s">
        <v>43</v>
      </c>
      <c r="L2746" s="20">
        <v>0.77973985673315405</v>
      </c>
    </row>
    <row r="2747" spans="2:12">
      <c r="B2747" s="19" t="s">
        <v>47</v>
      </c>
      <c r="C2747" t="s">
        <v>120</v>
      </c>
      <c r="D2747" t="s">
        <v>7</v>
      </c>
      <c r="E2747" t="s">
        <v>3</v>
      </c>
      <c r="F2747" s="10" t="s">
        <v>43</v>
      </c>
      <c r="G2747" t="s">
        <v>48</v>
      </c>
      <c r="H2747" t="s">
        <v>120</v>
      </c>
      <c r="I2747" t="s">
        <v>6</v>
      </c>
      <c r="J2747" t="s">
        <v>8</v>
      </c>
      <c r="K2747" t="s">
        <v>43</v>
      </c>
      <c r="L2747" s="20">
        <v>0.80599627482204095</v>
      </c>
    </row>
    <row r="2748" spans="2:12">
      <c r="B2748" s="19" t="s">
        <v>47</v>
      </c>
      <c r="C2748" t="s">
        <v>120</v>
      </c>
      <c r="D2748" t="s">
        <v>7</v>
      </c>
      <c r="E2748" t="s">
        <v>3</v>
      </c>
      <c r="F2748" s="10" t="s">
        <v>43</v>
      </c>
      <c r="G2748" t="s">
        <v>48</v>
      </c>
      <c r="H2748" t="s">
        <v>120</v>
      </c>
      <c r="I2748" t="s">
        <v>6</v>
      </c>
      <c r="J2748" t="s">
        <v>8</v>
      </c>
      <c r="K2748" t="s">
        <v>43</v>
      </c>
      <c r="L2748" s="20">
        <v>0.80356211706887404</v>
      </c>
    </row>
    <row r="2749" spans="2:12">
      <c r="B2749" s="11" t="s">
        <v>47</v>
      </c>
      <c r="C2749" s="2" t="s">
        <v>120</v>
      </c>
      <c r="D2749" s="2" t="s">
        <v>7</v>
      </c>
      <c r="E2749" s="2" t="s">
        <v>3</v>
      </c>
      <c r="F2749" s="12" t="s">
        <v>43</v>
      </c>
      <c r="G2749" s="2" t="s">
        <v>48</v>
      </c>
      <c r="H2749" s="2" t="s">
        <v>120</v>
      </c>
      <c r="I2749" s="2" t="s">
        <v>6</v>
      </c>
      <c r="J2749" s="2" t="s">
        <v>8</v>
      </c>
      <c r="K2749" s="2" t="s">
        <v>43</v>
      </c>
      <c r="L2749" s="15">
        <v>0.792076712104681</v>
      </c>
    </row>
    <row r="2750" spans="2:12">
      <c r="B2750" s="11" t="s">
        <v>47</v>
      </c>
      <c r="C2750" s="2" t="s">
        <v>120</v>
      </c>
      <c r="D2750" s="2" t="s">
        <v>7</v>
      </c>
      <c r="E2750" s="2" t="s">
        <v>3</v>
      </c>
      <c r="F2750" s="12" t="s">
        <v>43</v>
      </c>
      <c r="G2750" s="2" t="s">
        <v>48</v>
      </c>
      <c r="H2750" s="2" t="s">
        <v>120</v>
      </c>
      <c r="I2750" s="2" t="s">
        <v>6</v>
      </c>
      <c r="J2750" s="2" t="s">
        <v>8</v>
      </c>
      <c r="K2750" s="2" t="s">
        <v>43</v>
      </c>
      <c r="L2750" s="15">
        <v>0.79102316554359398</v>
      </c>
    </row>
    <row r="2751" spans="2:12">
      <c r="B2751" s="11" t="s">
        <v>47</v>
      </c>
      <c r="C2751" s="2" t="s">
        <v>120</v>
      </c>
      <c r="D2751" s="2" t="s">
        <v>7</v>
      </c>
      <c r="E2751" s="2" t="s">
        <v>3</v>
      </c>
      <c r="F2751" s="12" t="s">
        <v>43</v>
      </c>
      <c r="G2751" s="2" t="s">
        <v>48</v>
      </c>
      <c r="H2751" s="2" t="s">
        <v>120</v>
      </c>
      <c r="I2751" s="2" t="s">
        <v>6</v>
      </c>
      <c r="J2751" s="2" t="s">
        <v>8</v>
      </c>
      <c r="K2751" s="2" t="s">
        <v>43</v>
      </c>
      <c r="L2751" s="15">
        <v>0.78896751291797695</v>
      </c>
    </row>
    <row r="2752" spans="2:12">
      <c r="B2752" s="19" t="s">
        <v>47</v>
      </c>
      <c r="C2752" t="s">
        <v>120</v>
      </c>
      <c r="D2752" t="s">
        <v>7</v>
      </c>
      <c r="E2752" t="s">
        <v>3</v>
      </c>
      <c r="F2752" s="10" t="s">
        <v>43</v>
      </c>
      <c r="G2752" t="s">
        <v>48</v>
      </c>
      <c r="H2752" t="s">
        <v>120</v>
      </c>
      <c r="I2752" t="s">
        <v>6</v>
      </c>
      <c r="J2752" t="s">
        <v>8</v>
      </c>
      <c r="K2752" t="s">
        <v>43</v>
      </c>
      <c r="L2752" s="20">
        <v>0.77618754217309505</v>
      </c>
    </row>
    <row r="2753" spans="2:12">
      <c r="B2753" s="19" t="s">
        <v>47</v>
      </c>
      <c r="C2753" t="s">
        <v>120</v>
      </c>
      <c r="D2753" t="s">
        <v>7</v>
      </c>
      <c r="E2753" t="s">
        <v>3</v>
      </c>
      <c r="F2753" s="10" t="s">
        <v>43</v>
      </c>
      <c r="G2753" t="s">
        <v>48</v>
      </c>
      <c r="H2753" t="s">
        <v>120</v>
      </c>
      <c r="I2753" t="s">
        <v>6</v>
      </c>
      <c r="J2753" t="s">
        <v>8</v>
      </c>
      <c r="K2753" t="s">
        <v>44</v>
      </c>
      <c r="L2753" s="20">
        <v>0.79800951838474599</v>
      </c>
    </row>
    <row r="2754" spans="2:12">
      <c r="B2754" s="19" t="s">
        <v>47</v>
      </c>
      <c r="C2754" t="s">
        <v>120</v>
      </c>
      <c r="D2754" t="s">
        <v>7</v>
      </c>
      <c r="E2754" t="s">
        <v>3</v>
      </c>
      <c r="F2754" s="10" t="s">
        <v>43</v>
      </c>
      <c r="G2754" t="s">
        <v>48</v>
      </c>
      <c r="H2754" t="s">
        <v>120</v>
      </c>
      <c r="I2754" t="s">
        <v>6</v>
      </c>
      <c r="J2754" t="s">
        <v>8</v>
      </c>
      <c r="K2754" t="s">
        <v>44</v>
      </c>
      <c r="L2754" s="20">
        <v>0.797087858073249</v>
      </c>
    </row>
    <row r="2755" spans="2:12">
      <c r="B2755" s="11" t="s">
        <v>47</v>
      </c>
      <c r="C2755" s="2" t="s">
        <v>120</v>
      </c>
      <c r="D2755" s="2" t="s">
        <v>7</v>
      </c>
      <c r="E2755" s="2" t="s">
        <v>3</v>
      </c>
      <c r="F2755" s="12" t="s">
        <v>43</v>
      </c>
      <c r="G2755" s="2" t="s">
        <v>48</v>
      </c>
      <c r="H2755" s="2" t="s">
        <v>120</v>
      </c>
      <c r="I2755" s="2" t="s">
        <v>6</v>
      </c>
      <c r="J2755" s="2" t="s">
        <v>8</v>
      </c>
      <c r="K2755" s="2" t="s">
        <v>44</v>
      </c>
      <c r="L2755" s="15">
        <v>0.79205320388171496</v>
      </c>
    </row>
    <row r="2756" spans="2:12">
      <c r="B2756" s="11" t="s">
        <v>47</v>
      </c>
      <c r="C2756" s="2" t="s">
        <v>120</v>
      </c>
      <c r="D2756" s="2" t="s">
        <v>7</v>
      </c>
      <c r="E2756" s="2" t="s">
        <v>3</v>
      </c>
      <c r="F2756" s="12" t="s">
        <v>43</v>
      </c>
      <c r="G2756" s="2" t="s">
        <v>48</v>
      </c>
      <c r="H2756" s="2" t="s">
        <v>120</v>
      </c>
      <c r="I2756" s="2" t="s">
        <v>6</v>
      </c>
      <c r="J2756" s="2" t="s">
        <v>8</v>
      </c>
      <c r="K2756" s="2" t="s">
        <v>44</v>
      </c>
      <c r="L2756" s="15">
        <v>0.80695087472358995</v>
      </c>
    </row>
    <row r="2757" spans="2:12">
      <c r="B2757" s="11" t="s">
        <v>47</v>
      </c>
      <c r="C2757" s="2" t="s">
        <v>120</v>
      </c>
      <c r="D2757" s="2" t="s">
        <v>7</v>
      </c>
      <c r="E2757" s="2" t="s">
        <v>3</v>
      </c>
      <c r="F2757" s="12" t="s">
        <v>43</v>
      </c>
      <c r="G2757" s="2" t="s">
        <v>48</v>
      </c>
      <c r="H2757" s="2" t="s">
        <v>120</v>
      </c>
      <c r="I2757" s="2" t="s">
        <v>6</v>
      </c>
      <c r="J2757" s="2" t="s">
        <v>8</v>
      </c>
      <c r="K2757" s="2" t="s">
        <v>44</v>
      </c>
      <c r="L2757" s="15">
        <v>0.803958746381217</v>
      </c>
    </row>
    <row r="2758" spans="2:12">
      <c r="B2758" s="19" t="s">
        <v>47</v>
      </c>
      <c r="C2758" t="s">
        <v>120</v>
      </c>
      <c r="D2758" t="s">
        <v>7</v>
      </c>
      <c r="E2758" t="s">
        <v>3</v>
      </c>
      <c r="F2758" s="10" t="s">
        <v>43</v>
      </c>
      <c r="G2758" t="s">
        <v>48</v>
      </c>
      <c r="H2758" t="s">
        <v>120</v>
      </c>
      <c r="I2758" t="s">
        <v>6</v>
      </c>
      <c r="J2758" t="s">
        <v>8</v>
      </c>
      <c r="K2758" t="s">
        <v>44</v>
      </c>
      <c r="L2758" s="20">
        <v>0.79848159591366397</v>
      </c>
    </row>
    <row r="2759" spans="2:12">
      <c r="B2759" s="19" t="s">
        <v>47</v>
      </c>
      <c r="C2759" t="s">
        <v>120</v>
      </c>
      <c r="D2759" t="s">
        <v>7</v>
      </c>
      <c r="E2759" t="s">
        <v>3</v>
      </c>
      <c r="F2759" s="10" t="s">
        <v>43</v>
      </c>
      <c r="G2759" t="s">
        <v>48</v>
      </c>
      <c r="H2759" t="s">
        <v>120</v>
      </c>
      <c r="I2759" t="s">
        <v>6</v>
      </c>
      <c r="J2759" t="s">
        <v>8</v>
      </c>
      <c r="K2759" t="s">
        <v>44</v>
      </c>
      <c r="L2759" s="20">
        <v>0.81732951162419298</v>
      </c>
    </row>
    <row r="2760" spans="2:12">
      <c r="B2760" s="19" t="s">
        <v>47</v>
      </c>
      <c r="C2760" t="s">
        <v>120</v>
      </c>
      <c r="D2760" t="s">
        <v>7</v>
      </c>
      <c r="E2760" t="s">
        <v>3</v>
      </c>
      <c r="F2760" s="10" t="s">
        <v>43</v>
      </c>
      <c r="G2760" t="s">
        <v>48</v>
      </c>
      <c r="H2760" t="s">
        <v>120</v>
      </c>
      <c r="I2760" t="s">
        <v>6</v>
      </c>
      <c r="J2760" t="s">
        <v>8</v>
      </c>
      <c r="K2760" t="s">
        <v>44</v>
      </c>
      <c r="L2760" s="20">
        <v>0.81063093390184504</v>
      </c>
    </row>
    <row r="2761" spans="2:12">
      <c r="B2761" s="11" t="s">
        <v>47</v>
      </c>
      <c r="C2761" s="2" t="s">
        <v>120</v>
      </c>
      <c r="D2761" s="2" t="s">
        <v>7</v>
      </c>
      <c r="E2761" s="2" t="s">
        <v>3</v>
      </c>
      <c r="F2761" s="12" t="s">
        <v>43</v>
      </c>
      <c r="G2761" s="2" t="s">
        <v>48</v>
      </c>
      <c r="H2761" s="2" t="s">
        <v>120</v>
      </c>
      <c r="I2761" s="2" t="s">
        <v>6</v>
      </c>
      <c r="J2761" s="2" t="s">
        <v>8</v>
      </c>
      <c r="K2761" s="2" t="s">
        <v>44</v>
      </c>
      <c r="L2761" s="15">
        <v>0.812744223533024</v>
      </c>
    </row>
    <row r="2762" spans="2:12">
      <c r="B2762" s="11" t="s">
        <v>47</v>
      </c>
      <c r="C2762" s="2" t="s">
        <v>120</v>
      </c>
      <c r="D2762" s="2" t="s">
        <v>7</v>
      </c>
      <c r="E2762" s="2" t="s">
        <v>3</v>
      </c>
      <c r="F2762" s="12" t="s">
        <v>44</v>
      </c>
      <c r="G2762" s="2" t="s">
        <v>48</v>
      </c>
      <c r="H2762" s="2" t="s">
        <v>120</v>
      </c>
      <c r="I2762" s="2" t="s">
        <v>6</v>
      </c>
      <c r="J2762" s="2" t="s">
        <v>8</v>
      </c>
      <c r="K2762" s="2" t="s">
        <v>43</v>
      </c>
      <c r="L2762" s="15">
        <v>0.84371000937511498</v>
      </c>
    </row>
    <row r="2763" spans="2:12">
      <c r="B2763" s="11" t="s">
        <v>47</v>
      </c>
      <c r="C2763" s="2" t="s">
        <v>120</v>
      </c>
      <c r="D2763" s="2" t="s">
        <v>7</v>
      </c>
      <c r="E2763" s="2" t="s">
        <v>3</v>
      </c>
      <c r="F2763" s="12" t="s">
        <v>44</v>
      </c>
      <c r="G2763" s="2" t="s">
        <v>48</v>
      </c>
      <c r="H2763" s="2" t="s">
        <v>120</v>
      </c>
      <c r="I2763" s="2" t="s">
        <v>6</v>
      </c>
      <c r="J2763" s="2" t="s">
        <v>8</v>
      </c>
      <c r="K2763" s="2" t="s">
        <v>43</v>
      </c>
      <c r="L2763" s="15">
        <v>0.75232181412958699</v>
      </c>
    </row>
    <row r="2764" spans="2:12">
      <c r="B2764" s="19" t="s">
        <v>47</v>
      </c>
      <c r="C2764" t="s">
        <v>120</v>
      </c>
      <c r="D2764" t="s">
        <v>7</v>
      </c>
      <c r="E2764" t="s">
        <v>3</v>
      </c>
      <c r="F2764" s="10" t="s">
        <v>44</v>
      </c>
      <c r="G2764" t="s">
        <v>48</v>
      </c>
      <c r="H2764" t="s">
        <v>120</v>
      </c>
      <c r="I2764" t="s">
        <v>6</v>
      </c>
      <c r="J2764" t="s">
        <v>8</v>
      </c>
      <c r="K2764" t="s">
        <v>43</v>
      </c>
      <c r="L2764" s="20">
        <v>0.81756984870154903</v>
      </c>
    </row>
    <row r="2765" spans="2:12">
      <c r="B2765" s="19" t="s">
        <v>47</v>
      </c>
      <c r="C2765" t="s">
        <v>120</v>
      </c>
      <c r="D2765" t="s">
        <v>7</v>
      </c>
      <c r="E2765" t="s">
        <v>3</v>
      </c>
      <c r="F2765" s="10" t="s">
        <v>44</v>
      </c>
      <c r="G2765" t="s">
        <v>48</v>
      </c>
      <c r="H2765" t="s">
        <v>120</v>
      </c>
      <c r="I2765" t="s">
        <v>6</v>
      </c>
      <c r="J2765" t="s">
        <v>8</v>
      </c>
      <c r="K2765" t="s">
        <v>43</v>
      </c>
      <c r="L2765" s="20">
        <v>0.84804609466102698</v>
      </c>
    </row>
    <row r="2766" spans="2:12">
      <c r="B2766" s="19" t="s">
        <v>47</v>
      </c>
      <c r="C2766" t="s">
        <v>120</v>
      </c>
      <c r="D2766" t="s">
        <v>7</v>
      </c>
      <c r="E2766" t="s">
        <v>3</v>
      </c>
      <c r="F2766" s="10" t="s">
        <v>44</v>
      </c>
      <c r="G2766" t="s">
        <v>48</v>
      </c>
      <c r="H2766" t="s">
        <v>120</v>
      </c>
      <c r="I2766" t="s">
        <v>6</v>
      </c>
      <c r="J2766" t="s">
        <v>8</v>
      </c>
      <c r="K2766" t="s">
        <v>43</v>
      </c>
      <c r="L2766" s="20">
        <v>0.75784404537509598</v>
      </c>
    </row>
    <row r="2767" spans="2:12">
      <c r="B2767" s="11" t="s">
        <v>47</v>
      </c>
      <c r="C2767" s="2" t="s">
        <v>120</v>
      </c>
      <c r="D2767" s="2" t="s">
        <v>7</v>
      </c>
      <c r="E2767" s="2" t="s">
        <v>3</v>
      </c>
      <c r="F2767" s="12" t="s">
        <v>44</v>
      </c>
      <c r="G2767" s="2" t="s">
        <v>48</v>
      </c>
      <c r="H2767" s="2" t="s">
        <v>120</v>
      </c>
      <c r="I2767" s="2" t="s">
        <v>6</v>
      </c>
      <c r="J2767" s="2" t="s">
        <v>8</v>
      </c>
      <c r="K2767" s="2" t="s">
        <v>43</v>
      </c>
      <c r="L2767" s="15">
        <v>0.82179452653234997</v>
      </c>
    </row>
    <row r="2768" spans="2:12">
      <c r="B2768" s="11" t="s">
        <v>47</v>
      </c>
      <c r="C2768" s="2" t="s">
        <v>120</v>
      </c>
      <c r="D2768" s="2" t="s">
        <v>7</v>
      </c>
      <c r="E2768" s="2" t="s">
        <v>3</v>
      </c>
      <c r="F2768" s="12" t="s">
        <v>44</v>
      </c>
      <c r="G2768" s="2" t="s">
        <v>48</v>
      </c>
      <c r="H2768" s="2" t="s">
        <v>120</v>
      </c>
      <c r="I2768" s="2" t="s">
        <v>6</v>
      </c>
      <c r="J2768" s="2" t="s">
        <v>8</v>
      </c>
      <c r="K2768" s="2" t="s">
        <v>43</v>
      </c>
      <c r="L2768" s="15">
        <v>0.82931008619328395</v>
      </c>
    </row>
    <row r="2769" spans="2:12">
      <c r="B2769" s="11" t="s">
        <v>47</v>
      </c>
      <c r="C2769" s="2" t="s">
        <v>120</v>
      </c>
      <c r="D2769" s="2" t="s">
        <v>7</v>
      </c>
      <c r="E2769" s="2" t="s">
        <v>3</v>
      </c>
      <c r="F2769" s="12" t="s">
        <v>44</v>
      </c>
      <c r="G2769" s="2" t="s">
        <v>48</v>
      </c>
      <c r="H2769" s="2" t="s">
        <v>120</v>
      </c>
      <c r="I2769" s="2" t="s">
        <v>6</v>
      </c>
      <c r="J2769" s="2" t="s">
        <v>8</v>
      </c>
      <c r="K2769" s="2" t="s">
        <v>43</v>
      </c>
      <c r="L2769" s="15">
        <v>0.73886809390796104</v>
      </c>
    </row>
    <row r="2770" spans="2:12">
      <c r="B2770" s="19" t="s">
        <v>47</v>
      </c>
      <c r="C2770" t="s">
        <v>120</v>
      </c>
      <c r="D2770" t="s">
        <v>7</v>
      </c>
      <c r="E2770" t="s">
        <v>3</v>
      </c>
      <c r="F2770" s="10" t="s">
        <v>44</v>
      </c>
      <c r="G2770" t="s">
        <v>48</v>
      </c>
      <c r="H2770" t="s">
        <v>120</v>
      </c>
      <c r="I2770" t="s">
        <v>6</v>
      </c>
      <c r="J2770" t="s">
        <v>8</v>
      </c>
      <c r="K2770" t="s">
        <v>43</v>
      </c>
      <c r="L2770" s="20">
        <v>0.80756555965302901</v>
      </c>
    </row>
    <row r="2771" spans="2:12">
      <c r="B2771" s="19" t="s">
        <v>47</v>
      </c>
      <c r="C2771" t="s">
        <v>120</v>
      </c>
      <c r="D2771" t="s">
        <v>7</v>
      </c>
      <c r="E2771" t="s">
        <v>3</v>
      </c>
      <c r="F2771" s="10" t="s">
        <v>44</v>
      </c>
      <c r="G2771" t="s">
        <v>48</v>
      </c>
      <c r="H2771" t="s">
        <v>120</v>
      </c>
      <c r="I2771" t="s">
        <v>6</v>
      </c>
      <c r="J2771" t="s">
        <v>8</v>
      </c>
      <c r="K2771" t="s">
        <v>44</v>
      </c>
      <c r="L2771" s="20">
        <v>0.78092202347206396</v>
      </c>
    </row>
    <row r="2772" spans="2:12">
      <c r="B2772" s="19" t="s">
        <v>47</v>
      </c>
      <c r="C2772" t="s">
        <v>120</v>
      </c>
      <c r="D2772" t="s">
        <v>7</v>
      </c>
      <c r="E2772" t="s">
        <v>3</v>
      </c>
      <c r="F2772" s="10" t="s">
        <v>44</v>
      </c>
      <c r="G2772" t="s">
        <v>48</v>
      </c>
      <c r="H2772" t="s">
        <v>120</v>
      </c>
      <c r="I2772" t="s">
        <v>6</v>
      </c>
      <c r="J2772" t="s">
        <v>8</v>
      </c>
      <c r="K2772" t="s">
        <v>44</v>
      </c>
      <c r="L2772" s="20">
        <v>0.71445118648537498</v>
      </c>
    </row>
    <row r="2773" spans="2:12">
      <c r="B2773" s="11" t="s">
        <v>47</v>
      </c>
      <c r="C2773" s="2" t="s">
        <v>120</v>
      </c>
      <c r="D2773" s="2" t="s">
        <v>7</v>
      </c>
      <c r="E2773" s="2" t="s">
        <v>3</v>
      </c>
      <c r="F2773" s="12" t="s">
        <v>44</v>
      </c>
      <c r="G2773" s="2" t="s">
        <v>48</v>
      </c>
      <c r="H2773" s="2" t="s">
        <v>120</v>
      </c>
      <c r="I2773" s="2" t="s">
        <v>6</v>
      </c>
      <c r="J2773" s="2" t="s">
        <v>8</v>
      </c>
      <c r="K2773" s="2" t="s">
        <v>44</v>
      </c>
      <c r="L2773" s="15">
        <v>0.76855632374182503</v>
      </c>
    </row>
    <row r="2774" spans="2:12">
      <c r="B2774" s="11" t="s">
        <v>47</v>
      </c>
      <c r="C2774" s="2" t="s">
        <v>120</v>
      </c>
      <c r="D2774" s="2" t="s">
        <v>7</v>
      </c>
      <c r="E2774" s="2" t="s">
        <v>3</v>
      </c>
      <c r="F2774" s="12" t="s">
        <v>44</v>
      </c>
      <c r="G2774" s="2" t="s">
        <v>48</v>
      </c>
      <c r="H2774" s="2" t="s">
        <v>120</v>
      </c>
      <c r="I2774" s="2" t="s">
        <v>6</v>
      </c>
      <c r="J2774" s="2" t="s">
        <v>8</v>
      </c>
      <c r="K2774" s="2" t="s">
        <v>44</v>
      </c>
      <c r="L2774" s="15">
        <v>0.79423605927905205</v>
      </c>
    </row>
    <row r="2775" spans="2:12">
      <c r="B2775" s="11" t="s">
        <v>47</v>
      </c>
      <c r="C2775" s="2" t="s">
        <v>120</v>
      </c>
      <c r="D2775" s="2" t="s">
        <v>7</v>
      </c>
      <c r="E2775" s="2" t="s">
        <v>3</v>
      </c>
      <c r="F2775" s="12" t="s">
        <v>44</v>
      </c>
      <c r="G2775" s="2" t="s">
        <v>48</v>
      </c>
      <c r="H2775" s="2" t="s">
        <v>120</v>
      </c>
      <c r="I2775" s="2" t="s">
        <v>6</v>
      </c>
      <c r="J2775" s="2" t="s">
        <v>8</v>
      </c>
      <c r="K2775" s="2" t="s">
        <v>44</v>
      </c>
      <c r="L2775" s="15">
        <v>0.71442546566326703</v>
      </c>
    </row>
    <row r="2776" spans="2:12">
      <c r="B2776" s="19" t="s">
        <v>47</v>
      </c>
      <c r="C2776" t="s">
        <v>120</v>
      </c>
      <c r="D2776" t="s">
        <v>7</v>
      </c>
      <c r="E2776" t="s">
        <v>3</v>
      </c>
      <c r="F2776" s="10" t="s">
        <v>44</v>
      </c>
      <c r="G2776" t="s">
        <v>48</v>
      </c>
      <c r="H2776" t="s">
        <v>120</v>
      </c>
      <c r="I2776" t="s">
        <v>6</v>
      </c>
      <c r="J2776" t="s">
        <v>8</v>
      </c>
      <c r="K2776" t="s">
        <v>44</v>
      </c>
      <c r="L2776" s="20">
        <v>0.78056747554104999</v>
      </c>
    </row>
    <row r="2777" spans="2:12">
      <c r="B2777" s="19" t="s">
        <v>47</v>
      </c>
      <c r="C2777" t="s">
        <v>120</v>
      </c>
      <c r="D2777" t="s">
        <v>7</v>
      </c>
      <c r="E2777" t="s">
        <v>3</v>
      </c>
      <c r="F2777" s="10" t="s">
        <v>44</v>
      </c>
      <c r="G2777" t="s">
        <v>48</v>
      </c>
      <c r="H2777" t="s">
        <v>120</v>
      </c>
      <c r="I2777" t="s">
        <v>6</v>
      </c>
      <c r="J2777" t="s">
        <v>8</v>
      </c>
      <c r="K2777" t="s">
        <v>44</v>
      </c>
      <c r="L2777" s="20">
        <v>0.79481483917781603</v>
      </c>
    </row>
    <row r="2778" spans="2:12">
      <c r="B2778" s="19" t="s">
        <v>47</v>
      </c>
      <c r="C2778" t="s">
        <v>120</v>
      </c>
      <c r="D2778" t="s">
        <v>7</v>
      </c>
      <c r="E2778" t="s">
        <v>3</v>
      </c>
      <c r="F2778" s="10" t="s">
        <v>44</v>
      </c>
      <c r="G2778" t="s">
        <v>48</v>
      </c>
      <c r="H2778" t="s">
        <v>120</v>
      </c>
      <c r="I2778" t="s">
        <v>6</v>
      </c>
      <c r="J2778" t="s">
        <v>8</v>
      </c>
      <c r="K2778" t="s">
        <v>44</v>
      </c>
      <c r="L2778" s="20">
        <v>0.732520100021819</v>
      </c>
    </row>
    <row r="2779" spans="2:12">
      <c r="B2779" s="11" t="s">
        <v>47</v>
      </c>
      <c r="C2779" s="2" t="s">
        <v>120</v>
      </c>
      <c r="D2779" s="2" t="s">
        <v>7</v>
      </c>
      <c r="E2779" s="2" t="s">
        <v>3</v>
      </c>
      <c r="F2779" s="12" t="s">
        <v>44</v>
      </c>
      <c r="G2779" s="2" t="s">
        <v>48</v>
      </c>
      <c r="H2779" s="2" t="s">
        <v>120</v>
      </c>
      <c r="I2779" s="2" t="s">
        <v>6</v>
      </c>
      <c r="J2779" s="2" t="s">
        <v>8</v>
      </c>
      <c r="K2779" s="2" t="s">
        <v>44</v>
      </c>
      <c r="L2779" s="15">
        <v>0.78010444271086599</v>
      </c>
    </row>
    <row r="2780" spans="2:12">
      <c r="B2780" s="11" t="s">
        <v>47</v>
      </c>
      <c r="C2780" s="2" t="s">
        <v>120</v>
      </c>
      <c r="D2780" s="2" t="s">
        <v>7</v>
      </c>
      <c r="E2780" s="2" t="s">
        <v>3</v>
      </c>
      <c r="F2780" s="12" t="s">
        <v>43</v>
      </c>
      <c r="G2780" s="2" t="s">
        <v>48</v>
      </c>
      <c r="H2780" s="2" t="s">
        <v>120</v>
      </c>
      <c r="I2780" s="2" t="s">
        <v>7</v>
      </c>
      <c r="J2780" s="2" t="s">
        <v>8</v>
      </c>
      <c r="K2780" s="2" t="s">
        <v>43</v>
      </c>
      <c r="L2780" s="15">
        <v>0.780756637988825</v>
      </c>
    </row>
    <row r="2781" spans="2:12">
      <c r="B2781" s="11" t="s">
        <v>47</v>
      </c>
      <c r="C2781" s="2" t="s">
        <v>120</v>
      </c>
      <c r="D2781" s="2" t="s">
        <v>7</v>
      </c>
      <c r="E2781" s="2" t="s">
        <v>3</v>
      </c>
      <c r="F2781" s="12" t="s">
        <v>43</v>
      </c>
      <c r="G2781" s="2" t="s">
        <v>48</v>
      </c>
      <c r="H2781" s="2" t="s">
        <v>120</v>
      </c>
      <c r="I2781" s="2" t="s">
        <v>7</v>
      </c>
      <c r="J2781" s="2" t="s">
        <v>8</v>
      </c>
      <c r="K2781" s="2" t="s">
        <v>43</v>
      </c>
      <c r="L2781" s="15">
        <v>0.76753494075390905</v>
      </c>
    </row>
    <row r="2782" spans="2:12">
      <c r="B2782" s="19" t="s">
        <v>47</v>
      </c>
      <c r="C2782" t="s">
        <v>120</v>
      </c>
      <c r="D2782" t="s">
        <v>7</v>
      </c>
      <c r="E2782" t="s">
        <v>3</v>
      </c>
      <c r="F2782" s="10" t="s">
        <v>43</v>
      </c>
      <c r="G2782" t="s">
        <v>48</v>
      </c>
      <c r="H2782" t="s">
        <v>120</v>
      </c>
      <c r="I2782" t="s">
        <v>7</v>
      </c>
      <c r="J2782" t="s">
        <v>8</v>
      </c>
      <c r="K2782" t="s">
        <v>43</v>
      </c>
      <c r="L2782" s="20">
        <v>0.78759467563028396</v>
      </c>
    </row>
    <row r="2783" spans="2:12">
      <c r="B2783" s="19" t="s">
        <v>47</v>
      </c>
      <c r="C2783" t="s">
        <v>120</v>
      </c>
      <c r="D2783" t="s">
        <v>7</v>
      </c>
      <c r="E2783" t="s">
        <v>3</v>
      </c>
      <c r="F2783" s="10" t="s">
        <v>43</v>
      </c>
      <c r="G2783" t="s">
        <v>48</v>
      </c>
      <c r="H2783" t="s">
        <v>120</v>
      </c>
      <c r="I2783" t="s">
        <v>7</v>
      </c>
      <c r="J2783" t="s">
        <v>8</v>
      </c>
      <c r="K2783" t="s">
        <v>43</v>
      </c>
      <c r="L2783" s="20">
        <v>0.78647586734157904</v>
      </c>
    </row>
    <row r="2784" spans="2:12">
      <c r="B2784" s="19" t="s">
        <v>47</v>
      </c>
      <c r="C2784" t="s">
        <v>120</v>
      </c>
      <c r="D2784" t="s">
        <v>7</v>
      </c>
      <c r="E2784" t="s">
        <v>3</v>
      </c>
      <c r="F2784" s="10" t="s">
        <v>43</v>
      </c>
      <c r="G2784" t="s">
        <v>48</v>
      </c>
      <c r="H2784" t="s">
        <v>120</v>
      </c>
      <c r="I2784" t="s">
        <v>7</v>
      </c>
      <c r="J2784" t="s">
        <v>8</v>
      </c>
      <c r="K2784" t="s">
        <v>43</v>
      </c>
      <c r="L2784" s="20">
        <v>0.75602751975559301</v>
      </c>
    </row>
    <row r="2785" spans="2:12">
      <c r="B2785" s="11" t="s">
        <v>47</v>
      </c>
      <c r="C2785" s="2" t="s">
        <v>120</v>
      </c>
      <c r="D2785" s="2" t="s">
        <v>7</v>
      </c>
      <c r="E2785" s="2" t="s">
        <v>3</v>
      </c>
      <c r="F2785" s="12" t="s">
        <v>43</v>
      </c>
      <c r="G2785" s="2" t="s">
        <v>48</v>
      </c>
      <c r="H2785" s="2" t="s">
        <v>120</v>
      </c>
      <c r="I2785" s="2" t="s">
        <v>7</v>
      </c>
      <c r="J2785" s="2" t="s">
        <v>8</v>
      </c>
      <c r="K2785" s="2" t="s">
        <v>43</v>
      </c>
      <c r="L2785" s="15">
        <v>0.77664429881830599</v>
      </c>
    </row>
    <row r="2786" spans="2:12">
      <c r="B2786" s="11" t="s">
        <v>47</v>
      </c>
      <c r="C2786" s="2" t="s">
        <v>120</v>
      </c>
      <c r="D2786" s="2" t="s">
        <v>7</v>
      </c>
      <c r="E2786" s="2" t="s">
        <v>3</v>
      </c>
      <c r="F2786" s="12" t="s">
        <v>43</v>
      </c>
      <c r="G2786" s="2" t="s">
        <v>48</v>
      </c>
      <c r="H2786" s="2" t="s">
        <v>120</v>
      </c>
      <c r="I2786" s="2" t="s">
        <v>7</v>
      </c>
      <c r="J2786" s="2" t="s">
        <v>8</v>
      </c>
      <c r="K2786" s="2" t="s">
        <v>43</v>
      </c>
      <c r="L2786" s="15">
        <v>0.79683672280287499</v>
      </c>
    </row>
    <row r="2787" spans="2:12">
      <c r="B2787" s="11" t="s">
        <v>47</v>
      </c>
      <c r="C2787" s="2" t="s">
        <v>120</v>
      </c>
      <c r="D2787" s="2" t="s">
        <v>7</v>
      </c>
      <c r="E2787" s="2" t="s">
        <v>3</v>
      </c>
      <c r="F2787" s="12" t="s">
        <v>43</v>
      </c>
      <c r="G2787" s="2" t="s">
        <v>48</v>
      </c>
      <c r="H2787" s="2" t="s">
        <v>120</v>
      </c>
      <c r="I2787" s="2" t="s">
        <v>7</v>
      </c>
      <c r="J2787" s="2" t="s">
        <v>8</v>
      </c>
      <c r="K2787" s="2" t="s">
        <v>43</v>
      </c>
      <c r="L2787" s="15">
        <v>0.74937539428719302</v>
      </c>
    </row>
    <row r="2788" spans="2:12">
      <c r="B2788" s="19" t="s">
        <v>47</v>
      </c>
      <c r="C2788" t="s">
        <v>120</v>
      </c>
      <c r="D2788" t="s">
        <v>7</v>
      </c>
      <c r="E2788" t="s">
        <v>3</v>
      </c>
      <c r="F2788" s="10" t="s">
        <v>43</v>
      </c>
      <c r="G2788" t="s">
        <v>48</v>
      </c>
      <c r="H2788" t="s">
        <v>120</v>
      </c>
      <c r="I2788" t="s">
        <v>7</v>
      </c>
      <c r="J2788" t="s">
        <v>8</v>
      </c>
      <c r="K2788" t="s">
        <v>43</v>
      </c>
      <c r="L2788" s="20">
        <v>0.76854565566121602</v>
      </c>
    </row>
    <row r="2789" spans="2:12">
      <c r="B2789" s="19" t="s">
        <v>47</v>
      </c>
      <c r="C2789" t="s">
        <v>120</v>
      </c>
      <c r="D2789" t="s">
        <v>7</v>
      </c>
      <c r="E2789" t="s">
        <v>3</v>
      </c>
      <c r="F2789" s="10" t="s">
        <v>43</v>
      </c>
      <c r="G2789" t="s">
        <v>48</v>
      </c>
      <c r="H2789" t="s">
        <v>120</v>
      </c>
      <c r="I2789" t="s">
        <v>7</v>
      </c>
      <c r="J2789" t="s">
        <v>8</v>
      </c>
      <c r="K2789" t="s">
        <v>44</v>
      </c>
      <c r="L2789" s="20">
        <v>0.81233375006948805</v>
      </c>
    </row>
    <row r="2790" spans="2:12">
      <c r="B2790" s="19" t="s">
        <v>47</v>
      </c>
      <c r="C2790" t="s">
        <v>120</v>
      </c>
      <c r="D2790" t="s">
        <v>7</v>
      </c>
      <c r="E2790" t="s">
        <v>3</v>
      </c>
      <c r="F2790" s="10" t="s">
        <v>43</v>
      </c>
      <c r="G2790" t="s">
        <v>48</v>
      </c>
      <c r="H2790" t="s">
        <v>120</v>
      </c>
      <c r="I2790" t="s">
        <v>7</v>
      </c>
      <c r="J2790" t="s">
        <v>8</v>
      </c>
      <c r="K2790" t="s">
        <v>44</v>
      </c>
      <c r="L2790" s="20">
        <v>0.81427821744509299</v>
      </c>
    </row>
    <row r="2791" spans="2:12">
      <c r="B2791" s="11" t="s">
        <v>47</v>
      </c>
      <c r="C2791" s="2" t="s">
        <v>120</v>
      </c>
      <c r="D2791" s="2" t="s">
        <v>7</v>
      </c>
      <c r="E2791" s="2" t="s">
        <v>3</v>
      </c>
      <c r="F2791" s="12" t="s">
        <v>43</v>
      </c>
      <c r="G2791" s="2" t="s">
        <v>48</v>
      </c>
      <c r="H2791" s="2" t="s">
        <v>120</v>
      </c>
      <c r="I2791" s="2" t="s">
        <v>7</v>
      </c>
      <c r="J2791" s="2" t="s">
        <v>8</v>
      </c>
      <c r="K2791" s="2" t="s">
        <v>44</v>
      </c>
      <c r="L2791" s="15">
        <v>0.82162287149396396</v>
      </c>
    </row>
    <row r="2792" spans="2:12">
      <c r="B2792" s="11" t="s">
        <v>47</v>
      </c>
      <c r="C2792" s="2" t="s">
        <v>120</v>
      </c>
      <c r="D2792" s="2" t="s">
        <v>7</v>
      </c>
      <c r="E2792" s="2" t="s">
        <v>3</v>
      </c>
      <c r="F2792" s="12" t="s">
        <v>43</v>
      </c>
      <c r="G2792" s="2" t="s">
        <v>48</v>
      </c>
      <c r="H2792" s="2" t="s">
        <v>120</v>
      </c>
      <c r="I2792" s="2" t="s">
        <v>7</v>
      </c>
      <c r="J2792" s="2" t="s">
        <v>8</v>
      </c>
      <c r="K2792" s="2" t="s">
        <v>44</v>
      </c>
      <c r="L2792" s="15">
        <v>0.81017851677594099</v>
      </c>
    </row>
    <row r="2793" spans="2:12">
      <c r="B2793" s="11" t="s">
        <v>47</v>
      </c>
      <c r="C2793" s="2" t="s">
        <v>120</v>
      </c>
      <c r="D2793" s="2" t="s">
        <v>7</v>
      </c>
      <c r="E2793" s="2" t="s">
        <v>3</v>
      </c>
      <c r="F2793" s="12" t="s">
        <v>43</v>
      </c>
      <c r="G2793" s="2" t="s">
        <v>48</v>
      </c>
      <c r="H2793" s="2" t="s">
        <v>120</v>
      </c>
      <c r="I2793" s="2" t="s">
        <v>7</v>
      </c>
      <c r="J2793" s="2" t="s">
        <v>8</v>
      </c>
      <c r="K2793" s="2" t="s">
        <v>44</v>
      </c>
      <c r="L2793" s="15">
        <v>0.79565932420491703</v>
      </c>
    </row>
    <row r="2794" spans="2:12">
      <c r="B2794" s="19" t="s">
        <v>47</v>
      </c>
      <c r="C2794" t="s">
        <v>120</v>
      </c>
      <c r="D2794" t="s">
        <v>7</v>
      </c>
      <c r="E2794" t="s">
        <v>3</v>
      </c>
      <c r="F2794" s="10" t="s">
        <v>43</v>
      </c>
      <c r="G2794" t="s">
        <v>48</v>
      </c>
      <c r="H2794" t="s">
        <v>120</v>
      </c>
      <c r="I2794" t="s">
        <v>7</v>
      </c>
      <c r="J2794" t="s">
        <v>8</v>
      </c>
      <c r="K2794" t="s">
        <v>44</v>
      </c>
      <c r="L2794" s="20">
        <v>0.81821550767568296</v>
      </c>
    </row>
    <row r="2795" spans="2:12">
      <c r="B2795" s="19" t="s">
        <v>47</v>
      </c>
      <c r="C2795" t="s">
        <v>120</v>
      </c>
      <c r="D2795" t="s">
        <v>7</v>
      </c>
      <c r="E2795" t="s">
        <v>3</v>
      </c>
      <c r="F2795" s="10" t="s">
        <v>43</v>
      </c>
      <c r="G2795" t="s">
        <v>48</v>
      </c>
      <c r="H2795" t="s">
        <v>120</v>
      </c>
      <c r="I2795" t="s">
        <v>7</v>
      </c>
      <c r="J2795" t="s">
        <v>8</v>
      </c>
      <c r="K2795" t="s">
        <v>44</v>
      </c>
      <c r="L2795" s="20">
        <v>0.81912128481012503</v>
      </c>
    </row>
    <row r="2796" spans="2:12">
      <c r="B2796" s="19" t="s">
        <v>47</v>
      </c>
      <c r="C2796" t="s">
        <v>120</v>
      </c>
      <c r="D2796" t="s">
        <v>7</v>
      </c>
      <c r="E2796" t="s">
        <v>3</v>
      </c>
      <c r="F2796" s="10" t="s">
        <v>43</v>
      </c>
      <c r="G2796" t="s">
        <v>48</v>
      </c>
      <c r="H2796" t="s">
        <v>120</v>
      </c>
      <c r="I2796" t="s">
        <v>7</v>
      </c>
      <c r="J2796" t="s">
        <v>8</v>
      </c>
      <c r="K2796" t="s">
        <v>44</v>
      </c>
      <c r="L2796" s="20">
        <v>0.79477327306860601</v>
      </c>
    </row>
    <row r="2797" spans="2:12">
      <c r="B2797" s="11" t="s">
        <v>47</v>
      </c>
      <c r="C2797" s="2" t="s">
        <v>120</v>
      </c>
      <c r="D2797" s="2" t="s">
        <v>7</v>
      </c>
      <c r="E2797" s="2" t="s">
        <v>3</v>
      </c>
      <c r="F2797" s="12" t="s">
        <v>43</v>
      </c>
      <c r="G2797" s="2" t="s">
        <v>48</v>
      </c>
      <c r="H2797" s="2" t="s">
        <v>120</v>
      </c>
      <c r="I2797" s="2" t="s">
        <v>7</v>
      </c>
      <c r="J2797" s="2" t="s">
        <v>8</v>
      </c>
      <c r="K2797" s="2" t="s">
        <v>44</v>
      </c>
      <c r="L2797" s="15">
        <v>0.79753017092603196</v>
      </c>
    </row>
    <row r="2798" spans="2:12">
      <c r="B2798" s="11" t="s">
        <v>47</v>
      </c>
      <c r="C2798" s="2" t="s">
        <v>120</v>
      </c>
      <c r="D2798" s="2" t="s">
        <v>7</v>
      </c>
      <c r="E2798" s="2" t="s">
        <v>3</v>
      </c>
      <c r="F2798" s="12" t="s">
        <v>44</v>
      </c>
      <c r="G2798" s="2" t="s">
        <v>48</v>
      </c>
      <c r="H2798" s="2" t="s">
        <v>120</v>
      </c>
      <c r="I2798" s="2" t="s">
        <v>7</v>
      </c>
      <c r="J2798" s="2" t="s">
        <v>8</v>
      </c>
      <c r="K2798" s="2" t="s">
        <v>43</v>
      </c>
      <c r="L2798" s="15">
        <v>0.84890051581720505</v>
      </c>
    </row>
    <row r="2799" spans="2:12">
      <c r="B2799" s="11" t="s">
        <v>47</v>
      </c>
      <c r="C2799" s="2" t="s">
        <v>120</v>
      </c>
      <c r="D2799" s="2" t="s">
        <v>7</v>
      </c>
      <c r="E2799" s="2" t="s">
        <v>3</v>
      </c>
      <c r="F2799" s="12" t="s">
        <v>44</v>
      </c>
      <c r="G2799" s="2" t="s">
        <v>48</v>
      </c>
      <c r="H2799" s="2" t="s">
        <v>120</v>
      </c>
      <c r="I2799" s="2" t="s">
        <v>7</v>
      </c>
      <c r="J2799" s="2" t="s">
        <v>8</v>
      </c>
      <c r="K2799" s="2" t="s">
        <v>43</v>
      </c>
      <c r="L2799" s="15">
        <v>0.84968293227361602</v>
      </c>
    </row>
    <row r="2800" spans="2:12">
      <c r="B2800" s="19" t="s">
        <v>47</v>
      </c>
      <c r="C2800" t="s">
        <v>120</v>
      </c>
      <c r="D2800" t="s">
        <v>7</v>
      </c>
      <c r="E2800" t="s">
        <v>3</v>
      </c>
      <c r="F2800" s="10" t="s">
        <v>44</v>
      </c>
      <c r="G2800" t="s">
        <v>48</v>
      </c>
      <c r="H2800" t="s">
        <v>120</v>
      </c>
      <c r="I2800" t="s">
        <v>7</v>
      </c>
      <c r="J2800" t="s">
        <v>8</v>
      </c>
      <c r="K2800" t="s">
        <v>43</v>
      </c>
      <c r="L2800" s="20">
        <v>0.84125430956956804</v>
      </c>
    </row>
    <row r="2801" spans="2:12">
      <c r="B2801" s="19" t="s">
        <v>47</v>
      </c>
      <c r="C2801" t="s">
        <v>120</v>
      </c>
      <c r="D2801" t="s">
        <v>7</v>
      </c>
      <c r="E2801" t="s">
        <v>3</v>
      </c>
      <c r="F2801" s="10" t="s">
        <v>44</v>
      </c>
      <c r="G2801" t="s">
        <v>48</v>
      </c>
      <c r="H2801" t="s">
        <v>120</v>
      </c>
      <c r="I2801" t="s">
        <v>7</v>
      </c>
      <c r="J2801" t="s">
        <v>8</v>
      </c>
      <c r="K2801" t="s">
        <v>43</v>
      </c>
      <c r="L2801" s="20">
        <v>0.84574769828098495</v>
      </c>
    </row>
    <row r="2802" spans="2:12">
      <c r="B2802" s="19" t="s">
        <v>47</v>
      </c>
      <c r="C2802" t="s">
        <v>120</v>
      </c>
      <c r="D2802" t="s">
        <v>7</v>
      </c>
      <c r="E2802" t="s">
        <v>3</v>
      </c>
      <c r="F2802" s="10" t="s">
        <v>44</v>
      </c>
      <c r="G2802" t="s">
        <v>48</v>
      </c>
      <c r="H2802" t="s">
        <v>120</v>
      </c>
      <c r="I2802" t="s">
        <v>7</v>
      </c>
      <c r="J2802" t="s">
        <v>8</v>
      </c>
      <c r="K2802" t="s">
        <v>43</v>
      </c>
      <c r="L2802" s="20">
        <v>0.85543703831199702</v>
      </c>
    </row>
    <row r="2803" spans="2:12">
      <c r="B2803" s="11" t="s">
        <v>47</v>
      </c>
      <c r="C2803" s="2" t="s">
        <v>120</v>
      </c>
      <c r="D2803" s="2" t="s">
        <v>7</v>
      </c>
      <c r="E2803" s="2" t="s">
        <v>3</v>
      </c>
      <c r="F2803" s="12" t="s">
        <v>44</v>
      </c>
      <c r="G2803" s="2" t="s">
        <v>48</v>
      </c>
      <c r="H2803" s="2" t="s">
        <v>120</v>
      </c>
      <c r="I2803" s="2" t="s">
        <v>7</v>
      </c>
      <c r="J2803" s="2" t="s">
        <v>8</v>
      </c>
      <c r="K2803" s="2" t="s">
        <v>43</v>
      </c>
      <c r="L2803" s="15">
        <v>0.84727588668259701</v>
      </c>
    </row>
    <row r="2804" spans="2:12">
      <c r="B2804" s="11" t="s">
        <v>47</v>
      </c>
      <c r="C2804" s="2" t="s">
        <v>120</v>
      </c>
      <c r="D2804" s="2" t="s">
        <v>7</v>
      </c>
      <c r="E2804" s="2" t="s">
        <v>3</v>
      </c>
      <c r="F2804" s="12" t="s">
        <v>44</v>
      </c>
      <c r="G2804" s="2" t="s">
        <v>48</v>
      </c>
      <c r="H2804" s="2" t="s">
        <v>120</v>
      </c>
      <c r="I2804" s="2" t="s">
        <v>7</v>
      </c>
      <c r="J2804" s="2" t="s">
        <v>8</v>
      </c>
      <c r="K2804" s="2" t="s">
        <v>43</v>
      </c>
      <c r="L2804" s="15">
        <v>0.83791920152221</v>
      </c>
    </row>
    <row r="2805" spans="2:12">
      <c r="B2805" s="11" t="s">
        <v>47</v>
      </c>
      <c r="C2805" s="2" t="s">
        <v>120</v>
      </c>
      <c r="D2805" s="2" t="s">
        <v>7</v>
      </c>
      <c r="E2805" s="2" t="s">
        <v>3</v>
      </c>
      <c r="F2805" s="12" t="s">
        <v>44</v>
      </c>
      <c r="G2805" s="2" t="s">
        <v>48</v>
      </c>
      <c r="H2805" s="2" t="s">
        <v>120</v>
      </c>
      <c r="I2805" s="2" t="s">
        <v>7</v>
      </c>
      <c r="J2805" s="2" t="s">
        <v>8</v>
      </c>
      <c r="K2805" s="2" t="s">
        <v>43</v>
      </c>
      <c r="L2805" s="15">
        <v>0.853271907188204</v>
      </c>
    </row>
    <row r="2806" spans="2:12">
      <c r="B2806" s="19" t="s">
        <v>47</v>
      </c>
      <c r="C2806" t="s">
        <v>120</v>
      </c>
      <c r="D2806" t="s">
        <v>7</v>
      </c>
      <c r="E2806" t="s">
        <v>3</v>
      </c>
      <c r="F2806" s="10" t="s">
        <v>44</v>
      </c>
      <c r="G2806" t="s">
        <v>48</v>
      </c>
      <c r="H2806" t="s">
        <v>120</v>
      </c>
      <c r="I2806" t="s">
        <v>7</v>
      </c>
      <c r="J2806" t="s">
        <v>8</v>
      </c>
      <c r="K2806" t="s">
        <v>43</v>
      </c>
      <c r="L2806" s="20">
        <v>0.84603121550352101</v>
      </c>
    </row>
    <row r="2807" spans="2:12">
      <c r="B2807" s="19" t="s">
        <v>47</v>
      </c>
      <c r="C2807" t="s">
        <v>120</v>
      </c>
      <c r="D2807" t="s">
        <v>7</v>
      </c>
      <c r="E2807" t="s">
        <v>3</v>
      </c>
      <c r="F2807" s="10" t="s">
        <v>44</v>
      </c>
      <c r="G2807" t="s">
        <v>48</v>
      </c>
      <c r="H2807" t="s">
        <v>120</v>
      </c>
      <c r="I2807" t="s">
        <v>7</v>
      </c>
      <c r="J2807" t="s">
        <v>8</v>
      </c>
      <c r="K2807" t="s">
        <v>44</v>
      </c>
      <c r="L2807" s="20">
        <v>0.85735117468773003</v>
      </c>
    </row>
    <row r="2808" spans="2:12">
      <c r="B2808" s="19" t="s">
        <v>47</v>
      </c>
      <c r="C2808" t="s">
        <v>120</v>
      </c>
      <c r="D2808" t="s">
        <v>7</v>
      </c>
      <c r="E2808" t="s">
        <v>3</v>
      </c>
      <c r="F2808" s="10" t="s">
        <v>44</v>
      </c>
      <c r="G2808" t="s">
        <v>48</v>
      </c>
      <c r="H2808" t="s">
        <v>120</v>
      </c>
      <c r="I2808" t="s">
        <v>7</v>
      </c>
      <c r="J2808" t="s">
        <v>8</v>
      </c>
      <c r="K2808" t="s">
        <v>44</v>
      </c>
      <c r="L2808" s="20">
        <v>0.87702589855174995</v>
      </c>
    </row>
    <row r="2809" spans="2:12">
      <c r="B2809" s="11" t="s">
        <v>47</v>
      </c>
      <c r="C2809" s="2" t="s">
        <v>120</v>
      </c>
      <c r="D2809" s="2" t="s">
        <v>7</v>
      </c>
      <c r="E2809" s="2" t="s">
        <v>3</v>
      </c>
      <c r="F2809" s="12" t="s">
        <v>44</v>
      </c>
      <c r="G2809" s="2" t="s">
        <v>48</v>
      </c>
      <c r="H2809" s="2" t="s">
        <v>120</v>
      </c>
      <c r="I2809" s="2" t="s">
        <v>7</v>
      </c>
      <c r="J2809" s="2" t="s">
        <v>8</v>
      </c>
      <c r="K2809" s="2" t="s">
        <v>44</v>
      </c>
      <c r="L2809" s="15">
        <v>0.86539541651049601</v>
      </c>
    </row>
    <row r="2810" spans="2:12">
      <c r="B2810" s="11" t="s">
        <v>47</v>
      </c>
      <c r="C2810" s="2" t="s">
        <v>120</v>
      </c>
      <c r="D2810" s="2" t="s">
        <v>7</v>
      </c>
      <c r="E2810" s="2" t="s">
        <v>3</v>
      </c>
      <c r="F2810" s="12" t="s">
        <v>44</v>
      </c>
      <c r="G2810" s="2" t="s">
        <v>48</v>
      </c>
      <c r="H2810" s="2" t="s">
        <v>120</v>
      </c>
      <c r="I2810" s="2" t="s">
        <v>7</v>
      </c>
      <c r="J2810" s="2" t="s">
        <v>8</v>
      </c>
      <c r="K2810" s="2" t="s">
        <v>44</v>
      </c>
      <c r="L2810" s="15">
        <v>0.84869995689404099</v>
      </c>
    </row>
    <row r="2811" spans="2:12">
      <c r="B2811" s="11" t="s">
        <v>47</v>
      </c>
      <c r="C2811" s="2" t="s">
        <v>120</v>
      </c>
      <c r="D2811" s="2" t="s">
        <v>7</v>
      </c>
      <c r="E2811" s="2" t="s">
        <v>3</v>
      </c>
      <c r="F2811" s="12" t="s">
        <v>44</v>
      </c>
      <c r="G2811" s="2" t="s">
        <v>48</v>
      </c>
      <c r="H2811" s="2" t="s">
        <v>120</v>
      </c>
      <c r="I2811" s="2" t="s">
        <v>7</v>
      </c>
      <c r="J2811" s="2" t="s">
        <v>8</v>
      </c>
      <c r="K2811" s="2" t="s">
        <v>44</v>
      </c>
      <c r="L2811" s="15">
        <v>0.83612558354942701</v>
      </c>
    </row>
    <row r="2812" spans="2:12">
      <c r="B2812" s="19" t="s">
        <v>47</v>
      </c>
      <c r="C2812" t="s">
        <v>120</v>
      </c>
      <c r="D2812" t="s">
        <v>7</v>
      </c>
      <c r="E2812" t="s">
        <v>3</v>
      </c>
      <c r="F2812" s="10" t="s">
        <v>44</v>
      </c>
      <c r="G2812" t="s">
        <v>48</v>
      </c>
      <c r="H2812" t="s">
        <v>120</v>
      </c>
      <c r="I2812" t="s">
        <v>7</v>
      </c>
      <c r="J2812" t="s">
        <v>8</v>
      </c>
      <c r="K2812" t="s">
        <v>44</v>
      </c>
      <c r="L2812" s="20">
        <v>0.866499548947957</v>
      </c>
    </row>
    <row r="2813" spans="2:12">
      <c r="B2813" s="19" t="s">
        <v>47</v>
      </c>
      <c r="C2813" t="s">
        <v>120</v>
      </c>
      <c r="D2813" t="s">
        <v>7</v>
      </c>
      <c r="E2813" t="s">
        <v>3</v>
      </c>
      <c r="F2813" s="10" t="s">
        <v>44</v>
      </c>
      <c r="G2813" t="s">
        <v>48</v>
      </c>
      <c r="H2813" t="s">
        <v>120</v>
      </c>
      <c r="I2813" t="s">
        <v>7</v>
      </c>
      <c r="J2813" t="s">
        <v>8</v>
      </c>
      <c r="K2813" t="s">
        <v>44</v>
      </c>
      <c r="L2813" s="20">
        <v>0.85879948403758599</v>
      </c>
    </row>
    <row r="2814" spans="2:12">
      <c r="B2814" s="19" t="s">
        <v>47</v>
      </c>
      <c r="C2814" t="s">
        <v>120</v>
      </c>
      <c r="D2814" t="s">
        <v>7</v>
      </c>
      <c r="E2814" t="s">
        <v>3</v>
      </c>
      <c r="F2814" s="10" t="s">
        <v>44</v>
      </c>
      <c r="G2814" t="s">
        <v>48</v>
      </c>
      <c r="H2814" t="s">
        <v>120</v>
      </c>
      <c r="I2814" t="s">
        <v>7</v>
      </c>
      <c r="J2814" t="s">
        <v>8</v>
      </c>
      <c r="K2814" t="s">
        <v>44</v>
      </c>
      <c r="L2814" s="20">
        <v>0.850325090362818</v>
      </c>
    </row>
    <row r="2815" spans="2:12">
      <c r="B2815" s="13" t="s">
        <v>47</v>
      </c>
      <c r="C2815" s="7" t="s">
        <v>120</v>
      </c>
      <c r="D2815" s="7" t="s">
        <v>7</v>
      </c>
      <c r="E2815" s="7" t="s">
        <v>3</v>
      </c>
      <c r="F2815" s="14" t="s">
        <v>44</v>
      </c>
      <c r="G2815" s="7" t="s">
        <v>48</v>
      </c>
      <c r="H2815" s="7" t="s">
        <v>120</v>
      </c>
      <c r="I2815" s="7" t="s">
        <v>7</v>
      </c>
      <c r="J2815" s="7" t="s">
        <v>8</v>
      </c>
      <c r="K2815" s="7" t="s">
        <v>44</v>
      </c>
      <c r="L2815" s="30">
        <v>0.84010282004730297</v>
      </c>
    </row>
    <row r="2816" spans="2:12">
      <c r="B2816" s="11" t="s">
        <v>48</v>
      </c>
      <c r="C2816" s="2" t="s">
        <v>120</v>
      </c>
      <c r="D2816" s="2" t="s">
        <v>4</v>
      </c>
      <c r="E2816" s="2" t="s">
        <v>8</v>
      </c>
      <c r="F2816" s="12" t="s">
        <v>42</v>
      </c>
      <c r="G2816" s="2" t="s">
        <v>48</v>
      </c>
      <c r="H2816" s="2" t="s">
        <v>120</v>
      </c>
      <c r="I2816" s="2" t="s">
        <v>4</v>
      </c>
      <c r="J2816" s="2" t="s">
        <v>8</v>
      </c>
      <c r="K2816" s="2" t="s">
        <v>42</v>
      </c>
      <c r="L2816" s="15">
        <v>0.26364959449680497</v>
      </c>
    </row>
    <row r="2817" spans="2:12">
      <c r="B2817" s="11" t="s">
        <v>48</v>
      </c>
      <c r="C2817" s="2" t="s">
        <v>120</v>
      </c>
      <c r="D2817" s="2" t="s">
        <v>4</v>
      </c>
      <c r="E2817" s="2" t="s">
        <v>8</v>
      </c>
      <c r="F2817" s="12" t="s">
        <v>42</v>
      </c>
      <c r="G2817" s="2" t="s">
        <v>48</v>
      </c>
      <c r="H2817" s="2" t="s">
        <v>120</v>
      </c>
      <c r="I2817" s="2" t="s">
        <v>4</v>
      </c>
      <c r="J2817" s="2" t="s">
        <v>8</v>
      </c>
      <c r="K2817" s="2" t="s">
        <v>42</v>
      </c>
      <c r="L2817" s="15">
        <v>0.23611673926565599</v>
      </c>
    </row>
    <row r="2818" spans="2:12">
      <c r="B2818" s="19" t="s">
        <v>48</v>
      </c>
      <c r="C2818" t="s">
        <v>120</v>
      </c>
      <c r="D2818" t="s">
        <v>4</v>
      </c>
      <c r="E2818" t="s">
        <v>8</v>
      </c>
      <c r="F2818" s="10" t="s">
        <v>42</v>
      </c>
      <c r="G2818" t="s">
        <v>48</v>
      </c>
      <c r="H2818" t="s">
        <v>120</v>
      </c>
      <c r="I2818" t="s">
        <v>4</v>
      </c>
      <c r="J2818" t="s">
        <v>8</v>
      </c>
      <c r="K2818" t="s">
        <v>42</v>
      </c>
      <c r="L2818" s="20">
        <v>0.27157270283273</v>
      </c>
    </row>
    <row r="2819" spans="2:12">
      <c r="B2819" s="19" t="s">
        <v>48</v>
      </c>
      <c r="C2819" t="s">
        <v>120</v>
      </c>
      <c r="D2819" t="s">
        <v>4</v>
      </c>
      <c r="E2819" t="s">
        <v>8</v>
      </c>
      <c r="F2819" s="10" t="s">
        <v>42</v>
      </c>
      <c r="G2819" t="s">
        <v>48</v>
      </c>
      <c r="H2819" t="s">
        <v>120</v>
      </c>
      <c r="I2819" t="s">
        <v>4</v>
      </c>
      <c r="J2819" t="s">
        <v>8</v>
      </c>
      <c r="K2819" t="s">
        <v>43</v>
      </c>
      <c r="L2819" s="20">
        <v>0.60217753759583204</v>
      </c>
    </row>
    <row r="2820" spans="2:12">
      <c r="B2820" s="19" t="s">
        <v>48</v>
      </c>
      <c r="C2820" t="s">
        <v>120</v>
      </c>
      <c r="D2820" t="s">
        <v>4</v>
      </c>
      <c r="E2820" t="s">
        <v>8</v>
      </c>
      <c r="F2820" s="10" t="s">
        <v>42</v>
      </c>
      <c r="G2820" t="s">
        <v>48</v>
      </c>
      <c r="H2820" t="s">
        <v>120</v>
      </c>
      <c r="I2820" t="s">
        <v>4</v>
      </c>
      <c r="J2820" t="s">
        <v>8</v>
      </c>
      <c r="K2820" t="s">
        <v>43</v>
      </c>
      <c r="L2820" s="20">
        <v>0.48425216168253399</v>
      </c>
    </row>
    <row r="2821" spans="2:12">
      <c r="B2821" s="11" t="s">
        <v>48</v>
      </c>
      <c r="C2821" s="2" t="s">
        <v>120</v>
      </c>
      <c r="D2821" s="2" t="s">
        <v>4</v>
      </c>
      <c r="E2821" s="2" t="s">
        <v>8</v>
      </c>
      <c r="F2821" s="12" t="s">
        <v>42</v>
      </c>
      <c r="G2821" s="2" t="s">
        <v>48</v>
      </c>
      <c r="H2821" s="2" t="s">
        <v>120</v>
      </c>
      <c r="I2821" s="2" t="s">
        <v>4</v>
      </c>
      <c r="J2821" s="2" t="s">
        <v>8</v>
      </c>
      <c r="K2821" s="2" t="s">
        <v>43</v>
      </c>
      <c r="L2821" s="15">
        <v>0.550782653208998</v>
      </c>
    </row>
    <row r="2822" spans="2:12">
      <c r="B2822" s="11" t="s">
        <v>48</v>
      </c>
      <c r="C2822" s="2" t="s">
        <v>120</v>
      </c>
      <c r="D2822" s="2" t="s">
        <v>4</v>
      </c>
      <c r="E2822" s="2" t="s">
        <v>8</v>
      </c>
      <c r="F2822" s="12" t="s">
        <v>42</v>
      </c>
      <c r="G2822" s="2" t="s">
        <v>48</v>
      </c>
      <c r="H2822" s="2" t="s">
        <v>120</v>
      </c>
      <c r="I2822" s="2" t="s">
        <v>4</v>
      </c>
      <c r="J2822" s="2" t="s">
        <v>8</v>
      </c>
      <c r="K2822" s="2" t="s">
        <v>43</v>
      </c>
      <c r="L2822" s="15">
        <v>0.58029831830960799</v>
      </c>
    </row>
    <row r="2823" spans="2:12">
      <c r="B2823" s="11" t="s">
        <v>48</v>
      </c>
      <c r="C2823" s="2" t="s">
        <v>120</v>
      </c>
      <c r="D2823" s="2" t="s">
        <v>4</v>
      </c>
      <c r="E2823" s="2" t="s">
        <v>8</v>
      </c>
      <c r="F2823" s="12" t="s">
        <v>42</v>
      </c>
      <c r="G2823" s="2" t="s">
        <v>48</v>
      </c>
      <c r="H2823" s="2" t="s">
        <v>120</v>
      </c>
      <c r="I2823" s="2" t="s">
        <v>4</v>
      </c>
      <c r="J2823" s="2" t="s">
        <v>8</v>
      </c>
      <c r="K2823" s="2" t="s">
        <v>43</v>
      </c>
      <c r="L2823" s="15">
        <v>0.59880328120495596</v>
      </c>
    </row>
    <row r="2824" spans="2:12">
      <c r="B2824" s="19" t="s">
        <v>48</v>
      </c>
      <c r="C2824" t="s">
        <v>120</v>
      </c>
      <c r="D2824" t="s">
        <v>4</v>
      </c>
      <c r="E2824" t="s">
        <v>8</v>
      </c>
      <c r="F2824" s="10" t="s">
        <v>42</v>
      </c>
      <c r="G2824" t="s">
        <v>48</v>
      </c>
      <c r="H2824" t="s">
        <v>120</v>
      </c>
      <c r="I2824" t="s">
        <v>4</v>
      </c>
      <c r="J2824" t="s">
        <v>8</v>
      </c>
      <c r="K2824" t="s">
        <v>43</v>
      </c>
      <c r="L2824" s="20">
        <v>0.45947242770271102</v>
      </c>
    </row>
    <row r="2825" spans="2:12">
      <c r="B2825" s="19" t="s">
        <v>48</v>
      </c>
      <c r="C2825" t="s">
        <v>120</v>
      </c>
      <c r="D2825" t="s">
        <v>4</v>
      </c>
      <c r="E2825" t="s">
        <v>8</v>
      </c>
      <c r="F2825" s="10" t="s">
        <v>42</v>
      </c>
      <c r="G2825" t="s">
        <v>48</v>
      </c>
      <c r="H2825" t="s">
        <v>120</v>
      </c>
      <c r="I2825" t="s">
        <v>4</v>
      </c>
      <c r="J2825" t="s">
        <v>8</v>
      </c>
      <c r="K2825" t="s">
        <v>43</v>
      </c>
      <c r="L2825" s="20">
        <v>0.51402839981397597</v>
      </c>
    </row>
    <row r="2826" spans="2:12">
      <c r="B2826" s="19" t="s">
        <v>48</v>
      </c>
      <c r="C2826" t="s">
        <v>120</v>
      </c>
      <c r="D2826" t="s">
        <v>4</v>
      </c>
      <c r="E2826" t="s">
        <v>8</v>
      </c>
      <c r="F2826" s="10" t="s">
        <v>42</v>
      </c>
      <c r="G2826" t="s">
        <v>48</v>
      </c>
      <c r="H2826" t="s">
        <v>120</v>
      </c>
      <c r="I2826" t="s">
        <v>4</v>
      </c>
      <c r="J2826" t="s">
        <v>8</v>
      </c>
      <c r="K2826" t="s">
        <v>43</v>
      </c>
      <c r="L2826" s="20">
        <v>0.48268594473679799</v>
      </c>
    </row>
    <row r="2827" spans="2:12">
      <c r="B2827" s="11" t="s">
        <v>48</v>
      </c>
      <c r="C2827" s="2" t="s">
        <v>120</v>
      </c>
      <c r="D2827" s="2" t="s">
        <v>4</v>
      </c>
      <c r="E2827" s="2" t="s">
        <v>8</v>
      </c>
      <c r="F2827" s="12" t="s">
        <v>42</v>
      </c>
      <c r="G2827" s="2" t="s">
        <v>48</v>
      </c>
      <c r="H2827" s="2" t="s">
        <v>120</v>
      </c>
      <c r="I2827" s="2" t="s">
        <v>4</v>
      </c>
      <c r="J2827" s="2" t="s">
        <v>8</v>
      </c>
      <c r="K2827" s="2" t="s">
        <v>43</v>
      </c>
      <c r="L2827" s="15">
        <v>0.53674425923883295</v>
      </c>
    </row>
    <row r="2828" spans="2:12">
      <c r="B2828" s="11" t="s">
        <v>48</v>
      </c>
      <c r="C2828" s="2" t="s">
        <v>120</v>
      </c>
      <c r="D2828" s="2" t="s">
        <v>4</v>
      </c>
      <c r="E2828" s="2" t="s">
        <v>8</v>
      </c>
      <c r="F2828" s="12" t="s">
        <v>42</v>
      </c>
      <c r="G2828" s="2" t="s">
        <v>48</v>
      </c>
      <c r="H2828" s="2" t="s">
        <v>120</v>
      </c>
      <c r="I2828" s="2" t="s">
        <v>4</v>
      </c>
      <c r="J2828" s="2" t="s">
        <v>8</v>
      </c>
      <c r="K2828" s="2" t="s">
        <v>44</v>
      </c>
      <c r="L2828" s="15">
        <v>0.71764496845140502</v>
      </c>
    </row>
    <row r="2829" spans="2:12">
      <c r="B2829" s="11" t="s">
        <v>48</v>
      </c>
      <c r="C2829" s="2" t="s">
        <v>120</v>
      </c>
      <c r="D2829" s="2" t="s">
        <v>4</v>
      </c>
      <c r="E2829" s="2" t="s">
        <v>8</v>
      </c>
      <c r="F2829" s="12" t="s">
        <v>42</v>
      </c>
      <c r="G2829" s="2" t="s">
        <v>48</v>
      </c>
      <c r="H2829" s="2" t="s">
        <v>120</v>
      </c>
      <c r="I2829" s="2" t="s">
        <v>4</v>
      </c>
      <c r="J2829" s="2" t="s">
        <v>8</v>
      </c>
      <c r="K2829" s="2" t="s">
        <v>44</v>
      </c>
      <c r="L2829" s="15">
        <v>0.73240431237373604</v>
      </c>
    </row>
    <row r="2830" spans="2:12">
      <c r="B2830" s="19" t="s">
        <v>48</v>
      </c>
      <c r="C2830" t="s">
        <v>120</v>
      </c>
      <c r="D2830" t="s">
        <v>4</v>
      </c>
      <c r="E2830" t="s">
        <v>8</v>
      </c>
      <c r="F2830" s="10" t="s">
        <v>42</v>
      </c>
      <c r="G2830" t="s">
        <v>48</v>
      </c>
      <c r="H2830" t="s">
        <v>120</v>
      </c>
      <c r="I2830" t="s">
        <v>4</v>
      </c>
      <c r="J2830" t="s">
        <v>8</v>
      </c>
      <c r="K2830" t="s">
        <v>44</v>
      </c>
      <c r="L2830" s="20">
        <v>0.73334425018288296</v>
      </c>
    </row>
    <row r="2831" spans="2:12">
      <c r="B2831" s="19" t="s">
        <v>48</v>
      </c>
      <c r="C2831" t="s">
        <v>120</v>
      </c>
      <c r="D2831" t="s">
        <v>4</v>
      </c>
      <c r="E2831" t="s">
        <v>8</v>
      </c>
      <c r="F2831" s="10" t="s">
        <v>42</v>
      </c>
      <c r="G2831" t="s">
        <v>48</v>
      </c>
      <c r="H2831" t="s">
        <v>120</v>
      </c>
      <c r="I2831" t="s">
        <v>4</v>
      </c>
      <c r="J2831" t="s">
        <v>8</v>
      </c>
      <c r="K2831" t="s">
        <v>44</v>
      </c>
      <c r="L2831" s="20">
        <v>0.69778275517289601</v>
      </c>
    </row>
    <row r="2832" spans="2:12">
      <c r="B2832" s="19" t="s">
        <v>48</v>
      </c>
      <c r="C2832" t="s">
        <v>120</v>
      </c>
      <c r="D2832" t="s">
        <v>4</v>
      </c>
      <c r="E2832" t="s">
        <v>8</v>
      </c>
      <c r="F2832" s="10" t="s">
        <v>42</v>
      </c>
      <c r="G2832" t="s">
        <v>48</v>
      </c>
      <c r="H2832" t="s">
        <v>120</v>
      </c>
      <c r="I2832" t="s">
        <v>4</v>
      </c>
      <c r="J2832" t="s">
        <v>8</v>
      </c>
      <c r="K2832" t="s">
        <v>44</v>
      </c>
      <c r="L2832" s="20">
        <v>0.720936495783145</v>
      </c>
    </row>
    <row r="2833" spans="2:12">
      <c r="B2833" s="11" t="s">
        <v>48</v>
      </c>
      <c r="C2833" s="2" t="s">
        <v>120</v>
      </c>
      <c r="D2833" s="2" t="s">
        <v>4</v>
      </c>
      <c r="E2833" s="2" t="s">
        <v>8</v>
      </c>
      <c r="F2833" s="12" t="s">
        <v>42</v>
      </c>
      <c r="G2833" s="2" t="s">
        <v>48</v>
      </c>
      <c r="H2833" s="2" t="s">
        <v>120</v>
      </c>
      <c r="I2833" s="2" t="s">
        <v>4</v>
      </c>
      <c r="J2833" s="2" t="s">
        <v>8</v>
      </c>
      <c r="K2833" s="2" t="s">
        <v>44</v>
      </c>
      <c r="L2833" s="15">
        <v>0.70562309455090999</v>
      </c>
    </row>
    <row r="2834" spans="2:12">
      <c r="B2834" s="11" t="s">
        <v>48</v>
      </c>
      <c r="C2834" s="2" t="s">
        <v>120</v>
      </c>
      <c r="D2834" s="2" t="s">
        <v>4</v>
      </c>
      <c r="E2834" s="2" t="s">
        <v>8</v>
      </c>
      <c r="F2834" s="12" t="s">
        <v>42</v>
      </c>
      <c r="G2834" s="2" t="s">
        <v>48</v>
      </c>
      <c r="H2834" s="2" t="s">
        <v>120</v>
      </c>
      <c r="I2834" s="2" t="s">
        <v>4</v>
      </c>
      <c r="J2834" s="2" t="s">
        <v>8</v>
      </c>
      <c r="K2834" s="2" t="s">
        <v>44</v>
      </c>
      <c r="L2834" s="15">
        <v>0.70882965878218795</v>
      </c>
    </row>
    <row r="2835" spans="2:12">
      <c r="B2835" s="11" t="s">
        <v>48</v>
      </c>
      <c r="C2835" s="2" t="s">
        <v>120</v>
      </c>
      <c r="D2835" s="2" t="s">
        <v>4</v>
      </c>
      <c r="E2835" s="2" t="s">
        <v>8</v>
      </c>
      <c r="F2835" s="12" t="s">
        <v>42</v>
      </c>
      <c r="G2835" s="2" t="s">
        <v>48</v>
      </c>
      <c r="H2835" s="2" t="s">
        <v>120</v>
      </c>
      <c r="I2835" s="2" t="s">
        <v>4</v>
      </c>
      <c r="J2835" s="2" t="s">
        <v>8</v>
      </c>
      <c r="K2835" s="2" t="s">
        <v>44</v>
      </c>
      <c r="L2835" s="15">
        <v>0.73385214502514595</v>
      </c>
    </row>
    <row r="2836" spans="2:12">
      <c r="B2836" s="19" t="s">
        <v>48</v>
      </c>
      <c r="C2836" t="s">
        <v>120</v>
      </c>
      <c r="D2836" t="s">
        <v>4</v>
      </c>
      <c r="E2836" t="s">
        <v>8</v>
      </c>
      <c r="F2836" s="10" t="s">
        <v>42</v>
      </c>
      <c r="G2836" t="s">
        <v>48</v>
      </c>
      <c r="H2836" t="s">
        <v>120</v>
      </c>
      <c r="I2836" t="s">
        <v>4</v>
      </c>
      <c r="J2836" t="s">
        <v>8</v>
      </c>
      <c r="K2836" t="s">
        <v>44</v>
      </c>
      <c r="L2836" s="20">
        <v>0.73177454332001501</v>
      </c>
    </row>
    <row r="2837" spans="2:12">
      <c r="B2837" s="19" t="s">
        <v>48</v>
      </c>
      <c r="C2837" t="s">
        <v>120</v>
      </c>
      <c r="D2837" t="s">
        <v>4</v>
      </c>
      <c r="E2837" t="s">
        <v>8</v>
      </c>
      <c r="F2837" s="10" t="s">
        <v>43</v>
      </c>
      <c r="G2837" t="s">
        <v>48</v>
      </c>
      <c r="H2837" t="s">
        <v>120</v>
      </c>
      <c r="I2837" t="s">
        <v>4</v>
      </c>
      <c r="J2837" t="s">
        <v>8</v>
      </c>
      <c r="K2837" t="s">
        <v>43</v>
      </c>
      <c r="L2837" s="20">
        <v>0.30470602536740898</v>
      </c>
    </row>
    <row r="2838" spans="2:12">
      <c r="B2838" s="19" t="s">
        <v>48</v>
      </c>
      <c r="C2838" t="s">
        <v>120</v>
      </c>
      <c r="D2838" t="s">
        <v>4</v>
      </c>
      <c r="E2838" t="s">
        <v>8</v>
      </c>
      <c r="F2838" s="10" t="s">
        <v>43</v>
      </c>
      <c r="G2838" t="s">
        <v>48</v>
      </c>
      <c r="H2838" t="s">
        <v>120</v>
      </c>
      <c r="I2838" t="s">
        <v>4</v>
      </c>
      <c r="J2838" t="s">
        <v>8</v>
      </c>
      <c r="K2838" t="s">
        <v>43</v>
      </c>
      <c r="L2838" s="20">
        <v>0.34653832995674999</v>
      </c>
    </row>
    <row r="2839" spans="2:12">
      <c r="B2839" s="11" t="s">
        <v>48</v>
      </c>
      <c r="C2839" s="2" t="s">
        <v>120</v>
      </c>
      <c r="D2839" s="2" t="s">
        <v>4</v>
      </c>
      <c r="E2839" s="2" t="s">
        <v>8</v>
      </c>
      <c r="F2839" s="12" t="s">
        <v>43</v>
      </c>
      <c r="G2839" s="2" t="s">
        <v>48</v>
      </c>
      <c r="H2839" s="2" t="s">
        <v>120</v>
      </c>
      <c r="I2839" s="2" t="s">
        <v>4</v>
      </c>
      <c r="J2839" s="2" t="s">
        <v>8</v>
      </c>
      <c r="K2839" s="2" t="s">
        <v>43</v>
      </c>
      <c r="L2839" s="15">
        <v>0.27312472356533402</v>
      </c>
    </row>
    <row r="2840" spans="2:12">
      <c r="B2840" s="11" t="s">
        <v>48</v>
      </c>
      <c r="C2840" s="2" t="s">
        <v>120</v>
      </c>
      <c r="D2840" s="2" t="s">
        <v>4</v>
      </c>
      <c r="E2840" s="2" t="s">
        <v>8</v>
      </c>
      <c r="F2840" s="12" t="s">
        <v>43</v>
      </c>
      <c r="G2840" s="2" t="s">
        <v>48</v>
      </c>
      <c r="H2840" s="2" t="s">
        <v>120</v>
      </c>
      <c r="I2840" s="2" t="s">
        <v>4</v>
      </c>
      <c r="J2840" s="2" t="s">
        <v>8</v>
      </c>
      <c r="K2840" s="2" t="s">
        <v>44</v>
      </c>
      <c r="L2840" s="15">
        <v>0.50356230079416098</v>
      </c>
    </row>
    <row r="2841" spans="2:12">
      <c r="B2841" s="11" t="s">
        <v>48</v>
      </c>
      <c r="C2841" s="2" t="s">
        <v>120</v>
      </c>
      <c r="D2841" s="2" t="s">
        <v>4</v>
      </c>
      <c r="E2841" s="2" t="s">
        <v>8</v>
      </c>
      <c r="F2841" s="12" t="s">
        <v>43</v>
      </c>
      <c r="G2841" s="2" t="s">
        <v>48</v>
      </c>
      <c r="H2841" s="2" t="s">
        <v>120</v>
      </c>
      <c r="I2841" s="2" t="s">
        <v>4</v>
      </c>
      <c r="J2841" s="2" t="s">
        <v>8</v>
      </c>
      <c r="K2841" s="2" t="s">
        <v>44</v>
      </c>
      <c r="L2841" s="15">
        <v>0.52854777353382099</v>
      </c>
    </row>
    <row r="2842" spans="2:12">
      <c r="B2842" s="19" t="s">
        <v>48</v>
      </c>
      <c r="C2842" t="s">
        <v>120</v>
      </c>
      <c r="D2842" t="s">
        <v>4</v>
      </c>
      <c r="E2842" t="s">
        <v>8</v>
      </c>
      <c r="F2842" s="10" t="s">
        <v>43</v>
      </c>
      <c r="G2842" t="s">
        <v>48</v>
      </c>
      <c r="H2842" t="s">
        <v>120</v>
      </c>
      <c r="I2842" t="s">
        <v>4</v>
      </c>
      <c r="J2842" t="s">
        <v>8</v>
      </c>
      <c r="K2842" t="s">
        <v>44</v>
      </c>
      <c r="L2842" s="20">
        <v>0.52380315892431895</v>
      </c>
    </row>
    <row r="2843" spans="2:12">
      <c r="B2843" s="19" t="s">
        <v>48</v>
      </c>
      <c r="C2843" t="s">
        <v>120</v>
      </c>
      <c r="D2843" t="s">
        <v>4</v>
      </c>
      <c r="E2843" t="s">
        <v>8</v>
      </c>
      <c r="F2843" s="10" t="s">
        <v>43</v>
      </c>
      <c r="G2843" t="s">
        <v>48</v>
      </c>
      <c r="H2843" t="s">
        <v>120</v>
      </c>
      <c r="I2843" t="s">
        <v>4</v>
      </c>
      <c r="J2843" t="s">
        <v>8</v>
      </c>
      <c r="K2843" t="s">
        <v>44</v>
      </c>
      <c r="L2843" s="20">
        <v>0.53429901388399303</v>
      </c>
    </row>
    <row r="2844" spans="2:12">
      <c r="B2844" s="19" t="s">
        <v>48</v>
      </c>
      <c r="C2844" t="s">
        <v>120</v>
      </c>
      <c r="D2844" t="s">
        <v>4</v>
      </c>
      <c r="E2844" t="s">
        <v>8</v>
      </c>
      <c r="F2844" s="10" t="s">
        <v>43</v>
      </c>
      <c r="G2844" t="s">
        <v>48</v>
      </c>
      <c r="H2844" t="s">
        <v>120</v>
      </c>
      <c r="I2844" t="s">
        <v>4</v>
      </c>
      <c r="J2844" t="s">
        <v>8</v>
      </c>
      <c r="K2844" t="s">
        <v>44</v>
      </c>
      <c r="L2844" s="20">
        <v>0.55384984641179502</v>
      </c>
    </row>
    <row r="2845" spans="2:12">
      <c r="B2845" s="11" t="s">
        <v>48</v>
      </c>
      <c r="C2845" s="2" t="s">
        <v>120</v>
      </c>
      <c r="D2845" s="2" t="s">
        <v>4</v>
      </c>
      <c r="E2845" s="2" t="s">
        <v>8</v>
      </c>
      <c r="F2845" s="12" t="s">
        <v>43</v>
      </c>
      <c r="G2845" s="2" t="s">
        <v>48</v>
      </c>
      <c r="H2845" s="2" t="s">
        <v>120</v>
      </c>
      <c r="I2845" s="2" t="s">
        <v>4</v>
      </c>
      <c r="J2845" s="2" t="s">
        <v>8</v>
      </c>
      <c r="K2845" s="2" t="s">
        <v>44</v>
      </c>
      <c r="L2845" s="15">
        <v>0.55591429867858599</v>
      </c>
    </row>
    <row r="2846" spans="2:12">
      <c r="B2846" s="11" t="s">
        <v>48</v>
      </c>
      <c r="C2846" s="2" t="s">
        <v>120</v>
      </c>
      <c r="D2846" s="2" t="s">
        <v>4</v>
      </c>
      <c r="E2846" s="2" t="s">
        <v>8</v>
      </c>
      <c r="F2846" s="12" t="s">
        <v>43</v>
      </c>
      <c r="G2846" s="2" t="s">
        <v>48</v>
      </c>
      <c r="H2846" s="2" t="s">
        <v>120</v>
      </c>
      <c r="I2846" s="2" t="s">
        <v>4</v>
      </c>
      <c r="J2846" s="2" t="s">
        <v>8</v>
      </c>
      <c r="K2846" s="2" t="s">
        <v>44</v>
      </c>
      <c r="L2846" s="15">
        <v>0.55277896303400398</v>
      </c>
    </row>
    <row r="2847" spans="2:12">
      <c r="B2847" s="11" t="s">
        <v>48</v>
      </c>
      <c r="C2847" s="2" t="s">
        <v>120</v>
      </c>
      <c r="D2847" s="2" t="s">
        <v>4</v>
      </c>
      <c r="E2847" s="2" t="s">
        <v>8</v>
      </c>
      <c r="F2847" s="12" t="s">
        <v>43</v>
      </c>
      <c r="G2847" s="2" t="s">
        <v>48</v>
      </c>
      <c r="H2847" s="2" t="s">
        <v>120</v>
      </c>
      <c r="I2847" s="2" t="s">
        <v>4</v>
      </c>
      <c r="J2847" s="2" t="s">
        <v>8</v>
      </c>
      <c r="K2847" s="2" t="s">
        <v>44</v>
      </c>
      <c r="L2847" s="15">
        <v>0.57157471826149597</v>
      </c>
    </row>
    <row r="2848" spans="2:12">
      <c r="B2848" s="19" t="s">
        <v>48</v>
      </c>
      <c r="C2848" t="s">
        <v>120</v>
      </c>
      <c r="D2848" t="s">
        <v>4</v>
      </c>
      <c r="E2848" t="s">
        <v>8</v>
      </c>
      <c r="F2848" s="10" t="s">
        <v>43</v>
      </c>
      <c r="G2848" t="s">
        <v>48</v>
      </c>
      <c r="H2848" t="s">
        <v>120</v>
      </c>
      <c r="I2848" t="s">
        <v>4</v>
      </c>
      <c r="J2848" t="s">
        <v>8</v>
      </c>
      <c r="K2848" t="s">
        <v>44</v>
      </c>
      <c r="L2848" s="20">
        <v>0.56635027440922303</v>
      </c>
    </row>
    <row r="2849" spans="2:12">
      <c r="B2849" s="19" t="s">
        <v>48</v>
      </c>
      <c r="C2849" t="s">
        <v>120</v>
      </c>
      <c r="D2849" t="s">
        <v>4</v>
      </c>
      <c r="E2849" t="s">
        <v>8</v>
      </c>
      <c r="F2849" s="10" t="s">
        <v>44</v>
      </c>
      <c r="G2849" t="s">
        <v>48</v>
      </c>
      <c r="H2849" t="s">
        <v>120</v>
      </c>
      <c r="I2849" t="s">
        <v>4</v>
      </c>
      <c r="J2849" t="s">
        <v>8</v>
      </c>
      <c r="K2849" t="s">
        <v>44</v>
      </c>
      <c r="L2849" s="20">
        <v>0.191196404816806</v>
      </c>
    </row>
    <row r="2850" spans="2:12">
      <c r="B2850" s="19" t="s">
        <v>48</v>
      </c>
      <c r="C2850" t="s">
        <v>120</v>
      </c>
      <c r="D2850" t="s">
        <v>4</v>
      </c>
      <c r="E2850" t="s">
        <v>8</v>
      </c>
      <c r="F2850" s="10" t="s">
        <v>44</v>
      </c>
      <c r="G2850" t="s">
        <v>48</v>
      </c>
      <c r="H2850" t="s">
        <v>120</v>
      </c>
      <c r="I2850" t="s">
        <v>4</v>
      </c>
      <c r="J2850" t="s">
        <v>8</v>
      </c>
      <c r="K2850" t="s">
        <v>44</v>
      </c>
      <c r="L2850" s="20">
        <v>0.217890441266087</v>
      </c>
    </row>
    <row r="2851" spans="2:12">
      <c r="B2851" s="11" t="s">
        <v>48</v>
      </c>
      <c r="C2851" s="2" t="s">
        <v>120</v>
      </c>
      <c r="D2851" s="2" t="s">
        <v>4</v>
      </c>
      <c r="E2851" s="2" t="s">
        <v>8</v>
      </c>
      <c r="F2851" s="12" t="s">
        <v>44</v>
      </c>
      <c r="G2851" s="2" t="s">
        <v>48</v>
      </c>
      <c r="H2851" s="2" t="s">
        <v>120</v>
      </c>
      <c r="I2851" s="2" t="s">
        <v>4</v>
      </c>
      <c r="J2851" s="2" t="s">
        <v>8</v>
      </c>
      <c r="K2851" s="2" t="s">
        <v>44</v>
      </c>
      <c r="L2851" s="15">
        <v>0.25783273807916701</v>
      </c>
    </row>
    <row r="2852" spans="2:12">
      <c r="B2852" s="11" t="s">
        <v>48</v>
      </c>
      <c r="C2852" s="2" t="s">
        <v>120</v>
      </c>
      <c r="D2852" s="2" t="s">
        <v>4</v>
      </c>
      <c r="E2852" s="2" t="s">
        <v>8</v>
      </c>
      <c r="F2852" s="12" t="s">
        <v>42</v>
      </c>
      <c r="G2852" s="2" t="s">
        <v>48</v>
      </c>
      <c r="H2852" s="2" t="s">
        <v>120</v>
      </c>
      <c r="I2852" s="2" t="s">
        <v>5</v>
      </c>
      <c r="J2852" s="2" t="s">
        <v>8</v>
      </c>
      <c r="K2852" s="2" t="s">
        <v>43</v>
      </c>
      <c r="L2852" s="15">
        <v>0.67641891128189102</v>
      </c>
    </row>
    <row r="2853" spans="2:12">
      <c r="B2853" s="11" t="s">
        <v>48</v>
      </c>
      <c r="C2853" s="2" t="s">
        <v>120</v>
      </c>
      <c r="D2853" s="2" t="s">
        <v>4</v>
      </c>
      <c r="E2853" s="2" t="s">
        <v>8</v>
      </c>
      <c r="F2853" s="12" t="s">
        <v>42</v>
      </c>
      <c r="G2853" s="2" t="s">
        <v>48</v>
      </c>
      <c r="H2853" s="2" t="s">
        <v>120</v>
      </c>
      <c r="I2853" s="2" t="s">
        <v>5</v>
      </c>
      <c r="J2853" s="2" t="s">
        <v>8</v>
      </c>
      <c r="K2853" s="2" t="s">
        <v>43</v>
      </c>
      <c r="L2853" s="15">
        <v>0.71644993837985005</v>
      </c>
    </row>
    <row r="2854" spans="2:12">
      <c r="B2854" s="19" t="s">
        <v>48</v>
      </c>
      <c r="C2854" t="s">
        <v>120</v>
      </c>
      <c r="D2854" t="s">
        <v>4</v>
      </c>
      <c r="E2854" t="s">
        <v>8</v>
      </c>
      <c r="F2854" s="10" t="s">
        <v>42</v>
      </c>
      <c r="G2854" t="s">
        <v>48</v>
      </c>
      <c r="H2854" t="s">
        <v>120</v>
      </c>
      <c r="I2854" t="s">
        <v>5</v>
      </c>
      <c r="J2854" t="s">
        <v>8</v>
      </c>
      <c r="K2854" t="s">
        <v>43</v>
      </c>
      <c r="L2854" s="20">
        <v>0.64901001674623404</v>
      </c>
    </row>
    <row r="2855" spans="2:12">
      <c r="B2855" s="19" t="s">
        <v>48</v>
      </c>
      <c r="C2855" t="s">
        <v>120</v>
      </c>
      <c r="D2855" t="s">
        <v>4</v>
      </c>
      <c r="E2855" t="s">
        <v>8</v>
      </c>
      <c r="F2855" s="10" t="s">
        <v>42</v>
      </c>
      <c r="G2855" t="s">
        <v>48</v>
      </c>
      <c r="H2855" t="s">
        <v>120</v>
      </c>
      <c r="I2855" t="s">
        <v>5</v>
      </c>
      <c r="J2855" t="s">
        <v>8</v>
      </c>
      <c r="K2855" t="s">
        <v>43</v>
      </c>
      <c r="L2855" s="20">
        <v>0.65652050661463801</v>
      </c>
    </row>
    <row r="2856" spans="2:12">
      <c r="B2856" s="19" t="s">
        <v>48</v>
      </c>
      <c r="C2856" t="s">
        <v>120</v>
      </c>
      <c r="D2856" t="s">
        <v>4</v>
      </c>
      <c r="E2856" t="s">
        <v>8</v>
      </c>
      <c r="F2856" s="10" t="s">
        <v>42</v>
      </c>
      <c r="G2856" t="s">
        <v>48</v>
      </c>
      <c r="H2856" t="s">
        <v>120</v>
      </c>
      <c r="I2856" t="s">
        <v>5</v>
      </c>
      <c r="J2856" t="s">
        <v>8</v>
      </c>
      <c r="K2856" t="s">
        <v>43</v>
      </c>
      <c r="L2856" s="20">
        <v>0.699508729154389</v>
      </c>
    </row>
    <row r="2857" spans="2:12">
      <c r="B2857" s="11" t="s">
        <v>48</v>
      </c>
      <c r="C2857" s="2" t="s">
        <v>120</v>
      </c>
      <c r="D2857" s="2" t="s">
        <v>4</v>
      </c>
      <c r="E2857" s="2" t="s">
        <v>8</v>
      </c>
      <c r="F2857" s="12" t="s">
        <v>42</v>
      </c>
      <c r="G2857" s="2" t="s">
        <v>48</v>
      </c>
      <c r="H2857" s="2" t="s">
        <v>120</v>
      </c>
      <c r="I2857" s="2" t="s">
        <v>5</v>
      </c>
      <c r="J2857" s="2" t="s">
        <v>8</v>
      </c>
      <c r="K2857" s="2" t="s">
        <v>43</v>
      </c>
      <c r="L2857" s="15">
        <v>0.62737325846735104</v>
      </c>
    </row>
    <row r="2858" spans="2:12">
      <c r="B2858" s="11" t="s">
        <v>48</v>
      </c>
      <c r="C2858" s="2" t="s">
        <v>120</v>
      </c>
      <c r="D2858" s="2" t="s">
        <v>4</v>
      </c>
      <c r="E2858" s="2" t="s">
        <v>8</v>
      </c>
      <c r="F2858" s="12" t="s">
        <v>42</v>
      </c>
      <c r="G2858" s="2" t="s">
        <v>48</v>
      </c>
      <c r="H2858" s="2" t="s">
        <v>120</v>
      </c>
      <c r="I2858" s="2" t="s">
        <v>5</v>
      </c>
      <c r="J2858" s="2" t="s">
        <v>8</v>
      </c>
      <c r="K2858" s="2" t="s">
        <v>43</v>
      </c>
      <c r="L2858" s="15">
        <v>0.687882500132865</v>
      </c>
    </row>
    <row r="2859" spans="2:12">
      <c r="B2859" s="11" t="s">
        <v>48</v>
      </c>
      <c r="C2859" s="2" t="s">
        <v>120</v>
      </c>
      <c r="D2859" s="2" t="s">
        <v>4</v>
      </c>
      <c r="E2859" s="2" t="s">
        <v>8</v>
      </c>
      <c r="F2859" s="12" t="s">
        <v>42</v>
      </c>
      <c r="G2859" s="2" t="s">
        <v>48</v>
      </c>
      <c r="H2859" s="2" t="s">
        <v>120</v>
      </c>
      <c r="I2859" s="2" t="s">
        <v>5</v>
      </c>
      <c r="J2859" s="2" t="s">
        <v>8</v>
      </c>
      <c r="K2859" s="2" t="s">
        <v>43</v>
      </c>
      <c r="L2859" s="15">
        <v>0.72894654409063697</v>
      </c>
    </row>
    <row r="2860" spans="2:12">
      <c r="B2860" s="19" t="s">
        <v>48</v>
      </c>
      <c r="C2860" t="s">
        <v>120</v>
      </c>
      <c r="D2860" t="s">
        <v>4</v>
      </c>
      <c r="E2860" t="s">
        <v>8</v>
      </c>
      <c r="F2860" s="10" t="s">
        <v>42</v>
      </c>
      <c r="G2860" t="s">
        <v>48</v>
      </c>
      <c r="H2860" t="s">
        <v>120</v>
      </c>
      <c r="I2860" t="s">
        <v>5</v>
      </c>
      <c r="J2860" t="s">
        <v>8</v>
      </c>
      <c r="K2860" t="s">
        <v>43</v>
      </c>
      <c r="L2860" s="20">
        <v>0.66745854045021602</v>
      </c>
    </row>
    <row r="2861" spans="2:12">
      <c r="B2861" s="19" t="s">
        <v>48</v>
      </c>
      <c r="C2861" t="s">
        <v>120</v>
      </c>
      <c r="D2861" t="s">
        <v>4</v>
      </c>
      <c r="E2861" t="s">
        <v>8</v>
      </c>
      <c r="F2861" s="10" t="s">
        <v>42</v>
      </c>
      <c r="G2861" t="s">
        <v>48</v>
      </c>
      <c r="H2861" t="s">
        <v>120</v>
      </c>
      <c r="I2861" t="s">
        <v>5</v>
      </c>
      <c r="J2861" t="s">
        <v>8</v>
      </c>
      <c r="K2861" t="s">
        <v>44</v>
      </c>
      <c r="L2861" s="20">
        <v>0.68846901844636199</v>
      </c>
    </row>
    <row r="2862" spans="2:12">
      <c r="B2862" s="19" t="s">
        <v>48</v>
      </c>
      <c r="C2862" t="s">
        <v>120</v>
      </c>
      <c r="D2862" t="s">
        <v>4</v>
      </c>
      <c r="E2862" t="s">
        <v>8</v>
      </c>
      <c r="F2862" s="10" t="s">
        <v>42</v>
      </c>
      <c r="G2862" t="s">
        <v>48</v>
      </c>
      <c r="H2862" t="s">
        <v>120</v>
      </c>
      <c r="I2862" t="s">
        <v>5</v>
      </c>
      <c r="J2862" t="s">
        <v>8</v>
      </c>
      <c r="K2862" t="s">
        <v>44</v>
      </c>
      <c r="L2862" s="20">
        <v>0.64851423426611798</v>
      </c>
    </row>
    <row r="2863" spans="2:12">
      <c r="B2863" s="11" t="s">
        <v>48</v>
      </c>
      <c r="C2863" s="2" t="s">
        <v>120</v>
      </c>
      <c r="D2863" s="2" t="s">
        <v>4</v>
      </c>
      <c r="E2863" s="2" t="s">
        <v>8</v>
      </c>
      <c r="F2863" s="12" t="s">
        <v>42</v>
      </c>
      <c r="G2863" s="2" t="s">
        <v>48</v>
      </c>
      <c r="H2863" s="2" t="s">
        <v>120</v>
      </c>
      <c r="I2863" s="2" t="s">
        <v>5</v>
      </c>
      <c r="J2863" s="2" t="s">
        <v>8</v>
      </c>
      <c r="K2863" s="2" t="s">
        <v>44</v>
      </c>
      <c r="L2863" s="15">
        <v>0.76163118158753695</v>
      </c>
    </row>
    <row r="2864" spans="2:12">
      <c r="B2864" s="11" t="s">
        <v>48</v>
      </c>
      <c r="C2864" s="2" t="s">
        <v>120</v>
      </c>
      <c r="D2864" s="2" t="s">
        <v>4</v>
      </c>
      <c r="E2864" s="2" t="s">
        <v>8</v>
      </c>
      <c r="F2864" s="12" t="s">
        <v>42</v>
      </c>
      <c r="G2864" s="2" t="s">
        <v>48</v>
      </c>
      <c r="H2864" s="2" t="s">
        <v>120</v>
      </c>
      <c r="I2864" s="2" t="s">
        <v>5</v>
      </c>
      <c r="J2864" s="2" t="s">
        <v>8</v>
      </c>
      <c r="K2864" s="2" t="s">
        <v>44</v>
      </c>
      <c r="L2864" s="15">
        <v>0.67545841486708302</v>
      </c>
    </row>
    <row r="2865" spans="2:12">
      <c r="B2865" s="11" t="s">
        <v>48</v>
      </c>
      <c r="C2865" s="2" t="s">
        <v>120</v>
      </c>
      <c r="D2865" s="2" t="s">
        <v>4</v>
      </c>
      <c r="E2865" s="2" t="s">
        <v>8</v>
      </c>
      <c r="F2865" s="12" t="s">
        <v>42</v>
      </c>
      <c r="G2865" s="2" t="s">
        <v>48</v>
      </c>
      <c r="H2865" s="2" t="s">
        <v>120</v>
      </c>
      <c r="I2865" s="2" t="s">
        <v>5</v>
      </c>
      <c r="J2865" s="2" t="s">
        <v>8</v>
      </c>
      <c r="K2865" s="2" t="s">
        <v>44</v>
      </c>
      <c r="L2865" s="15">
        <v>0.64641781917918395</v>
      </c>
    </row>
    <row r="2866" spans="2:12">
      <c r="B2866" s="19" t="s">
        <v>48</v>
      </c>
      <c r="C2866" t="s">
        <v>120</v>
      </c>
      <c r="D2866" t="s">
        <v>4</v>
      </c>
      <c r="E2866" t="s">
        <v>8</v>
      </c>
      <c r="F2866" s="10" t="s">
        <v>42</v>
      </c>
      <c r="G2866" t="s">
        <v>48</v>
      </c>
      <c r="H2866" t="s">
        <v>120</v>
      </c>
      <c r="I2866" t="s">
        <v>5</v>
      </c>
      <c r="J2866" t="s">
        <v>8</v>
      </c>
      <c r="K2866" t="s">
        <v>44</v>
      </c>
      <c r="L2866" s="20">
        <v>0.742307056366177</v>
      </c>
    </row>
    <row r="2867" spans="2:12">
      <c r="B2867" s="19" t="s">
        <v>48</v>
      </c>
      <c r="C2867" t="s">
        <v>120</v>
      </c>
      <c r="D2867" t="s">
        <v>4</v>
      </c>
      <c r="E2867" t="s">
        <v>8</v>
      </c>
      <c r="F2867" s="10" t="s">
        <v>42</v>
      </c>
      <c r="G2867" t="s">
        <v>48</v>
      </c>
      <c r="H2867" t="s">
        <v>120</v>
      </c>
      <c r="I2867" t="s">
        <v>5</v>
      </c>
      <c r="J2867" t="s">
        <v>8</v>
      </c>
      <c r="K2867" t="s">
        <v>44</v>
      </c>
      <c r="L2867" s="20">
        <v>0.70188349014471496</v>
      </c>
    </row>
    <row r="2868" spans="2:12">
      <c r="B2868" s="19" t="s">
        <v>48</v>
      </c>
      <c r="C2868" t="s">
        <v>120</v>
      </c>
      <c r="D2868" t="s">
        <v>4</v>
      </c>
      <c r="E2868" t="s">
        <v>8</v>
      </c>
      <c r="F2868" s="10" t="s">
        <v>42</v>
      </c>
      <c r="G2868" t="s">
        <v>48</v>
      </c>
      <c r="H2868" t="s">
        <v>120</v>
      </c>
      <c r="I2868" t="s">
        <v>5</v>
      </c>
      <c r="J2868" t="s">
        <v>8</v>
      </c>
      <c r="K2868" t="s">
        <v>44</v>
      </c>
      <c r="L2868" s="20">
        <v>0.66802221925832195</v>
      </c>
    </row>
    <row r="2869" spans="2:12">
      <c r="B2869" s="11" t="s">
        <v>48</v>
      </c>
      <c r="C2869" s="2" t="s">
        <v>120</v>
      </c>
      <c r="D2869" s="2" t="s">
        <v>4</v>
      </c>
      <c r="E2869" s="2" t="s">
        <v>8</v>
      </c>
      <c r="F2869" s="12" t="s">
        <v>42</v>
      </c>
      <c r="G2869" s="2" t="s">
        <v>48</v>
      </c>
      <c r="H2869" s="2" t="s">
        <v>120</v>
      </c>
      <c r="I2869" s="2" t="s">
        <v>5</v>
      </c>
      <c r="J2869" s="2" t="s">
        <v>8</v>
      </c>
      <c r="K2869" s="2" t="s">
        <v>44</v>
      </c>
      <c r="L2869" s="15">
        <v>0.77146404978864902</v>
      </c>
    </row>
    <row r="2870" spans="2:12">
      <c r="B2870" s="11" t="s">
        <v>48</v>
      </c>
      <c r="C2870" s="2" t="s">
        <v>120</v>
      </c>
      <c r="D2870" s="2" t="s">
        <v>4</v>
      </c>
      <c r="E2870" s="2" t="s">
        <v>8</v>
      </c>
      <c r="F2870" s="12" t="s">
        <v>43</v>
      </c>
      <c r="G2870" s="2" t="s">
        <v>48</v>
      </c>
      <c r="H2870" s="2" t="s">
        <v>120</v>
      </c>
      <c r="I2870" s="2" t="s">
        <v>5</v>
      </c>
      <c r="J2870" s="2" t="s">
        <v>8</v>
      </c>
      <c r="K2870" s="2" t="s">
        <v>43</v>
      </c>
      <c r="L2870" s="15">
        <v>0.645521440092092</v>
      </c>
    </row>
    <row r="2871" spans="2:12">
      <c r="B2871" s="11" t="s">
        <v>48</v>
      </c>
      <c r="C2871" s="2" t="s">
        <v>120</v>
      </c>
      <c r="D2871" s="2" t="s">
        <v>4</v>
      </c>
      <c r="E2871" s="2" t="s">
        <v>8</v>
      </c>
      <c r="F2871" s="12" t="s">
        <v>43</v>
      </c>
      <c r="G2871" s="2" t="s">
        <v>48</v>
      </c>
      <c r="H2871" s="2" t="s">
        <v>120</v>
      </c>
      <c r="I2871" s="2" t="s">
        <v>5</v>
      </c>
      <c r="J2871" s="2" t="s">
        <v>8</v>
      </c>
      <c r="K2871" s="2" t="s">
        <v>43</v>
      </c>
      <c r="L2871" s="15">
        <v>0.68074307132419498</v>
      </c>
    </row>
    <row r="2872" spans="2:12">
      <c r="B2872" s="19" t="s">
        <v>48</v>
      </c>
      <c r="C2872" t="s">
        <v>120</v>
      </c>
      <c r="D2872" t="s">
        <v>4</v>
      </c>
      <c r="E2872" t="s">
        <v>8</v>
      </c>
      <c r="F2872" s="10" t="s">
        <v>43</v>
      </c>
      <c r="G2872" t="s">
        <v>48</v>
      </c>
      <c r="H2872" t="s">
        <v>120</v>
      </c>
      <c r="I2872" t="s">
        <v>5</v>
      </c>
      <c r="J2872" t="s">
        <v>8</v>
      </c>
      <c r="K2872" t="s">
        <v>43</v>
      </c>
      <c r="L2872" s="20">
        <v>0.62522749278942602</v>
      </c>
    </row>
    <row r="2873" spans="2:12">
      <c r="B2873" s="19" t="s">
        <v>48</v>
      </c>
      <c r="C2873" t="s">
        <v>120</v>
      </c>
      <c r="D2873" t="s">
        <v>4</v>
      </c>
      <c r="E2873" t="s">
        <v>8</v>
      </c>
      <c r="F2873" s="10" t="s">
        <v>43</v>
      </c>
      <c r="G2873" t="s">
        <v>48</v>
      </c>
      <c r="H2873" t="s">
        <v>120</v>
      </c>
      <c r="I2873" t="s">
        <v>5</v>
      </c>
      <c r="J2873" t="s">
        <v>8</v>
      </c>
      <c r="K2873" t="s">
        <v>43</v>
      </c>
      <c r="L2873" s="20">
        <v>0.63753228739073597</v>
      </c>
    </row>
    <row r="2874" spans="2:12">
      <c r="B2874" s="19" t="s">
        <v>48</v>
      </c>
      <c r="C2874" t="s">
        <v>120</v>
      </c>
      <c r="D2874" t="s">
        <v>4</v>
      </c>
      <c r="E2874" t="s">
        <v>8</v>
      </c>
      <c r="F2874" s="10" t="s">
        <v>43</v>
      </c>
      <c r="G2874" t="s">
        <v>48</v>
      </c>
      <c r="H2874" t="s">
        <v>120</v>
      </c>
      <c r="I2874" t="s">
        <v>5</v>
      </c>
      <c r="J2874" t="s">
        <v>8</v>
      </c>
      <c r="K2874" t="s">
        <v>43</v>
      </c>
      <c r="L2874" s="20">
        <v>0.68561366553727698</v>
      </c>
    </row>
    <row r="2875" spans="2:12">
      <c r="B2875" s="11" t="s">
        <v>48</v>
      </c>
      <c r="C2875" s="2" t="s">
        <v>120</v>
      </c>
      <c r="D2875" s="2" t="s">
        <v>4</v>
      </c>
      <c r="E2875" s="2" t="s">
        <v>8</v>
      </c>
      <c r="F2875" s="12" t="s">
        <v>43</v>
      </c>
      <c r="G2875" s="2" t="s">
        <v>48</v>
      </c>
      <c r="H2875" s="2" t="s">
        <v>120</v>
      </c>
      <c r="I2875" s="2" t="s">
        <v>5</v>
      </c>
      <c r="J2875" s="2" t="s">
        <v>8</v>
      </c>
      <c r="K2875" s="2" t="s">
        <v>43</v>
      </c>
      <c r="L2875" s="15">
        <v>0.61514488518967603</v>
      </c>
    </row>
    <row r="2876" spans="2:12">
      <c r="B2876" s="11" t="s">
        <v>48</v>
      </c>
      <c r="C2876" s="2" t="s">
        <v>120</v>
      </c>
      <c r="D2876" s="2" t="s">
        <v>4</v>
      </c>
      <c r="E2876" s="2" t="s">
        <v>8</v>
      </c>
      <c r="F2876" s="12" t="s">
        <v>43</v>
      </c>
      <c r="G2876" s="2" t="s">
        <v>48</v>
      </c>
      <c r="H2876" s="2" t="s">
        <v>120</v>
      </c>
      <c r="I2876" s="2" t="s">
        <v>5</v>
      </c>
      <c r="J2876" s="2" t="s">
        <v>8</v>
      </c>
      <c r="K2876" s="2" t="s">
        <v>43</v>
      </c>
      <c r="L2876" s="15">
        <v>0.65163220281956702</v>
      </c>
    </row>
    <row r="2877" spans="2:12">
      <c r="B2877" s="11" t="s">
        <v>48</v>
      </c>
      <c r="C2877" s="2" t="s">
        <v>120</v>
      </c>
      <c r="D2877" s="2" t="s">
        <v>4</v>
      </c>
      <c r="E2877" s="2" t="s">
        <v>8</v>
      </c>
      <c r="F2877" s="12" t="s">
        <v>43</v>
      </c>
      <c r="G2877" s="2" t="s">
        <v>48</v>
      </c>
      <c r="H2877" s="2" t="s">
        <v>120</v>
      </c>
      <c r="I2877" s="2" t="s">
        <v>5</v>
      </c>
      <c r="J2877" s="2" t="s">
        <v>8</v>
      </c>
      <c r="K2877" s="2" t="s">
        <v>43</v>
      </c>
      <c r="L2877" s="15">
        <v>0.69069045520676597</v>
      </c>
    </row>
    <row r="2878" spans="2:12">
      <c r="B2878" s="19" t="s">
        <v>48</v>
      </c>
      <c r="C2878" t="s">
        <v>120</v>
      </c>
      <c r="D2878" t="s">
        <v>4</v>
      </c>
      <c r="E2878" t="s">
        <v>8</v>
      </c>
      <c r="F2878" s="10" t="s">
        <v>43</v>
      </c>
      <c r="G2878" t="s">
        <v>48</v>
      </c>
      <c r="H2878" t="s">
        <v>120</v>
      </c>
      <c r="I2878" t="s">
        <v>5</v>
      </c>
      <c r="J2878" t="s">
        <v>8</v>
      </c>
      <c r="K2878" t="s">
        <v>43</v>
      </c>
      <c r="L2878" s="20">
        <v>0.64346659168787201</v>
      </c>
    </row>
    <row r="2879" spans="2:12">
      <c r="B2879" s="19" t="s">
        <v>48</v>
      </c>
      <c r="C2879" t="s">
        <v>120</v>
      </c>
      <c r="D2879" t="s">
        <v>4</v>
      </c>
      <c r="E2879" t="s">
        <v>8</v>
      </c>
      <c r="F2879" s="10" t="s">
        <v>43</v>
      </c>
      <c r="G2879" t="s">
        <v>48</v>
      </c>
      <c r="H2879" t="s">
        <v>120</v>
      </c>
      <c r="I2879" t="s">
        <v>5</v>
      </c>
      <c r="J2879" t="s">
        <v>8</v>
      </c>
      <c r="K2879" t="s">
        <v>44</v>
      </c>
      <c r="L2879" s="20">
        <v>0.65894483202306398</v>
      </c>
    </row>
    <row r="2880" spans="2:12">
      <c r="B2880" s="19" t="s">
        <v>48</v>
      </c>
      <c r="C2880" t="s">
        <v>120</v>
      </c>
      <c r="D2880" t="s">
        <v>4</v>
      </c>
      <c r="E2880" t="s">
        <v>8</v>
      </c>
      <c r="F2880" s="10" t="s">
        <v>43</v>
      </c>
      <c r="G2880" t="s">
        <v>48</v>
      </c>
      <c r="H2880" t="s">
        <v>120</v>
      </c>
      <c r="I2880" t="s">
        <v>5</v>
      </c>
      <c r="J2880" t="s">
        <v>8</v>
      </c>
      <c r="K2880" t="s">
        <v>44</v>
      </c>
      <c r="L2880" s="20">
        <v>0.66722253602881698</v>
      </c>
    </row>
    <row r="2881" spans="2:12">
      <c r="B2881" s="11" t="s">
        <v>48</v>
      </c>
      <c r="C2881" s="2" t="s">
        <v>120</v>
      </c>
      <c r="D2881" s="2" t="s">
        <v>4</v>
      </c>
      <c r="E2881" s="2" t="s">
        <v>8</v>
      </c>
      <c r="F2881" s="12" t="s">
        <v>43</v>
      </c>
      <c r="G2881" s="2" t="s">
        <v>48</v>
      </c>
      <c r="H2881" s="2" t="s">
        <v>120</v>
      </c>
      <c r="I2881" s="2" t="s">
        <v>5</v>
      </c>
      <c r="J2881" s="2" t="s">
        <v>8</v>
      </c>
      <c r="K2881" s="2" t="s">
        <v>44</v>
      </c>
      <c r="L2881" s="15">
        <v>0.73084360135245996</v>
      </c>
    </row>
    <row r="2882" spans="2:12">
      <c r="B2882" s="11" t="s">
        <v>48</v>
      </c>
      <c r="C2882" s="2" t="s">
        <v>120</v>
      </c>
      <c r="D2882" s="2" t="s">
        <v>4</v>
      </c>
      <c r="E2882" s="2" t="s">
        <v>8</v>
      </c>
      <c r="F2882" s="12" t="s">
        <v>43</v>
      </c>
      <c r="G2882" s="2" t="s">
        <v>48</v>
      </c>
      <c r="H2882" s="2" t="s">
        <v>120</v>
      </c>
      <c r="I2882" s="2" t="s">
        <v>5</v>
      </c>
      <c r="J2882" s="2" t="s">
        <v>8</v>
      </c>
      <c r="K2882" s="2" t="s">
        <v>44</v>
      </c>
      <c r="L2882" s="15">
        <v>0.65809096901058295</v>
      </c>
    </row>
    <row r="2883" spans="2:12">
      <c r="B2883" s="11" t="s">
        <v>48</v>
      </c>
      <c r="C2883" s="2" t="s">
        <v>120</v>
      </c>
      <c r="D2883" s="2" t="s">
        <v>4</v>
      </c>
      <c r="E2883" s="2" t="s">
        <v>8</v>
      </c>
      <c r="F2883" s="12" t="s">
        <v>43</v>
      </c>
      <c r="G2883" s="2" t="s">
        <v>48</v>
      </c>
      <c r="H2883" s="2" t="s">
        <v>120</v>
      </c>
      <c r="I2883" s="2" t="s">
        <v>5</v>
      </c>
      <c r="J2883" s="2" t="s">
        <v>8</v>
      </c>
      <c r="K2883" s="2" t="s">
        <v>44</v>
      </c>
      <c r="L2883" s="15">
        <v>0.65134609954470601</v>
      </c>
    </row>
    <row r="2884" spans="2:12">
      <c r="B2884" s="19" t="s">
        <v>48</v>
      </c>
      <c r="C2884" t="s">
        <v>120</v>
      </c>
      <c r="D2884" t="s">
        <v>4</v>
      </c>
      <c r="E2884" t="s">
        <v>8</v>
      </c>
      <c r="F2884" s="10" t="s">
        <v>43</v>
      </c>
      <c r="G2884" t="s">
        <v>48</v>
      </c>
      <c r="H2884" t="s">
        <v>120</v>
      </c>
      <c r="I2884" t="s">
        <v>5</v>
      </c>
      <c r="J2884" t="s">
        <v>8</v>
      </c>
      <c r="K2884" t="s">
        <v>44</v>
      </c>
      <c r="L2884" s="20">
        <v>0.73044934370238401</v>
      </c>
    </row>
    <row r="2885" spans="2:12">
      <c r="B2885" s="19" t="s">
        <v>48</v>
      </c>
      <c r="C2885" t="s">
        <v>120</v>
      </c>
      <c r="D2885" t="s">
        <v>4</v>
      </c>
      <c r="E2885" t="s">
        <v>8</v>
      </c>
      <c r="F2885" s="10" t="s">
        <v>43</v>
      </c>
      <c r="G2885" t="s">
        <v>48</v>
      </c>
      <c r="H2885" t="s">
        <v>120</v>
      </c>
      <c r="I2885" t="s">
        <v>5</v>
      </c>
      <c r="J2885" t="s">
        <v>8</v>
      </c>
      <c r="K2885" t="s">
        <v>44</v>
      </c>
      <c r="L2885" s="20">
        <v>0.66599130952448904</v>
      </c>
    </row>
    <row r="2886" spans="2:12">
      <c r="B2886" s="19" t="s">
        <v>48</v>
      </c>
      <c r="C2886" t="s">
        <v>120</v>
      </c>
      <c r="D2886" t="s">
        <v>4</v>
      </c>
      <c r="E2886" t="s">
        <v>8</v>
      </c>
      <c r="F2886" s="10" t="s">
        <v>43</v>
      </c>
      <c r="G2886" t="s">
        <v>48</v>
      </c>
      <c r="H2886" t="s">
        <v>120</v>
      </c>
      <c r="I2886" t="s">
        <v>5</v>
      </c>
      <c r="J2886" t="s">
        <v>8</v>
      </c>
      <c r="K2886" t="s">
        <v>44</v>
      </c>
      <c r="L2886" s="20">
        <v>0.64849002206372197</v>
      </c>
    </row>
    <row r="2887" spans="2:12">
      <c r="B2887" s="11" t="s">
        <v>48</v>
      </c>
      <c r="C2887" s="2" t="s">
        <v>120</v>
      </c>
      <c r="D2887" s="2" t="s">
        <v>4</v>
      </c>
      <c r="E2887" s="2" t="s">
        <v>8</v>
      </c>
      <c r="F2887" s="12" t="s">
        <v>43</v>
      </c>
      <c r="G2887" s="2" t="s">
        <v>48</v>
      </c>
      <c r="H2887" s="2" t="s">
        <v>120</v>
      </c>
      <c r="I2887" s="2" t="s">
        <v>5</v>
      </c>
      <c r="J2887" s="2" t="s">
        <v>8</v>
      </c>
      <c r="K2887" s="2" t="s">
        <v>44</v>
      </c>
      <c r="L2887" s="15">
        <v>0.75308624115606404</v>
      </c>
    </row>
    <row r="2888" spans="2:12">
      <c r="B2888" s="11" t="s">
        <v>48</v>
      </c>
      <c r="C2888" s="2" t="s">
        <v>120</v>
      </c>
      <c r="D2888" s="2" t="s">
        <v>4</v>
      </c>
      <c r="E2888" s="2" t="s">
        <v>8</v>
      </c>
      <c r="F2888" s="12" t="s">
        <v>44</v>
      </c>
      <c r="G2888" s="2" t="s">
        <v>48</v>
      </c>
      <c r="H2888" s="2" t="s">
        <v>120</v>
      </c>
      <c r="I2888" s="2" t="s">
        <v>5</v>
      </c>
      <c r="J2888" s="2" t="s">
        <v>8</v>
      </c>
      <c r="K2888" s="2" t="s">
        <v>43</v>
      </c>
      <c r="L2888" s="15">
        <v>0.73086981491366398</v>
      </c>
    </row>
    <row r="2889" spans="2:12">
      <c r="B2889" s="11" t="s">
        <v>48</v>
      </c>
      <c r="C2889" s="2" t="s">
        <v>120</v>
      </c>
      <c r="D2889" s="2" t="s">
        <v>4</v>
      </c>
      <c r="E2889" s="2" t="s">
        <v>8</v>
      </c>
      <c r="F2889" s="12" t="s">
        <v>44</v>
      </c>
      <c r="G2889" s="2" t="s">
        <v>48</v>
      </c>
      <c r="H2889" s="2" t="s">
        <v>120</v>
      </c>
      <c r="I2889" s="2" t="s">
        <v>5</v>
      </c>
      <c r="J2889" s="2" t="s">
        <v>8</v>
      </c>
      <c r="K2889" s="2" t="s">
        <v>43</v>
      </c>
      <c r="L2889" s="15">
        <v>0.74891706172280503</v>
      </c>
    </row>
    <row r="2890" spans="2:12">
      <c r="B2890" s="19" t="s">
        <v>48</v>
      </c>
      <c r="C2890" t="s">
        <v>120</v>
      </c>
      <c r="D2890" t="s">
        <v>4</v>
      </c>
      <c r="E2890" t="s">
        <v>8</v>
      </c>
      <c r="F2890" s="10" t="s">
        <v>44</v>
      </c>
      <c r="G2890" t="s">
        <v>48</v>
      </c>
      <c r="H2890" t="s">
        <v>120</v>
      </c>
      <c r="I2890" t="s">
        <v>5</v>
      </c>
      <c r="J2890" t="s">
        <v>8</v>
      </c>
      <c r="K2890" t="s">
        <v>43</v>
      </c>
      <c r="L2890" s="20">
        <v>0.70921712040924101</v>
      </c>
    </row>
    <row r="2891" spans="2:12">
      <c r="B2891" s="19" t="s">
        <v>48</v>
      </c>
      <c r="C2891" t="s">
        <v>120</v>
      </c>
      <c r="D2891" t="s">
        <v>4</v>
      </c>
      <c r="E2891" t="s">
        <v>8</v>
      </c>
      <c r="F2891" s="10" t="s">
        <v>44</v>
      </c>
      <c r="G2891" t="s">
        <v>48</v>
      </c>
      <c r="H2891" t="s">
        <v>120</v>
      </c>
      <c r="I2891" t="s">
        <v>5</v>
      </c>
      <c r="J2891" t="s">
        <v>8</v>
      </c>
      <c r="K2891" t="s">
        <v>43</v>
      </c>
      <c r="L2891" s="20">
        <v>0.73447736935973196</v>
      </c>
    </row>
    <row r="2892" spans="2:12">
      <c r="B2892" s="19" t="s">
        <v>48</v>
      </c>
      <c r="C2892" t="s">
        <v>120</v>
      </c>
      <c r="D2892" t="s">
        <v>4</v>
      </c>
      <c r="E2892" t="s">
        <v>8</v>
      </c>
      <c r="F2892" s="10" t="s">
        <v>44</v>
      </c>
      <c r="G2892" t="s">
        <v>48</v>
      </c>
      <c r="H2892" t="s">
        <v>120</v>
      </c>
      <c r="I2892" t="s">
        <v>5</v>
      </c>
      <c r="J2892" t="s">
        <v>8</v>
      </c>
      <c r="K2892" t="s">
        <v>43</v>
      </c>
      <c r="L2892" s="20">
        <v>0.75329622126822904</v>
      </c>
    </row>
    <row r="2893" spans="2:12">
      <c r="B2893" s="11" t="s">
        <v>48</v>
      </c>
      <c r="C2893" s="2" t="s">
        <v>120</v>
      </c>
      <c r="D2893" s="2" t="s">
        <v>4</v>
      </c>
      <c r="E2893" s="2" t="s">
        <v>8</v>
      </c>
      <c r="F2893" s="12" t="s">
        <v>44</v>
      </c>
      <c r="G2893" s="2" t="s">
        <v>48</v>
      </c>
      <c r="H2893" s="2" t="s">
        <v>120</v>
      </c>
      <c r="I2893" s="2" t="s">
        <v>5</v>
      </c>
      <c r="J2893" s="2" t="s">
        <v>8</v>
      </c>
      <c r="K2893" s="2" t="s">
        <v>43</v>
      </c>
      <c r="L2893" s="15">
        <v>0.71250750616699199</v>
      </c>
    </row>
    <row r="2894" spans="2:12">
      <c r="B2894" s="11" t="s">
        <v>48</v>
      </c>
      <c r="C2894" s="2" t="s">
        <v>120</v>
      </c>
      <c r="D2894" s="2" t="s">
        <v>4</v>
      </c>
      <c r="E2894" s="2" t="s">
        <v>8</v>
      </c>
      <c r="F2894" s="12" t="s">
        <v>44</v>
      </c>
      <c r="G2894" s="2" t="s">
        <v>48</v>
      </c>
      <c r="H2894" s="2" t="s">
        <v>120</v>
      </c>
      <c r="I2894" s="2" t="s">
        <v>5</v>
      </c>
      <c r="J2894" s="2" t="s">
        <v>8</v>
      </c>
      <c r="K2894" s="2" t="s">
        <v>43</v>
      </c>
      <c r="L2894" s="15">
        <v>0.74120118713212801</v>
      </c>
    </row>
    <row r="2895" spans="2:12">
      <c r="B2895" s="11" t="s">
        <v>48</v>
      </c>
      <c r="C2895" s="2" t="s">
        <v>120</v>
      </c>
      <c r="D2895" s="2" t="s">
        <v>4</v>
      </c>
      <c r="E2895" s="2" t="s">
        <v>8</v>
      </c>
      <c r="F2895" s="12" t="s">
        <v>44</v>
      </c>
      <c r="G2895" s="2" t="s">
        <v>48</v>
      </c>
      <c r="H2895" s="2" t="s">
        <v>120</v>
      </c>
      <c r="I2895" s="2" t="s">
        <v>5</v>
      </c>
      <c r="J2895" s="2" t="s">
        <v>8</v>
      </c>
      <c r="K2895" s="2" t="s">
        <v>43</v>
      </c>
      <c r="L2895" s="15">
        <v>0.756465249856481</v>
      </c>
    </row>
    <row r="2896" spans="2:12">
      <c r="B2896" s="19" t="s">
        <v>48</v>
      </c>
      <c r="C2896" t="s">
        <v>120</v>
      </c>
      <c r="D2896" t="s">
        <v>4</v>
      </c>
      <c r="E2896" t="s">
        <v>8</v>
      </c>
      <c r="F2896" s="10" t="s">
        <v>44</v>
      </c>
      <c r="G2896" t="s">
        <v>48</v>
      </c>
      <c r="H2896" t="s">
        <v>120</v>
      </c>
      <c r="I2896" t="s">
        <v>5</v>
      </c>
      <c r="J2896" t="s">
        <v>8</v>
      </c>
      <c r="K2896" t="s">
        <v>43</v>
      </c>
      <c r="L2896" s="20">
        <v>0.71683902206706895</v>
      </c>
    </row>
    <row r="2897" spans="2:12">
      <c r="B2897" s="19" t="s">
        <v>48</v>
      </c>
      <c r="C2897" t="s">
        <v>120</v>
      </c>
      <c r="D2897" t="s">
        <v>4</v>
      </c>
      <c r="E2897" t="s">
        <v>8</v>
      </c>
      <c r="F2897" s="10" t="s">
        <v>44</v>
      </c>
      <c r="G2897" t="s">
        <v>48</v>
      </c>
      <c r="H2897" t="s">
        <v>120</v>
      </c>
      <c r="I2897" t="s">
        <v>5</v>
      </c>
      <c r="J2897" t="s">
        <v>8</v>
      </c>
      <c r="K2897" t="s">
        <v>44</v>
      </c>
      <c r="L2897" s="20">
        <v>0.69510296893182899</v>
      </c>
    </row>
    <row r="2898" spans="2:12">
      <c r="B2898" s="19" t="s">
        <v>48</v>
      </c>
      <c r="C2898" t="s">
        <v>120</v>
      </c>
      <c r="D2898" t="s">
        <v>4</v>
      </c>
      <c r="E2898" t="s">
        <v>8</v>
      </c>
      <c r="F2898" s="10" t="s">
        <v>44</v>
      </c>
      <c r="G2898" t="s">
        <v>48</v>
      </c>
      <c r="H2898" t="s">
        <v>120</v>
      </c>
      <c r="I2898" t="s">
        <v>5</v>
      </c>
      <c r="J2898" t="s">
        <v>8</v>
      </c>
      <c r="K2898" t="s">
        <v>44</v>
      </c>
      <c r="L2898" s="20">
        <v>0.70265988852227002</v>
      </c>
    </row>
    <row r="2899" spans="2:12">
      <c r="B2899" s="11" t="s">
        <v>48</v>
      </c>
      <c r="C2899" s="2" t="s">
        <v>120</v>
      </c>
      <c r="D2899" s="2" t="s">
        <v>4</v>
      </c>
      <c r="E2899" s="2" t="s">
        <v>8</v>
      </c>
      <c r="F2899" s="12" t="s">
        <v>44</v>
      </c>
      <c r="G2899" s="2" t="s">
        <v>48</v>
      </c>
      <c r="H2899" s="2" t="s">
        <v>120</v>
      </c>
      <c r="I2899" s="2" t="s">
        <v>5</v>
      </c>
      <c r="J2899" s="2" t="s">
        <v>8</v>
      </c>
      <c r="K2899" s="2" t="s">
        <v>44</v>
      </c>
      <c r="L2899" s="15">
        <v>0.762179069313769</v>
      </c>
    </row>
    <row r="2900" spans="2:12">
      <c r="B2900" s="11" t="s">
        <v>48</v>
      </c>
      <c r="C2900" s="2" t="s">
        <v>120</v>
      </c>
      <c r="D2900" s="2" t="s">
        <v>4</v>
      </c>
      <c r="E2900" s="2" t="s">
        <v>8</v>
      </c>
      <c r="F2900" s="12" t="s">
        <v>44</v>
      </c>
      <c r="G2900" s="2" t="s">
        <v>48</v>
      </c>
      <c r="H2900" s="2" t="s">
        <v>120</v>
      </c>
      <c r="I2900" s="2" t="s">
        <v>5</v>
      </c>
      <c r="J2900" s="2" t="s">
        <v>8</v>
      </c>
      <c r="K2900" s="2" t="s">
        <v>44</v>
      </c>
      <c r="L2900" s="15">
        <v>0.69870538851053998</v>
      </c>
    </row>
    <row r="2901" spans="2:12">
      <c r="B2901" s="11" t="s">
        <v>48</v>
      </c>
      <c r="C2901" s="2" t="s">
        <v>120</v>
      </c>
      <c r="D2901" s="2" t="s">
        <v>4</v>
      </c>
      <c r="E2901" s="2" t="s">
        <v>8</v>
      </c>
      <c r="F2901" s="12" t="s">
        <v>44</v>
      </c>
      <c r="G2901" s="2" t="s">
        <v>48</v>
      </c>
      <c r="H2901" s="2" t="s">
        <v>120</v>
      </c>
      <c r="I2901" s="2" t="s">
        <v>5</v>
      </c>
      <c r="J2901" s="2" t="s">
        <v>8</v>
      </c>
      <c r="K2901" s="2" t="s">
        <v>44</v>
      </c>
      <c r="L2901" s="15">
        <v>0.71151755805276495</v>
      </c>
    </row>
    <row r="2902" spans="2:12">
      <c r="B2902" s="19" t="s">
        <v>48</v>
      </c>
      <c r="C2902" t="s">
        <v>120</v>
      </c>
      <c r="D2902" t="s">
        <v>4</v>
      </c>
      <c r="E2902" t="s">
        <v>8</v>
      </c>
      <c r="F2902" s="10" t="s">
        <v>44</v>
      </c>
      <c r="G2902" t="s">
        <v>48</v>
      </c>
      <c r="H2902" t="s">
        <v>120</v>
      </c>
      <c r="I2902" t="s">
        <v>5</v>
      </c>
      <c r="J2902" t="s">
        <v>8</v>
      </c>
      <c r="K2902" t="s">
        <v>44</v>
      </c>
      <c r="L2902" s="20">
        <v>0.76321679113778396</v>
      </c>
    </row>
    <row r="2903" spans="2:12">
      <c r="B2903" s="19" t="s">
        <v>48</v>
      </c>
      <c r="C2903" t="s">
        <v>120</v>
      </c>
      <c r="D2903" t="s">
        <v>4</v>
      </c>
      <c r="E2903" t="s">
        <v>8</v>
      </c>
      <c r="F2903" s="10" t="s">
        <v>44</v>
      </c>
      <c r="G2903" t="s">
        <v>48</v>
      </c>
      <c r="H2903" t="s">
        <v>120</v>
      </c>
      <c r="I2903" t="s">
        <v>5</v>
      </c>
      <c r="J2903" t="s">
        <v>8</v>
      </c>
      <c r="K2903" t="s">
        <v>44</v>
      </c>
      <c r="L2903" s="20">
        <v>0.701277056266702</v>
      </c>
    </row>
    <row r="2904" spans="2:12">
      <c r="B2904" s="19" t="s">
        <v>48</v>
      </c>
      <c r="C2904" t="s">
        <v>120</v>
      </c>
      <c r="D2904" t="s">
        <v>4</v>
      </c>
      <c r="E2904" t="s">
        <v>8</v>
      </c>
      <c r="F2904" s="10" t="s">
        <v>44</v>
      </c>
      <c r="G2904" t="s">
        <v>48</v>
      </c>
      <c r="H2904" t="s">
        <v>120</v>
      </c>
      <c r="I2904" t="s">
        <v>5</v>
      </c>
      <c r="J2904" t="s">
        <v>8</v>
      </c>
      <c r="K2904" t="s">
        <v>44</v>
      </c>
      <c r="L2904" s="20">
        <v>0.71495677058082396</v>
      </c>
    </row>
    <row r="2905" spans="2:12">
      <c r="B2905" s="11" t="s">
        <v>48</v>
      </c>
      <c r="C2905" s="2" t="s">
        <v>120</v>
      </c>
      <c r="D2905" s="2" t="s">
        <v>4</v>
      </c>
      <c r="E2905" s="2" t="s">
        <v>8</v>
      </c>
      <c r="F2905" s="12" t="s">
        <v>44</v>
      </c>
      <c r="G2905" s="2" t="s">
        <v>48</v>
      </c>
      <c r="H2905" s="2" t="s">
        <v>120</v>
      </c>
      <c r="I2905" s="2" t="s">
        <v>5</v>
      </c>
      <c r="J2905" s="2" t="s">
        <v>8</v>
      </c>
      <c r="K2905" s="2" t="s">
        <v>44</v>
      </c>
      <c r="L2905" s="15">
        <v>0.76479430084961297</v>
      </c>
    </row>
    <row r="2906" spans="2:12">
      <c r="B2906" s="11" t="s">
        <v>48</v>
      </c>
      <c r="C2906" s="2" t="s">
        <v>120</v>
      </c>
      <c r="D2906" s="2" t="s">
        <v>4</v>
      </c>
      <c r="E2906" s="2" t="s">
        <v>8</v>
      </c>
      <c r="F2906" s="12" t="s">
        <v>42</v>
      </c>
      <c r="G2906" s="2" t="s">
        <v>48</v>
      </c>
      <c r="H2906" s="2" t="s">
        <v>120</v>
      </c>
      <c r="I2906" s="2" t="s">
        <v>6</v>
      </c>
      <c r="J2906" s="2" t="s">
        <v>8</v>
      </c>
      <c r="K2906" s="2" t="s">
        <v>43</v>
      </c>
      <c r="L2906" s="15">
        <v>0.57298628613768798</v>
      </c>
    </row>
    <row r="2907" spans="2:12">
      <c r="B2907" s="11" t="s">
        <v>48</v>
      </c>
      <c r="C2907" s="2" t="s">
        <v>120</v>
      </c>
      <c r="D2907" s="2" t="s">
        <v>4</v>
      </c>
      <c r="E2907" s="2" t="s">
        <v>8</v>
      </c>
      <c r="F2907" s="12" t="s">
        <v>42</v>
      </c>
      <c r="G2907" s="2" t="s">
        <v>48</v>
      </c>
      <c r="H2907" s="2" t="s">
        <v>120</v>
      </c>
      <c r="I2907" s="2" t="s">
        <v>6</v>
      </c>
      <c r="J2907" s="2" t="s">
        <v>8</v>
      </c>
      <c r="K2907" s="2" t="s">
        <v>43</v>
      </c>
      <c r="L2907" s="15">
        <v>0.57418127412764297</v>
      </c>
    </row>
    <row r="2908" spans="2:12">
      <c r="B2908" s="19" t="s">
        <v>48</v>
      </c>
      <c r="C2908" t="s">
        <v>120</v>
      </c>
      <c r="D2908" t="s">
        <v>4</v>
      </c>
      <c r="E2908" t="s">
        <v>8</v>
      </c>
      <c r="F2908" s="10" t="s">
        <v>42</v>
      </c>
      <c r="G2908" t="s">
        <v>48</v>
      </c>
      <c r="H2908" t="s">
        <v>120</v>
      </c>
      <c r="I2908" t="s">
        <v>6</v>
      </c>
      <c r="J2908" t="s">
        <v>8</v>
      </c>
      <c r="K2908" t="s">
        <v>43</v>
      </c>
      <c r="L2908" s="20">
        <v>0.58296595279236396</v>
      </c>
    </row>
    <row r="2909" spans="2:12">
      <c r="B2909" s="19" t="s">
        <v>48</v>
      </c>
      <c r="C2909" t="s">
        <v>120</v>
      </c>
      <c r="D2909" t="s">
        <v>4</v>
      </c>
      <c r="E2909" t="s">
        <v>8</v>
      </c>
      <c r="F2909" s="10" t="s">
        <v>42</v>
      </c>
      <c r="G2909" t="s">
        <v>48</v>
      </c>
      <c r="H2909" t="s">
        <v>120</v>
      </c>
      <c r="I2909" t="s">
        <v>6</v>
      </c>
      <c r="J2909" t="s">
        <v>8</v>
      </c>
      <c r="K2909" t="s">
        <v>43</v>
      </c>
      <c r="L2909" s="20">
        <v>0.552271945444058</v>
      </c>
    </row>
    <row r="2910" spans="2:12">
      <c r="B2910" s="19" t="s">
        <v>48</v>
      </c>
      <c r="C2910" t="s">
        <v>120</v>
      </c>
      <c r="D2910" t="s">
        <v>4</v>
      </c>
      <c r="E2910" t="s">
        <v>8</v>
      </c>
      <c r="F2910" s="10" t="s">
        <v>42</v>
      </c>
      <c r="G2910" t="s">
        <v>48</v>
      </c>
      <c r="H2910" t="s">
        <v>120</v>
      </c>
      <c r="I2910" t="s">
        <v>6</v>
      </c>
      <c r="J2910" t="s">
        <v>8</v>
      </c>
      <c r="K2910" t="s">
        <v>43</v>
      </c>
      <c r="L2910" s="20">
        <v>0.56032305043011799</v>
      </c>
    </row>
    <row r="2911" spans="2:12">
      <c r="B2911" s="11" t="s">
        <v>48</v>
      </c>
      <c r="C2911" s="2" t="s">
        <v>120</v>
      </c>
      <c r="D2911" s="2" t="s">
        <v>4</v>
      </c>
      <c r="E2911" s="2" t="s">
        <v>8</v>
      </c>
      <c r="F2911" s="12" t="s">
        <v>42</v>
      </c>
      <c r="G2911" s="2" t="s">
        <v>48</v>
      </c>
      <c r="H2911" s="2" t="s">
        <v>120</v>
      </c>
      <c r="I2911" s="2" t="s">
        <v>6</v>
      </c>
      <c r="J2911" s="2" t="s">
        <v>8</v>
      </c>
      <c r="K2911" s="2" t="s">
        <v>43</v>
      </c>
      <c r="L2911" s="15">
        <v>0.56509811168323199</v>
      </c>
    </row>
    <row r="2912" spans="2:12">
      <c r="B2912" s="11" t="s">
        <v>48</v>
      </c>
      <c r="C2912" s="2" t="s">
        <v>120</v>
      </c>
      <c r="D2912" s="2" t="s">
        <v>4</v>
      </c>
      <c r="E2912" s="2" t="s">
        <v>8</v>
      </c>
      <c r="F2912" s="12" t="s">
        <v>42</v>
      </c>
      <c r="G2912" s="2" t="s">
        <v>48</v>
      </c>
      <c r="H2912" s="2" t="s">
        <v>120</v>
      </c>
      <c r="I2912" s="2" t="s">
        <v>6</v>
      </c>
      <c r="J2912" s="2" t="s">
        <v>8</v>
      </c>
      <c r="K2912" s="2" t="s">
        <v>43</v>
      </c>
      <c r="L2912" s="15">
        <v>0.568103817724527</v>
      </c>
    </row>
    <row r="2913" spans="2:12">
      <c r="B2913" s="11" t="s">
        <v>48</v>
      </c>
      <c r="C2913" s="2" t="s">
        <v>120</v>
      </c>
      <c r="D2913" s="2" t="s">
        <v>4</v>
      </c>
      <c r="E2913" s="2" t="s">
        <v>8</v>
      </c>
      <c r="F2913" s="12" t="s">
        <v>42</v>
      </c>
      <c r="G2913" s="2" t="s">
        <v>48</v>
      </c>
      <c r="H2913" s="2" t="s">
        <v>120</v>
      </c>
      <c r="I2913" s="2" t="s">
        <v>6</v>
      </c>
      <c r="J2913" s="2" t="s">
        <v>8</v>
      </c>
      <c r="K2913" s="2" t="s">
        <v>43</v>
      </c>
      <c r="L2913" s="15">
        <v>0.57850038485881505</v>
      </c>
    </row>
    <row r="2914" spans="2:12">
      <c r="B2914" s="19" t="s">
        <v>48</v>
      </c>
      <c r="C2914" t="s">
        <v>120</v>
      </c>
      <c r="D2914" t="s">
        <v>4</v>
      </c>
      <c r="E2914" t="s">
        <v>8</v>
      </c>
      <c r="F2914" s="10" t="s">
        <v>42</v>
      </c>
      <c r="G2914" t="s">
        <v>48</v>
      </c>
      <c r="H2914" t="s">
        <v>120</v>
      </c>
      <c r="I2914" t="s">
        <v>6</v>
      </c>
      <c r="J2914" t="s">
        <v>8</v>
      </c>
      <c r="K2914" t="s">
        <v>43</v>
      </c>
      <c r="L2914" s="20">
        <v>0.59353281732927399</v>
      </c>
    </row>
    <row r="2915" spans="2:12">
      <c r="B2915" s="19" t="s">
        <v>48</v>
      </c>
      <c r="C2915" t="s">
        <v>120</v>
      </c>
      <c r="D2915" t="s">
        <v>4</v>
      </c>
      <c r="E2915" t="s">
        <v>8</v>
      </c>
      <c r="F2915" s="10" t="s">
        <v>42</v>
      </c>
      <c r="G2915" t="s">
        <v>48</v>
      </c>
      <c r="H2915" t="s">
        <v>120</v>
      </c>
      <c r="I2915" t="s">
        <v>6</v>
      </c>
      <c r="J2915" t="s">
        <v>8</v>
      </c>
      <c r="K2915" t="s">
        <v>44</v>
      </c>
      <c r="L2915" s="20">
        <v>0.69638816901822598</v>
      </c>
    </row>
    <row r="2916" spans="2:12">
      <c r="B2916" s="19" t="s">
        <v>48</v>
      </c>
      <c r="C2916" t="s">
        <v>120</v>
      </c>
      <c r="D2916" t="s">
        <v>4</v>
      </c>
      <c r="E2916" t="s">
        <v>8</v>
      </c>
      <c r="F2916" s="10" t="s">
        <v>42</v>
      </c>
      <c r="G2916" t="s">
        <v>48</v>
      </c>
      <c r="H2916" t="s">
        <v>120</v>
      </c>
      <c r="I2916" t="s">
        <v>6</v>
      </c>
      <c r="J2916" t="s">
        <v>8</v>
      </c>
      <c r="K2916" t="s">
        <v>44</v>
      </c>
      <c r="L2916" s="20">
        <v>0.69688849895956195</v>
      </c>
    </row>
    <row r="2917" spans="2:12">
      <c r="B2917" s="11" t="s">
        <v>48</v>
      </c>
      <c r="C2917" s="2" t="s">
        <v>120</v>
      </c>
      <c r="D2917" s="2" t="s">
        <v>4</v>
      </c>
      <c r="E2917" s="2" t="s">
        <v>8</v>
      </c>
      <c r="F2917" s="12" t="s">
        <v>42</v>
      </c>
      <c r="G2917" s="2" t="s">
        <v>48</v>
      </c>
      <c r="H2917" s="2" t="s">
        <v>120</v>
      </c>
      <c r="I2917" s="2" t="s">
        <v>6</v>
      </c>
      <c r="J2917" s="2" t="s">
        <v>8</v>
      </c>
      <c r="K2917" s="2" t="s">
        <v>44</v>
      </c>
      <c r="L2917" s="15">
        <v>0.71853991121510596</v>
      </c>
    </row>
    <row r="2918" spans="2:12">
      <c r="B2918" s="11" t="s">
        <v>48</v>
      </c>
      <c r="C2918" s="2" t="s">
        <v>120</v>
      </c>
      <c r="D2918" s="2" t="s">
        <v>4</v>
      </c>
      <c r="E2918" s="2" t="s">
        <v>8</v>
      </c>
      <c r="F2918" s="12" t="s">
        <v>42</v>
      </c>
      <c r="G2918" s="2" t="s">
        <v>48</v>
      </c>
      <c r="H2918" s="2" t="s">
        <v>120</v>
      </c>
      <c r="I2918" s="2" t="s">
        <v>6</v>
      </c>
      <c r="J2918" s="2" t="s">
        <v>8</v>
      </c>
      <c r="K2918" s="2" t="s">
        <v>44</v>
      </c>
      <c r="L2918" s="15">
        <v>0.67652160720065302</v>
      </c>
    </row>
    <row r="2919" spans="2:12">
      <c r="B2919" s="11" t="s">
        <v>48</v>
      </c>
      <c r="C2919" s="2" t="s">
        <v>120</v>
      </c>
      <c r="D2919" s="2" t="s">
        <v>4</v>
      </c>
      <c r="E2919" s="2" t="s">
        <v>8</v>
      </c>
      <c r="F2919" s="12" t="s">
        <v>42</v>
      </c>
      <c r="G2919" s="2" t="s">
        <v>48</v>
      </c>
      <c r="H2919" s="2" t="s">
        <v>120</v>
      </c>
      <c r="I2919" s="2" t="s">
        <v>6</v>
      </c>
      <c r="J2919" s="2" t="s">
        <v>8</v>
      </c>
      <c r="K2919" s="2" t="s">
        <v>44</v>
      </c>
      <c r="L2919" s="15">
        <v>0.68046737671493096</v>
      </c>
    </row>
    <row r="2920" spans="2:12">
      <c r="B2920" s="19" t="s">
        <v>48</v>
      </c>
      <c r="C2920" t="s">
        <v>120</v>
      </c>
      <c r="D2920" t="s">
        <v>4</v>
      </c>
      <c r="E2920" t="s">
        <v>8</v>
      </c>
      <c r="F2920" s="10" t="s">
        <v>42</v>
      </c>
      <c r="G2920" t="s">
        <v>48</v>
      </c>
      <c r="H2920" t="s">
        <v>120</v>
      </c>
      <c r="I2920" t="s">
        <v>6</v>
      </c>
      <c r="J2920" t="s">
        <v>8</v>
      </c>
      <c r="K2920" t="s">
        <v>44</v>
      </c>
      <c r="L2920" s="20">
        <v>0.69723490408926503</v>
      </c>
    </row>
    <row r="2921" spans="2:12">
      <c r="B2921" s="19" t="s">
        <v>48</v>
      </c>
      <c r="C2921" t="s">
        <v>120</v>
      </c>
      <c r="D2921" t="s">
        <v>4</v>
      </c>
      <c r="E2921" t="s">
        <v>8</v>
      </c>
      <c r="F2921" s="10" t="s">
        <v>42</v>
      </c>
      <c r="G2921" t="s">
        <v>48</v>
      </c>
      <c r="H2921" t="s">
        <v>120</v>
      </c>
      <c r="I2921" t="s">
        <v>6</v>
      </c>
      <c r="J2921" t="s">
        <v>8</v>
      </c>
      <c r="K2921" t="s">
        <v>44</v>
      </c>
      <c r="L2921" s="20">
        <v>0.70314132428260401</v>
      </c>
    </row>
    <row r="2922" spans="2:12">
      <c r="B2922" s="19" t="s">
        <v>48</v>
      </c>
      <c r="C2922" t="s">
        <v>120</v>
      </c>
      <c r="D2922" t="s">
        <v>4</v>
      </c>
      <c r="E2922" t="s">
        <v>8</v>
      </c>
      <c r="F2922" s="10" t="s">
        <v>42</v>
      </c>
      <c r="G2922" t="s">
        <v>48</v>
      </c>
      <c r="H2922" t="s">
        <v>120</v>
      </c>
      <c r="I2922" t="s">
        <v>6</v>
      </c>
      <c r="J2922" t="s">
        <v>8</v>
      </c>
      <c r="K2922" t="s">
        <v>44</v>
      </c>
      <c r="L2922" s="20">
        <v>0.70051786984313702</v>
      </c>
    </row>
    <row r="2923" spans="2:12">
      <c r="B2923" s="11" t="s">
        <v>48</v>
      </c>
      <c r="C2923" s="2" t="s">
        <v>120</v>
      </c>
      <c r="D2923" s="2" t="s">
        <v>4</v>
      </c>
      <c r="E2923" s="2" t="s">
        <v>8</v>
      </c>
      <c r="F2923" s="12" t="s">
        <v>42</v>
      </c>
      <c r="G2923" s="2" t="s">
        <v>48</v>
      </c>
      <c r="H2923" s="2" t="s">
        <v>120</v>
      </c>
      <c r="I2923" s="2" t="s">
        <v>6</v>
      </c>
      <c r="J2923" s="2" t="s">
        <v>8</v>
      </c>
      <c r="K2923" s="2" t="s">
        <v>44</v>
      </c>
      <c r="L2923" s="15">
        <v>0.71666626155351898</v>
      </c>
    </row>
    <row r="2924" spans="2:12">
      <c r="B2924" s="11" t="s">
        <v>48</v>
      </c>
      <c r="C2924" s="2" t="s">
        <v>120</v>
      </c>
      <c r="D2924" s="2" t="s">
        <v>4</v>
      </c>
      <c r="E2924" s="2" t="s">
        <v>8</v>
      </c>
      <c r="F2924" s="12" t="s">
        <v>43</v>
      </c>
      <c r="G2924" s="2" t="s">
        <v>48</v>
      </c>
      <c r="H2924" s="2" t="s">
        <v>120</v>
      </c>
      <c r="I2924" s="2" t="s">
        <v>6</v>
      </c>
      <c r="J2924" s="2" t="s">
        <v>8</v>
      </c>
      <c r="K2924" s="2" t="s">
        <v>43</v>
      </c>
      <c r="L2924" s="15">
        <v>0.19504899251555899</v>
      </c>
    </row>
    <row r="2925" spans="2:12">
      <c r="B2925" s="11" t="s">
        <v>48</v>
      </c>
      <c r="C2925" s="2" t="s">
        <v>120</v>
      </c>
      <c r="D2925" s="2" t="s">
        <v>4</v>
      </c>
      <c r="E2925" s="2" t="s">
        <v>8</v>
      </c>
      <c r="F2925" s="12" t="s">
        <v>43</v>
      </c>
      <c r="G2925" s="2" t="s">
        <v>48</v>
      </c>
      <c r="H2925" s="2" t="s">
        <v>120</v>
      </c>
      <c r="I2925" s="2" t="s">
        <v>6</v>
      </c>
      <c r="J2925" s="2" t="s">
        <v>8</v>
      </c>
      <c r="K2925" s="2" t="s">
        <v>43</v>
      </c>
      <c r="L2925" s="15">
        <v>0.21548723339509501</v>
      </c>
    </row>
    <row r="2926" spans="2:12">
      <c r="B2926" s="19" t="s">
        <v>48</v>
      </c>
      <c r="C2926" t="s">
        <v>120</v>
      </c>
      <c r="D2926" t="s">
        <v>4</v>
      </c>
      <c r="E2926" t="s">
        <v>8</v>
      </c>
      <c r="F2926" s="10" t="s">
        <v>43</v>
      </c>
      <c r="G2926" t="s">
        <v>48</v>
      </c>
      <c r="H2926" t="s">
        <v>120</v>
      </c>
      <c r="I2926" t="s">
        <v>6</v>
      </c>
      <c r="J2926" t="s">
        <v>8</v>
      </c>
      <c r="K2926" t="s">
        <v>43</v>
      </c>
      <c r="L2926" s="20">
        <v>0.19674606635549199</v>
      </c>
    </row>
    <row r="2927" spans="2:12">
      <c r="B2927" s="19" t="s">
        <v>48</v>
      </c>
      <c r="C2927" t="s">
        <v>120</v>
      </c>
      <c r="D2927" t="s">
        <v>4</v>
      </c>
      <c r="E2927" t="s">
        <v>8</v>
      </c>
      <c r="F2927" s="10" t="s">
        <v>43</v>
      </c>
      <c r="G2927" t="s">
        <v>48</v>
      </c>
      <c r="H2927" t="s">
        <v>120</v>
      </c>
      <c r="I2927" t="s">
        <v>6</v>
      </c>
      <c r="J2927" t="s">
        <v>8</v>
      </c>
      <c r="K2927" t="s">
        <v>43</v>
      </c>
      <c r="L2927" s="20">
        <v>0.26029982218592201</v>
      </c>
    </row>
    <row r="2928" spans="2:12">
      <c r="B2928" s="19" t="s">
        <v>48</v>
      </c>
      <c r="C2928" t="s">
        <v>120</v>
      </c>
      <c r="D2928" t="s">
        <v>4</v>
      </c>
      <c r="E2928" t="s">
        <v>8</v>
      </c>
      <c r="F2928" s="10" t="s">
        <v>43</v>
      </c>
      <c r="G2928" t="s">
        <v>48</v>
      </c>
      <c r="H2928" t="s">
        <v>120</v>
      </c>
      <c r="I2928" t="s">
        <v>6</v>
      </c>
      <c r="J2928" t="s">
        <v>8</v>
      </c>
      <c r="K2928" t="s">
        <v>43</v>
      </c>
      <c r="L2928" s="20">
        <v>0.26929067675010299</v>
      </c>
    </row>
    <row r="2929" spans="2:12">
      <c r="B2929" s="11" t="s">
        <v>48</v>
      </c>
      <c r="C2929" s="2" t="s">
        <v>120</v>
      </c>
      <c r="D2929" s="2" t="s">
        <v>4</v>
      </c>
      <c r="E2929" s="2" t="s">
        <v>8</v>
      </c>
      <c r="F2929" s="12" t="s">
        <v>43</v>
      </c>
      <c r="G2929" s="2" t="s">
        <v>48</v>
      </c>
      <c r="H2929" s="2" t="s">
        <v>120</v>
      </c>
      <c r="I2929" s="2" t="s">
        <v>6</v>
      </c>
      <c r="J2929" s="2" t="s">
        <v>8</v>
      </c>
      <c r="K2929" s="2" t="s">
        <v>43</v>
      </c>
      <c r="L2929" s="15">
        <v>0.27435542567745802</v>
      </c>
    </row>
    <row r="2930" spans="2:12">
      <c r="B2930" s="11" t="s">
        <v>48</v>
      </c>
      <c r="C2930" s="2" t="s">
        <v>120</v>
      </c>
      <c r="D2930" s="2" t="s">
        <v>4</v>
      </c>
      <c r="E2930" s="2" t="s">
        <v>8</v>
      </c>
      <c r="F2930" s="12" t="s">
        <v>43</v>
      </c>
      <c r="G2930" s="2" t="s">
        <v>48</v>
      </c>
      <c r="H2930" s="2" t="s">
        <v>120</v>
      </c>
      <c r="I2930" s="2" t="s">
        <v>6</v>
      </c>
      <c r="J2930" s="2" t="s">
        <v>8</v>
      </c>
      <c r="K2930" s="2" t="s">
        <v>43</v>
      </c>
      <c r="L2930" s="15">
        <v>0.31165542975874699</v>
      </c>
    </row>
    <row r="2931" spans="2:12">
      <c r="B2931" s="11" t="s">
        <v>48</v>
      </c>
      <c r="C2931" s="2" t="s">
        <v>120</v>
      </c>
      <c r="D2931" s="2" t="s">
        <v>4</v>
      </c>
      <c r="E2931" s="2" t="s">
        <v>8</v>
      </c>
      <c r="F2931" s="12" t="s">
        <v>43</v>
      </c>
      <c r="G2931" s="2" t="s">
        <v>48</v>
      </c>
      <c r="H2931" s="2" t="s">
        <v>120</v>
      </c>
      <c r="I2931" s="2" t="s">
        <v>6</v>
      </c>
      <c r="J2931" s="2" t="s">
        <v>8</v>
      </c>
      <c r="K2931" s="2" t="s">
        <v>43</v>
      </c>
      <c r="L2931" s="15">
        <v>0.33393109376970298</v>
      </c>
    </row>
    <row r="2932" spans="2:12">
      <c r="B2932" s="19" t="s">
        <v>48</v>
      </c>
      <c r="C2932" t="s">
        <v>120</v>
      </c>
      <c r="D2932" t="s">
        <v>4</v>
      </c>
      <c r="E2932" t="s">
        <v>8</v>
      </c>
      <c r="F2932" s="10" t="s">
        <v>43</v>
      </c>
      <c r="G2932" t="s">
        <v>48</v>
      </c>
      <c r="H2932" t="s">
        <v>120</v>
      </c>
      <c r="I2932" t="s">
        <v>6</v>
      </c>
      <c r="J2932" t="s">
        <v>8</v>
      </c>
      <c r="K2932" t="s">
        <v>43</v>
      </c>
      <c r="L2932" s="20">
        <v>0.33668861707215803</v>
      </c>
    </row>
    <row r="2933" spans="2:12">
      <c r="B2933" s="19" t="s">
        <v>48</v>
      </c>
      <c r="C2933" t="s">
        <v>120</v>
      </c>
      <c r="D2933" t="s">
        <v>4</v>
      </c>
      <c r="E2933" t="s">
        <v>8</v>
      </c>
      <c r="F2933" s="10" t="s">
        <v>43</v>
      </c>
      <c r="G2933" t="s">
        <v>48</v>
      </c>
      <c r="H2933" t="s">
        <v>120</v>
      </c>
      <c r="I2933" t="s">
        <v>6</v>
      </c>
      <c r="J2933" t="s">
        <v>8</v>
      </c>
      <c r="K2933" t="s">
        <v>44</v>
      </c>
      <c r="L2933" s="20">
        <v>0.474769353267401</v>
      </c>
    </row>
    <row r="2934" spans="2:12">
      <c r="B2934" s="19" t="s">
        <v>48</v>
      </c>
      <c r="C2934" t="s">
        <v>120</v>
      </c>
      <c r="D2934" t="s">
        <v>4</v>
      </c>
      <c r="E2934" t="s">
        <v>8</v>
      </c>
      <c r="F2934" s="10" t="s">
        <v>43</v>
      </c>
      <c r="G2934" t="s">
        <v>48</v>
      </c>
      <c r="H2934" t="s">
        <v>120</v>
      </c>
      <c r="I2934" t="s">
        <v>6</v>
      </c>
      <c r="J2934" t="s">
        <v>8</v>
      </c>
      <c r="K2934" t="s">
        <v>44</v>
      </c>
      <c r="L2934" s="20">
        <v>0.46871353844413899</v>
      </c>
    </row>
    <row r="2935" spans="2:12">
      <c r="B2935" s="11" t="s">
        <v>48</v>
      </c>
      <c r="C2935" s="2" t="s">
        <v>120</v>
      </c>
      <c r="D2935" s="2" t="s">
        <v>4</v>
      </c>
      <c r="E2935" s="2" t="s">
        <v>8</v>
      </c>
      <c r="F2935" s="12" t="s">
        <v>43</v>
      </c>
      <c r="G2935" s="2" t="s">
        <v>48</v>
      </c>
      <c r="H2935" s="2" t="s">
        <v>120</v>
      </c>
      <c r="I2935" s="2" t="s">
        <v>6</v>
      </c>
      <c r="J2935" s="2" t="s">
        <v>8</v>
      </c>
      <c r="K2935" s="2" t="s">
        <v>44</v>
      </c>
      <c r="L2935" s="15">
        <v>0.51012160998087497</v>
      </c>
    </row>
    <row r="2936" spans="2:12">
      <c r="B2936" s="11" t="s">
        <v>48</v>
      </c>
      <c r="C2936" s="2" t="s">
        <v>120</v>
      </c>
      <c r="D2936" s="2" t="s">
        <v>4</v>
      </c>
      <c r="E2936" s="2" t="s">
        <v>8</v>
      </c>
      <c r="F2936" s="12" t="s">
        <v>43</v>
      </c>
      <c r="G2936" s="2" t="s">
        <v>48</v>
      </c>
      <c r="H2936" s="2" t="s">
        <v>120</v>
      </c>
      <c r="I2936" s="2" t="s">
        <v>6</v>
      </c>
      <c r="J2936" s="2" t="s">
        <v>8</v>
      </c>
      <c r="K2936" s="2" t="s">
        <v>44</v>
      </c>
      <c r="L2936" s="15">
        <v>0.50695582361622404</v>
      </c>
    </row>
    <row r="2937" spans="2:12">
      <c r="B2937" s="11" t="s">
        <v>48</v>
      </c>
      <c r="C2937" s="2" t="s">
        <v>120</v>
      </c>
      <c r="D2937" s="2" t="s">
        <v>4</v>
      </c>
      <c r="E2937" s="2" t="s">
        <v>8</v>
      </c>
      <c r="F2937" s="12" t="s">
        <v>43</v>
      </c>
      <c r="G2937" s="2" t="s">
        <v>48</v>
      </c>
      <c r="H2937" s="2" t="s">
        <v>120</v>
      </c>
      <c r="I2937" s="2" t="s">
        <v>6</v>
      </c>
      <c r="J2937" s="2" t="s">
        <v>8</v>
      </c>
      <c r="K2937" s="2" t="s">
        <v>44</v>
      </c>
      <c r="L2937" s="15">
        <v>0.496798684625186</v>
      </c>
    </row>
    <row r="2938" spans="2:12">
      <c r="B2938" s="19" t="s">
        <v>48</v>
      </c>
      <c r="C2938" t="s">
        <v>120</v>
      </c>
      <c r="D2938" t="s">
        <v>4</v>
      </c>
      <c r="E2938" t="s">
        <v>8</v>
      </c>
      <c r="F2938" s="10" t="s">
        <v>43</v>
      </c>
      <c r="G2938" t="s">
        <v>48</v>
      </c>
      <c r="H2938" t="s">
        <v>120</v>
      </c>
      <c r="I2938" t="s">
        <v>6</v>
      </c>
      <c r="J2938" t="s">
        <v>8</v>
      </c>
      <c r="K2938" t="s">
        <v>44</v>
      </c>
      <c r="L2938" s="20">
        <v>0.54430524480800102</v>
      </c>
    </row>
    <row r="2939" spans="2:12">
      <c r="B2939" s="19" t="s">
        <v>48</v>
      </c>
      <c r="C2939" t="s">
        <v>120</v>
      </c>
      <c r="D2939" t="s">
        <v>4</v>
      </c>
      <c r="E2939" t="s">
        <v>8</v>
      </c>
      <c r="F2939" s="10" t="s">
        <v>43</v>
      </c>
      <c r="G2939" t="s">
        <v>48</v>
      </c>
      <c r="H2939" t="s">
        <v>120</v>
      </c>
      <c r="I2939" t="s">
        <v>6</v>
      </c>
      <c r="J2939" t="s">
        <v>8</v>
      </c>
      <c r="K2939" t="s">
        <v>44</v>
      </c>
      <c r="L2939" s="20">
        <v>0.53508243814346401</v>
      </c>
    </row>
    <row r="2940" spans="2:12">
      <c r="B2940" s="19" t="s">
        <v>48</v>
      </c>
      <c r="C2940" t="s">
        <v>120</v>
      </c>
      <c r="D2940" t="s">
        <v>4</v>
      </c>
      <c r="E2940" t="s">
        <v>8</v>
      </c>
      <c r="F2940" s="10" t="s">
        <v>43</v>
      </c>
      <c r="G2940" t="s">
        <v>48</v>
      </c>
      <c r="H2940" t="s">
        <v>120</v>
      </c>
      <c r="I2940" t="s">
        <v>6</v>
      </c>
      <c r="J2940" t="s">
        <v>8</v>
      </c>
      <c r="K2940" t="s">
        <v>44</v>
      </c>
      <c r="L2940" s="20">
        <v>0.51837597221564202</v>
      </c>
    </row>
    <row r="2941" spans="2:12">
      <c r="B2941" s="11" t="s">
        <v>48</v>
      </c>
      <c r="C2941" s="2" t="s">
        <v>120</v>
      </c>
      <c r="D2941" s="2" t="s">
        <v>4</v>
      </c>
      <c r="E2941" s="2" t="s">
        <v>8</v>
      </c>
      <c r="F2941" s="12" t="s">
        <v>43</v>
      </c>
      <c r="G2941" s="2" t="s">
        <v>48</v>
      </c>
      <c r="H2941" s="2" t="s">
        <v>120</v>
      </c>
      <c r="I2941" s="2" t="s">
        <v>6</v>
      </c>
      <c r="J2941" s="2" t="s">
        <v>8</v>
      </c>
      <c r="K2941" s="2" t="s">
        <v>44</v>
      </c>
      <c r="L2941" s="15">
        <v>0.56652874745016002</v>
      </c>
    </row>
    <row r="2942" spans="2:12">
      <c r="B2942" s="11" t="s">
        <v>48</v>
      </c>
      <c r="C2942" s="2" t="s">
        <v>120</v>
      </c>
      <c r="D2942" s="2" t="s">
        <v>4</v>
      </c>
      <c r="E2942" s="2" t="s">
        <v>8</v>
      </c>
      <c r="F2942" s="12" t="s">
        <v>44</v>
      </c>
      <c r="G2942" s="2" t="s">
        <v>48</v>
      </c>
      <c r="H2942" s="2" t="s">
        <v>120</v>
      </c>
      <c r="I2942" s="2" t="s">
        <v>6</v>
      </c>
      <c r="J2942" s="2" t="s">
        <v>8</v>
      </c>
      <c r="K2942" s="2" t="s">
        <v>43</v>
      </c>
      <c r="L2942" s="15">
        <v>0.50119553625749802</v>
      </c>
    </row>
    <row r="2943" spans="2:12">
      <c r="B2943" s="11" t="s">
        <v>48</v>
      </c>
      <c r="C2943" s="2" t="s">
        <v>120</v>
      </c>
      <c r="D2943" s="2" t="s">
        <v>4</v>
      </c>
      <c r="E2943" s="2" t="s">
        <v>8</v>
      </c>
      <c r="F2943" s="12" t="s">
        <v>44</v>
      </c>
      <c r="G2943" s="2" t="s">
        <v>48</v>
      </c>
      <c r="H2943" s="2" t="s">
        <v>120</v>
      </c>
      <c r="I2943" s="2" t="s">
        <v>6</v>
      </c>
      <c r="J2943" s="2" t="s">
        <v>8</v>
      </c>
      <c r="K2943" s="2" t="s">
        <v>43</v>
      </c>
      <c r="L2943" s="15">
        <v>0.50371914164838405</v>
      </c>
    </row>
    <row r="2944" spans="2:12">
      <c r="B2944" s="19" t="s">
        <v>48</v>
      </c>
      <c r="C2944" t="s">
        <v>120</v>
      </c>
      <c r="D2944" t="s">
        <v>4</v>
      </c>
      <c r="E2944" t="s">
        <v>8</v>
      </c>
      <c r="F2944" s="10" t="s">
        <v>44</v>
      </c>
      <c r="G2944" t="s">
        <v>48</v>
      </c>
      <c r="H2944" t="s">
        <v>120</v>
      </c>
      <c r="I2944" t="s">
        <v>6</v>
      </c>
      <c r="J2944" t="s">
        <v>8</v>
      </c>
      <c r="K2944" t="s">
        <v>43</v>
      </c>
      <c r="L2944" s="20">
        <v>0.48002015944084397</v>
      </c>
    </row>
    <row r="2945" spans="2:12">
      <c r="B2945" s="19" t="s">
        <v>48</v>
      </c>
      <c r="C2945" t="s">
        <v>120</v>
      </c>
      <c r="D2945" t="s">
        <v>4</v>
      </c>
      <c r="E2945" t="s">
        <v>8</v>
      </c>
      <c r="F2945" s="10" t="s">
        <v>44</v>
      </c>
      <c r="G2945" t="s">
        <v>48</v>
      </c>
      <c r="H2945" t="s">
        <v>120</v>
      </c>
      <c r="I2945" t="s">
        <v>6</v>
      </c>
      <c r="J2945" t="s">
        <v>8</v>
      </c>
      <c r="K2945" t="s">
        <v>43</v>
      </c>
      <c r="L2945" s="20">
        <v>0.52740487135413405</v>
      </c>
    </row>
    <row r="2946" spans="2:12">
      <c r="B2946" s="19" t="s">
        <v>48</v>
      </c>
      <c r="C2946" t="s">
        <v>120</v>
      </c>
      <c r="D2946" t="s">
        <v>4</v>
      </c>
      <c r="E2946" t="s">
        <v>8</v>
      </c>
      <c r="F2946" s="10" t="s">
        <v>44</v>
      </c>
      <c r="G2946" t="s">
        <v>48</v>
      </c>
      <c r="H2946" t="s">
        <v>120</v>
      </c>
      <c r="I2946" t="s">
        <v>6</v>
      </c>
      <c r="J2946" t="s">
        <v>8</v>
      </c>
      <c r="K2946" t="s">
        <v>43</v>
      </c>
      <c r="L2946" s="20">
        <v>0.52608152747108305</v>
      </c>
    </row>
    <row r="2947" spans="2:12">
      <c r="B2947" s="11" t="s">
        <v>48</v>
      </c>
      <c r="C2947" s="2" t="s">
        <v>120</v>
      </c>
      <c r="D2947" s="2" t="s">
        <v>4</v>
      </c>
      <c r="E2947" s="2" t="s">
        <v>8</v>
      </c>
      <c r="F2947" s="12" t="s">
        <v>44</v>
      </c>
      <c r="G2947" s="2" t="s">
        <v>48</v>
      </c>
      <c r="H2947" s="2" t="s">
        <v>120</v>
      </c>
      <c r="I2947" s="2" t="s">
        <v>6</v>
      </c>
      <c r="J2947" s="2" t="s">
        <v>8</v>
      </c>
      <c r="K2947" s="2" t="s">
        <v>43</v>
      </c>
      <c r="L2947" s="15">
        <v>0.50750524776957595</v>
      </c>
    </row>
    <row r="2948" spans="2:12">
      <c r="B2948" s="11" t="s">
        <v>48</v>
      </c>
      <c r="C2948" s="2" t="s">
        <v>120</v>
      </c>
      <c r="D2948" s="2" t="s">
        <v>4</v>
      </c>
      <c r="E2948" s="2" t="s">
        <v>8</v>
      </c>
      <c r="F2948" s="12" t="s">
        <v>44</v>
      </c>
      <c r="G2948" s="2" t="s">
        <v>48</v>
      </c>
      <c r="H2948" s="2" t="s">
        <v>120</v>
      </c>
      <c r="I2948" s="2" t="s">
        <v>6</v>
      </c>
      <c r="J2948" s="2" t="s">
        <v>8</v>
      </c>
      <c r="K2948" s="2" t="s">
        <v>43</v>
      </c>
      <c r="L2948" s="15">
        <v>0.51914237728321699</v>
      </c>
    </row>
    <row r="2949" spans="2:12">
      <c r="B2949" s="11" t="s">
        <v>48</v>
      </c>
      <c r="C2949" s="2" t="s">
        <v>120</v>
      </c>
      <c r="D2949" s="2" t="s">
        <v>4</v>
      </c>
      <c r="E2949" s="2" t="s">
        <v>8</v>
      </c>
      <c r="F2949" s="12" t="s">
        <v>44</v>
      </c>
      <c r="G2949" s="2" t="s">
        <v>48</v>
      </c>
      <c r="H2949" s="2" t="s">
        <v>120</v>
      </c>
      <c r="I2949" s="2" t="s">
        <v>6</v>
      </c>
      <c r="J2949" s="2" t="s">
        <v>8</v>
      </c>
      <c r="K2949" s="2" t="s">
        <v>43</v>
      </c>
      <c r="L2949" s="15">
        <v>0.52450807650686604</v>
      </c>
    </row>
    <row r="2950" spans="2:12">
      <c r="B2950" s="19" t="s">
        <v>48</v>
      </c>
      <c r="C2950" t="s">
        <v>120</v>
      </c>
      <c r="D2950" t="s">
        <v>4</v>
      </c>
      <c r="E2950" t="s">
        <v>8</v>
      </c>
      <c r="F2950" s="10" t="s">
        <v>44</v>
      </c>
      <c r="G2950" t="s">
        <v>48</v>
      </c>
      <c r="H2950" t="s">
        <v>120</v>
      </c>
      <c r="I2950" t="s">
        <v>6</v>
      </c>
      <c r="J2950" t="s">
        <v>8</v>
      </c>
      <c r="K2950" t="s">
        <v>43</v>
      </c>
      <c r="L2950" s="20">
        <v>0.50164200132686199</v>
      </c>
    </row>
    <row r="2951" spans="2:12">
      <c r="B2951" s="19" t="s">
        <v>48</v>
      </c>
      <c r="C2951" t="s">
        <v>120</v>
      </c>
      <c r="D2951" t="s">
        <v>4</v>
      </c>
      <c r="E2951" t="s">
        <v>8</v>
      </c>
      <c r="F2951" s="10" t="s">
        <v>44</v>
      </c>
      <c r="G2951" t="s">
        <v>48</v>
      </c>
      <c r="H2951" t="s">
        <v>120</v>
      </c>
      <c r="I2951" t="s">
        <v>6</v>
      </c>
      <c r="J2951" t="s">
        <v>8</v>
      </c>
      <c r="K2951" t="s">
        <v>44</v>
      </c>
      <c r="L2951" s="20">
        <v>0.260411362543438</v>
      </c>
    </row>
    <row r="2952" spans="2:12">
      <c r="B2952" s="19" t="s">
        <v>48</v>
      </c>
      <c r="C2952" t="s">
        <v>120</v>
      </c>
      <c r="D2952" t="s">
        <v>4</v>
      </c>
      <c r="E2952" t="s">
        <v>8</v>
      </c>
      <c r="F2952" s="10" t="s">
        <v>44</v>
      </c>
      <c r="G2952" t="s">
        <v>48</v>
      </c>
      <c r="H2952" t="s">
        <v>120</v>
      </c>
      <c r="I2952" t="s">
        <v>6</v>
      </c>
      <c r="J2952" t="s">
        <v>8</v>
      </c>
      <c r="K2952" t="s">
        <v>44</v>
      </c>
      <c r="L2952" s="20">
        <v>0.27104406036625001</v>
      </c>
    </row>
    <row r="2953" spans="2:12">
      <c r="B2953" s="11" t="s">
        <v>48</v>
      </c>
      <c r="C2953" s="2" t="s">
        <v>120</v>
      </c>
      <c r="D2953" s="2" t="s">
        <v>4</v>
      </c>
      <c r="E2953" s="2" t="s">
        <v>8</v>
      </c>
      <c r="F2953" s="12" t="s">
        <v>44</v>
      </c>
      <c r="G2953" s="2" t="s">
        <v>48</v>
      </c>
      <c r="H2953" s="2" t="s">
        <v>120</v>
      </c>
      <c r="I2953" s="2" t="s">
        <v>6</v>
      </c>
      <c r="J2953" s="2" t="s">
        <v>8</v>
      </c>
      <c r="K2953" s="2" t="s">
        <v>44</v>
      </c>
      <c r="L2953" s="15">
        <v>0.263344807237058</v>
      </c>
    </row>
    <row r="2954" spans="2:12">
      <c r="B2954" s="11" t="s">
        <v>48</v>
      </c>
      <c r="C2954" s="2" t="s">
        <v>120</v>
      </c>
      <c r="D2954" s="2" t="s">
        <v>4</v>
      </c>
      <c r="E2954" s="2" t="s">
        <v>8</v>
      </c>
      <c r="F2954" s="12" t="s">
        <v>44</v>
      </c>
      <c r="G2954" s="2" t="s">
        <v>48</v>
      </c>
      <c r="H2954" s="2" t="s">
        <v>120</v>
      </c>
      <c r="I2954" s="2" t="s">
        <v>6</v>
      </c>
      <c r="J2954" s="2" t="s">
        <v>8</v>
      </c>
      <c r="K2954" s="2" t="s">
        <v>44</v>
      </c>
      <c r="L2954" s="15">
        <v>0.27128892179460501</v>
      </c>
    </row>
    <row r="2955" spans="2:12">
      <c r="B2955" s="11" t="s">
        <v>48</v>
      </c>
      <c r="C2955" s="2" t="s">
        <v>120</v>
      </c>
      <c r="D2955" s="2" t="s">
        <v>4</v>
      </c>
      <c r="E2955" s="2" t="s">
        <v>8</v>
      </c>
      <c r="F2955" s="12" t="s">
        <v>44</v>
      </c>
      <c r="G2955" s="2" t="s">
        <v>48</v>
      </c>
      <c r="H2955" s="2" t="s">
        <v>120</v>
      </c>
      <c r="I2955" s="2" t="s">
        <v>6</v>
      </c>
      <c r="J2955" s="2" t="s">
        <v>8</v>
      </c>
      <c r="K2955" s="2" t="s">
        <v>44</v>
      </c>
      <c r="L2955" s="15">
        <v>0.27755155983520702</v>
      </c>
    </row>
    <row r="2956" spans="2:12">
      <c r="B2956" s="19" t="s">
        <v>48</v>
      </c>
      <c r="C2956" t="s">
        <v>120</v>
      </c>
      <c r="D2956" t="s">
        <v>4</v>
      </c>
      <c r="E2956" t="s">
        <v>8</v>
      </c>
      <c r="F2956" s="10" t="s">
        <v>44</v>
      </c>
      <c r="G2956" t="s">
        <v>48</v>
      </c>
      <c r="H2956" t="s">
        <v>120</v>
      </c>
      <c r="I2956" t="s">
        <v>6</v>
      </c>
      <c r="J2956" t="s">
        <v>8</v>
      </c>
      <c r="K2956" t="s">
        <v>44</v>
      </c>
      <c r="L2956" s="20">
        <v>0.23935254004421799</v>
      </c>
    </row>
    <row r="2957" spans="2:12">
      <c r="B2957" s="19" t="s">
        <v>48</v>
      </c>
      <c r="C2957" t="s">
        <v>120</v>
      </c>
      <c r="D2957" t="s">
        <v>4</v>
      </c>
      <c r="E2957" t="s">
        <v>8</v>
      </c>
      <c r="F2957" s="10" t="s">
        <v>44</v>
      </c>
      <c r="G2957" t="s">
        <v>48</v>
      </c>
      <c r="H2957" t="s">
        <v>120</v>
      </c>
      <c r="I2957" t="s">
        <v>6</v>
      </c>
      <c r="J2957" t="s">
        <v>8</v>
      </c>
      <c r="K2957" t="s">
        <v>44</v>
      </c>
      <c r="L2957" s="20">
        <v>0.28609547242139699</v>
      </c>
    </row>
    <row r="2958" spans="2:12">
      <c r="B2958" s="19" t="s">
        <v>48</v>
      </c>
      <c r="C2958" t="s">
        <v>120</v>
      </c>
      <c r="D2958" t="s">
        <v>4</v>
      </c>
      <c r="E2958" t="s">
        <v>8</v>
      </c>
      <c r="F2958" s="10" t="s">
        <v>44</v>
      </c>
      <c r="G2958" t="s">
        <v>48</v>
      </c>
      <c r="H2958" t="s">
        <v>120</v>
      </c>
      <c r="I2958" t="s">
        <v>6</v>
      </c>
      <c r="J2958" t="s">
        <v>8</v>
      </c>
      <c r="K2958" t="s">
        <v>44</v>
      </c>
      <c r="L2958" s="20">
        <v>0.29434765791527001</v>
      </c>
    </row>
    <row r="2959" spans="2:12">
      <c r="B2959" s="11" t="s">
        <v>48</v>
      </c>
      <c r="C2959" s="2" t="s">
        <v>120</v>
      </c>
      <c r="D2959" s="2" t="s">
        <v>4</v>
      </c>
      <c r="E2959" s="2" t="s">
        <v>8</v>
      </c>
      <c r="F2959" s="12" t="s">
        <v>44</v>
      </c>
      <c r="G2959" s="2" t="s">
        <v>48</v>
      </c>
      <c r="H2959" s="2" t="s">
        <v>120</v>
      </c>
      <c r="I2959" s="2" t="s">
        <v>6</v>
      </c>
      <c r="J2959" s="2" t="s">
        <v>8</v>
      </c>
      <c r="K2959" s="2" t="s">
        <v>44</v>
      </c>
      <c r="L2959" s="15">
        <v>0.32327810743294499</v>
      </c>
    </row>
    <row r="2960" spans="2:12">
      <c r="B2960" s="11" t="s">
        <v>48</v>
      </c>
      <c r="C2960" s="2" t="s">
        <v>120</v>
      </c>
      <c r="D2960" s="2" t="s">
        <v>4</v>
      </c>
      <c r="E2960" s="2" t="s">
        <v>8</v>
      </c>
      <c r="F2960" s="12" t="s">
        <v>42</v>
      </c>
      <c r="G2960" s="2" t="s">
        <v>48</v>
      </c>
      <c r="H2960" s="2" t="s">
        <v>120</v>
      </c>
      <c r="I2960" s="2" t="s">
        <v>7</v>
      </c>
      <c r="J2960" s="2" t="s">
        <v>8</v>
      </c>
      <c r="K2960" s="2" t="s">
        <v>43</v>
      </c>
      <c r="L2960" s="15">
        <v>0.56108460549107997</v>
      </c>
    </row>
    <row r="2961" spans="2:12">
      <c r="B2961" s="11" t="s">
        <v>48</v>
      </c>
      <c r="C2961" s="2" t="s">
        <v>120</v>
      </c>
      <c r="D2961" s="2" t="s">
        <v>4</v>
      </c>
      <c r="E2961" s="2" t="s">
        <v>8</v>
      </c>
      <c r="F2961" s="12" t="s">
        <v>42</v>
      </c>
      <c r="G2961" s="2" t="s">
        <v>48</v>
      </c>
      <c r="H2961" s="2" t="s">
        <v>120</v>
      </c>
      <c r="I2961" s="2" t="s">
        <v>7</v>
      </c>
      <c r="J2961" s="2" t="s">
        <v>8</v>
      </c>
      <c r="K2961" s="2" t="s">
        <v>43</v>
      </c>
      <c r="L2961" s="15">
        <v>0.513378704921581</v>
      </c>
    </row>
    <row r="2962" spans="2:12">
      <c r="B2962" s="19" t="s">
        <v>48</v>
      </c>
      <c r="C2962" t="s">
        <v>120</v>
      </c>
      <c r="D2962" t="s">
        <v>4</v>
      </c>
      <c r="E2962" t="s">
        <v>8</v>
      </c>
      <c r="F2962" s="10" t="s">
        <v>42</v>
      </c>
      <c r="G2962" t="s">
        <v>48</v>
      </c>
      <c r="H2962" t="s">
        <v>120</v>
      </c>
      <c r="I2962" t="s">
        <v>7</v>
      </c>
      <c r="J2962" t="s">
        <v>8</v>
      </c>
      <c r="K2962" t="s">
        <v>43</v>
      </c>
      <c r="L2962" s="20">
        <v>0.54414892542340998</v>
      </c>
    </row>
    <row r="2963" spans="2:12">
      <c r="B2963" s="19" t="s">
        <v>48</v>
      </c>
      <c r="C2963" t="s">
        <v>120</v>
      </c>
      <c r="D2963" t="s">
        <v>4</v>
      </c>
      <c r="E2963" t="s">
        <v>8</v>
      </c>
      <c r="F2963" s="10" t="s">
        <v>42</v>
      </c>
      <c r="G2963" t="s">
        <v>48</v>
      </c>
      <c r="H2963" t="s">
        <v>120</v>
      </c>
      <c r="I2963" t="s">
        <v>7</v>
      </c>
      <c r="J2963" t="s">
        <v>8</v>
      </c>
      <c r="K2963" t="s">
        <v>43</v>
      </c>
      <c r="L2963" s="20">
        <v>0.56342366506064501</v>
      </c>
    </row>
    <row r="2964" spans="2:12">
      <c r="B2964" s="19" t="s">
        <v>48</v>
      </c>
      <c r="C2964" t="s">
        <v>120</v>
      </c>
      <c r="D2964" t="s">
        <v>4</v>
      </c>
      <c r="E2964" t="s">
        <v>8</v>
      </c>
      <c r="F2964" s="10" t="s">
        <v>42</v>
      </c>
      <c r="G2964" t="s">
        <v>48</v>
      </c>
      <c r="H2964" t="s">
        <v>120</v>
      </c>
      <c r="I2964" t="s">
        <v>7</v>
      </c>
      <c r="J2964" t="s">
        <v>8</v>
      </c>
      <c r="K2964" t="s">
        <v>43</v>
      </c>
      <c r="L2964" s="20">
        <v>0.516167395762269</v>
      </c>
    </row>
    <row r="2965" spans="2:12">
      <c r="B2965" s="11" t="s">
        <v>48</v>
      </c>
      <c r="C2965" s="2" t="s">
        <v>120</v>
      </c>
      <c r="D2965" s="2" t="s">
        <v>4</v>
      </c>
      <c r="E2965" s="2" t="s">
        <v>8</v>
      </c>
      <c r="F2965" s="12" t="s">
        <v>42</v>
      </c>
      <c r="G2965" s="2" t="s">
        <v>48</v>
      </c>
      <c r="H2965" s="2" t="s">
        <v>120</v>
      </c>
      <c r="I2965" s="2" t="s">
        <v>7</v>
      </c>
      <c r="J2965" s="2" t="s">
        <v>8</v>
      </c>
      <c r="K2965" s="2" t="s">
        <v>43</v>
      </c>
      <c r="L2965" s="15">
        <v>0.54406044884614702</v>
      </c>
    </row>
    <row r="2966" spans="2:12">
      <c r="B2966" s="11" t="s">
        <v>48</v>
      </c>
      <c r="C2966" s="2" t="s">
        <v>120</v>
      </c>
      <c r="D2966" s="2" t="s">
        <v>4</v>
      </c>
      <c r="E2966" s="2" t="s">
        <v>8</v>
      </c>
      <c r="F2966" s="12" t="s">
        <v>42</v>
      </c>
      <c r="G2966" s="2" t="s">
        <v>48</v>
      </c>
      <c r="H2966" s="2" t="s">
        <v>120</v>
      </c>
      <c r="I2966" s="2" t="s">
        <v>7</v>
      </c>
      <c r="J2966" s="2" t="s">
        <v>8</v>
      </c>
      <c r="K2966" s="2" t="s">
        <v>43</v>
      </c>
      <c r="L2966" s="15">
        <v>0.58066703294686195</v>
      </c>
    </row>
    <row r="2967" spans="2:12">
      <c r="B2967" s="11" t="s">
        <v>48</v>
      </c>
      <c r="C2967" s="2" t="s">
        <v>120</v>
      </c>
      <c r="D2967" s="2" t="s">
        <v>4</v>
      </c>
      <c r="E2967" s="2" t="s">
        <v>8</v>
      </c>
      <c r="F2967" s="12" t="s">
        <v>42</v>
      </c>
      <c r="G2967" s="2" t="s">
        <v>48</v>
      </c>
      <c r="H2967" s="2" t="s">
        <v>120</v>
      </c>
      <c r="I2967" s="2" t="s">
        <v>7</v>
      </c>
      <c r="J2967" s="2" t="s">
        <v>8</v>
      </c>
      <c r="K2967" s="2" t="s">
        <v>43</v>
      </c>
      <c r="L2967" s="15">
        <v>0.52949273111568396</v>
      </c>
    </row>
    <row r="2968" spans="2:12">
      <c r="B2968" s="19" t="s">
        <v>48</v>
      </c>
      <c r="C2968" t="s">
        <v>120</v>
      </c>
      <c r="D2968" t="s">
        <v>4</v>
      </c>
      <c r="E2968" t="s">
        <v>8</v>
      </c>
      <c r="F2968" s="10" t="s">
        <v>42</v>
      </c>
      <c r="G2968" t="s">
        <v>48</v>
      </c>
      <c r="H2968" t="s">
        <v>120</v>
      </c>
      <c r="I2968" t="s">
        <v>7</v>
      </c>
      <c r="J2968" t="s">
        <v>8</v>
      </c>
      <c r="K2968" t="s">
        <v>43</v>
      </c>
      <c r="L2968" s="20">
        <v>0.56014544366910302</v>
      </c>
    </row>
    <row r="2969" spans="2:12">
      <c r="B2969" s="19" t="s">
        <v>48</v>
      </c>
      <c r="C2969" t="s">
        <v>120</v>
      </c>
      <c r="D2969" t="s">
        <v>4</v>
      </c>
      <c r="E2969" t="s">
        <v>8</v>
      </c>
      <c r="F2969" s="10" t="s">
        <v>42</v>
      </c>
      <c r="G2969" t="s">
        <v>48</v>
      </c>
      <c r="H2969" t="s">
        <v>120</v>
      </c>
      <c r="I2969" t="s">
        <v>7</v>
      </c>
      <c r="J2969" t="s">
        <v>8</v>
      </c>
      <c r="K2969" t="s">
        <v>44</v>
      </c>
      <c r="L2969" s="20">
        <v>0.69465009532532296</v>
      </c>
    </row>
    <row r="2970" spans="2:12">
      <c r="B2970" s="19" t="s">
        <v>48</v>
      </c>
      <c r="C2970" t="s">
        <v>120</v>
      </c>
      <c r="D2970" t="s">
        <v>4</v>
      </c>
      <c r="E2970" t="s">
        <v>8</v>
      </c>
      <c r="F2970" s="10" t="s">
        <v>42</v>
      </c>
      <c r="G2970" t="s">
        <v>48</v>
      </c>
      <c r="H2970" t="s">
        <v>120</v>
      </c>
      <c r="I2970" t="s">
        <v>7</v>
      </c>
      <c r="J2970" t="s">
        <v>8</v>
      </c>
      <c r="K2970" t="s">
        <v>44</v>
      </c>
      <c r="L2970" s="20">
        <v>0.70947570215363498</v>
      </c>
    </row>
    <row r="2971" spans="2:12">
      <c r="B2971" s="11" t="s">
        <v>48</v>
      </c>
      <c r="C2971" s="2" t="s">
        <v>120</v>
      </c>
      <c r="D2971" s="2" t="s">
        <v>4</v>
      </c>
      <c r="E2971" s="2" t="s">
        <v>8</v>
      </c>
      <c r="F2971" s="12" t="s">
        <v>42</v>
      </c>
      <c r="G2971" s="2" t="s">
        <v>48</v>
      </c>
      <c r="H2971" s="2" t="s">
        <v>120</v>
      </c>
      <c r="I2971" s="2" t="s">
        <v>7</v>
      </c>
      <c r="J2971" s="2" t="s">
        <v>8</v>
      </c>
      <c r="K2971" s="2" t="s">
        <v>44</v>
      </c>
      <c r="L2971" s="15">
        <v>0.71496762390792701</v>
      </c>
    </row>
    <row r="2972" spans="2:12">
      <c r="B2972" s="11" t="s">
        <v>48</v>
      </c>
      <c r="C2972" s="2" t="s">
        <v>120</v>
      </c>
      <c r="D2972" s="2" t="s">
        <v>4</v>
      </c>
      <c r="E2972" s="2" t="s">
        <v>8</v>
      </c>
      <c r="F2972" s="12" t="s">
        <v>42</v>
      </c>
      <c r="G2972" s="2" t="s">
        <v>48</v>
      </c>
      <c r="H2972" s="2" t="s">
        <v>120</v>
      </c>
      <c r="I2972" s="2" t="s">
        <v>7</v>
      </c>
      <c r="J2972" s="2" t="s">
        <v>8</v>
      </c>
      <c r="K2972" s="2" t="s">
        <v>44</v>
      </c>
      <c r="L2972" s="15">
        <v>0.69803874060682103</v>
      </c>
    </row>
    <row r="2973" spans="2:12">
      <c r="B2973" s="11" t="s">
        <v>48</v>
      </c>
      <c r="C2973" s="2" t="s">
        <v>120</v>
      </c>
      <c r="D2973" s="2" t="s">
        <v>4</v>
      </c>
      <c r="E2973" s="2" t="s">
        <v>8</v>
      </c>
      <c r="F2973" s="12" t="s">
        <v>42</v>
      </c>
      <c r="G2973" s="2" t="s">
        <v>48</v>
      </c>
      <c r="H2973" s="2" t="s">
        <v>120</v>
      </c>
      <c r="I2973" s="2" t="s">
        <v>7</v>
      </c>
      <c r="J2973" s="2" t="s">
        <v>8</v>
      </c>
      <c r="K2973" s="2" t="s">
        <v>44</v>
      </c>
      <c r="L2973" s="15">
        <v>0.71299046897651797</v>
      </c>
    </row>
    <row r="2974" spans="2:12">
      <c r="B2974" s="19" t="s">
        <v>48</v>
      </c>
      <c r="C2974" t="s">
        <v>120</v>
      </c>
      <c r="D2974" t="s">
        <v>4</v>
      </c>
      <c r="E2974" t="s">
        <v>8</v>
      </c>
      <c r="F2974" s="10" t="s">
        <v>42</v>
      </c>
      <c r="G2974" t="s">
        <v>48</v>
      </c>
      <c r="H2974" t="s">
        <v>120</v>
      </c>
      <c r="I2974" t="s">
        <v>7</v>
      </c>
      <c r="J2974" t="s">
        <v>8</v>
      </c>
      <c r="K2974" t="s">
        <v>44</v>
      </c>
      <c r="L2974" s="20">
        <v>0.71863049902367704</v>
      </c>
    </row>
    <row r="2975" spans="2:12">
      <c r="B2975" s="19" t="s">
        <v>48</v>
      </c>
      <c r="C2975" t="s">
        <v>120</v>
      </c>
      <c r="D2975" t="s">
        <v>4</v>
      </c>
      <c r="E2975" t="s">
        <v>8</v>
      </c>
      <c r="F2975" s="10" t="s">
        <v>42</v>
      </c>
      <c r="G2975" t="s">
        <v>48</v>
      </c>
      <c r="H2975" t="s">
        <v>120</v>
      </c>
      <c r="I2975" t="s">
        <v>7</v>
      </c>
      <c r="J2975" t="s">
        <v>8</v>
      </c>
      <c r="K2975" t="s">
        <v>44</v>
      </c>
      <c r="L2975" s="20">
        <v>0.70359167464612304</v>
      </c>
    </row>
    <row r="2976" spans="2:12">
      <c r="B2976" s="19" t="s">
        <v>48</v>
      </c>
      <c r="C2976" t="s">
        <v>120</v>
      </c>
      <c r="D2976" t="s">
        <v>4</v>
      </c>
      <c r="E2976" t="s">
        <v>8</v>
      </c>
      <c r="F2976" s="10" t="s">
        <v>42</v>
      </c>
      <c r="G2976" t="s">
        <v>48</v>
      </c>
      <c r="H2976" t="s">
        <v>120</v>
      </c>
      <c r="I2976" t="s">
        <v>7</v>
      </c>
      <c r="J2976" t="s">
        <v>8</v>
      </c>
      <c r="K2976" t="s">
        <v>44</v>
      </c>
      <c r="L2976" s="20">
        <v>0.71306298779454702</v>
      </c>
    </row>
    <row r="2977" spans="2:12">
      <c r="B2977" s="11" t="s">
        <v>48</v>
      </c>
      <c r="C2977" s="2" t="s">
        <v>120</v>
      </c>
      <c r="D2977" s="2" t="s">
        <v>4</v>
      </c>
      <c r="E2977" s="2" t="s">
        <v>8</v>
      </c>
      <c r="F2977" s="12" t="s">
        <v>42</v>
      </c>
      <c r="G2977" s="2" t="s">
        <v>48</v>
      </c>
      <c r="H2977" s="2" t="s">
        <v>120</v>
      </c>
      <c r="I2977" s="2" t="s">
        <v>7</v>
      </c>
      <c r="J2977" s="2" t="s">
        <v>8</v>
      </c>
      <c r="K2977" s="2" t="s">
        <v>44</v>
      </c>
      <c r="L2977" s="15">
        <v>0.72047596083047005</v>
      </c>
    </row>
    <row r="2978" spans="2:12">
      <c r="B2978" s="11" t="s">
        <v>48</v>
      </c>
      <c r="C2978" s="2" t="s">
        <v>120</v>
      </c>
      <c r="D2978" s="2" t="s">
        <v>4</v>
      </c>
      <c r="E2978" s="2" t="s">
        <v>8</v>
      </c>
      <c r="F2978" s="12" t="s">
        <v>43</v>
      </c>
      <c r="G2978" s="2" t="s">
        <v>48</v>
      </c>
      <c r="H2978" s="2" t="s">
        <v>120</v>
      </c>
      <c r="I2978" s="2" t="s">
        <v>7</v>
      </c>
      <c r="J2978" s="2" t="s">
        <v>8</v>
      </c>
      <c r="K2978" s="2" t="s">
        <v>43</v>
      </c>
      <c r="L2978" s="15">
        <v>0.60939716870919003</v>
      </c>
    </row>
    <row r="2979" spans="2:12">
      <c r="B2979" s="11" t="s">
        <v>48</v>
      </c>
      <c r="C2979" s="2" t="s">
        <v>120</v>
      </c>
      <c r="D2979" s="2" t="s">
        <v>4</v>
      </c>
      <c r="E2979" s="2" t="s">
        <v>8</v>
      </c>
      <c r="F2979" s="12" t="s">
        <v>43</v>
      </c>
      <c r="G2979" s="2" t="s">
        <v>48</v>
      </c>
      <c r="H2979" s="2" t="s">
        <v>120</v>
      </c>
      <c r="I2979" s="2" t="s">
        <v>7</v>
      </c>
      <c r="J2979" s="2" t="s">
        <v>8</v>
      </c>
      <c r="K2979" s="2" t="s">
        <v>43</v>
      </c>
      <c r="L2979" s="15">
        <v>0.60054580934785495</v>
      </c>
    </row>
    <row r="2980" spans="2:12">
      <c r="B2980" s="19" t="s">
        <v>48</v>
      </c>
      <c r="C2980" t="s">
        <v>120</v>
      </c>
      <c r="D2980" t="s">
        <v>4</v>
      </c>
      <c r="E2980" t="s">
        <v>8</v>
      </c>
      <c r="F2980" s="10" t="s">
        <v>43</v>
      </c>
      <c r="G2980" t="s">
        <v>48</v>
      </c>
      <c r="H2980" t="s">
        <v>120</v>
      </c>
      <c r="I2980" t="s">
        <v>7</v>
      </c>
      <c r="J2980" t="s">
        <v>8</v>
      </c>
      <c r="K2980" t="s">
        <v>43</v>
      </c>
      <c r="L2980" s="20">
        <v>0.61624384248730502</v>
      </c>
    </row>
    <row r="2981" spans="2:12">
      <c r="B2981" s="19" t="s">
        <v>48</v>
      </c>
      <c r="C2981" t="s">
        <v>120</v>
      </c>
      <c r="D2981" t="s">
        <v>4</v>
      </c>
      <c r="E2981" t="s">
        <v>8</v>
      </c>
      <c r="F2981" s="10" t="s">
        <v>43</v>
      </c>
      <c r="G2981" t="s">
        <v>48</v>
      </c>
      <c r="H2981" t="s">
        <v>120</v>
      </c>
      <c r="I2981" t="s">
        <v>7</v>
      </c>
      <c r="J2981" t="s">
        <v>8</v>
      </c>
      <c r="K2981" t="s">
        <v>43</v>
      </c>
      <c r="L2981" s="20">
        <v>0.55513678871767702</v>
      </c>
    </row>
    <row r="2982" spans="2:12">
      <c r="B2982" s="19" t="s">
        <v>48</v>
      </c>
      <c r="C2982" t="s">
        <v>120</v>
      </c>
      <c r="D2982" t="s">
        <v>4</v>
      </c>
      <c r="E2982" t="s">
        <v>8</v>
      </c>
      <c r="F2982" s="10" t="s">
        <v>43</v>
      </c>
      <c r="G2982" t="s">
        <v>48</v>
      </c>
      <c r="H2982" t="s">
        <v>120</v>
      </c>
      <c r="I2982" t="s">
        <v>7</v>
      </c>
      <c r="J2982" t="s">
        <v>8</v>
      </c>
      <c r="K2982" t="s">
        <v>43</v>
      </c>
      <c r="L2982" s="20">
        <v>0.52662889465614504</v>
      </c>
    </row>
    <row r="2983" spans="2:12">
      <c r="B2983" s="11" t="s">
        <v>48</v>
      </c>
      <c r="C2983" s="2" t="s">
        <v>120</v>
      </c>
      <c r="D2983" s="2" t="s">
        <v>4</v>
      </c>
      <c r="E2983" s="2" t="s">
        <v>8</v>
      </c>
      <c r="F2983" s="12" t="s">
        <v>43</v>
      </c>
      <c r="G2983" s="2" t="s">
        <v>48</v>
      </c>
      <c r="H2983" s="2" t="s">
        <v>120</v>
      </c>
      <c r="I2983" s="2" t="s">
        <v>7</v>
      </c>
      <c r="J2983" s="2" t="s">
        <v>8</v>
      </c>
      <c r="K2983" s="2" t="s">
        <v>43</v>
      </c>
      <c r="L2983" s="15">
        <v>0.55353730892457598</v>
      </c>
    </row>
    <row r="2984" spans="2:12">
      <c r="B2984" s="11" t="s">
        <v>48</v>
      </c>
      <c r="C2984" s="2" t="s">
        <v>120</v>
      </c>
      <c r="D2984" s="2" t="s">
        <v>4</v>
      </c>
      <c r="E2984" s="2" t="s">
        <v>8</v>
      </c>
      <c r="F2984" s="12" t="s">
        <v>43</v>
      </c>
      <c r="G2984" s="2" t="s">
        <v>48</v>
      </c>
      <c r="H2984" s="2" t="s">
        <v>120</v>
      </c>
      <c r="I2984" s="2" t="s">
        <v>7</v>
      </c>
      <c r="J2984" s="2" t="s">
        <v>8</v>
      </c>
      <c r="K2984" s="2" t="s">
        <v>43</v>
      </c>
      <c r="L2984" s="15">
        <v>0.60811173732879198</v>
      </c>
    </row>
    <row r="2985" spans="2:12">
      <c r="B2985" s="11" t="s">
        <v>48</v>
      </c>
      <c r="C2985" s="2" t="s">
        <v>120</v>
      </c>
      <c r="D2985" s="2" t="s">
        <v>4</v>
      </c>
      <c r="E2985" s="2" t="s">
        <v>8</v>
      </c>
      <c r="F2985" s="12" t="s">
        <v>43</v>
      </c>
      <c r="G2985" s="2" t="s">
        <v>48</v>
      </c>
      <c r="H2985" s="2" t="s">
        <v>120</v>
      </c>
      <c r="I2985" s="2" t="s">
        <v>7</v>
      </c>
      <c r="J2985" s="2" t="s">
        <v>8</v>
      </c>
      <c r="K2985" s="2" t="s">
        <v>43</v>
      </c>
      <c r="L2985" s="15">
        <v>0.57849320402666504</v>
      </c>
    </row>
    <row r="2986" spans="2:12">
      <c r="B2986" s="19" t="s">
        <v>48</v>
      </c>
      <c r="C2986" t="s">
        <v>120</v>
      </c>
      <c r="D2986" t="s">
        <v>4</v>
      </c>
      <c r="E2986" t="s">
        <v>8</v>
      </c>
      <c r="F2986" s="10" t="s">
        <v>43</v>
      </c>
      <c r="G2986" t="s">
        <v>48</v>
      </c>
      <c r="H2986" t="s">
        <v>120</v>
      </c>
      <c r="I2986" t="s">
        <v>7</v>
      </c>
      <c r="J2986" t="s">
        <v>8</v>
      </c>
      <c r="K2986" t="s">
        <v>43</v>
      </c>
      <c r="L2986" s="20">
        <v>0.58877223487768604</v>
      </c>
    </row>
    <row r="2987" spans="2:12">
      <c r="B2987" s="19" t="s">
        <v>48</v>
      </c>
      <c r="C2987" t="s">
        <v>120</v>
      </c>
      <c r="D2987" t="s">
        <v>4</v>
      </c>
      <c r="E2987" t="s">
        <v>8</v>
      </c>
      <c r="F2987" s="10" t="s">
        <v>43</v>
      </c>
      <c r="G2987" t="s">
        <v>48</v>
      </c>
      <c r="H2987" t="s">
        <v>120</v>
      </c>
      <c r="I2987" t="s">
        <v>7</v>
      </c>
      <c r="J2987" t="s">
        <v>8</v>
      </c>
      <c r="K2987" t="s">
        <v>44</v>
      </c>
      <c r="L2987" s="20">
        <v>0.65248863753514497</v>
      </c>
    </row>
    <row r="2988" spans="2:12">
      <c r="B2988" s="19" t="s">
        <v>48</v>
      </c>
      <c r="C2988" t="s">
        <v>120</v>
      </c>
      <c r="D2988" t="s">
        <v>4</v>
      </c>
      <c r="E2988" t="s">
        <v>8</v>
      </c>
      <c r="F2988" s="10" t="s">
        <v>43</v>
      </c>
      <c r="G2988" t="s">
        <v>48</v>
      </c>
      <c r="H2988" t="s">
        <v>120</v>
      </c>
      <c r="I2988" t="s">
        <v>7</v>
      </c>
      <c r="J2988" t="s">
        <v>8</v>
      </c>
      <c r="K2988" t="s">
        <v>44</v>
      </c>
      <c r="L2988" s="20">
        <v>0.67414404238131997</v>
      </c>
    </row>
    <row r="2989" spans="2:12">
      <c r="B2989" s="11" t="s">
        <v>48</v>
      </c>
      <c r="C2989" s="2" t="s">
        <v>120</v>
      </c>
      <c r="D2989" s="2" t="s">
        <v>4</v>
      </c>
      <c r="E2989" s="2" t="s">
        <v>8</v>
      </c>
      <c r="F2989" s="12" t="s">
        <v>43</v>
      </c>
      <c r="G2989" s="2" t="s">
        <v>48</v>
      </c>
      <c r="H2989" s="2" t="s">
        <v>120</v>
      </c>
      <c r="I2989" s="2" t="s">
        <v>7</v>
      </c>
      <c r="J2989" s="2" t="s">
        <v>8</v>
      </c>
      <c r="K2989" s="2" t="s">
        <v>44</v>
      </c>
      <c r="L2989" s="15">
        <v>0.655600585646965</v>
      </c>
    </row>
    <row r="2990" spans="2:12">
      <c r="B2990" s="11" t="s">
        <v>48</v>
      </c>
      <c r="C2990" s="2" t="s">
        <v>120</v>
      </c>
      <c r="D2990" s="2" t="s">
        <v>4</v>
      </c>
      <c r="E2990" s="2" t="s">
        <v>8</v>
      </c>
      <c r="F2990" s="12" t="s">
        <v>43</v>
      </c>
      <c r="G2990" s="2" t="s">
        <v>48</v>
      </c>
      <c r="H2990" s="2" t="s">
        <v>120</v>
      </c>
      <c r="I2990" s="2" t="s">
        <v>7</v>
      </c>
      <c r="J2990" s="2" t="s">
        <v>8</v>
      </c>
      <c r="K2990" s="2" t="s">
        <v>44</v>
      </c>
      <c r="L2990" s="15">
        <v>0.64719513512839399</v>
      </c>
    </row>
    <row r="2991" spans="2:12">
      <c r="B2991" s="11" t="s">
        <v>48</v>
      </c>
      <c r="C2991" s="2" t="s">
        <v>120</v>
      </c>
      <c r="D2991" s="2" t="s">
        <v>4</v>
      </c>
      <c r="E2991" s="2" t="s">
        <v>8</v>
      </c>
      <c r="F2991" s="12" t="s">
        <v>43</v>
      </c>
      <c r="G2991" s="2" t="s">
        <v>48</v>
      </c>
      <c r="H2991" s="2" t="s">
        <v>120</v>
      </c>
      <c r="I2991" s="2" t="s">
        <v>7</v>
      </c>
      <c r="J2991" s="2" t="s">
        <v>8</v>
      </c>
      <c r="K2991" s="2" t="s">
        <v>44</v>
      </c>
      <c r="L2991" s="15">
        <v>0.66679086503657103</v>
      </c>
    </row>
    <row r="2992" spans="2:12">
      <c r="B2992" s="19" t="s">
        <v>48</v>
      </c>
      <c r="C2992" t="s">
        <v>120</v>
      </c>
      <c r="D2992" t="s">
        <v>4</v>
      </c>
      <c r="E2992" t="s">
        <v>8</v>
      </c>
      <c r="F2992" s="10" t="s">
        <v>43</v>
      </c>
      <c r="G2992" t="s">
        <v>48</v>
      </c>
      <c r="H2992" t="s">
        <v>120</v>
      </c>
      <c r="I2992" t="s">
        <v>7</v>
      </c>
      <c r="J2992" t="s">
        <v>8</v>
      </c>
      <c r="K2992" t="s">
        <v>44</v>
      </c>
      <c r="L2992" s="20">
        <v>0.66575722145740801</v>
      </c>
    </row>
    <row r="2993" spans="2:12">
      <c r="B2993" s="19" t="s">
        <v>48</v>
      </c>
      <c r="C2993" t="s">
        <v>120</v>
      </c>
      <c r="D2993" t="s">
        <v>4</v>
      </c>
      <c r="E2993" t="s">
        <v>8</v>
      </c>
      <c r="F2993" s="10" t="s">
        <v>43</v>
      </c>
      <c r="G2993" t="s">
        <v>48</v>
      </c>
      <c r="H2993" t="s">
        <v>120</v>
      </c>
      <c r="I2993" t="s">
        <v>7</v>
      </c>
      <c r="J2993" t="s">
        <v>8</v>
      </c>
      <c r="K2993" t="s">
        <v>44</v>
      </c>
      <c r="L2993" s="20">
        <v>0.67771735316710902</v>
      </c>
    </row>
    <row r="2994" spans="2:12">
      <c r="B2994" s="19" t="s">
        <v>48</v>
      </c>
      <c r="C2994" t="s">
        <v>120</v>
      </c>
      <c r="D2994" t="s">
        <v>4</v>
      </c>
      <c r="E2994" t="s">
        <v>8</v>
      </c>
      <c r="F2994" s="10" t="s">
        <v>43</v>
      </c>
      <c r="G2994" t="s">
        <v>48</v>
      </c>
      <c r="H2994" t="s">
        <v>120</v>
      </c>
      <c r="I2994" t="s">
        <v>7</v>
      </c>
      <c r="J2994" t="s">
        <v>8</v>
      </c>
      <c r="K2994" t="s">
        <v>44</v>
      </c>
      <c r="L2994" s="20">
        <v>0.66374237898653099</v>
      </c>
    </row>
    <row r="2995" spans="2:12">
      <c r="B2995" s="11" t="s">
        <v>48</v>
      </c>
      <c r="C2995" s="2" t="s">
        <v>120</v>
      </c>
      <c r="D2995" s="2" t="s">
        <v>4</v>
      </c>
      <c r="E2995" s="2" t="s">
        <v>8</v>
      </c>
      <c r="F2995" s="12" t="s">
        <v>43</v>
      </c>
      <c r="G2995" s="2" t="s">
        <v>48</v>
      </c>
      <c r="H2995" s="2" t="s">
        <v>120</v>
      </c>
      <c r="I2995" s="2" t="s">
        <v>7</v>
      </c>
      <c r="J2995" s="2" t="s">
        <v>8</v>
      </c>
      <c r="K2995" s="2" t="s">
        <v>44</v>
      </c>
      <c r="L2995" s="15">
        <v>0.68988919299737606</v>
      </c>
    </row>
    <row r="2996" spans="2:12">
      <c r="B2996" s="11" t="s">
        <v>48</v>
      </c>
      <c r="C2996" s="2" t="s">
        <v>120</v>
      </c>
      <c r="D2996" s="2" t="s">
        <v>4</v>
      </c>
      <c r="E2996" s="2" t="s">
        <v>8</v>
      </c>
      <c r="F2996" s="12" t="s">
        <v>44</v>
      </c>
      <c r="G2996" s="2" t="s">
        <v>48</v>
      </c>
      <c r="H2996" s="2" t="s">
        <v>120</v>
      </c>
      <c r="I2996" s="2" t="s">
        <v>7</v>
      </c>
      <c r="J2996" s="2" t="s">
        <v>8</v>
      </c>
      <c r="K2996" s="2" t="s">
        <v>43</v>
      </c>
      <c r="L2996" s="15">
        <v>0.72498176795896396</v>
      </c>
    </row>
    <row r="2997" spans="2:12">
      <c r="B2997" s="11" t="s">
        <v>48</v>
      </c>
      <c r="C2997" s="2" t="s">
        <v>120</v>
      </c>
      <c r="D2997" s="2" t="s">
        <v>4</v>
      </c>
      <c r="E2997" s="2" t="s">
        <v>8</v>
      </c>
      <c r="F2997" s="12" t="s">
        <v>44</v>
      </c>
      <c r="G2997" s="2" t="s">
        <v>48</v>
      </c>
      <c r="H2997" s="2" t="s">
        <v>120</v>
      </c>
      <c r="I2997" s="2" t="s">
        <v>7</v>
      </c>
      <c r="J2997" s="2" t="s">
        <v>8</v>
      </c>
      <c r="K2997" s="2" t="s">
        <v>43</v>
      </c>
      <c r="L2997" s="15">
        <v>0.72586094738779505</v>
      </c>
    </row>
    <row r="2998" spans="2:12">
      <c r="B2998" s="19" t="s">
        <v>48</v>
      </c>
      <c r="C2998" t="s">
        <v>120</v>
      </c>
      <c r="D2998" t="s">
        <v>4</v>
      </c>
      <c r="E2998" t="s">
        <v>8</v>
      </c>
      <c r="F2998" s="10" t="s">
        <v>44</v>
      </c>
      <c r="G2998" t="s">
        <v>48</v>
      </c>
      <c r="H2998" t="s">
        <v>120</v>
      </c>
      <c r="I2998" t="s">
        <v>7</v>
      </c>
      <c r="J2998" t="s">
        <v>8</v>
      </c>
      <c r="K2998" t="s">
        <v>43</v>
      </c>
      <c r="L2998" s="20">
        <v>0.73309011917141298</v>
      </c>
    </row>
    <row r="2999" spans="2:12">
      <c r="B2999" s="19" t="s">
        <v>48</v>
      </c>
      <c r="C2999" t="s">
        <v>120</v>
      </c>
      <c r="D2999" t="s">
        <v>4</v>
      </c>
      <c r="E2999" t="s">
        <v>8</v>
      </c>
      <c r="F2999" s="10" t="s">
        <v>44</v>
      </c>
      <c r="G2999" t="s">
        <v>48</v>
      </c>
      <c r="H2999" t="s">
        <v>120</v>
      </c>
      <c r="I2999" t="s">
        <v>7</v>
      </c>
      <c r="J2999" t="s">
        <v>8</v>
      </c>
      <c r="K2999" t="s">
        <v>43</v>
      </c>
      <c r="L2999" s="20">
        <v>0.74054426454530697</v>
      </c>
    </row>
    <row r="3000" spans="2:12">
      <c r="B3000" s="19" t="s">
        <v>48</v>
      </c>
      <c r="C3000" t="s">
        <v>120</v>
      </c>
      <c r="D3000" t="s">
        <v>4</v>
      </c>
      <c r="E3000" t="s">
        <v>8</v>
      </c>
      <c r="F3000" s="10" t="s">
        <v>44</v>
      </c>
      <c r="G3000" t="s">
        <v>48</v>
      </c>
      <c r="H3000" t="s">
        <v>120</v>
      </c>
      <c r="I3000" t="s">
        <v>7</v>
      </c>
      <c r="J3000" t="s">
        <v>8</v>
      </c>
      <c r="K3000" t="s">
        <v>43</v>
      </c>
      <c r="L3000" s="20">
        <v>0.74144478682401005</v>
      </c>
    </row>
    <row r="3001" spans="2:12">
      <c r="B3001" s="11" t="s">
        <v>48</v>
      </c>
      <c r="C3001" s="2" t="s">
        <v>120</v>
      </c>
      <c r="D3001" s="2" t="s">
        <v>4</v>
      </c>
      <c r="E3001" s="2" t="s">
        <v>8</v>
      </c>
      <c r="F3001" s="12" t="s">
        <v>44</v>
      </c>
      <c r="G3001" s="2" t="s">
        <v>48</v>
      </c>
      <c r="H3001" s="2" t="s">
        <v>120</v>
      </c>
      <c r="I3001" s="2" t="s">
        <v>7</v>
      </c>
      <c r="J3001" s="2" t="s">
        <v>8</v>
      </c>
      <c r="K3001" s="2" t="s">
        <v>43</v>
      </c>
      <c r="L3001" s="15">
        <v>0.74753384503070597</v>
      </c>
    </row>
    <row r="3002" spans="2:12">
      <c r="B3002" s="11" t="s">
        <v>48</v>
      </c>
      <c r="C3002" s="2" t="s">
        <v>120</v>
      </c>
      <c r="D3002" s="2" t="s">
        <v>4</v>
      </c>
      <c r="E3002" s="2" t="s">
        <v>8</v>
      </c>
      <c r="F3002" s="12" t="s">
        <v>44</v>
      </c>
      <c r="G3002" s="2" t="s">
        <v>48</v>
      </c>
      <c r="H3002" s="2" t="s">
        <v>120</v>
      </c>
      <c r="I3002" s="2" t="s">
        <v>7</v>
      </c>
      <c r="J3002" s="2" t="s">
        <v>8</v>
      </c>
      <c r="K3002" s="2" t="s">
        <v>43</v>
      </c>
      <c r="L3002" s="15">
        <v>0.73435927043387805</v>
      </c>
    </row>
    <row r="3003" spans="2:12">
      <c r="B3003" s="11" t="s">
        <v>48</v>
      </c>
      <c r="C3003" s="2" t="s">
        <v>120</v>
      </c>
      <c r="D3003" s="2" t="s">
        <v>4</v>
      </c>
      <c r="E3003" s="2" t="s">
        <v>8</v>
      </c>
      <c r="F3003" s="12" t="s">
        <v>44</v>
      </c>
      <c r="G3003" s="2" t="s">
        <v>48</v>
      </c>
      <c r="H3003" s="2" t="s">
        <v>120</v>
      </c>
      <c r="I3003" s="2" t="s">
        <v>7</v>
      </c>
      <c r="J3003" s="2" t="s">
        <v>8</v>
      </c>
      <c r="K3003" s="2" t="s">
        <v>43</v>
      </c>
      <c r="L3003" s="15">
        <v>0.73376770331135399</v>
      </c>
    </row>
    <row r="3004" spans="2:12">
      <c r="B3004" s="19" t="s">
        <v>48</v>
      </c>
      <c r="C3004" t="s">
        <v>120</v>
      </c>
      <c r="D3004" t="s">
        <v>4</v>
      </c>
      <c r="E3004" t="s">
        <v>8</v>
      </c>
      <c r="F3004" s="10" t="s">
        <v>44</v>
      </c>
      <c r="G3004" t="s">
        <v>48</v>
      </c>
      <c r="H3004" t="s">
        <v>120</v>
      </c>
      <c r="I3004" t="s">
        <v>7</v>
      </c>
      <c r="J3004" t="s">
        <v>8</v>
      </c>
      <c r="K3004" t="s">
        <v>43</v>
      </c>
      <c r="L3004" s="20">
        <v>0.745302252122649</v>
      </c>
    </row>
    <row r="3005" spans="2:12">
      <c r="B3005" s="19" t="s">
        <v>48</v>
      </c>
      <c r="C3005" t="s">
        <v>120</v>
      </c>
      <c r="D3005" t="s">
        <v>4</v>
      </c>
      <c r="E3005" t="s">
        <v>8</v>
      </c>
      <c r="F3005" s="10" t="s">
        <v>44</v>
      </c>
      <c r="G3005" t="s">
        <v>48</v>
      </c>
      <c r="H3005" t="s">
        <v>120</v>
      </c>
      <c r="I3005" t="s">
        <v>7</v>
      </c>
      <c r="J3005" t="s">
        <v>8</v>
      </c>
      <c r="K3005" t="s">
        <v>44</v>
      </c>
      <c r="L3005" s="20">
        <v>0.72698664249625999</v>
      </c>
    </row>
    <row r="3006" spans="2:12">
      <c r="B3006" s="19" t="s">
        <v>48</v>
      </c>
      <c r="C3006" t="s">
        <v>120</v>
      </c>
      <c r="D3006" t="s">
        <v>4</v>
      </c>
      <c r="E3006" t="s">
        <v>8</v>
      </c>
      <c r="F3006" s="10" t="s">
        <v>44</v>
      </c>
      <c r="G3006" t="s">
        <v>48</v>
      </c>
      <c r="H3006" t="s">
        <v>120</v>
      </c>
      <c r="I3006" t="s">
        <v>7</v>
      </c>
      <c r="J3006" t="s">
        <v>8</v>
      </c>
      <c r="K3006" t="s">
        <v>44</v>
      </c>
      <c r="L3006" s="20">
        <v>0.76025974427449905</v>
      </c>
    </row>
    <row r="3007" spans="2:12">
      <c r="B3007" s="11" t="s">
        <v>48</v>
      </c>
      <c r="C3007" s="2" t="s">
        <v>120</v>
      </c>
      <c r="D3007" s="2" t="s">
        <v>4</v>
      </c>
      <c r="E3007" s="2" t="s">
        <v>8</v>
      </c>
      <c r="F3007" s="12" t="s">
        <v>44</v>
      </c>
      <c r="G3007" s="2" t="s">
        <v>48</v>
      </c>
      <c r="H3007" s="2" t="s">
        <v>120</v>
      </c>
      <c r="I3007" s="2" t="s">
        <v>7</v>
      </c>
      <c r="J3007" s="2" t="s">
        <v>8</v>
      </c>
      <c r="K3007" s="2" t="s">
        <v>44</v>
      </c>
      <c r="L3007" s="15">
        <v>0.75724829239826097</v>
      </c>
    </row>
    <row r="3008" spans="2:12">
      <c r="B3008" s="11" t="s">
        <v>48</v>
      </c>
      <c r="C3008" s="2" t="s">
        <v>120</v>
      </c>
      <c r="D3008" s="2" t="s">
        <v>4</v>
      </c>
      <c r="E3008" s="2" t="s">
        <v>8</v>
      </c>
      <c r="F3008" s="12" t="s">
        <v>44</v>
      </c>
      <c r="G3008" s="2" t="s">
        <v>48</v>
      </c>
      <c r="H3008" s="2" t="s">
        <v>120</v>
      </c>
      <c r="I3008" s="2" t="s">
        <v>7</v>
      </c>
      <c r="J3008" s="2" t="s">
        <v>8</v>
      </c>
      <c r="K3008" s="2" t="s">
        <v>44</v>
      </c>
      <c r="L3008" s="15">
        <v>0.74366901946089103</v>
      </c>
    </row>
    <row r="3009" spans="2:12">
      <c r="B3009" s="11" t="s">
        <v>48</v>
      </c>
      <c r="C3009" s="2" t="s">
        <v>120</v>
      </c>
      <c r="D3009" s="2" t="s">
        <v>4</v>
      </c>
      <c r="E3009" s="2" t="s">
        <v>8</v>
      </c>
      <c r="F3009" s="12" t="s">
        <v>44</v>
      </c>
      <c r="G3009" s="2" t="s">
        <v>48</v>
      </c>
      <c r="H3009" s="2" t="s">
        <v>120</v>
      </c>
      <c r="I3009" s="2" t="s">
        <v>7</v>
      </c>
      <c r="J3009" s="2" t="s">
        <v>8</v>
      </c>
      <c r="K3009" s="2" t="s">
        <v>44</v>
      </c>
      <c r="L3009" s="15">
        <v>0.77577769779370698</v>
      </c>
    </row>
    <row r="3010" spans="2:12">
      <c r="B3010" s="19" t="s">
        <v>48</v>
      </c>
      <c r="C3010" t="s">
        <v>120</v>
      </c>
      <c r="D3010" t="s">
        <v>4</v>
      </c>
      <c r="E3010" t="s">
        <v>8</v>
      </c>
      <c r="F3010" s="10" t="s">
        <v>44</v>
      </c>
      <c r="G3010" t="s">
        <v>48</v>
      </c>
      <c r="H3010" t="s">
        <v>120</v>
      </c>
      <c r="I3010" t="s">
        <v>7</v>
      </c>
      <c r="J3010" t="s">
        <v>8</v>
      </c>
      <c r="K3010" t="s">
        <v>44</v>
      </c>
      <c r="L3010" s="20">
        <v>0.77048923150820603</v>
      </c>
    </row>
    <row r="3011" spans="2:12">
      <c r="B3011" s="19" t="s">
        <v>48</v>
      </c>
      <c r="C3011" t="s">
        <v>120</v>
      </c>
      <c r="D3011" t="s">
        <v>4</v>
      </c>
      <c r="E3011" t="s">
        <v>8</v>
      </c>
      <c r="F3011" s="10" t="s">
        <v>44</v>
      </c>
      <c r="G3011" t="s">
        <v>48</v>
      </c>
      <c r="H3011" t="s">
        <v>120</v>
      </c>
      <c r="I3011" t="s">
        <v>7</v>
      </c>
      <c r="J3011" t="s">
        <v>8</v>
      </c>
      <c r="K3011" t="s">
        <v>44</v>
      </c>
      <c r="L3011" s="20">
        <v>0.73380236641705698</v>
      </c>
    </row>
    <row r="3012" spans="2:12">
      <c r="B3012" s="19" t="s">
        <v>48</v>
      </c>
      <c r="C3012" t="s">
        <v>120</v>
      </c>
      <c r="D3012" t="s">
        <v>4</v>
      </c>
      <c r="E3012" t="s">
        <v>8</v>
      </c>
      <c r="F3012" s="10" t="s">
        <v>44</v>
      </c>
      <c r="G3012" t="s">
        <v>48</v>
      </c>
      <c r="H3012" t="s">
        <v>120</v>
      </c>
      <c r="I3012" t="s">
        <v>7</v>
      </c>
      <c r="J3012" t="s">
        <v>8</v>
      </c>
      <c r="K3012" t="s">
        <v>44</v>
      </c>
      <c r="L3012" s="20">
        <v>0.76850752883517603</v>
      </c>
    </row>
    <row r="3013" spans="2:12">
      <c r="B3013" s="11" t="s">
        <v>48</v>
      </c>
      <c r="C3013" s="2" t="s">
        <v>120</v>
      </c>
      <c r="D3013" s="2" t="s">
        <v>4</v>
      </c>
      <c r="E3013" s="2" t="s">
        <v>8</v>
      </c>
      <c r="F3013" s="12" t="s">
        <v>44</v>
      </c>
      <c r="G3013" s="2" t="s">
        <v>48</v>
      </c>
      <c r="H3013" s="2" t="s">
        <v>120</v>
      </c>
      <c r="I3013" s="2" t="s">
        <v>7</v>
      </c>
      <c r="J3013" s="2" t="s">
        <v>8</v>
      </c>
      <c r="K3013" s="2" t="s">
        <v>44</v>
      </c>
      <c r="L3013" s="15">
        <v>0.75978679063660903</v>
      </c>
    </row>
    <row r="3014" spans="2:12">
      <c r="B3014" s="11" t="s">
        <v>48</v>
      </c>
      <c r="C3014" s="2" t="s">
        <v>120</v>
      </c>
      <c r="D3014" s="2" t="s">
        <v>5</v>
      </c>
      <c r="E3014" s="2" t="s">
        <v>8</v>
      </c>
      <c r="F3014" s="12" t="s">
        <v>43</v>
      </c>
      <c r="G3014" s="2" t="s">
        <v>48</v>
      </c>
      <c r="H3014" s="2" t="s">
        <v>120</v>
      </c>
      <c r="I3014" s="2" t="s">
        <v>5</v>
      </c>
      <c r="J3014" s="2" t="s">
        <v>8</v>
      </c>
      <c r="K3014" s="2" t="s">
        <v>43</v>
      </c>
      <c r="L3014" s="15">
        <v>0.18928867439688099</v>
      </c>
    </row>
    <row r="3015" spans="2:12">
      <c r="B3015" s="11" t="s">
        <v>48</v>
      </c>
      <c r="C3015" s="2" t="s">
        <v>120</v>
      </c>
      <c r="D3015" s="2" t="s">
        <v>5</v>
      </c>
      <c r="E3015" s="2" t="s">
        <v>8</v>
      </c>
      <c r="F3015" s="12" t="s">
        <v>43</v>
      </c>
      <c r="G3015" s="2" t="s">
        <v>48</v>
      </c>
      <c r="H3015" s="2" t="s">
        <v>120</v>
      </c>
      <c r="I3015" s="2" t="s">
        <v>5</v>
      </c>
      <c r="J3015" s="2" t="s">
        <v>8</v>
      </c>
      <c r="K3015" s="2" t="s">
        <v>43</v>
      </c>
      <c r="L3015" s="15">
        <v>0.19972012986061999</v>
      </c>
    </row>
    <row r="3016" spans="2:12">
      <c r="B3016" s="19" t="s">
        <v>48</v>
      </c>
      <c r="C3016" t="s">
        <v>120</v>
      </c>
      <c r="D3016" t="s">
        <v>5</v>
      </c>
      <c r="E3016" t="s">
        <v>8</v>
      </c>
      <c r="F3016" s="10" t="s">
        <v>43</v>
      </c>
      <c r="G3016" t="s">
        <v>48</v>
      </c>
      <c r="H3016" t="s">
        <v>120</v>
      </c>
      <c r="I3016" t="s">
        <v>5</v>
      </c>
      <c r="J3016" t="s">
        <v>8</v>
      </c>
      <c r="K3016" t="s">
        <v>43</v>
      </c>
      <c r="L3016" s="20">
        <v>0.19988254719141699</v>
      </c>
    </row>
    <row r="3017" spans="2:12">
      <c r="B3017" s="19" t="s">
        <v>48</v>
      </c>
      <c r="C3017" t="s">
        <v>120</v>
      </c>
      <c r="D3017" t="s">
        <v>5</v>
      </c>
      <c r="E3017" t="s">
        <v>8</v>
      </c>
      <c r="F3017" s="10" t="s">
        <v>43</v>
      </c>
      <c r="G3017" t="s">
        <v>48</v>
      </c>
      <c r="H3017" t="s">
        <v>120</v>
      </c>
      <c r="I3017" t="s">
        <v>5</v>
      </c>
      <c r="J3017" t="s">
        <v>8</v>
      </c>
      <c r="K3017" t="s">
        <v>44</v>
      </c>
      <c r="L3017" s="20">
        <v>0.39062151625006802</v>
      </c>
    </row>
    <row r="3018" spans="2:12">
      <c r="B3018" s="19" t="s">
        <v>48</v>
      </c>
      <c r="C3018" t="s">
        <v>120</v>
      </c>
      <c r="D3018" t="s">
        <v>5</v>
      </c>
      <c r="E3018" t="s">
        <v>8</v>
      </c>
      <c r="F3018" s="10" t="s">
        <v>43</v>
      </c>
      <c r="G3018" t="s">
        <v>48</v>
      </c>
      <c r="H3018" t="s">
        <v>120</v>
      </c>
      <c r="I3018" t="s">
        <v>5</v>
      </c>
      <c r="J3018" t="s">
        <v>8</v>
      </c>
      <c r="K3018" t="s">
        <v>44</v>
      </c>
      <c r="L3018" s="20">
        <v>0.43233681479686698</v>
      </c>
    </row>
    <row r="3019" spans="2:12">
      <c r="B3019" s="11" t="s">
        <v>48</v>
      </c>
      <c r="C3019" s="2" t="s">
        <v>120</v>
      </c>
      <c r="D3019" s="2" t="s">
        <v>5</v>
      </c>
      <c r="E3019" s="2" t="s">
        <v>8</v>
      </c>
      <c r="F3019" s="12" t="s">
        <v>43</v>
      </c>
      <c r="G3019" s="2" t="s">
        <v>48</v>
      </c>
      <c r="H3019" s="2" t="s">
        <v>120</v>
      </c>
      <c r="I3019" s="2" t="s">
        <v>5</v>
      </c>
      <c r="J3019" s="2" t="s">
        <v>8</v>
      </c>
      <c r="K3019" s="2" t="s">
        <v>44</v>
      </c>
      <c r="L3019" s="15">
        <v>0.34123023444843598</v>
      </c>
    </row>
    <row r="3020" spans="2:12">
      <c r="B3020" s="11" t="s">
        <v>48</v>
      </c>
      <c r="C3020" s="2" t="s">
        <v>120</v>
      </c>
      <c r="D3020" s="2" t="s">
        <v>5</v>
      </c>
      <c r="E3020" s="2" t="s">
        <v>8</v>
      </c>
      <c r="F3020" s="12" t="s">
        <v>43</v>
      </c>
      <c r="G3020" s="2" t="s">
        <v>48</v>
      </c>
      <c r="H3020" s="2" t="s">
        <v>120</v>
      </c>
      <c r="I3020" s="2" t="s">
        <v>5</v>
      </c>
      <c r="J3020" s="2" t="s">
        <v>8</v>
      </c>
      <c r="K3020" s="2" t="s">
        <v>44</v>
      </c>
      <c r="L3020" s="15">
        <v>0.41357249556900699</v>
      </c>
    </row>
    <row r="3021" spans="2:12">
      <c r="B3021" s="11" t="s">
        <v>48</v>
      </c>
      <c r="C3021" s="2" t="s">
        <v>120</v>
      </c>
      <c r="D3021" s="2" t="s">
        <v>5</v>
      </c>
      <c r="E3021" s="2" t="s">
        <v>8</v>
      </c>
      <c r="F3021" s="12" t="s">
        <v>43</v>
      </c>
      <c r="G3021" s="2" t="s">
        <v>48</v>
      </c>
      <c r="H3021" s="2" t="s">
        <v>120</v>
      </c>
      <c r="I3021" s="2" t="s">
        <v>5</v>
      </c>
      <c r="J3021" s="2" t="s">
        <v>8</v>
      </c>
      <c r="K3021" s="2" t="s">
        <v>44</v>
      </c>
      <c r="L3021" s="15">
        <v>0.38087817634191801</v>
      </c>
    </row>
    <row r="3022" spans="2:12">
      <c r="B3022" s="19" t="s">
        <v>48</v>
      </c>
      <c r="C3022" t="s">
        <v>120</v>
      </c>
      <c r="D3022" t="s">
        <v>5</v>
      </c>
      <c r="E3022" t="s">
        <v>8</v>
      </c>
      <c r="F3022" s="10" t="s">
        <v>43</v>
      </c>
      <c r="G3022" t="s">
        <v>48</v>
      </c>
      <c r="H3022" t="s">
        <v>120</v>
      </c>
      <c r="I3022" t="s">
        <v>5</v>
      </c>
      <c r="J3022" t="s">
        <v>8</v>
      </c>
      <c r="K3022" t="s">
        <v>44</v>
      </c>
      <c r="L3022" s="20">
        <v>0.45696501784013099</v>
      </c>
    </row>
    <row r="3023" spans="2:12">
      <c r="B3023" s="19" t="s">
        <v>48</v>
      </c>
      <c r="C3023" t="s">
        <v>120</v>
      </c>
      <c r="D3023" t="s">
        <v>5</v>
      </c>
      <c r="E3023" t="s">
        <v>8</v>
      </c>
      <c r="F3023" s="10" t="s">
        <v>43</v>
      </c>
      <c r="G3023" t="s">
        <v>48</v>
      </c>
      <c r="H3023" t="s">
        <v>120</v>
      </c>
      <c r="I3023" t="s">
        <v>5</v>
      </c>
      <c r="J3023" t="s">
        <v>8</v>
      </c>
      <c r="K3023" t="s">
        <v>44</v>
      </c>
      <c r="L3023" s="20">
        <v>0.35335308828735001</v>
      </c>
    </row>
    <row r="3024" spans="2:12">
      <c r="B3024" s="19" t="s">
        <v>48</v>
      </c>
      <c r="C3024" t="s">
        <v>120</v>
      </c>
      <c r="D3024" t="s">
        <v>5</v>
      </c>
      <c r="E3024" t="s">
        <v>8</v>
      </c>
      <c r="F3024" s="10" t="s">
        <v>43</v>
      </c>
      <c r="G3024" t="s">
        <v>48</v>
      </c>
      <c r="H3024" t="s">
        <v>120</v>
      </c>
      <c r="I3024" t="s">
        <v>5</v>
      </c>
      <c r="J3024" t="s">
        <v>8</v>
      </c>
      <c r="K3024" t="s">
        <v>44</v>
      </c>
      <c r="L3024" s="20">
        <v>0.41705710135941698</v>
      </c>
    </row>
    <row r="3025" spans="2:12">
      <c r="B3025" s="11" t="s">
        <v>48</v>
      </c>
      <c r="C3025" s="2" t="s">
        <v>120</v>
      </c>
      <c r="D3025" s="2" t="s">
        <v>5</v>
      </c>
      <c r="E3025" s="2" t="s">
        <v>8</v>
      </c>
      <c r="F3025" s="12" t="s">
        <v>43</v>
      </c>
      <c r="G3025" s="2" t="s">
        <v>48</v>
      </c>
      <c r="H3025" s="2" t="s">
        <v>120</v>
      </c>
      <c r="I3025" s="2" t="s">
        <v>5</v>
      </c>
      <c r="J3025" s="2" t="s">
        <v>8</v>
      </c>
      <c r="K3025" s="2" t="s">
        <v>44</v>
      </c>
      <c r="L3025" s="15">
        <v>0.34971320697862301</v>
      </c>
    </row>
    <row r="3026" spans="2:12">
      <c r="B3026" s="11" t="s">
        <v>48</v>
      </c>
      <c r="C3026" s="2" t="s">
        <v>120</v>
      </c>
      <c r="D3026" s="2" t="s">
        <v>5</v>
      </c>
      <c r="E3026" s="2" t="s">
        <v>8</v>
      </c>
      <c r="F3026" s="12" t="s">
        <v>44</v>
      </c>
      <c r="G3026" s="2" t="s">
        <v>48</v>
      </c>
      <c r="H3026" s="2" t="s">
        <v>120</v>
      </c>
      <c r="I3026" s="2" t="s">
        <v>5</v>
      </c>
      <c r="J3026" s="2" t="s">
        <v>8</v>
      </c>
      <c r="K3026" s="2" t="s">
        <v>44</v>
      </c>
      <c r="L3026" s="15">
        <v>0.37301685921036298</v>
      </c>
    </row>
    <row r="3027" spans="2:12">
      <c r="B3027" s="11" t="s">
        <v>48</v>
      </c>
      <c r="C3027" s="2" t="s">
        <v>120</v>
      </c>
      <c r="D3027" s="2" t="s">
        <v>5</v>
      </c>
      <c r="E3027" s="2" t="s">
        <v>8</v>
      </c>
      <c r="F3027" s="12" t="s">
        <v>44</v>
      </c>
      <c r="G3027" s="2" t="s">
        <v>48</v>
      </c>
      <c r="H3027" s="2" t="s">
        <v>120</v>
      </c>
      <c r="I3027" s="2" t="s">
        <v>5</v>
      </c>
      <c r="J3027" s="2" t="s">
        <v>8</v>
      </c>
      <c r="K3027" s="2" t="s">
        <v>44</v>
      </c>
      <c r="L3027" s="15">
        <v>0.38711112063242398</v>
      </c>
    </row>
    <row r="3028" spans="2:12">
      <c r="B3028" s="19" t="s">
        <v>48</v>
      </c>
      <c r="C3028" t="s">
        <v>120</v>
      </c>
      <c r="D3028" t="s">
        <v>5</v>
      </c>
      <c r="E3028" t="s">
        <v>8</v>
      </c>
      <c r="F3028" s="10" t="s">
        <v>44</v>
      </c>
      <c r="G3028" t="s">
        <v>48</v>
      </c>
      <c r="H3028" t="s">
        <v>120</v>
      </c>
      <c r="I3028" t="s">
        <v>5</v>
      </c>
      <c r="J3028" t="s">
        <v>8</v>
      </c>
      <c r="K3028" t="s">
        <v>44</v>
      </c>
      <c r="L3028" s="20">
        <v>0.48635497792263299</v>
      </c>
    </row>
    <row r="3029" spans="2:12">
      <c r="B3029" s="19" t="s">
        <v>48</v>
      </c>
      <c r="C3029" t="s">
        <v>120</v>
      </c>
      <c r="D3029" t="s">
        <v>5</v>
      </c>
      <c r="E3029" t="s">
        <v>8</v>
      </c>
      <c r="F3029" s="10" t="s">
        <v>43</v>
      </c>
      <c r="G3029" t="s">
        <v>48</v>
      </c>
      <c r="H3029" t="s">
        <v>120</v>
      </c>
      <c r="I3029" t="s">
        <v>6</v>
      </c>
      <c r="J3029" t="s">
        <v>8</v>
      </c>
      <c r="K3029" t="s">
        <v>43</v>
      </c>
      <c r="L3029" s="20">
        <v>0.66017955872045597</v>
      </c>
    </row>
    <row r="3030" spans="2:12">
      <c r="B3030" s="19" t="s">
        <v>48</v>
      </c>
      <c r="C3030" t="s">
        <v>120</v>
      </c>
      <c r="D3030" t="s">
        <v>5</v>
      </c>
      <c r="E3030" t="s">
        <v>8</v>
      </c>
      <c r="F3030" s="10" t="s">
        <v>43</v>
      </c>
      <c r="G3030" t="s">
        <v>48</v>
      </c>
      <c r="H3030" t="s">
        <v>120</v>
      </c>
      <c r="I3030" t="s">
        <v>6</v>
      </c>
      <c r="J3030" t="s">
        <v>8</v>
      </c>
      <c r="K3030" t="s">
        <v>43</v>
      </c>
      <c r="L3030" s="20">
        <v>0.65383349210812303</v>
      </c>
    </row>
    <row r="3031" spans="2:12">
      <c r="B3031" s="11" t="s">
        <v>48</v>
      </c>
      <c r="C3031" s="2" t="s">
        <v>120</v>
      </c>
      <c r="D3031" s="2" t="s">
        <v>5</v>
      </c>
      <c r="E3031" s="2" t="s">
        <v>8</v>
      </c>
      <c r="F3031" s="12" t="s">
        <v>43</v>
      </c>
      <c r="G3031" s="2" t="s">
        <v>48</v>
      </c>
      <c r="H3031" s="2" t="s">
        <v>120</v>
      </c>
      <c r="I3031" s="2" t="s">
        <v>6</v>
      </c>
      <c r="J3031" s="2" t="s">
        <v>8</v>
      </c>
      <c r="K3031" s="2" t="s">
        <v>43</v>
      </c>
      <c r="L3031" s="15">
        <v>0.65107190708791796</v>
      </c>
    </row>
    <row r="3032" spans="2:12">
      <c r="B3032" s="11" t="s">
        <v>48</v>
      </c>
      <c r="C3032" s="2" t="s">
        <v>120</v>
      </c>
      <c r="D3032" s="2" t="s">
        <v>5</v>
      </c>
      <c r="E3032" s="2" t="s">
        <v>8</v>
      </c>
      <c r="F3032" s="12" t="s">
        <v>43</v>
      </c>
      <c r="G3032" s="2" t="s">
        <v>48</v>
      </c>
      <c r="H3032" s="2" t="s">
        <v>120</v>
      </c>
      <c r="I3032" s="2" t="s">
        <v>6</v>
      </c>
      <c r="J3032" s="2" t="s">
        <v>8</v>
      </c>
      <c r="K3032" s="2" t="s">
        <v>43</v>
      </c>
      <c r="L3032" s="15">
        <v>0.69514653860325504</v>
      </c>
    </row>
    <row r="3033" spans="2:12">
      <c r="B3033" s="11" t="s">
        <v>48</v>
      </c>
      <c r="C3033" s="2" t="s">
        <v>120</v>
      </c>
      <c r="D3033" s="2" t="s">
        <v>5</v>
      </c>
      <c r="E3033" s="2" t="s">
        <v>8</v>
      </c>
      <c r="F3033" s="12" t="s">
        <v>43</v>
      </c>
      <c r="G3033" s="2" t="s">
        <v>48</v>
      </c>
      <c r="H3033" s="2" t="s">
        <v>120</v>
      </c>
      <c r="I3033" s="2" t="s">
        <v>6</v>
      </c>
      <c r="J3033" s="2" t="s">
        <v>8</v>
      </c>
      <c r="K3033" s="2" t="s">
        <v>43</v>
      </c>
      <c r="L3033" s="15">
        <v>0.69070928683795796</v>
      </c>
    </row>
    <row r="3034" spans="2:12">
      <c r="B3034" s="19" t="s">
        <v>48</v>
      </c>
      <c r="C3034" t="s">
        <v>120</v>
      </c>
      <c r="D3034" t="s">
        <v>5</v>
      </c>
      <c r="E3034" t="s">
        <v>8</v>
      </c>
      <c r="F3034" s="10" t="s">
        <v>43</v>
      </c>
      <c r="G3034" t="s">
        <v>48</v>
      </c>
      <c r="H3034" t="s">
        <v>120</v>
      </c>
      <c r="I3034" t="s">
        <v>6</v>
      </c>
      <c r="J3034" t="s">
        <v>8</v>
      </c>
      <c r="K3034" t="s">
        <v>43</v>
      </c>
      <c r="L3034" s="20">
        <v>0.68415936008436096</v>
      </c>
    </row>
    <row r="3035" spans="2:12">
      <c r="B3035" s="19" t="s">
        <v>48</v>
      </c>
      <c r="C3035" t="s">
        <v>120</v>
      </c>
      <c r="D3035" t="s">
        <v>5</v>
      </c>
      <c r="E3035" t="s">
        <v>8</v>
      </c>
      <c r="F3035" s="10" t="s">
        <v>43</v>
      </c>
      <c r="G3035" t="s">
        <v>48</v>
      </c>
      <c r="H3035" t="s">
        <v>120</v>
      </c>
      <c r="I3035" t="s">
        <v>6</v>
      </c>
      <c r="J3035" t="s">
        <v>8</v>
      </c>
      <c r="K3035" t="s">
        <v>43</v>
      </c>
      <c r="L3035" s="20">
        <v>0.63822219644626799</v>
      </c>
    </row>
    <row r="3036" spans="2:12">
      <c r="B3036" s="19" t="s">
        <v>48</v>
      </c>
      <c r="C3036" t="s">
        <v>120</v>
      </c>
      <c r="D3036" t="s">
        <v>5</v>
      </c>
      <c r="E3036" t="s">
        <v>8</v>
      </c>
      <c r="F3036" s="10" t="s">
        <v>43</v>
      </c>
      <c r="G3036" t="s">
        <v>48</v>
      </c>
      <c r="H3036" t="s">
        <v>120</v>
      </c>
      <c r="I3036" t="s">
        <v>6</v>
      </c>
      <c r="J3036" t="s">
        <v>8</v>
      </c>
      <c r="K3036" t="s">
        <v>43</v>
      </c>
      <c r="L3036" s="20">
        <v>0.63644636412815103</v>
      </c>
    </row>
    <row r="3037" spans="2:12">
      <c r="B3037" s="11" t="s">
        <v>48</v>
      </c>
      <c r="C3037" s="2" t="s">
        <v>120</v>
      </c>
      <c r="D3037" s="2" t="s">
        <v>5</v>
      </c>
      <c r="E3037" s="2" t="s">
        <v>8</v>
      </c>
      <c r="F3037" s="12" t="s">
        <v>43</v>
      </c>
      <c r="G3037" s="2" t="s">
        <v>48</v>
      </c>
      <c r="H3037" s="2" t="s">
        <v>120</v>
      </c>
      <c r="I3037" s="2" t="s">
        <v>6</v>
      </c>
      <c r="J3037" s="2" t="s">
        <v>8</v>
      </c>
      <c r="K3037" s="2" t="s">
        <v>43</v>
      </c>
      <c r="L3037" s="15">
        <v>0.62945377892527199</v>
      </c>
    </row>
    <row r="3038" spans="2:12">
      <c r="B3038" s="11" t="s">
        <v>48</v>
      </c>
      <c r="C3038" s="2" t="s">
        <v>120</v>
      </c>
      <c r="D3038" s="2" t="s">
        <v>5</v>
      </c>
      <c r="E3038" s="2" t="s">
        <v>8</v>
      </c>
      <c r="F3038" s="12" t="s">
        <v>43</v>
      </c>
      <c r="G3038" s="2" t="s">
        <v>48</v>
      </c>
      <c r="H3038" s="2" t="s">
        <v>120</v>
      </c>
      <c r="I3038" s="2" t="s">
        <v>6</v>
      </c>
      <c r="J3038" s="2" t="s">
        <v>8</v>
      </c>
      <c r="K3038" s="2" t="s">
        <v>44</v>
      </c>
      <c r="L3038" s="15">
        <v>0.734729096745939</v>
      </c>
    </row>
    <row r="3039" spans="2:12">
      <c r="B3039" s="11" t="s">
        <v>48</v>
      </c>
      <c r="C3039" s="2" t="s">
        <v>120</v>
      </c>
      <c r="D3039" s="2" t="s">
        <v>5</v>
      </c>
      <c r="E3039" s="2" t="s">
        <v>8</v>
      </c>
      <c r="F3039" s="12" t="s">
        <v>43</v>
      </c>
      <c r="G3039" s="2" t="s">
        <v>48</v>
      </c>
      <c r="H3039" s="2" t="s">
        <v>120</v>
      </c>
      <c r="I3039" s="2" t="s">
        <v>6</v>
      </c>
      <c r="J3039" s="2" t="s">
        <v>8</v>
      </c>
      <c r="K3039" s="2" t="s">
        <v>44</v>
      </c>
      <c r="L3039" s="15">
        <v>0.731777163418034</v>
      </c>
    </row>
    <row r="3040" spans="2:12">
      <c r="B3040" s="19" t="s">
        <v>48</v>
      </c>
      <c r="C3040" t="s">
        <v>120</v>
      </c>
      <c r="D3040" t="s">
        <v>5</v>
      </c>
      <c r="E3040" t="s">
        <v>8</v>
      </c>
      <c r="F3040" s="10" t="s">
        <v>43</v>
      </c>
      <c r="G3040" t="s">
        <v>48</v>
      </c>
      <c r="H3040" t="s">
        <v>120</v>
      </c>
      <c r="I3040" t="s">
        <v>6</v>
      </c>
      <c r="J3040" t="s">
        <v>8</v>
      </c>
      <c r="K3040" t="s">
        <v>44</v>
      </c>
      <c r="L3040" s="20">
        <v>0.73660308785084005</v>
      </c>
    </row>
    <row r="3041" spans="2:12">
      <c r="B3041" s="19" t="s">
        <v>48</v>
      </c>
      <c r="C3041" t="s">
        <v>120</v>
      </c>
      <c r="D3041" t="s">
        <v>5</v>
      </c>
      <c r="E3041" t="s">
        <v>8</v>
      </c>
      <c r="F3041" s="10" t="s">
        <v>43</v>
      </c>
      <c r="G3041" t="s">
        <v>48</v>
      </c>
      <c r="H3041" t="s">
        <v>120</v>
      </c>
      <c r="I3041" t="s">
        <v>6</v>
      </c>
      <c r="J3041" t="s">
        <v>8</v>
      </c>
      <c r="K3041" t="s">
        <v>44</v>
      </c>
      <c r="L3041" s="20">
        <v>0.75166933927217106</v>
      </c>
    </row>
    <row r="3042" spans="2:12">
      <c r="B3042" s="19" t="s">
        <v>48</v>
      </c>
      <c r="C3042" t="s">
        <v>120</v>
      </c>
      <c r="D3042" t="s">
        <v>5</v>
      </c>
      <c r="E3042" t="s">
        <v>8</v>
      </c>
      <c r="F3042" s="10" t="s">
        <v>43</v>
      </c>
      <c r="G3042" t="s">
        <v>48</v>
      </c>
      <c r="H3042" t="s">
        <v>120</v>
      </c>
      <c r="I3042" t="s">
        <v>6</v>
      </c>
      <c r="J3042" t="s">
        <v>8</v>
      </c>
      <c r="K3042" t="s">
        <v>44</v>
      </c>
      <c r="L3042" s="20">
        <v>0.75181416569188697</v>
      </c>
    </row>
    <row r="3043" spans="2:12">
      <c r="B3043" s="11" t="s">
        <v>48</v>
      </c>
      <c r="C3043" s="2" t="s">
        <v>120</v>
      </c>
      <c r="D3043" s="2" t="s">
        <v>5</v>
      </c>
      <c r="E3043" s="2" t="s">
        <v>8</v>
      </c>
      <c r="F3043" s="12" t="s">
        <v>43</v>
      </c>
      <c r="G3043" s="2" t="s">
        <v>48</v>
      </c>
      <c r="H3043" s="2" t="s">
        <v>120</v>
      </c>
      <c r="I3043" s="2" t="s">
        <v>6</v>
      </c>
      <c r="J3043" s="2" t="s">
        <v>8</v>
      </c>
      <c r="K3043" s="2" t="s">
        <v>44</v>
      </c>
      <c r="L3043" s="15">
        <v>0.75471225974919498</v>
      </c>
    </row>
    <row r="3044" spans="2:12">
      <c r="B3044" s="11" t="s">
        <v>48</v>
      </c>
      <c r="C3044" s="2" t="s">
        <v>120</v>
      </c>
      <c r="D3044" s="2" t="s">
        <v>5</v>
      </c>
      <c r="E3044" s="2" t="s">
        <v>8</v>
      </c>
      <c r="F3044" s="12" t="s">
        <v>43</v>
      </c>
      <c r="G3044" s="2" t="s">
        <v>48</v>
      </c>
      <c r="H3044" s="2" t="s">
        <v>120</v>
      </c>
      <c r="I3044" s="2" t="s">
        <v>6</v>
      </c>
      <c r="J3044" s="2" t="s">
        <v>8</v>
      </c>
      <c r="K3044" s="2" t="s">
        <v>44</v>
      </c>
      <c r="L3044" s="15">
        <v>0.71166990559578303</v>
      </c>
    </row>
    <row r="3045" spans="2:12">
      <c r="B3045" s="11" t="s">
        <v>48</v>
      </c>
      <c r="C3045" s="2" t="s">
        <v>120</v>
      </c>
      <c r="D3045" s="2" t="s">
        <v>5</v>
      </c>
      <c r="E3045" s="2" t="s">
        <v>8</v>
      </c>
      <c r="F3045" s="12" t="s">
        <v>43</v>
      </c>
      <c r="G3045" s="2" t="s">
        <v>48</v>
      </c>
      <c r="H3045" s="2" t="s">
        <v>120</v>
      </c>
      <c r="I3045" s="2" t="s">
        <v>6</v>
      </c>
      <c r="J3045" s="2" t="s">
        <v>8</v>
      </c>
      <c r="K3045" s="2" t="s">
        <v>44</v>
      </c>
      <c r="L3045" s="15">
        <v>0.71291891502325699</v>
      </c>
    </row>
    <row r="3046" spans="2:12">
      <c r="B3046" s="19" t="s">
        <v>48</v>
      </c>
      <c r="C3046" t="s">
        <v>120</v>
      </c>
      <c r="D3046" t="s">
        <v>5</v>
      </c>
      <c r="E3046" t="s">
        <v>8</v>
      </c>
      <c r="F3046" s="10" t="s">
        <v>43</v>
      </c>
      <c r="G3046" t="s">
        <v>48</v>
      </c>
      <c r="H3046" t="s">
        <v>120</v>
      </c>
      <c r="I3046" t="s">
        <v>6</v>
      </c>
      <c r="J3046" t="s">
        <v>8</v>
      </c>
      <c r="K3046" t="s">
        <v>44</v>
      </c>
      <c r="L3046" s="20">
        <v>0.71438732262314297</v>
      </c>
    </row>
    <row r="3047" spans="2:12">
      <c r="B3047" s="19" t="s">
        <v>48</v>
      </c>
      <c r="C3047" t="s">
        <v>120</v>
      </c>
      <c r="D3047" t="s">
        <v>5</v>
      </c>
      <c r="E3047" t="s">
        <v>8</v>
      </c>
      <c r="F3047" s="10" t="s">
        <v>44</v>
      </c>
      <c r="G3047" t="s">
        <v>48</v>
      </c>
      <c r="H3047" t="s">
        <v>120</v>
      </c>
      <c r="I3047" t="s">
        <v>6</v>
      </c>
      <c r="J3047" t="s">
        <v>8</v>
      </c>
      <c r="K3047" t="s">
        <v>43</v>
      </c>
      <c r="L3047" s="20">
        <v>0.67815807994671395</v>
      </c>
    </row>
    <row r="3048" spans="2:12">
      <c r="B3048" s="19" t="s">
        <v>48</v>
      </c>
      <c r="C3048" t="s">
        <v>120</v>
      </c>
      <c r="D3048" t="s">
        <v>5</v>
      </c>
      <c r="E3048" t="s">
        <v>8</v>
      </c>
      <c r="F3048" s="10" t="s">
        <v>44</v>
      </c>
      <c r="G3048" t="s">
        <v>48</v>
      </c>
      <c r="H3048" t="s">
        <v>120</v>
      </c>
      <c r="I3048" t="s">
        <v>6</v>
      </c>
      <c r="J3048" t="s">
        <v>8</v>
      </c>
      <c r="K3048" t="s">
        <v>43</v>
      </c>
      <c r="L3048" s="20">
        <v>0.67779987504310402</v>
      </c>
    </row>
    <row r="3049" spans="2:12">
      <c r="B3049" s="11" t="s">
        <v>48</v>
      </c>
      <c r="C3049" s="2" t="s">
        <v>120</v>
      </c>
      <c r="D3049" s="2" t="s">
        <v>5</v>
      </c>
      <c r="E3049" s="2" t="s">
        <v>8</v>
      </c>
      <c r="F3049" s="12" t="s">
        <v>44</v>
      </c>
      <c r="G3049" s="2" t="s">
        <v>48</v>
      </c>
      <c r="H3049" s="2" t="s">
        <v>120</v>
      </c>
      <c r="I3049" s="2" t="s">
        <v>6</v>
      </c>
      <c r="J3049" s="2" t="s">
        <v>8</v>
      </c>
      <c r="K3049" s="2" t="s">
        <v>43</v>
      </c>
      <c r="L3049" s="15">
        <v>0.67029412684452805</v>
      </c>
    </row>
    <row r="3050" spans="2:12">
      <c r="B3050" s="11" t="s">
        <v>48</v>
      </c>
      <c r="C3050" s="2" t="s">
        <v>120</v>
      </c>
      <c r="D3050" s="2" t="s">
        <v>5</v>
      </c>
      <c r="E3050" s="2" t="s">
        <v>8</v>
      </c>
      <c r="F3050" s="12" t="s">
        <v>44</v>
      </c>
      <c r="G3050" s="2" t="s">
        <v>48</v>
      </c>
      <c r="H3050" s="2" t="s">
        <v>120</v>
      </c>
      <c r="I3050" s="2" t="s">
        <v>6</v>
      </c>
      <c r="J3050" s="2" t="s">
        <v>8</v>
      </c>
      <c r="K3050" s="2" t="s">
        <v>43</v>
      </c>
      <c r="L3050" s="15">
        <v>0.66032920615672197</v>
      </c>
    </row>
    <row r="3051" spans="2:12">
      <c r="B3051" s="11" t="s">
        <v>48</v>
      </c>
      <c r="C3051" s="2" t="s">
        <v>120</v>
      </c>
      <c r="D3051" s="2" t="s">
        <v>5</v>
      </c>
      <c r="E3051" s="2" t="s">
        <v>8</v>
      </c>
      <c r="F3051" s="12" t="s">
        <v>44</v>
      </c>
      <c r="G3051" s="2" t="s">
        <v>48</v>
      </c>
      <c r="H3051" s="2" t="s">
        <v>120</v>
      </c>
      <c r="I3051" s="2" t="s">
        <v>6</v>
      </c>
      <c r="J3051" s="2" t="s">
        <v>8</v>
      </c>
      <c r="K3051" s="2" t="s">
        <v>43</v>
      </c>
      <c r="L3051" s="15">
        <v>0.67322675050347103</v>
      </c>
    </row>
    <row r="3052" spans="2:12">
      <c r="B3052" s="19" t="s">
        <v>48</v>
      </c>
      <c r="C3052" t="s">
        <v>120</v>
      </c>
      <c r="D3052" t="s">
        <v>5</v>
      </c>
      <c r="E3052" t="s">
        <v>8</v>
      </c>
      <c r="F3052" s="10" t="s">
        <v>44</v>
      </c>
      <c r="G3052" t="s">
        <v>48</v>
      </c>
      <c r="H3052" t="s">
        <v>120</v>
      </c>
      <c r="I3052" t="s">
        <v>6</v>
      </c>
      <c r="J3052" t="s">
        <v>8</v>
      </c>
      <c r="K3052" t="s">
        <v>43</v>
      </c>
      <c r="L3052" s="20">
        <v>0.67227424426334703</v>
      </c>
    </row>
    <row r="3053" spans="2:12">
      <c r="B3053" s="19" t="s">
        <v>48</v>
      </c>
      <c r="C3053" t="s">
        <v>120</v>
      </c>
      <c r="D3053" t="s">
        <v>5</v>
      </c>
      <c r="E3053" t="s">
        <v>8</v>
      </c>
      <c r="F3053" s="10" t="s">
        <v>44</v>
      </c>
      <c r="G3053" t="s">
        <v>48</v>
      </c>
      <c r="H3053" t="s">
        <v>120</v>
      </c>
      <c r="I3053" t="s">
        <v>6</v>
      </c>
      <c r="J3053" t="s">
        <v>8</v>
      </c>
      <c r="K3053" t="s">
        <v>43</v>
      </c>
      <c r="L3053" s="20">
        <v>0.74043538700329004</v>
      </c>
    </row>
    <row r="3054" spans="2:12">
      <c r="B3054" s="19" t="s">
        <v>48</v>
      </c>
      <c r="C3054" t="s">
        <v>120</v>
      </c>
      <c r="D3054" t="s">
        <v>5</v>
      </c>
      <c r="E3054" t="s">
        <v>8</v>
      </c>
      <c r="F3054" s="10" t="s">
        <v>44</v>
      </c>
      <c r="G3054" t="s">
        <v>48</v>
      </c>
      <c r="H3054" t="s">
        <v>120</v>
      </c>
      <c r="I3054" t="s">
        <v>6</v>
      </c>
      <c r="J3054" t="s">
        <v>8</v>
      </c>
      <c r="K3054" t="s">
        <v>43</v>
      </c>
      <c r="L3054" s="20">
        <v>0.74440226114222796</v>
      </c>
    </row>
    <row r="3055" spans="2:12">
      <c r="B3055" s="11" t="s">
        <v>48</v>
      </c>
      <c r="C3055" s="2" t="s">
        <v>120</v>
      </c>
      <c r="D3055" s="2" t="s">
        <v>5</v>
      </c>
      <c r="E3055" s="2" t="s">
        <v>8</v>
      </c>
      <c r="F3055" s="12" t="s">
        <v>44</v>
      </c>
      <c r="G3055" s="2" t="s">
        <v>48</v>
      </c>
      <c r="H3055" s="2" t="s">
        <v>120</v>
      </c>
      <c r="I3055" s="2" t="s">
        <v>6</v>
      </c>
      <c r="J3055" s="2" t="s">
        <v>8</v>
      </c>
      <c r="K3055" s="2" t="s">
        <v>43</v>
      </c>
      <c r="L3055" s="15">
        <v>0.73296710390377995</v>
      </c>
    </row>
    <row r="3056" spans="2:12">
      <c r="B3056" s="11" t="s">
        <v>48</v>
      </c>
      <c r="C3056" s="2" t="s">
        <v>120</v>
      </c>
      <c r="D3056" s="2" t="s">
        <v>5</v>
      </c>
      <c r="E3056" s="2" t="s">
        <v>8</v>
      </c>
      <c r="F3056" s="12" t="s">
        <v>44</v>
      </c>
      <c r="G3056" s="2" t="s">
        <v>48</v>
      </c>
      <c r="H3056" s="2" t="s">
        <v>120</v>
      </c>
      <c r="I3056" s="2" t="s">
        <v>6</v>
      </c>
      <c r="J3056" s="2" t="s">
        <v>8</v>
      </c>
      <c r="K3056" s="2" t="s">
        <v>44</v>
      </c>
      <c r="L3056" s="15">
        <v>0.70725461708111903</v>
      </c>
    </row>
    <row r="3057" spans="2:12">
      <c r="B3057" s="11" t="s">
        <v>48</v>
      </c>
      <c r="C3057" s="2" t="s">
        <v>120</v>
      </c>
      <c r="D3057" s="2" t="s">
        <v>5</v>
      </c>
      <c r="E3057" s="2" t="s">
        <v>8</v>
      </c>
      <c r="F3057" s="12" t="s">
        <v>44</v>
      </c>
      <c r="G3057" s="2" t="s">
        <v>48</v>
      </c>
      <c r="H3057" s="2" t="s">
        <v>120</v>
      </c>
      <c r="I3057" s="2" t="s">
        <v>6</v>
      </c>
      <c r="J3057" s="2" t="s">
        <v>8</v>
      </c>
      <c r="K3057" s="2" t="s">
        <v>44</v>
      </c>
      <c r="L3057" s="15">
        <v>0.70361680188662901</v>
      </c>
    </row>
    <row r="3058" spans="2:12">
      <c r="B3058" s="19" t="s">
        <v>48</v>
      </c>
      <c r="C3058" t="s">
        <v>120</v>
      </c>
      <c r="D3058" t="s">
        <v>5</v>
      </c>
      <c r="E3058" t="s">
        <v>8</v>
      </c>
      <c r="F3058" s="10" t="s">
        <v>44</v>
      </c>
      <c r="G3058" t="s">
        <v>48</v>
      </c>
      <c r="H3058" t="s">
        <v>120</v>
      </c>
      <c r="I3058" t="s">
        <v>6</v>
      </c>
      <c r="J3058" t="s">
        <v>8</v>
      </c>
      <c r="K3058" t="s">
        <v>44</v>
      </c>
      <c r="L3058" s="20">
        <v>0.70642528662458404</v>
      </c>
    </row>
    <row r="3059" spans="2:12">
      <c r="B3059" s="19" t="s">
        <v>48</v>
      </c>
      <c r="C3059" t="s">
        <v>120</v>
      </c>
      <c r="D3059" t="s">
        <v>5</v>
      </c>
      <c r="E3059" t="s">
        <v>8</v>
      </c>
      <c r="F3059" s="10" t="s">
        <v>44</v>
      </c>
      <c r="G3059" t="s">
        <v>48</v>
      </c>
      <c r="H3059" t="s">
        <v>120</v>
      </c>
      <c r="I3059" t="s">
        <v>6</v>
      </c>
      <c r="J3059" t="s">
        <v>8</v>
      </c>
      <c r="K3059" t="s">
        <v>44</v>
      </c>
      <c r="L3059" s="20">
        <v>0.71004434401221905</v>
      </c>
    </row>
    <row r="3060" spans="2:12">
      <c r="B3060" s="19" t="s">
        <v>48</v>
      </c>
      <c r="C3060" t="s">
        <v>120</v>
      </c>
      <c r="D3060" t="s">
        <v>5</v>
      </c>
      <c r="E3060" t="s">
        <v>8</v>
      </c>
      <c r="F3060" s="10" t="s">
        <v>44</v>
      </c>
      <c r="G3060" t="s">
        <v>48</v>
      </c>
      <c r="H3060" t="s">
        <v>120</v>
      </c>
      <c r="I3060" t="s">
        <v>6</v>
      </c>
      <c r="J3060" t="s">
        <v>8</v>
      </c>
      <c r="K3060" t="s">
        <v>44</v>
      </c>
      <c r="L3060" s="20">
        <v>0.70505428677473803</v>
      </c>
    </row>
    <row r="3061" spans="2:12">
      <c r="B3061" s="11" t="s">
        <v>48</v>
      </c>
      <c r="C3061" s="2" t="s">
        <v>120</v>
      </c>
      <c r="D3061" s="2" t="s">
        <v>5</v>
      </c>
      <c r="E3061" s="2" t="s">
        <v>8</v>
      </c>
      <c r="F3061" s="12" t="s">
        <v>44</v>
      </c>
      <c r="G3061" s="2" t="s">
        <v>48</v>
      </c>
      <c r="H3061" s="2" t="s">
        <v>120</v>
      </c>
      <c r="I3061" s="2" t="s">
        <v>6</v>
      </c>
      <c r="J3061" s="2" t="s">
        <v>8</v>
      </c>
      <c r="K3061" s="2" t="s">
        <v>44</v>
      </c>
      <c r="L3061" s="15">
        <v>0.70617974315855703</v>
      </c>
    </row>
    <row r="3062" spans="2:12">
      <c r="B3062" s="11" t="s">
        <v>48</v>
      </c>
      <c r="C3062" s="2" t="s">
        <v>120</v>
      </c>
      <c r="D3062" s="2" t="s">
        <v>5</v>
      </c>
      <c r="E3062" s="2" t="s">
        <v>8</v>
      </c>
      <c r="F3062" s="12" t="s">
        <v>44</v>
      </c>
      <c r="G3062" s="2" t="s">
        <v>48</v>
      </c>
      <c r="H3062" s="2" t="s">
        <v>120</v>
      </c>
      <c r="I3062" s="2" t="s">
        <v>6</v>
      </c>
      <c r="J3062" s="2" t="s">
        <v>8</v>
      </c>
      <c r="K3062" s="2" t="s">
        <v>44</v>
      </c>
      <c r="L3062" s="15">
        <v>0.76849617334982101</v>
      </c>
    </row>
    <row r="3063" spans="2:12">
      <c r="B3063" s="11" t="s">
        <v>48</v>
      </c>
      <c r="C3063" s="2" t="s">
        <v>120</v>
      </c>
      <c r="D3063" s="2" t="s">
        <v>5</v>
      </c>
      <c r="E3063" s="2" t="s">
        <v>8</v>
      </c>
      <c r="F3063" s="12" t="s">
        <v>44</v>
      </c>
      <c r="G3063" s="2" t="s">
        <v>48</v>
      </c>
      <c r="H3063" s="2" t="s">
        <v>120</v>
      </c>
      <c r="I3063" s="2" t="s">
        <v>6</v>
      </c>
      <c r="J3063" s="2" t="s">
        <v>8</v>
      </c>
      <c r="K3063" s="2" t="s">
        <v>44</v>
      </c>
      <c r="L3063" s="15">
        <v>0.76382113286930897</v>
      </c>
    </row>
    <row r="3064" spans="2:12">
      <c r="B3064" s="19" t="s">
        <v>48</v>
      </c>
      <c r="C3064" t="s">
        <v>120</v>
      </c>
      <c r="D3064" t="s">
        <v>5</v>
      </c>
      <c r="E3064" t="s">
        <v>8</v>
      </c>
      <c r="F3064" s="10" t="s">
        <v>44</v>
      </c>
      <c r="G3064" t="s">
        <v>48</v>
      </c>
      <c r="H3064" t="s">
        <v>120</v>
      </c>
      <c r="I3064" t="s">
        <v>6</v>
      </c>
      <c r="J3064" t="s">
        <v>8</v>
      </c>
      <c r="K3064" t="s">
        <v>44</v>
      </c>
      <c r="L3064" s="20">
        <v>0.76316671372858302</v>
      </c>
    </row>
    <row r="3065" spans="2:12">
      <c r="B3065" s="19" t="s">
        <v>48</v>
      </c>
      <c r="C3065" t="s">
        <v>120</v>
      </c>
      <c r="D3065" t="s">
        <v>5</v>
      </c>
      <c r="E3065" t="s">
        <v>8</v>
      </c>
      <c r="F3065" s="10" t="s">
        <v>43</v>
      </c>
      <c r="G3065" t="s">
        <v>48</v>
      </c>
      <c r="H3065" t="s">
        <v>120</v>
      </c>
      <c r="I3065" t="s">
        <v>7</v>
      </c>
      <c r="J3065" t="s">
        <v>8</v>
      </c>
      <c r="K3065" t="s">
        <v>43</v>
      </c>
      <c r="L3065" s="20">
        <v>0.55905151449461898</v>
      </c>
    </row>
    <row r="3066" spans="2:12">
      <c r="B3066" s="19" t="s">
        <v>48</v>
      </c>
      <c r="C3066" t="s">
        <v>120</v>
      </c>
      <c r="D3066" t="s">
        <v>5</v>
      </c>
      <c r="E3066" t="s">
        <v>8</v>
      </c>
      <c r="F3066" s="10" t="s">
        <v>43</v>
      </c>
      <c r="G3066" t="s">
        <v>48</v>
      </c>
      <c r="H3066" t="s">
        <v>120</v>
      </c>
      <c r="I3066" t="s">
        <v>7</v>
      </c>
      <c r="J3066" t="s">
        <v>8</v>
      </c>
      <c r="K3066" t="s">
        <v>43</v>
      </c>
      <c r="L3066" s="20">
        <v>0.59236570299567004</v>
      </c>
    </row>
    <row r="3067" spans="2:12">
      <c r="B3067" s="11" t="s">
        <v>48</v>
      </c>
      <c r="C3067" s="2" t="s">
        <v>120</v>
      </c>
      <c r="D3067" s="2" t="s">
        <v>5</v>
      </c>
      <c r="E3067" s="2" t="s">
        <v>8</v>
      </c>
      <c r="F3067" s="12" t="s">
        <v>43</v>
      </c>
      <c r="G3067" s="2" t="s">
        <v>48</v>
      </c>
      <c r="H3067" s="2" t="s">
        <v>120</v>
      </c>
      <c r="I3067" s="2" t="s">
        <v>7</v>
      </c>
      <c r="J3067" s="2" t="s">
        <v>8</v>
      </c>
      <c r="K3067" s="2" t="s">
        <v>43</v>
      </c>
      <c r="L3067" s="15">
        <v>0.60010964018632496</v>
      </c>
    </row>
    <row r="3068" spans="2:12">
      <c r="B3068" s="11" t="s">
        <v>48</v>
      </c>
      <c r="C3068" s="2" t="s">
        <v>120</v>
      </c>
      <c r="D3068" s="2" t="s">
        <v>5</v>
      </c>
      <c r="E3068" s="2" t="s">
        <v>8</v>
      </c>
      <c r="F3068" s="12" t="s">
        <v>43</v>
      </c>
      <c r="G3068" s="2" t="s">
        <v>48</v>
      </c>
      <c r="H3068" s="2" t="s">
        <v>120</v>
      </c>
      <c r="I3068" s="2" t="s">
        <v>7</v>
      </c>
      <c r="J3068" s="2" t="s">
        <v>8</v>
      </c>
      <c r="K3068" s="2" t="s">
        <v>43</v>
      </c>
      <c r="L3068" s="15">
        <v>0.59600162421001002</v>
      </c>
    </row>
    <row r="3069" spans="2:12">
      <c r="B3069" s="11" t="s">
        <v>48</v>
      </c>
      <c r="C3069" s="2" t="s">
        <v>120</v>
      </c>
      <c r="D3069" s="2" t="s">
        <v>5</v>
      </c>
      <c r="E3069" s="2" t="s">
        <v>8</v>
      </c>
      <c r="F3069" s="12" t="s">
        <v>43</v>
      </c>
      <c r="G3069" s="2" t="s">
        <v>48</v>
      </c>
      <c r="H3069" s="2" t="s">
        <v>120</v>
      </c>
      <c r="I3069" s="2" t="s">
        <v>7</v>
      </c>
      <c r="J3069" s="2" t="s">
        <v>8</v>
      </c>
      <c r="K3069" s="2" t="s">
        <v>43</v>
      </c>
      <c r="L3069" s="15">
        <v>0.63131612644869095</v>
      </c>
    </row>
    <row r="3070" spans="2:12">
      <c r="B3070" s="19" t="s">
        <v>48</v>
      </c>
      <c r="C3070" t="s">
        <v>120</v>
      </c>
      <c r="D3070" t="s">
        <v>5</v>
      </c>
      <c r="E3070" t="s">
        <v>8</v>
      </c>
      <c r="F3070" s="10" t="s">
        <v>43</v>
      </c>
      <c r="G3070" t="s">
        <v>48</v>
      </c>
      <c r="H3070" t="s">
        <v>120</v>
      </c>
      <c r="I3070" t="s">
        <v>7</v>
      </c>
      <c r="J3070" t="s">
        <v>8</v>
      </c>
      <c r="K3070" t="s">
        <v>43</v>
      </c>
      <c r="L3070" s="20">
        <v>0.63588529509892899</v>
      </c>
    </row>
    <row r="3071" spans="2:12">
      <c r="B3071" s="19" t="s">
        <v>48</v>
      </c>
      <c r="C3071" t="s">
        <v>120</v>
      </c>
      <c r="D3071" t="s">
        <v>5</v>
      </c>
      <c r="E3071" t="s">
        <v>8</v>
      </c>
      <c r="F3071" s="10" t="s">
        <v>43</v>
      </c>
      <c r="G3071" t="s">
        <v>48</v>
      </c>
      <c r="H3071" t="s">
        <v>120</v>
      </c>
      <c r="I3071" t="s">
        <v>7</v>
      </c>
      <c r="J3071" t="s">
        <v>8</v>
      </c>
      <c r="K3071" t="s">
        <v>43</v>
      </c>
      <c r="L3071" s="20">
        <v>0.54243236155704599</v>
      </c>
    </row>
    <row r="3072" spans="2:12">
      <c r="B3072" s="19" t="s">
        <v>48</v>
      </c>
      <c r="C3072" t="s">
        <v>120</v>
      </c>
      <c r="D3072" t="s">
        <v>5</v>
      </c>
      <c r="E3072" t="s">
        <v>8</v>
      </c>
      <c r="F3072" s="10" t="s">
        <v>43</v>
      </c>
      <c r="G3072" t="s">
        <v>48</v>
      </c>
      <c r="H3072" t="s">
        <v>120</v>
      </c>
      <c r="I3072" t="s">
        <v>7</v>
      </c>
      <c r="J3072" t="s">
        <v>8</v>
      </c>
      <c r="K3072" t="s">
        <v>43</v>
      </c>
      <c r="L3072" s="20">
        <v>0.57421622893253599</v>
      </c>
    </row>
    <row r="3073" spans="2:12">
      <c r="B3073" s="11" t="s">
        <v>48</v>
      </c>
      <c r="C3073" s="2" t="s">
        <v>120</v>
      </c>
      <c r="D3073" s="2" t="s">
        <v>5</v>
      </c>
      <c r="E3073" s="2" t="s">
        <v>8</v>
      </c>
      <c r="F3073" s="12" t="s">
        <v>43</v>
      </c>
      <c r="G3073" s="2" t="s">
        <v>48</v>
      </c>
      <c r="H3073" s="2" t="s">
        <v>120</v>
      </c>
      <c r="I3073" s="2" t="s">
        <v>7</v>
      </c>
      <c r="J3073" s="2" t="s">
        <v>8</v>
      </c>
      <c r="K3073" s="2" t="s">
        <v>43</v>
      </c>
      <c r="L3073" s="15">
        <v>0.58773697714613105</v>
      </c>
    </row>
    <row r="3074" spans="2:12">
      <c r="B3074" s="11" t="s">
        <v>48</v>
      </c>
      <c r="C3074" s="2" t="s">
        <v>120</v>
      </c>
      <c r="D3074" s="2" t="s">
        <v>5</v>
      </c>
      <c r="E3074" s="2" t="s">
        <v>8</v>
      </c>
      <c r="F3074" s="12" t="s">
        <v>43</v>
      </c>
      <c r="G3074" s="2" t="s">
        <v>48</v>
      </c>
      <c r="H3074" s="2" t="s">
        <v>120</v>
      </c>
      <c r="I3074" s="2" t="s">
        <v>7</v>
      </c>
      <c r="J3074" s="2" t="s">
        <v>8</v>
      </c>
      <c r="K3074" s="2" t="s">
        <v>44</v>
      </c>
      <c r="L3074" s="15">
        <v>0.58914273617176705</v>
      </c>
    </row>
    <row r="3075" spans="2:12">
      <c r="B3075" s="11" t="s">
        <v>48</v>
      </c>
      <c r="C3075" s="2" t="s">
        <v>120</v>
      </c>
      <c r="D3075" s="2" t="s">
        <v>5</v>
      </c>
      <c r="E3075" s="2" t="s">
        <v>8</v>
      </c>
      <c r="F3075" s="12" t="s">
        <v>43</v>
      </c>
      <c r="G3075" s="2" t="s">
        <v>48</v>
      </c>
      <c r="H3075" s="2" t="s">
        <v>120</v>
      </c>
      <c r="I3075" s="2" t="s">
        <v>7</v>
      </c>
      <c r="J3075" s="2" t="s">
        <v>8</v>
      </c>
      <c r="K3075" s="2" t="s">
        <v>44</v>
      </c>
      <c r="L3075" s="15">
        <v>0.60798191926001699</v>
      </c>
    </row>
    <row r="3076" spans="2:12">
      <c r="B3076" s="19" t="s">
        <v>48</v>
      </c>
      <c r="C3076" t="s">
        <v>120</v>
      </c>
      <c r="D3076" t="s">
        <v>5</v>
      </c>
      <c r="E3076" t="s">
        <v>8</v>
      </c>
      <c r="F3076" s="10" t="s">
        <v>43</v>
      </c>
      <c r="G3076" t="s">
        <v>48</v>
      </c>
      <c r="H3076" t="s">
        <v>120</v>
      </c>
      <c r="I3076" t="s">
        <v>7</v>
      </c>
      <c r="J3076" t="s">
        <v>8</v>
      </c>
      <c r="K3076" t="s">
        <v>44</v>
      </c>
      <c r="L3076" s="20">
        <v>0.60715323453047898</v>
      </c>
    </row>
    <row r="3077" spans="2:12">
      <c r="B3077" s="19" t="s">
        <v>48</v>
      </c>
      <c r="C3077" t="s">
        <v>120</v>
      </c>
      <c r="D3077" t="s">
        <v>5</v>
      </c>
      <c r="E3077" t="s">
        <v>8</v>
      </c>
      <c r="F3077" s="10" t="s">
        <v>43</v>
      </c>
      <c r="G3077" t="s">
        <v>48</v>
      </c>
      <c r="H3077" t="s">
        <v>120</v>
      </c>
      <c r="I3077" t="s">
        <v>7</v>
      </c>
      <c r="J3077" t="s">
        <v>8</v>
      </c>
      <c r="K3077" t="s">
        <v>44</v>
      </c>
      <c r="L3077" s="20">
        <v>0.61769381844176596</v>
      </c>
    </row>
    <row r="3078" spans="2:12">
      <c r="B3078" s="19" t="s">
        <v>48</v>
      </c>
      <c r="C3078" t="s">
        <v>120</v>
      </c>
      <c r="D3078" t="s">
        <v>5</v>
      </c>
      <c r="E3078" t="s">
        <v>8</v>
      </c>
      <c r="F3078" s="10" t="s">
        <v>43</v>
      </c>
      <c r="G3078" t="s">
        <v>48</v>
      </c>
      <c r="H3078" t="s">
        <v>120</v>
      </c>
      <c r="I3078" t="s">
        <v>7</v>
      </c>
      <c r="J3078" t="s">
        <v>8</v>
      </c>
      <c r="K3078" t="s">
        <v>44</v>
      </c>
      <c r="L3078" s="20">
        <v>0.63842104042178804</v>
      </c>
    </row>
    <row r="3079" spans="2:12">
      <c r="B3079" s="11" t="s">
        <v>48</v>
      </c>
      <c r="C3079" s="2" t="s">
        <v>120</v>
      </c>
      <c r="D3079" s="2" t="s">
        <v>5</v>
      </c>
      <c r="E3079" s="2" t="s">
        <v>8</v>
      </c>
      <c r="F3079" s="12" t="s">
        <v>43</v>
      </c>
      <c r="G3079" s="2" t="s">
        <v>48</v>
      </c>
      <c r="H3079" s="2" t="s">
        <v>120</v>
      </c>
      <c r="I3079" s="2" t="s">
        <v>7</v>
      </c>
      <c r="J3079" s="2" t="s">
        <v>8</v>
      </c>
      <c r="K3079" s="2" t="s">
        <v>44</v>
      </c>
      <c r="L3079" s="15">
        <v>0.63449086143217703</v>
      </c>
    </row>
    <row r="3080" spans="2:12">
      <c r="B3080" s="11" t="s">
        <v>48</v>
      </c>
      <c r="C3080" s="2" t="s">
        <v>120</v>
      </c>
      <c r="D3080" s="2" t="s">
        <v>5</v>
      </c>
      <c r="E3080" s="2" t="s">
        <v>8</v>
      </c>
      <c r="F3080" s="12" t="s">
        <v>43</v>
      </c>
      <c r="G3080" s="2" t="s">
        <v>48</v>
      </c>
      <c r="H3080" s="2" t="s">
        <v>120</v>
      </c>
      <c r="I3080" s="2" t="s">
        <v>7</v>
      </c>
      <c r="J3080" s="2" t="s">
        <v>8</v>
      </c>
      <c r="K3080" s="2" t="s">
        <v>44</v>
      </c>
      <c r="L3080" s="15">
        <v>0.57887228565114401</v>
      </c>
    </row>
    <row r="3081" spans="2:12">
      <c r="B3081" s="11" t="s">
        <v>48</v>
      </c>
      <c r="C3081" s="2" t="s">
        <v>120</v>
      </c>
      <c r="D3081" s="2" t="s">
        <v>5</v>
      </c>
      <c r="E3081" s="2" t="s">
        <v>8</v>
      </c>
      <c r="F3081" s="12" t="s">
        <v>43</v>
      </c>
      <c r="G3081" s="2" t="s">
        <v>48</v>
      </c>
      <c r="H3081" s="2" t="s">
        <v>120</v>
      </c>
      <c r="I3081" s="2" t="s">
        <v>7</v>
      </c>
      <c r="J3081" s="2" t="s">
        <v>8</v>
      </c>
      <c r="K3081" s="2" t="s">
        <v>44</v>
      </c>
      <c r="L3081" s="15">
        <v>0.61077953308414001</v>
      </c>
    </row>
    <row r="3082" spans="2:12">
      <c r="B3082" s="19" t="s">
        <v>48</v>
      </c>
      <c r="C3082" t="s">
        <v>120</v>
      </c>
      <c r="D3082" t="s">
        <v>5</v>
      </c>
      <c r="E3082" t="s">
        <v>8</v>
      </c>
      <c r="F3082" s="10" t="s">
        <v>43</v>
      </c>
      <c r="G3082" t="s">
        <v>48</v>
      </c>
      <c r="H3082" t="s">
        <v>120</v>
      </c>
      <c r="I3082" t="s">
        <v>7</v>
      </c>
      <c r="J3082" t="s">
        <v>8</v>
      </c>
      <c r="K3082" t="s">
        <v>44</v>
      </c>
      <c r="L3082" s="20">
        <v>0.59968463593272703</v>
      </c>
    </row>
    <row r="3083" spans="2:12">
      <c r="B3083" s="19" t="s">
        <v>48</v>
      </c>
      <c r="C3083" t="s">
        <v>120</v>
      </c>
      <c r="D3083" t="s">
        <v>5</v>
      </c>
      <c r="E3083" t="s">
        <v>8</v>
      </c>
      <c r="F3083" s="10" t="s">
        <v>44</v>
      </c>
      <c r="G3083" t="s">
        <v>48</v>
      </c>
      <c r="H3083" t="s">
        <v>120</v>
      </c>
      <c r="I3083" t="s">
        <v>7</v>
      </c>
      <c r="J3083" t="s">
        <v>8</v>
      </c>
      <c r="K3083" t="s">
        <v>43</v>
      </c>
      <c r="L3083" s="20">
        <v>0.602584589178495</v>
      </c>
    </row>
    <row r="3084" spans="2:12">
      <c r="B3084" s="19" t="s">
        <v>48</v>
      </c>
      <c r="C3084" t="s">
        <v>120</v>
      </c>
      <c r="D3084" t="s">
        <v>5</v>
      </c>
      <c r="E3084" t="s">
        <v>8</v>
      </c>
      <c r="F3084" s="10" t="s">
        <v>44</v>
      </c>
      <c r="G3084" t="s">
        <v>48</v>
      </c>
      <c r="H3084" t="s">
        <v>120</v>
      </c>
      <c r="I3084" t="s">
        <v>7</v>
      </c>
      <c r="J3084" t="s">
        <v>8</v>
      </c>
      <c r="K3084" t="s">
        <v>43</v>
      </c>
      <c r="L3084" s="20">
        <v>0.615951846703086</v>
      </c>
    </row>
    <row r="3085" spans="2:12">
      <c r="B3085" s="11" t="s">
        <v>48</v>
      </c>
      <c r="C3085" s="2" t="s">
        <v>120</v>
      </c>
      <c r="D3085" s="2" t="s">
        <v>5</v>
      </c>
      <c r="E3085" s="2" t="s">
        <v>8</v>
      </c>
      <c r="F3085" s="12" t="s">
        <v>44</v>
      </c>
      <c r="G3085" s="2" t="s">
        <v>48</v>
      </c>
      <c r="H3085" s="2" t="s">
        <v>120</v>
      </c>
      <c r="I3085" s="2" t="s">
        <v>7</v>
      </c>
      <c r="J3085" s="2" t="s">
        <v>8</v>
      </c>
      <c r="K3085" s="2" t="s">
        <v>43</v>
      </c>
      <c r="L3085" s="15">
        <v>0.61723715321289496</v>
      </c>
    </row>
    <row r="3086" spans="2:12">
      <c r="B3086" s="11" t="s">
        <v>48</v>
      </c>
      <c r="C3086" s="2" t="s">
        <v>120</v>
      </c>
      <c r="D3086" s="2" t="s">
        <v>5</v>
      </c>
      <c r="E3086" s="2" t="s">
        <v>8</v>
      </c>
      <c r="F3086" s="12" t="s">
        <v>44</v>
      </c>
      <c r="G3086" s="2" t="s">
        <v>48</v>
      </c>
      <c r="H3086" s="2" t="s">
        <v>120</v>
      </c>
      <c r="I3086" s="2" t="s">
        <v>7</v>
      </c>
      <c r="J3086" s="2" t="s">
        <v>8</v>
      </c>
      <c r="K3086" s="2" t="s">
        <v>43</v>
      </c>
      <c r="L3086" s="15">
        <v>0.59689904826290896</v>
      </c>
    </row>
    <row r="3087" spans="2:12">
      <c r="B3087" s="11" t="s">
        <v>48</v>
      </c>
      <c r="C3087" s="2" t="s">
        <v>120</v>
      </c>
      <c r="D3087" s="2" t="s">
        <v>5</v>
      </c>
      <c r="E3087" s="2" t="s">
        <v>8</v>
      </c>
      <c r="F3087" s="12" t="s">
        <v>44</v>
      </c>
      <c r="G3087" s="2" t="s">
        <v>48</v>
      </c>
      <c r="H3087" s="2" t="s">
        <v>120</v>
      </c>
      <c r="I3087" s="2" t="s">
        <v>7</v>
      </c>
      <c r="J3087" s="2" t="s">
        <v>8</v>
      </c>
      <c r="K3087" s="2" t="s">
        <v>43</v>
      </c>
      <c r="L3087" s="15">
        <v>0.59178181844648403</v>
      </c>
    </row>
    <row r="3088" spans="2:12">
      <c r="B3088" s="19" t="s">
        <v>48</v>
      </c>
      <c r="C3088" t="s">
        <v>120</v>
      </c>
      <c r="D3088" t="s">
        <v>5</v>
      </c>
      <c r="E3088" t="s">
        <v>8</v>
      </c>
      <c r="F3088" s="10" t="s">
        <v>44</v>
      </c>
      <c r="G3088" t="s">
        <v>48</v>
      </c>
      <c r="H3088" t="s">
        <v>120</v>
      </c>
      <c r="I3088" t="s">
        <v>7</v>
      </c>
      <c r="J3088" t="s">
        <v>8</v>
      </c>
      <c r="K3088" t="s">
        <v>43</v>
      </c>
      <c r="L3088" s="20">
        <v>0.596219131039607</v>
      </c>
    </row>
    <row r="3089" spans="2:12">
      <c r="B3089" s="19" t="s">
        <v>48</v>
      </c>
      <c r="C3089" t="s">
        <v>120</v>
      </c>
      <c r="D3089" t="s">
        <v>5</v>
      </c>
      <c r="E3089" t="s">
        <v>8</v>
      </c>
      <c r="F3089" s="10" t="s">
        <v>44</v>
      </c>
      <c r="G3089" t="s">
        <v>48</v>
      </c>
      <c r="H3089" t="s">
        <v>120</v>
      </c>
      <c r="I3089" t="s">
        <v>7</v>
      </c>
      <c r="J3089" t="s">
        <v>8</v>
      </c>
      <c r="K3089" t="s">
        <v>43</v>
      </c>
      <c r="L3089" s="20">
        <v>0.64045276550500396</v>
      </c>
    </row>
    <row r="3090" spans="2:12">
      <c r="B3090" s="19" t="s">
        <v>48</v>
      </c>
      <c r="C3090" t="s">
        <v>120</v>
      </c>
      <c r="D3090" t="s">
        <v>5</v>
      </c>
      <c r="E3090" t="s">
        <v>8</v>
      </c>
      <c r="F3090" s="10" t="s">
        <v>44</v>
      </c>
      <c r="G3090" t="s">
        <v>48</v>
      </c>
      <c r="H3090" t="s">
        <v>120</v>
      </c>
      <c r="I3090" t="s">
        <v>7</v>
      </c>
      <c r="J3090" t="s">
        <v>8</v>
      </c>
      <c r="K3090" t="s">
        <v>43</v>
      </c>
      <c r="L3090" s="20">
        <v>0.68257239184912499</v>
      </c>
    </row>
    <row r="3091" spans="2:12">
      <c r="B3091" s="11" t="s">
        <v>48</v>
      </c>
      <c r="C3091" s="2" t="s">
        <v>120</v>
      </c>
      <c r="D3091" s="2" t="s">
        <v>5</v>
      </c>
      <c r="E3091" s="2" t="s">
        <v>8</v>
      </c>
      <c r="F3091" s="12" t="s">
        <v>44</v>
      </c>
      <c r="G3091" s="2" t="s">
        <v>48</v>
      </c>
      <c r="H3091" s="2" t="s">
        <v>120</v>
      </c>
      <c r="I3091" s="2" t="s">
        <v>7</v>
      </c>
      <c r="J3091" s="2" t="s">
        <v>8</v>
      </c>
      <c r="K3091" s="2" t="s">
        <v>43</v>
      </c>
      <c r="L3091" s="15">
        <v>0.68817006542370995</v>
      </c>
    </row>
    <row r="3092" spans="2:12">
      <c r="B3092" s="11" t="s">
        <v>48</v>
      </c>
      <c r="C3092" s="2" t="s">
        <v>120</v>
      </c>
      <c r="D3092" s="2" t="s">
        <v>5</v>
      </c>
      <c r="E3092" s="2" t="s">
        <v>8</v>
      </c>
      <c r="F3092" s="12" t="s">
        <v>44</v>
      </c>
      <c r="G3092" s="2" t="s">
        <v>48</v>
      </c>
      <c r="H3092" s="2" t="s">
        <v>120</v>
      </c>
      <c r="I3092" s="2" t="s">
        <v>7</v>
      </c>
      <c r="J3092" s="2" t="s">
        <v>8</v>
      </c>
      <c r="K3092" s="2" t="s">
        <v>44</v>
      </c>
      <c r="L3092" s="15">
        <v>0.62901858414355005</v>
      </c>
    </row>
    <row r="3093" spans="2:12">
      <c r="B3093" s="11" t="s">
        <v>48</v>
      </c>
      <c r="C3093" s="2" t="s">
        <v>120</v>
      </c>
      <c r="D3093" s="2" t="s">
        <v>5</v>
      </c>
      <c r="E3093" s="2" t="s">
        <v>8</v>
      </c>
      <c r="F3093" s="12" t="s">
        <v>44</v>
      </c>
      <c r="G3093" s="2" t="s">
        <v>48</v>
      </c>
      <c r="H3093" s="2" t="s">
        <v>120</v>
      </c>
      <c r="I3093" s="2" t="s">
        <v>7</v>
      </c>
      <c r="J3093" s="2" t="s">
        <v>8</v>
      </c>
      <c r="K3093" s="2" t="s">
        <v>44</v>
      </c>
      <c r="L3093" s="15">
        <v>0.64094243244450799</v>
      </c>
    </row>
    <row r="3094" spans="2:12">
      <c r="B3094" s="19" t="s">
        <v>48</v>
      </c>
      <c r="C3094" t="s">
        <v>120</v>
      </c>
      <c r="D3094" t="s">
        <v>5</v>
      </c>
      <c r="E3094" t="s">
        <v>8</v>
      </c>
      <c r="F3094" s="10" t="s">
        <v>44</v>
      </c>
      <c r="G3094" t="s">
        <v>48</v>
      </c>
      <c r="H3094" t="s">
        <v>120</v>
      </c>
      <c r="I3094" t="s">
        <v>7</v>
      </c>
      <c r="J3094" t="s">
        <v>8</v>
      </c>
      <c r="K3094" t="s">
        <v>44</v>
      </c>
      <c r="L3094" s="20">
        <v>0.65407827811400499</v>
      </c>
    </row>
    <row r="3095" spans="2:12">
      <c r="B3095" s="19" t="s">
        <v>48</v>
      </c>
      <c r="C3095" t="s">
        <v>120</v>
      </c>
      <c r="D3095" t="s">
        <v>5</v>
      </c>
      <c r="E3095" t="s">
        <v>8</v>
      </c>
      <c r="F3095" s="10" t="s">
        <v>44</v>
      </c>
      <c r="G3095" t="s">
        <v>48</v>
      </c>
      <c r="H3095" t="s">
        <v>120</v>
      </c>
      <c r="I3095" t="s">
        <v>7</v>
      </c>
      <c r="J3095" t="s">
        <v>8</v>
      </c>
      <c r="K3095" t="s">
        <v>44</v>
      </c>
      <c r="L3095" s="20">
        <v>0.64200542928397797</v>
      </c>
    </row>
    <row r="3096" spans="2:12">
      <c r="B3096" s="19" t="s">
        <v>48</v>
      </c>
      <c r="C3096" t="s">
        <v>120</v>
      </c>
      <c r="D3096" t="s">
        <v>5</v>
      </c>
      <c r="E3096" t="s">
        <v>8</v>
      </c>
      <c r="F3096" s="10" t="s">
        <v>44</v>
      </c>
      <c r="G3096" t="s">
        <v>48</v>
      </c>
      <c r="H3096" t="s">
        <v>120</v>
      </c>
      <c r="I3096" t="s">
        <v>7</v>
      </c>
      <c r="J3096" t="s">
        <v>8</v>
      </c>
      <c r="K3096" t="s">
        <v>44</v>
      </c>
      <c r="L3096" s="20">
        <v>0.64514354022607001</v>
      </c>
    </row>
    <row r="3097" spans="2:12">
      <c r="B3097" s="11" t="s">
        <v>48</v>
      </c>
      <c r="C3097" s="2" t="s">
        <v>120</v>
      </c>
      <c r="D3097" s="2" t="s">
        <v>5</v>
      </c>
      <c r="E3097" s="2" t="s">
        <v>8</v>
      </c>
      <c r="F3097" s="12" t="s">
        <v>44</v>
      </c>
      <c r="G3097" s="2" t="s">
        <v>48</v>
      </c>
      <c r="H3097" s="2" t="s">
        <v>120</v>
      </c>
      <c r="I3097" s="2" t="s">
        <v>7</v>
      </c>
      <c r="J3097" s="2" t="s">
        <v>8</v>
      </c>
      <c r="K3097" s="2" t="s">
        <v>44</v>
      </c>
      <c r="L3097" s="15">
        <v>0.68255902475991104</v>
      </c>
    </row>
    <row r="3098" spans="2:12">
      <c r="B3098" s="11" t="s">
        <v>48</v>
      </c>
      <c r="C3098" s="2" t="s">
        <v>120</v>
      </c>
      <c r="D3098" s="2" t="s">
        <v>5</v>
      </c>
      <c r="E3098" s="2" t="s">
        <v>8</v>
      </c>
      <c r="F3098" s="12" t="s">
        <v>44</v>
      </c>
      <c r="G3098" s="2" t="s">
        <v>48</v>
      </c>
      <c r="H3098" s="2" t="s">
        <v>120</v>
      </c>
      <c r="I3098" s="2" t="s">
        <v>7</v>
      </c>
      <c r="J3098" s="2" t="s">
        <v>8</v>
      </c>
      <c r="K3098" s="2" t="s">
        <v>44</v>
      </c>
      <c r="L3098" s="15">
        <v>0.64550685685880704</v>
      </c>
    </row>
    <row r="3099" spans="2:12">
      <c r="B3099" s="11" t="s">
        <v>48</v>
      </c>
      <c r="C3099" s="2" t="s">
        <v>120</v>
      </c>
      <c r="D3099" s="2" t="s">
        <v>5</v>
      </c>
      <c r="E3099" s="2" t="s">
        <v>8</v>
      </c>
      <c r="F3099" s="12" t="s">
        <v>44</v>
      </c>
      <c r="G3099" s="2" t="s">
        <v>48</v>
      </c>
      <c r="H3099" s="2" t="s">
        <v>120</v>
      </c>
      <c r="I3099" s="2" t="s">
        <v>7</v>
      </c>
      <c r="J3099" s="2" t="s">
        <v>8</v>
      </c>
      <c r="K3099" s="2" t="s">
        <v>44</v>
      </c>
      <c r="L3099" s="15">
        <v>0.68079121720312896</v>
      </c>
    </row>
    <row r="3100" spans="2:12">
      <c r="B3100" s="19" t="s">
        <v>48</v>
      </c>
      <c r="C3100" t="s">
        <v>120</v>
      </c>
      <c r="D3100" t="s">
        <v>5</v>
      </c>
      <c r="E3100" t="s">
        <v>8</v>
      </c>
      <c r="F3100" s="10" t="s">
        <v>44</v>
      </c>
      <c r="G3100" t="s">
        <v>48</v>
      </c>
      <c r="H3100" t="s">
        <v>120</v>
      </c>
      <c r="I3100" t="s">
        <v>7</v>
      </c>
      <c r="J3100" t="s">
        <v>8</v>
      </c>
      <c r="K3100" t="s">
        <v>44</v>
      </c>
      <c r="L3100" s="20">
        <v>0.66931797490454403</v>
      </c>
    </row>
    <row r="3101" spans="2:12">
      <c r="B3101" s="19" t="s">
        <v>48</v>
      </c>
      <c r="C3101" t="s">
        <v>120</v>
      </c>
      <c r="D3101" t="s">
        <v>6</v>
      </c>
      <c r="E3101" t="s">
        <v>8</v>
      </c>
      <c r="F3101" s="10" t="s">
        <v>43</v>
      </c>
      <c r="G3101" t="s">
        <v>48</v>
      </c>
      <c r="H3101" t="s">
        <v>120</v>
      </c>
      <c r="I3101" t="s">
        <v>6</v>
      </c>
      <c r="J3101" t="s">
        <v>8</v>
      </c>
      <c r="K3101" t="s">
        <v>43</v>
      </c>
      <c r="L3101" s="20">
        <v>0.15815684608157701</v>
      </c>
    </row>
    <row r="3102" spans="2:12">
      <c r="B3102" s="19" t="s">
        <v>48</v>
      </c>
      <c r="C3102" t="s">
        <v>120</v>
      </c>
      <c r="D3102" t="s">
        <v>6</v>
      </c>
      <c r="E3102" t="s">
        <v>8</v>
      </c>
      <c r="F3102" s="10" t="s">
        <v>43</v>
      </c>
      <c r="G3102" t="s">
        <v>48</v>
      </c>
      <c r="H3102" t="s">
        <v>120</v>
      </c>
      <c r="I3102" t="s">
        <v>6</v>
      </c>
      <c r="J3102" t="s">
        <v>8</v>
      </c>
      <c r="K3102" t="s">
        <v>43</v>
      </c>
      <c r="L3102" s="20">
        <v>0.149497250227828</v>
      </c>
    </row>
    <row r="3103" spans="2:12">
      <c r="B3103" s="11" t="s">
        <v>48</v>
      </c>
      <c r="C3103" s="2" t="s">
        <v>120</v>
      </c>
      <c r="D3103" s="2" t="s">
        <v>6</v>
      </c>
      <c r="E3103" s="2" t="s">
        <v>8</v>
      </c>
      <c r="F3103" s="12" t="s">
        <v>43</v>
      </c>
      <c r="G3103" s="2" t="s">
        <v>48</v>
      </c>
      <c r="H3103" s="2" t="s">
        <v>120</v>
      </c>
      <c r="I3103" s="2" t="s">
        <v>6</v>
      </c>
      <c r="J3103" s="2" t="s">
        <v>8</v>
      </c>
      <c r="K3103" s="2" t="s">
        <v>43</v>
      </c>
      <c r="L3103" s="15">
        <v>0.157831325089826</v>
      </c>
    </row>
    <row r="3104" spans="2:12">
      <c r="B3104" s="11" t="s">
        <v>48</v>
      </c>
      <c r="C3104" s="2" t="s">
        <v>120</v>
      </c>
      <c r="D3104" s="2" t="s">
        <v>6</v>
      </c>
      <c r="E3104" s="2" t="s">
        <v>8</v>
      </c>
      <c r="F3104" s="12" t="s">
        <v>43</v>
      </c>
      <c r="G3104" s="2" t="s">
        <v>48</v>
      </c>
      <c r="H3104" s="2" t="s">
        <v>120</v>
      </c>
      <c r="I3104" s="2" t="s">
        <v>6</v>
      </c>
      <c r="J3104" s="2" t="s">
        <v>8</v>
      </c>
      <c r="K3104" s="2" t="s">
        <v>44</v>
      </c>
      <c r="L3104" s="15">
        <v>0.46249243398850898</v>
      </c>
    </row>
    <row r="3105" spans="2:12">
      <c r="B3105" s="11" t="s">
        <v>48</v>
      </c>
      <c r="C3105" s="2" t="s">
        <v>120</v>
      </c>
      <c r="D3105" s="2" t="s">
        <v>6</v>
      </c>
      <c r="E3105" s="2" t="s">
        <v>8</v>
      </c>
      <c r="F3105" s="12" t="s">
        <v>43</v>
      </c>
      <c r="G3105" s="2" t="s">
        <v>48</v>
      </c>
      <c r="H3105" s="2" t="s">
        <v>120</v>
      </c>
      <c r="I3105" s="2" t="s">
        <v>6</v>
      </c>
      <c r="J3105" s="2" t="s">
        <v>8</v>
      </c>
      <c r="K3105" s="2" t="s">
        <v>44</v>
      </c>
      <c r="L3105" s="15">
        <v>0.46075442000095301</v>
      </c>
    </row>
    <row r="3106" spans="2:12">
      <c r="B3106" s="19" t="s">
        <v>48</v>
      </c>
      <c r="C3106" t="s">
        <v>120</v>
      </c>
      <c r="D3106" t="s">
        <v>6</v>
      </c>
      <c r="E3106" t="s">
        <v>8</v>
      </c>
      <c r="F3106" s="10" t="s">
        <v>43</v>
      </c>
      <c r="G3106" t="s">
        <v>48</v>
      </c>
      <c r="H3106" t="s">
        <v>120</v>
      </c>
      <c r="I3106" t="s">
        <v>6</v>
      </c>
      <c r="J3106" t="s">
        <v>8</v>
      </c>
      <c r="K3106" t="s">
        <v>44</v>
      </c>
      <c r="L3106" s="20">
        <v>0.49793236669708602</v>
      </c>
    </row>
    <row r="3107" spans="2:12">
      <c r="B3107" s="19" t="s">
        <v>48</v>
      </c>
      <c r="C3107" t="s">
        <v>120</v>
      </c>
      <c r="D3107" t="s">
        <v>6</v>
      </c>
      <c r="E3107" t="s">
        <v>8</v>
      </c>
      <c r="F3107" s="10" t="s">
        <v>43</v>
      </c>
      <c r="G3107" t="s">
        <v>48</v>
      </c>
      <c r="H3107" t="s">
        <v>120</v>
      </c>
      <c r="I3107" t="s">
        <v>6</v>
      </c>
      <c r="J3107" t="s">
        <v>8</v>
      </c>
      <c r="K3107" t="s">
        <v>44</v>
      </c>
      <c r="L3107" s="20">
        <v>0.45958586974932902</v>
      </c>
    </row>
    <row r="3108" spans="2:12">
      <c r="B3108" s="19" t="s">
        <v>48</v>
      </c>
      <c r="C3108" t="s">
        <v>120</v>
      </c>
      <c r="D3108" t="s">
        <v>6</v>
      </c>
      <c r="E3108" t="s">
        <v>8</v>
      </c>
      <c r="F3108" s="10" t="s">
        <v>43</v>
      </c>
      <c r="G3108" t="s">
        <v>48</v>
      </c>
      <c r="H3108" t="s">
        <v>120</v>
      </c>
      <c r="I3108" t="s">
        <v>6</v>
      </c>
      <c r="J3108" t="s">
        <v>8</v>
      </c>
      <c r="K3108" t="s">
        <v>44</v>
      </c>
      <c r="L3108" s="20">
        <v>0.45120558342115302</v>
      </c>
    </row>
    <row r="3109" spans="2:12">
      <c r="B3109" s="11" t="s">
        <v>48</v>
      </c>
      <c r="C3109" s="2" t="s">
        <v>120</v>
      </c>
      <c r="D3109" s="2" t="s">
        <v>6</v>
      </c>
      <c r="E3109" s="2" t="s">
        <v>8</v>
      </c>
      <c r="F3109" s="12" t="s">
        <v>43</v>
      </c>
      <c r="G3109" s="2" t="s">
        <v>48</v>
      </c>
      <c r="H3109" s="2" t="s">
        <v>120</v>
      </c>
      <c r="I3109" s="2" t="s">
        <v>6</v>
      </c>
      <c r="J3109" s="2" t="s">
        <v>8</v>
      </c>
      <c r="K3109" s="2" t="s">
        <v>44</v>
      </c>
      <c r="L3109" s="15">
        <v>0.44899226078269999</v>
      </c>
    </row>
    <row r="3110" spans="2:12">
      <c r="B3110" s="11" t="s">
        <v>48</v>
      </c>
      <c r="C3110" s="2" t="s">
        <v>120</v>
      </c>
      <c r="D3110" s="2" t="s">
        <v>6</v>
      </c>
      <c r="E3110" s="2" t="s">
        <v>8</v>
      </c>
      <c r="F3110" s="12" t="s">
        <v>43</v>
      </c>
      <c r="G3110" s="2" t="s">
        <v>48</v>
      </c>
      <c r="H3110" s="2" t="s">
        <v>120</v>
      </c>
      <c r="I3110" s="2" t="s">
        <v>6</v>
      </c>
      <c r="J3110" s="2" t="s">
        <v>8</v>
      </c>
      <c r="K3110" s="2" t="s">
        <v>44</v>
      </c>
      <c r="L3110" s="15">
        <v>0.49736010430558097</v>
      </c>
    </row>
    <row r="3111" spans="2:12">
      <c r="B3111" s="11" t="s">
        <v>48</v>
      </c>
      <c r="C3111" s="2" t="s">
        <v>120</v>
      </c>
      <c r="D3111" s="2" t="s">
        <v>6</v>
      </c>
      <c r="E3111" s="2" t="s">
        <v>8</v>
      </c>
      <c r="F3111" s="12" t="s">
        <v>43</v>
      </c>
      <c r="G3111" s="2" t="s">
        <v>48</v>
      </c>
      <c r="H3111" s="2" t="s">
        <v>120</v>
      </c>
      <c r="I3111" s="2" t="s">
        <v>6</v>
      </c>
      <c r="J3111" s="2" t="s">
        <v>8</v>
      </c>
      <c r="K3111" s="2" t="s">
        <v>44</v>
      </c>
      <c r="L3111" s="15">
        <v>0.44793545968513498</v>
      </c>
    </row>
    <row r="3112" spans="2:12">
      <c r="B3112" s="19" t="s">
        <v>48</v>
      </c>
      <c r="C3112" t="s">
        <v>120</v>
      </c>
      <c r="D3112" t="s">
        <v>6</v>
      </c>
      <c r="E3112" t="s">
        <v>8</v>
      </c>
      <c r="F3112" s="10" t="s">
        <v>43</v>
      </c>
      <c r="G3112" t="s">
        <v>48</v>
      </c>
      <c r="H3112" t="s">
        <v>120</v>
      </c>
      <c r="I3112" t="s">
        <v>6</v>
      </c>
      <c r="J3112" t="s">
        <v>8</v>
      </c>
      <c r="K3112" t="s">
        <v>44</v>
      </c>
      <c r="L3112" s="20">
        <v>0.491552287465434</v>
      </c>
    </row>
    <row r="3113" spans="2:12">
      <c r="B3113" s="19" t="s">
        <v>48</v>
      </c>
      <c r="C3113" t="s">
        <v>120</v>
      </c>
      <c r="D3113" t="s">
        <v>6</v>
      </c>
      <c r="E3113" t="s">
        <v>8</v>
      </c>
      <c r="F3113" s="10" t="s">
        <v>44</v>
      </c>
      <c r="G3113" t="s">
        <v>48</v>
      </c>
      <c r="H3113" t="s">
        <v>120</v>
      </c>
      <c r="I3113" t="s">
        <v>6</v>
      </c>
      <c r="J3113" t="s">
        <v>8</v>
      </c>
      <c r="K3113" t="s">
        <v>44</v>
      </c>
      <c r="L3113" s="20">
        <v>0.19148094502052901</v>
      </c>
    </row>
    <row r="3114" spans="2:12">
      <c r="B3114" s="19" t="s">
        <v>48</v>
      </c>
      <c r="C3114" t="s">
        <v>120</v>
      </c>
      <c r="D3114" t="s">
        <v>6</v>
      </c>
      <c r="E3114" t="s">
        <v>8</v>
      </c>
      <c r="F3114" s="10" t="s">
        <v>44</v>
      </c>
      <c r="G3114" t="s">
        <v>48</v>
      </c>
      <c r="H3114" t="s">
        <v>120</v>
      </c>
      <c r="I3114" t="s">
        <v>6</v>
      </c>
      <c r="J3114" t="s">
        <v>8</v>
      </c>
      <c r="K3114" t="s">
        <v>44</v>
      </c>
      <c r="L3114" s="20">
        <v>0.22746068831932101</v>
      </c>
    </row>
    <row r="3115" spans="2:12">
      <c r="B3115" s="11" t="s">
        <v>48</v>
      </c>
      <c r="C3115" s="2" t="s">
        <v>120</v>
      </c>
      <c r="D3115" s="2" t="s">
        <v>6</v>
      </c>
      <c r="E3115" s="2" t="s">
        <v>8</v>
      </c>
      <c r="F3115" s="12" t="s">
        <v>44</v>
      </c>
      <c r="G3115" s="2" t="s">
        <v>48</v>
      </c>
      <c r="H3115" s="2" t="s">
        <v>120</v>
      </c>
      <c r="I3115" s="2" t="s">
        <v>6</v>
      </c>
      <c r="J3115" s="2" t="s">
        <v>8</v>
      </c>
      <c r="K3115" s="2" t="s">
        <v>44</v>
      </c>
      <c r="L3115" s="15">
        <v>0.21508454166134799</v>
      </c>
    </row>
    <row r="3116" spans="2:12">
      <c r="B3116" s="11" t="s">
        <v>48</v>
      </c>
      <c r="C3116" s="2" t="s">
        <v>120</v>
      </c>
      <c r="D3116" s="2" t="s">
        <v>6</v>
      </c>
      <c r="E3116" s="2" t="s">
        <v>8</v>
      </c>
      <c r="F3116" s="12" t="s">
        <v>43</v>
      </c>
      <c r="G3116" s="2" t="s">
        <v>48</v>
      </c>
      <c r="H3116" s="2" t="s">
        <v>120</v>
      </c>
      <c r="I3116" s="2" t="s">
        <v>7</v>
      </c>
      <c r="J3116" s="2" t="s">
        <v>8</v>
      </c>
      <c r="K3116" s="2" t="s">
        <v>43</v>
      </c>
      <c r="L3116" s="15">
        <v>0.58967869177309595</v>
      </c>
    </row>
    <row r="3117" spans="2:12">
      <c r="B3117" s="11" t="s">
        <v>48</v>
      </c>
      <c r="C3117" s="2" t="s">
        <v>120</v>
      </c>
      <c r="D3117" s="2" t="s">
        <v>6</v>
      </c>
      <c r="E3117" s="2" t="s">
        <v>8</v>
      </c>
      <c r="F3117" s="12" t="s">
        <v>43</v>
      </c>
      <c r="G3117" s="2" t="s">
        <v>48</v>
      </c>
      <c r="H3117" s="2" t="s">
        <v>120</v>
      </c>
      <c r="I3117" s="2" t="s">
        <v>7</v>
      </c>
      <c r="J3117" s="2" t="s">
        <v>8</v>
      </c>
      <c r="K3117" s="2" t="s">
        <v>43</v>
      </c>
      <c r="L3117" s="15">
        <v>0.58284123313635805</v>
      </c>
    </row>
    <row r="3118" spans="2:12">
      <c r="B3118" s="19" t="s">
        <v>48</v>
      </c>
      <c r="C3118" t="s">
        <v>120</v>
      </c>
      <c r="D3118" t="s">
        <v>6</v>
      </c>
      <c r="E3118" t="s">
        <v>8</v>
      </c>
      <c r="F3118" s="10" t="s">
        <v>43</v>
      </c>
      <c r="G3118" t="s">
        <v>48</v>
      </c>
      <c r="H3118" t="s">
        <v>120</v>
      </c>
      <c r="I3118" t="s">
        <v>7</v>
      </c>
      <c r="J3118" t="s">
        <v>8</v>
      </c>
      <c r="K3118" t="s">
        <v>43</v>
      </c>
      <c r="L3118" s="20">
        <v>0.60507780215415796</v>
      </c>
    </row>
    <row r="3119" spans="2:12">
      <c r="B3119" s="19" t="s">
        <v>48</v>
      </c>
      <c r="C3119" t="s">
        <v>120</v>
      </c>
      <c r="D3119" t="s">
        <v>6</v>
      </c>
      <c r="E3119" t="s">
        <v>8</v>
      </c>
      <c r="F3119" s="10" t="s">
        <v>43</v>
      </c>
      <c r="G3119" t="s">
        <v>48</v>
      </c>
      <c r="H3119" t="s">
        <v>120</v>
      </c>
      <c r="I3119" t="s">
        <v>7</v>
      </c>
      <c r="J3119" t="s">
        <v>8</v>
      </c>
      <c r="K3119" t="s">
        <v>43</v>
      </c>
      <c r="L3119" s="20">
        <v>0.59905895901658801</v>
      </c>
    </row>
    <row r="3120" spans="2:12">
      <c r="B3120" s="19" t="s">
        <v>48</v>
      </c>
      <c r="C3120" t="s">
        <v>120</v>
      </c>
      <c r="D3120" t="s">
        <v>6</v>
      </c>
      <c r="E3120" t="s">
        <v>8</v>
      </c>
      <c r="F3120" s="10" t="s">
        <v>43</v>
      </c>
      <c r="G3120" t="s">
        <v>48</v>
      </c>
      <c r="H3120" t="s">
        <v>120</v>
      </c>
      <c r="I3120" t="s">
        <v>7</v>
      </c>
      <c r="J3120" t="s">
        <v>8</v>
      </c>
      <c r="K3120" t="s">
        <v>43</v>
      </c>
      <c r="L3120" s="20">
        <v>0.58445339269599506</v>
      </c>
    </row>
    <row r="3121" spans="2:12">
      <c r="B3121" s="11" t="s">
        <v>48</v>
      </c>
      <c r="C3121" s="2" t="s">
        <v>120</v>
      </c>
      <c r="D3121" s="2" t="s">
        <v>6</v>
      </c>
      <c r="E3121" s="2" t="s">
        <v>8</v>
      </c>
      <c r="F3121" s="12" t="s">
        <v>43</v>
      </c>
      <c r="G3121" s="2" t="s">
        <v>48</v>
      </c>
      <c r="H3121" s="2" t="s">
        <v>120</v>
      </c>
      <c r="I3121" s="2" t="s">
        <v>7</v>
      </c>
      <c r="J3121" s="2" t="s">
        <v>8</v>
      </c>
      <c r="K3121" s="2" t="s">
        <v>43</v>
      </c>
      <c r="L3121" s="15">
        <v>0.60989079024862602</v>
      </c>
    </row>
    <row r="3122" spans="2:12">
      <c r="B3122" s="11" t="s">
        <v>48</v>
      </c>
      <c r="C3122" s="2" t="s">
        <v>120</v>
      </c>
      <c r="D3122" s="2" t="s">
        <v>6</v>
      </c>
      <c r="E3122" s="2" t="s">
        <v>8</v>
      </c>
      <c r="F3122" s="12" t="s">
        <v>43</v>
      </c>
      <c r="G3122" s="2" t="s">
        <v>48</v>
      </c>
      <c r="H3122" s="2" t="s">
        <v>120</v>
      </c>
      <c r="I3122" s="2" t="s">
        <v>7</v>
      </c>
      <c r="J3122" s="2" t="s">
        <v>8</v>
      </c>
      <c r="K3122" s="2" t="s">
        <v>43</v>
      </c>
      <c r="L3122" s="15">
        <v>0.612186393378089</v>
      </c>
    </row>
    <row r="3123" spans="2:12">
      <c r="B3123" s="11" t="s">
        <v>48</v>
      </c>
      <c r="C3123" s="2" t="s">
        <v>120</v>
      </c>
      <c r="D3123" s="2" t="s">
        <v>6</v>
      </c>
      <c r="E3123" s="2" t="s">
        <v>8</v>
      </c>
      <c r="F3123" s="12" t="s">
        <v>43</v>
      </c>
      <c r="G3123" s="2" t="s">
        <v>48</v>
      </c>
      <c r="H3123" s="2" t="s">
        <v>120</v>
      </c>
      <c r="I3123" s="2" t="s">
        <v>7</v>
      </c>
      <c r="J3123" s="2" t="s">
        <v>8</v>
      </c>
      <c r="K3123" s="2" t="s">
        <v>43</v>
      </c>
      <c r="L3123" s="15">
        <v>0.59963521298914901</v>
      </c>
    </row>
    <row r="3124" spans="2:12">
      <c r="B3124" s="19" t="s">
        <v>48</v>
      </c>
      <c r="C3124" t="s">
        <v>120</v>
      </c>
      <c r="D3124" t="s">
        <v>6</v>
      </c>
      <c r="E3124" t="s">
        <v>8</v>
      </c>
      <c r="F3124" s="10" t="s">
        <v>43</v>
      </c>
      <c r="G3124" t="s">
        <v>48</v>
      </c>
      <c r="H3124" t="s">
        <v>120</v>
      </c>
      <c r="I3124" t="s">
        <v>7</v>
      </c>
      <c r="J3124" t="s">
        <v>8</v>
      </c>
      <c r="K3124" t="s">
        <v>43</v>
      </c>
      <c r="L3124" s="20">
        <v>0.62265097830651395</v>
      </c>
    </row>
    <row r="3125" spans="2:12">
      <c r="B3125" s="19" t="s">
        <v>48</v>
      </c>
      <c r="C3125" t="s">
        <v>120</v>
      </c>
      <c r="D3125" t="s">
        <v>6</v>
      </c>
      <c r="E3125" t="s">
        <v>8</v>
      </c>
      <c r="F3125" s="10" t="s">
        <v>43</v>
      </c>
      <c r="G3125" t="s">
        <v>48</v>
      </c>
      <c r="H3125" t="s">
        <v>120</v>
      </c>
      <c r="I3125" t="s">
        <v>7</v>
      </c>
      <c r="J3125" t="s">
        <v>8</v>
      </c>
      <c r="K3125" t="s">
        <v>44</v>
      </c>
      <c r="L3125" s="20">
        <v>0.64061004780277198</v>
      </c>
    </row>
    <row r="3126" spans="2:12">
      <c r="B3126" s="19" t="s">
        <v>48</v>
      </c>
      <c r="C3126" t="s">
        <v>120</v>
      </c>
      <c r="D3126" t="s">
        <v>6</v>
      </c>
      <c r="E3126" t="s">
        <v>8</v>
      </c>
      <c r="F3126" s="10" t="s">
        <v>43</v>
      </c>
      <c r="G3126" t="s">
        <v>48</v>
      </c>
      <c r="H3126" t="s">
        <v>120</v>
      </c>
      <c r="I3126" t="s">
        <v>7</v>
      </c>
      <c r="J3126" t="s">
        <v>8</v>
      </c>
      <c r="K3126" t="s">
        <v>44</v>
      </c>
      <c r="L3126" s="20">
        <v>0.65742902853755902</v>
      </c>
    </row>
    <row r="3127" spans="2:12">
      <c r="B3127" s="11" t="s">
        <v>48</v>
      </c>
      <c r="C3127" s="2" t="s">
        <v>120</v>
      </c>
      <c r="D3127" s="2" t="s">
        <v>6</v>
      </c>
      <c r="E3127" s="2" t="s">
        <v>8</v>
      </c>
      <c r="F3127" s="12" t="s">
        <v>43</v>
      </c>
      <c r="G3127" s="2" t="s">
        <v>48</v>
      </c>
      <c r="H3127" s="2" t="s">
        <v>120</v>
      </c>
      <c r="I3127" s="2" t="s">
        <v>7</v>
      </c>
      <c r="J3127" s="2" t="s">
        <v>8</v>
      </c>
      <c r="K3127" s="2" t="s">
        <v>44</v>
      </c>
      <c r="L3127" s="15">
        <v>0.66350432966009099</v>
      </c>
    </row>
    <row r="3128" spans="2:12">
      <c r="B3128" s="11" t="s">
        <v>48</v>
      </c>
      <c r="C3128" s="2" t="s">
        <v>120</v>
      </c>
      <c r="D3128" s="2" t="s">
        <v>6</v>
      </c>
      <c r="E3128" s="2" t="s">
        <v>8</v>
      </c>
      <c r="F3128" s="12" t="s">
        <v>43</v>
      </c>
      <c r="G3128" s="2" t="s">
        <v>48</v>
      </c>
      <c r="H3128" s="2" t="s">
        <v>120</v>
      </c>
      <c r="I3128" s="2" t="s">
        <v>7</v>
      </c>
      <c r="J3128" s="2" t="s">
        <v>8</v>
      </c>
      <c r="K3128" s="2" t="s">
        <v>44</v>
      </c>
      <c r="L3128" s="15">
        <v>0.65302236057166696</v>
      </c>
    </row>
    <row r="3129" spans="2:12">
      <c r="B3129" s="11" t="s">
        <v>48</v>
      </c>
      <c r="C3129" s="2" t="s">
        <v>120</v>
      </c>
      <c r="D3129" s="2" t="s">
        <v>6</v>
      </c>
      <c r="E3129" s="2" t="s">
        <v>8</v>
      </c>
      <c r="F3129" s="12" t="s">
        <v>43</v>
      </c>
      <c r="G3129" s="2" t="s">
        <v>48</v>
      </c>
      <c r="H3129" s="2" t="s">
        <v>120</v>
      </c>
      <c r="I3129" s="2" t="s">
        <v>7</v>
      </c>
      <c r="J3129" s="2" t="s">
        <v>8</v>
      </c>
      <c r="K3129" s="2" t="s">
        <v>44</v>
      </c>
      <c r="L3129" s="15">
        <v>0.67918729512923204</v>
      </c>
    </row>
    <row r="3130" spans="2:12">
      <c r="B3130" s="19" t="s">
        <v>48</v>
      </c>
      <c r="C3130" t="s">
        <v>120</v>
      </c>
      <c r="D3130" t="s">
        <v>6</v>
      </c>
      <c r="E3130" t="s">
        <v>8</v>
      </c>
      <c r="F3130" s="10" t="s">
        <v>43</v>
      </c>
      <c r="G3130" t="s">
        <v>48</v>
      </c>
      <c r="H3130" t="s">
        <v>120</v>
      </c>
      <c r="I3130" t="s">
        <v>7</v>
      </c>
      <c r="J3130" t="s">
        <v>8</v>
      </c>
      <c r="K3130" t="s">
        <v>44</v>
      </c>
      <c r="L3130" s="20">
        <v>0.66586379883670299</v>
      </c>
    </row>
    <row r="3131" spans="2:12">
      <c r="B3131" s="19" t="s">
        <v>48</v>
      </c>
      <c r="C3131" t="s">
        <v>120</v>
      </c>
      <c r="D3131" t="s">
        <v>6</v>
      </c>
      <c r="E3131" t="s">
        <v>8</v>
      </c>
      <c r="F3131" s="10" t="s">
        <v>43</v>
      </c>
      <c r="G3131" t="s">
        <v>48</v>
      </c>
      <c r="H3131" t="s">
        <v>120</v>
      </c>
      <c r="I3131" t="s">
        <v>7</v>
      </c>
      <c r="J3131" t="s">
        <v>8</v>
      </c>
      <c r="K3131" t="s">
        <v>44</v>
      </c>
      <c r="L3131" s="20">
        <v>0.66139002506192501</v>
      </c>
    </row>
    <row r="3132" spans="2:12">
      <c r="B3132" s="19" t="s">
        <v>48</v>
      </c>
      <c r="C3132" t="s">
        <v>120</v>
      </c>
      <c r="D3132" t="s">
        <v>6</v>
      </c>
      <c r="E3132" t="s">
        <v>8</v>
      </c>
      <c r="F3132" s="10" t="s">
        <v>43</v>
      </c>
      <c r="G3132" t="s">
        <v>48</v>
      </c>
      <c r="H3132" t="s">
        <v>120</v>
      </c>
      <c r="I3132" t="s">
        <v>7</v>
      </c>
      <c r="J3132" t="s">
        <v>8</v>
      </c>
      <c r="K3132" t="s">
        <v>44</v>
      </c>
      <c r="L3132" s="20">
        <v>0.68142173976269005</v>
      </c>
    </row>
    <row r="3133" spans="2:12">
      <c r="B3133" s="11" t="s">
        <v>48</v>
      </c>
      <c r="C3133" s="2" t="s">
        <v>120</v>
      </c>
      <c r="D3133" s="2" t="s">
        <v>6</v>
      </c>
      <c r="E3133" s="2" t="s">
        <v>8</v>
      </c>
      <c r="F3133" s="12" t="s">
        <v>43</v>
      </c>
      <c r="G3133" s="2" t="s">
        <v>48</v>
      </c>
      <c r="H3133" s="2" t="s">
        <v>120</v>
      </c>
      <c r="I3133" s="2" t="s">
        <v>7</v>
      </c>
      <c r="J3133" s="2" t="s">
        <v>8</v>
      </c>
      <c r="K3133" s="2" t="s">
        <v>44</v>
      </c>
      <c r="L3133" s="15">
        <v>0.66687496629778298</v>
      </c>
    </row>
    <row r="3134" spans="2:12">
      <c r="B3134" s="11" t="s">
        <v>48</v>
      </c>
      <c r="C3134" s="2" t="s">
        <v>120</v>
      </c>
      <c r="D3134" s="2" t="s">
        <v>6</v>
      </c>
      <c r="E3134" s="2" t="s">
        <v>8</v>
      </c>
      <c r="F3134" s="12" t="s">
        <v>44</v>
      </c>
      <c r="G3134" s="2" t="s">
        <v>48</v>
      </c>
      <c r="H3134" s="2" t="s">
        <v>120</v>
      </c>
      <c r="I3134" s="2" t="s">
        <v>7</v>
      </c>
      <c r="J3134" s="2" t="s">
        <v>8</v>
      </c>
      <c r="K3134" s="2" t="s">
        <v>43</v>
      </c>
      <c r="L3134" s="15">
        <v>0.70778448548657102</v>
      </c>
    </row>
    <row r="3135" spans="2:12">
      <c r="B3135" s="11" t="s">
        <v>48</v>
      </c>
      <c r="C3135" s="2" t="s">
        <v>120</v>
      </c>
      <c r="D3135" s="2" t="s">
        <v>6</v>
      </c>
      <c r="E3135" s="2" t="s">
        <v>8</v>
      </c>
      <c r="F3135" s="12" t="s">
        <v>44</v>
      </c>
      <c r="G3135" s="2" t="s">
        <v>48</v>
      </c>
      <c r="H3135" s="2" t="s">
        <v>120</v>
      </c>
      <c r="I3135" s="2" t="s">
        <v>7</v>
      </c>
      <c r="J3135" s="2" t="s">
        <v>8</v>
      </c>
      <c r="K3135" s="2" t="s">
        <v>43</v>
      </c>
      <c r="L3135" s="15">
        <v>0.70856354104065999</v>
      </c>
    </row>
    <row r="3136" spans="2:12">
      <c r="B3136" s="19" t="s">
        <v>48</v>
      </c>
      <c r="C3136" t="s">
        <v>120</v>
      </c>
      <c r="D3136" t="s">
        <v>6</v>
      </c>
      <c r="E3136" t="s">
        <v>8</v>
      </c>
      <c r="F3136" s="10" t="s">
        <v>44</v>
      </c>
      <c r="G3136" t="s">
        <v>48</v>
      </c>
      <c r="H3136" t="s">
        <v>120</v>
      </c>
      <c r="I3136" t="s">
        <v>7</v>
      </c>
      <c r="J3136" t="s">
        <v>8</v>
      </c>
      <c r="K3136" t="s">
        <v>43</v>
      </c>
      <c r="L3136" s="20">
        <v>0.71867995746559499</v>
      </c>
    </row>
    <row r="3137" spans="2:12">
      <c r="B3137" s="19" t="s">
        <v>48</v>
      </c>
      <c r="C3137" t="s">
        <v>120</v>
      </c>
      <c r="D3137" t="s">
        <v>6</v>
      </c>
      <c r="E3137" t="s">
        <v>8</v>
      </c>
      <c r="F3137" s="10" t="s">
        <v>44</v>
      </c>
      <c r="G3137" t="s">
        <v>48</v>
      </c>
      <c r="H3137" t="s">
        <v>120</v>
      </c>
      <c r="I3137" t="s">
        <v>7</v>
      </c>
      <c r="J3137" t="s">
        <v>8</v>
      </c>
      <c r="K3137" t="s">
        <v>43</v>
      </c>
      <c r="L3137" s="20">
        <v>0.70070672768282305</v>
      </c>
    </row>
    <row r="3138" spans="2:12">
      <c r="B3138" s="19" t="s">
        <v>48</v>
      </c>
      <c r="C3138" t="s">
        <v>120</v>
      </c>
      <c r="D3138" t="s">
        <v>6</v>
      </c>
      <c r="E3138" t="s">
        <v>8</v>
      </c>
      <c r="F3138" s="10" t="s">
        <v>44</v>
      </c>
      <c r="G3138" t="s">
        <v>48</v>
      </c>
      <c r="H3138" t="s">
        <v>120</v>
      </c>
      <c r="I3138" t="s">
        <v>7</v>
      </c>
      <c r="J3138" t="s">
        <v>8</v>
      </c>
      <c r="K3138" t="s">
        <v>43</v>
      </c>
      <c r="L3138" s="20">
        <v>0.69439492245538303</v>
      </c>
    </row>
    <row r="3139" spans="2:12">
      <c r="B3139" s="11" t="s">
        <v>48</v>
      </c>
      <c r="C3139" s="2" t="s">
        <v>120</v>
      </c>
      <c r="D3139" s="2" t="s">
        <v>6</v>
      </c>
      <c r="E3139" s="2" t="s">
        <v>8</v>
      </c>
      <c r="F3139" s="12" t="s">
        <v>44</v>
      </c>
      <c r="G3139" s="2" t="s">
        <v>48</v>
      </c>
      <c r="H3139" s="2" t="s">
        <v>120</v>
      </c>
      <c r="I3139" s="2" t="s">
        <v>7</v>
      </c>
      <c r="J3139" s="2" t="s">
        <v>8</v>
      </c>
      <c r="K3139" s="2" t="s">
        <v>43</v>
      </c>
      <c r="L3139" s="15">
        <v>0.70187932690933696</v>
      </c>
    </row>
    <row r="3140" spans="2:12">
      <c r="B3140" s="11" t="s">
        <v>48</v>
      </c>
      <c r="C3140" s="2" t="s">
        <v>120</v>
      </c>
      <c r="D3140" s="2" t="s">
        <v>6</v>
      </c>
      <c r="E3140" s="2" t="s">
        <v>8</v>
      </c>
      <c r="F3140" s="12" t="s">
        <v>44</v>
      </c>
      <c r="G3140" s="2" t="s">
        <v>48</v>
      </c>
      <c r="H3140" s="2" t="s">
        <v>120</v>
      </c>
      <c r="I3140" s="2" t="s">
        <v>7</v>
      </c>
      <c r="J3140" s="2" t="s">
        <v>8</v>
      </c>
      <c r="K3140" s="2" t="s">
        <v>43</v>
      </c>
      <c r="L3140" s="15">
        <v>0.72587878553346896</v>
      </c>
    </row>
    <row r="3141" spans="2:12">
      <c r="B3141" s="11" t="s">
        <v>48</v>
      </c>
      <c r="C3141" s="2" t="s">
        <v>120</v>
      </c>
      <c r="D3141" s="2" t="s">
        <v>6</v>
      </c>
      <c r="E3141" s="2" t="s">
        <v>8</v>
      </c>
      <c r="F3141" s="12" t="s">
        <v>44</v>
      </c>
      <c r="G3141" s="2" t="s">
        <v>48</v>
      </c>
      <c r="H3141" s="2" t="s">
        <v>120</v>
      </c>
      <c r="I3141" s="2" t="s">
        <v>7</v>
      </c>
      <c r="J3141" s="2" t="s">
        <v>8</v>
      </c>
      <c r="K3141" s="2" t="s">
        <v>43</v>
      </c>
      <c r="L3141" s="15">
        <v>0.72371678292733099</v>
      </c>
    </row>
    <row r="3142" spans="2:12">
      <c r="B3142" s="19" t="s">
        <v>48</v>
      </c>
      <c r="C3142" t="s">
        <v>120</v>
      </c>
      <c r="D3142" t="s">
        <v>6</v>
      </c>
      <c r="E3142" t="s">
        <v>8</v>
      </c>
      <c r="F3142" s="10" t="s">
        <v>44</v>
      </c>
      <c r="G3142" t="s">
        <v>48</v>
      </c>
      <c r="H3142" t="s">
        <v>120</v>
      </c>
      <c r="I3142" t="s">
        <v>7</v>
      </c>
      <c r="J3142" t="s">
        <v>8</v>
      </c>
      <c r="K3142" t="s">
        <v>43</v>
      </c>
      <c r="L3142" s="20">
        <v>0.73344616628831505</v>
      </c>
    </row>
    <row r="3143" spans="2:12">
      <c r="B3143" s="19" t="s">
        <v>48</v>
      </c>
      <c r="C3143" t="s">
        <v>120</v>
      </c>
      <c r="D3143" t="s">
        <v>6</v>
      </c>
      <c r="E3143" t="s">
        <v>8</v>
      </c>
      <c r="F3143" s="10" t="s">
        <v>44</v>
      </c>
      <c r="G3143" t="s">
        <v>48</v>
      </c>
      <c r="H3143" t="s">
        <v>120</v>
      </c>
      <c r="I3143" t="s">
        <v>7</v>
      </c>
      <c r="J3143" t="s">
        <v>8</v>
      </c>
      <c r="K3143" t="s">
        <v>44</v>
      </c>
      <c r="L3143" s="20">
        <v>0.72858806742676296</v>
      </c>
    </row>
    <row r="3144" spans="2:12">
      <c r="B3144" s="19" t="s">
        <v>48</v>
      </c>
      <c r="C3144" t="s">
        <v>120</v>
      </c>
      <c r="D3144" t="s">
        <v>6</v>
      </c>
      <c r="E3144" t="s">
        <v>8</v>
      </c>
      <c r="F3144" s="10" t="s">
        <v>44</v>
      </c>
      <c r="G3144" t="s">
        <v>48</v>
      </c>
      <c r="H3144" t="s">
        <v>120</v>
      </c>
      <c r="I3144" t="s">
        <v>7</v>
      </c>
      <c r="J3144" t="s">
        <v>8</v>
      </c>
      <c r="K3144" t="s">
        <v>44</v>
      </c>
      <c r="L3144" s="20">
        <v>0.758223172815776</v>
      </c>
    </row>
    <row r="3145" spans="2:12">
      <c r="B3145" s="11" t="s">
        <v>48</v>
      </c>
      <c r="C3145" s="2" t="s">
        <v>120</v>
      </c>
      <c r="D3145" s="2" t="s">
        <v>6</v>
      </c>
      <c r="E3145" s="2" t="s">
        <v>8</v>
      </c>
      <c r="F3145" s="12" t="s">
        <v>44</v>
      </c>
      <c r="G3145" s="2" t="s">
        <v>48</v>
      </c>
      <c r="H3145" s="2" t="s">
        <v>120</v>
      </c>
      <c r="I3145" s="2" t="s">
        <v>7</v>
      </c>
      <c r="J3145" s="2" t="s">
        <v>8</v>
      </c>
      <c r="K3145" s="2" t="s">
        <v>44</v>
      </c>
      <c r="L3145" s="15">
        <v>0.753038153409331</v>
      </c>
    </row>
    <row r="3146" spans="2:12">
      <c r="B3146" s="11" t="s">
        <v>48</v>
      </c>
      <c r="C3146" s="2" t="s">
        <v>120</v>
      </c>
      <c r="D3146" s="2" t="s">
        <v>6</v>
      </c>
      <c r="E3146" s="2" t="s">
        <v>8</v>
      </c>
      <c r="F3146" s="12" t="s">
        <v>44</v>
      </c>
      <c r="G3146" s="2" t="s">
        <v>48</v>
      </c>
      <c r="H3146" s="2" t="s">
        <v>120</v>
      </c>
      <c r="I3146" s="2" t="s">
        <v>7</v>
      </c>
      <c r="J3146" s="2" t="s">
        <v>8</v>
      </c>
      <c r="K3146" s="2" t="s">
        <v>44</v>
      </c>
      <c r="L3146" s="15">
        <v>0.72415253820921099</v>
      </c>
    </row>
    <row r="3147" spans="2:12">
      <c r="B3147" s="11" t="s">
        <v>48</v>
      </c>
      <c r="C3147" s="2" t="s">
        <v>120</v>
      </c>
      <c r="D3147" s="2" t="s">
        <v>6</v>
      </c>
      <c r="E3147" s="2" t="s">
        <v>8</v>
      </c>
      <c r="F3147" s="12" t="s">
        <v>44</v>
      </c>
      <c r="G3147" s="2" t="s">
        <v>48</v>
      </c>
      <c r="H3147" s="2" t="s">
        <v>120</v>
      </c>
      <c r="I3147" s="2" t="s">
        <v>7</v>
      </c>
      <c r="J3147" s="2" t="s">
        <v>8</v>
      </c>
      <c r="K3147" s="2" t="s">
        <v>44</v>
      </c>
      <c r="L3147" s="15">
        <v>0.75616135637772797</v>
      </c>
    </row>
    <row r="3148" spans="2:12">
      <c r="B3148" s="19" t="s">
        <v>48</v>
      </c>
      <c r="C3148" t="s">
        <v>120</v>
      </c>
      <c r="D3148" t="s">
        <v>6</v>
      </c>
      <c r="E3148" t="s">
        <v>8</v>
      </c>
      <c r="F3148" s="10" t="s">
        <v>44</v>
      </c>
      <c r="G3148" t="s">
        <v>48</v>
      </c>
      <c r="H3148" t="s">
        <v>120</v>
      </c>
      <c r="I3148" t="s">
        <v>7</v>
      </c>
      <c r="J3148" t="s">
        <v>8</v>
      </c>
      <c r="K3148" t="s">
        <v>44</v>
      </c>
      <c r="L3148" s="20">
        <v>0.74415458210306595</v>
      </c>
    </row>
    <row r="3149" spans="2:12">
      <c r="B3149" s="19" t="s">
        <v>48</v>
      </c>
      <c r="C3149" t="s">
        <v>120</v>
      </c>
      <c r="D3149" t="s">
        <v>6</v>
      </c>
      <c r="E3149" t="s">
        <v>8</v>
      </c>
      <c r="F3149" s="10" t="s">
        <v>44</v>
      </c>
      <c r="G3149" t="s">
        <v>48</v>
      </c>
      <c r="H3149" t="s">
        <v>120</v>
      </c>
      <c r="I3149" t="s">
        <v>7</v>
      </c>
      <c r="J3149" t="s">
        <v>8</v>
      </c>
      <c r="K3149" t="s">
        <v>44</v>
      </c>
      <c r="L3149" s="20">
        <v>0.73940069034811096</v>
      </c>
    </row>
    <row r="3150" spans="2:12">
      <c r="B3150" s="19" t="s">
        <v>48</v>
      </c>
      <c r="C3150" t="s">
        <v>120</v>
      </c>
      <c r="D3150" t="s">
        <v>6</v>
      </c>
      <c r="E3150" t="s">
        <v>8</v>
      </c>
      <c r="F3150" s="10" t="s">
        <v>44</v>
      </c>
      <c r="G3150" t="s">
        <v>48</v>
      </c>
      <c r="H3150" t="s">
        <v>120</v>
      </c>
      <c r="I3150" t="s">
        <v>7</v>
      </c>
      <c r="J3150" t="s">
        <v>8</v>
      </c>
      <c r="K3150" t="s">
        <v>44</v>
      </c>
      <c r="L3150" s="20">
        <v>0.77198301260188595</v>
      </c>
    </row>
    <row r="3151" spans="2:12">
      <c r="B3151" s="11" t="s">
        <v>48</v>
      </c>
      <c r="C3151" s="2" t="s">
        <v>120</v>
      </c>
      <c r="D3151" s="2" t="s">
        <v>6</v>
      </c>
      <c r="E3151" s="2" t="s">
        <v>8</v>
      </c>
      <c r="F3151" s="12" t="s">
        <v>44</v>
      </c>
      <c r="G3151" s="2" t="s">
        <v>48</v>
      </c>
      <c r="H3151" s="2" t="s">
        <v>120</v>
      </c>
      <c r="I3151" s="2" t="s">
        <v>7</v>
      </c>
      <c r="J3151" s="2" t="s">
        <v>8</v>
      </c>
      <c r="K3151" s="2" t="s">
        <v>44</v>
      </c>
      <c r="L3151" s="15">
        <v>0.76679439528762405</v>
      </c>
    </row>
    <row r="3152" spans="2:12">
      <c r="B3152" s="11" t="s">
        <v>48</v>
      </c>
      <c r="C3152" s="2" t="s">
        <v>120</v>
      </c>
      <c r="D3152" s="2" t="s">
        <v>7</v>
      </c>
      <c r="E3152" s="2" t="s">
        <v>8</v>
      </c>
      <c r="F3152" s="12" t="s">
        <v>43</v>
      </c>
      <c r="G3152" s="2" t="s">
        <v>48</v>
      </c>
      <c r="H3152" s="2" t="s">
        <v>120</v>
      </c>
      <c r="I3152" s="2" t="s">
        <v>7</v>
      </c>
      <c r="J3152" s="2" t="s">
        <v>8</v>
      </c>
      <c r="K3152" s="2" t="s">
        <v>43</v>
      </c>
      <c r="L3152" s="15">
        <v>0.171799435761956</v>
      </c>
    </row>
    <row r="3153" spans="2:12">
      <c r="B3153" s="11" t="s">
        <v>48</v>
      </c>
      <c r="C3153" s="2" t="s">
        <v>120</v>
      </c>
      <c r="D3153" s="2" t="s">
        <v>7</v>
      </c>
      <c r="E3153" s="2" t="s">
        <v>8</v>
      </c>
      <c r="F3153" s="12" t="s">
        <v>43</v>
      </c>
      <c r="G3153" s="2" t="s">
        <v>48</v>
      </c>
      <c r="H3153" s="2" t="s">
        <v>120</v>
      </c>
      <c r="I3153" s="2" t="s">
        <v>7</v>
      </c>
      <c r="J3153" s="2" t="s">
        <v>8</v>
      </c>
      <c r="K3153" s="2" t="s">
        <v>43</v>
      </c>
      <c r="L3153" s="15">
        <v>0.16140569045974401</v>
      </c>
    </row>
    <row r="3154" spans="2:12">
      <c r="B3154" s="19" t="s">
        <v>48</v>
      </c>
      <c r="C3154" t="s">
        <v>120</v>
      </c>
      <c r="D3154" t="s">
        <v>7</v>
      </c>
      <c r="E3154" t="s">
        <v>8</v>
      </c>
      <c r="F3154" s="10" t="s">
        <v>43</v>
      </c>
      <c r="G3154" t="s">
        <v>48</v>
      </c>
      <c r="H3154" t="s">
        <v>120</v>
      </c>
      <c r="I3154" t="s">
        <v>7</v>
      </c>
      <c r="J3154" t="s">
        <v>8</v>
      </c>
      <c r="K3154" t="s">
        <v>43</v>
      </c>
      <c r="L3154" s="20">
        <v>0.15127700524321699</v>
      </c>
    </row>
    <row r="3155" spans="2:12">
      <c r="B3155" s="19" t="s">
        <v>48</v>
      </c>
      <c r="C3155" t="s">
        <v>120</v>
      </c>
      <c r="D3155" t="s">
        <v>7</v>
      </c>
      <c r="E3155" t="s">
        <v>8</v>
      </c>
      <c r="F3155" s="10" t="s">
        <v>43</v>
      </c>
      <c r="G3155" t="s">
        <v>48</v>
      </c>
      <c r="H3155" t="s">
        <v>120</v>
      </c>
      <c r="I3155" t="s">
        <v>7</v>
      </c>
      <c r="J3155" t="s">
        <v>8</v>
      </c>
      <c r="K3155" t="s">
        <v>44</v>
      </c>
      <c r="L3155" s="20">
        <v>0.38629807783848602</v>
      </c>
    </row>
    <row r="3156" spans="2:12">
      <c r="B3156" s="19" t="s">
        <v>48</v>
      </c>
      <c r="C3156" t="s">
        <v>120</v>
      </c>
      <c r="D3156" t="s">
        <v>7</v>
      </c>
      <c r="E3156" t="s">
        <v>8</v>
      </c>
      <c r="F3156" s="10" t="s">
        <v>43</v>
      </c>
      <c r="G3156" t="s">
        <v>48</v>
      </c>
      <c r="H3156" t="s">
        <v>120</v>
      </c>
      <c r="I3156" t="s">
        <v>7</v>
      </c>
      <c r="J3156" t="s">
        <v>8</v>
      </c>
      <c r="K3156" t="s">
        <v>44</v>
      </c>
      <c r="L3156" s="20">
        <v>0.42388854422288202</v>
      </c>
    </row>
    <row r="3157" spans="2:12">
      <c r="B3157" s="11" t="s">
        <v>48</v>
      </c>
      <c r="C3157" s="2" t="s">
        <v>120</v>
      </c>
      <c r="D3157" s="2" t="s">
        <v>7</v>
      </c>
      <c r="E3157" s="2" t="s">
        <v>8</v>
      </c>
      <c r="F3157" s="12" t="s">
        <v>43</v>
      </c>
      <c r="G3157" s="2" t="s">
        <v>48</v>
      </c>
      <c r="H3157" s="2" t="s">
        <v>120</v>
      </c>
      <c r="I3157" s="2" t="s">
        <v>7</v>
      </c>
      <c r="J3157" s="2" t="s">
        <v>8</v>
      </c>
      <c r="K3157" s="2" t="s">
        <v>44</v>
      </c>
      <c r="L3157" s="15">
        <v>0.37127151315388002</v>
      </c>
    </row>
    <row r="3158" spans="2:12">
      <c r="B3158" s="11" t="s">
        <v>48</v>
      </c>
      <c r="C3158" s="2" t="s">
        <v>120</v>
      </c>
      <c r="D3158" s="2" t="s">
        <v>7</v>
      </c>
      <c r="E3158" s="2" t="s">
        <v>8</v>
      </c>
      <c r="F3158" s="12" t="s">
        <v>43</v>
      </c>
      <c r="G3158" s="2" t="s">
        <v>48</v>
      </c>
      <c r="H3158" s="2" t="s">
        <v>120</v>
      </c>
      <c r="I3158" s="2" t="s">
        <v>7</v>
      </c>
      <c r="J3158" s="2" t="s">
        <v>8</v>
      </c>
      <c r="K3158" s="2" t="s">
        <v>44</v>
      </c>
      <c r="L3158" s="15">
        <v>0.43414814947080099</v>
      </c>
    </row>
    <row r="3159" spans="2:12">
      <c r="B3159" s="11" t="s">
        <v>48</v>
      </c>
      <c r="C3159" s="2" t="s">
        <v>120</v>
      </c>
      <c r="D3159" s="2" t="s">
        <v>7</v>
      </c>
      <c r="E3159" s="2" t="s">
        <v>8</v>
      </c>
      <c r="F3159" s="12" t="s">
        <v>43</v>
      </c>
      <c r="G3159" s="2" t="s">
        <v>48</v>
      </c>
      <c r="H3159" s="2" t="s">
        <v>120</v>
      </c>
      <c r="I3159" s="2" t="s">
        <v>7</v>
      </c>
      <c r="J3159" s="2" t="s">
        <v>8</v>
      </c>
      <c r="K3159" s="2" t="s">
        <v>44</v>
      </c>
      <c r="L3159" s="15">
        <v>0.41941108797946502</v>
      </c>
    </row>
    <row r="3160" spans="2:12">
      <c r="B3160" s="19" t="s">
        <v>48</v>
      </c>
      <c r="C3160" t="s">
        <v>120</v>
      </c>
      <c r="D3160" t="s">
        <v>7</v>
      </c>
      <c r="E3160" t="s">
        <v>8</v>
      </c>
      <c r="F3160" s="10" t="s">
        <v>43</v>
      </c>
      <c r="G3160" t="s">
        <v>48</v>
      </c>
      <c r="H3160" t="s">
        <v>120</v>
      </c>
      <c r="I3160" t="s">
        <v>7</v>
      </c>
      <c r="J3160" t="s">
        <v>8</v>
      </c>
      <c r="K3160" t="s">
        <v>44</v>
      </c>
      <c r="L3160" s="20">
        <v>0.45892709883682598</v>
      </c>
    </row>
    <row r="3161" spans="2:12">
      <c r="B3161" s="19" t="s">
        <v>48</v>
      </c>
      <c r="C3161" t="s">
        <v>120</v>
      </c>
      <c r="D3161" t="s">
        <v>7</v>
      </c>
      <c r="E3161" t="s">
        <v>8</v>
      </c>
      <c r="F3161" s="10" t="s">
        <v>43</v>
      </c>
      <c r="G3161" t="s">
        <v>48</v>
      </c>
      <c r="H3161" t="s">
        <v>120</v>
      </c>
      <c r="I3161" t="s">
        <v>7</v>
      </c>
      <c r="J3161" t="s">
        <v>8</v>
      </c>
      <c r="K3161" t="s">
        <v>44</v>
      </c>
      <c r="L3161" s="20">
        <v>0.42656492135759699</v>
      </c>
    </row>
    <row r="3162" spans="2:12">
      <c r="B3162" s="19" t="s">
        <v>48</v>
      </c>
      <c r="C3162" t="s">
        <v>120</v>
      </c>
      <c r="D3162" t="s">
        <v>7</v>
      </c>
      <c r="E3162" t="s">
        <v>8</v>
      </c>
      <c r="F3162" s="10" t="s">
        <v>43</v>
      </c>
      <c r="G3162" t="s">
        <v>48</v>
      </c>
      <c r="H3162" t="s">
        <v>120</v>
      </c>
      <c r="I3162" t="s">
        <v>7</v>
      </c>
      <c r="J3162" t="s">
        <v>8</v>
      </c>
      <c r="K3162" t="s">
        <v>44</v>
      </c>
      <c r="L3162" s="20">
        <v>0.43982840223247699</v>
      </c>
    </row>
    <row r="3163" spans="2:12">
      <c r="B3163" s="11" t="s">
        <v>48</v>
      </c>
      <c r="C3163" s="2" t="s">
        <v>120</v>
      </c>
      <c r="D3163" s="2" t="s">
        <v>7</v>
      </c>
      <c r="E3163" s="2" t="s">
        <v>8</v>
      </c>
      <c r="F3163" s="12" t="s">
        <v>43</v>
      </c>
      <c r="G3163" s="2" t="s">
        <v>48</v>
      </c>
      <c r="H3163" s="2" t="s">
        <v>120</v>
      </c>
      <c r="I3163" s="2" t="s">
        <v>7</v>
      </c>
      <c r="J3163" s="2" t="s">
        <v>8</v>
      </c>
      <c r="K3163" s="2" t="s">
        <v>44</v>
      </c>
      <c r="L3163" s="15">
        <v>0.40355810881294801</v>
      </c>
    </row>
    <row r="3164" spans="2:12">
      <c r="B3164" s="11" t="s">
        <v>48</v>
      </c>
      <c r="C3164" s="2" t="s">
        <v>120</v>
      </c>
      <c r="D3164" s="2" t="s">
        <v>7</v>
      </c>
      <c r="E3164" s="2" t="s">
        <v>8</v>
      </c>
      <c r="F3164" s="12" t="s">
        <v>44</v>
      </c>
      <c r="G3164" s="2" t="s">
        <v>48</v>
      </c>
      <c r="H3164" s="2" t="s">
        <v>120</v>
      </c>
      <c r="I3164" s="2" t="s">
        <v>7</v>
      </c>
      <c r="J3164" s="2" t="s">
        <v>8</v>
      </c>
      <c r="K3164" s="2" t="s">
        <v>44</v>
      </c>
      <c r="L3164" s="15">
        <v>0.21369608214678401</v>
      </c>
    </row>
    <row r="3165" spans="2:12">
      <c r="B3165" s="11" t="s">
        <v>48</v>
      </c>
      <c r="C3165" s="2" t="s">
        <v>120</v>
      </c>
      <c r="D3165" s="2" t="s">
        <v>7</v>
      </c>
      <c r="E3165" s="2" t="s">
        <v>8</v>
      </c>
      <c r="F3165" s="12" t="s">
        <v>44</v>
      </c>
      <c r="G3165" s="2" t="s">
        <v>48</v>
      </c>
      <c r="H3165" s="2" t="s">
        <v>120</v>
      </c>
      <c r="I3165" s="2" t="s">
        <v>7</v>
      </c>
      <c r="J3165" s="2" t="s">
        <v>8</v>
      </c>
      <c r="K3165" s="2" t="s">
        <v>44</v>
      </c>
      <c r="L3165" s="15">
        <v>0.21780581539298599</v>
      </c>
    </row>
    <row r="3166" spans="2:12">
      <c r="B3166" s="21" t="s">
        <v>48</v>
      </c>
      <c r="C3166" s="22" t="s">
        <v>120</v>
      </c>
      <c r="D3166" s="22" t="s">
        <v>7</v>
      </c>
      <c r="E3166" s="22" t="s">
        <v>8</v>
      </c>
      <c r="F3166" s="23" t="s">
        <v>44</v>
      </c>
      <c r="G3166" s="22" t="s">
        <v>48</v>
      </c>
      <c r="H3166" s="22" t="s">
        <v>120</v>
      </c>
      <c r="I3166" s="22" t="s">
        <v>7</v>
      </c>
      <c r="J3166" s="22" t="s">
        <v>8</v>
      </c>
      <c r="K3166" s="22" t="s">
        <v>44</v>
      </c>
      <c r="L3166" s="24">
        <v>0.25615772999002701</v>
      </c>
    </row>
  </sheetData>
  <sortState xmlns:xlrd2="http://schemas.microsoft.com/office/spreadsheetml/2017/richdata2" ref="B7:L3166">
    <sortCondition ref="B7:B3166"/>
    <sortCondition ref="G7:G3166"/>
    <sortCondition ref="D7:D3166"/>
    <sortCondition ref="I7:I3166"/>
    <sortCondition ref="F7:F3166"/>
    <sortCondition ref="K7:K3166"/>
  </sortState>
  <mergeCells count="3">
    <mergeCell ref="B5:F5"/>
    <mergeCell ref="G5:K5"/>
    <mergeCell ref="L5:L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FAE2E-B310-FA46-9A8F-A9229042EC92}">
  <dimension ref="B2:J139"/>
  <sheetViews>
    <sheetView showGridLines="0" workbookViewId="0"/>
  </sheetViews>
  <sheetFormatPr defaultColWidth="10.875" defaultRowHeight="15.75"/>
  <cols>
    <col min="1" max="1" width="3.875" style="1" customWidth="1"/>
    <col min="2" max="2" width="14.125" style="1" customWidth="1"/>
    <col min="3" max="3" width="14" style="1" customWidth="1"/>
    <col min="4" max="4" width="10.5" style="1" customWidth="1"/>
    <col min="5" max="5" width="12.375" style="1" customWidth="1"/>
    <col min="6" max="6" width="17" style="1" bestFit="1" customWidth="1"/>
    <col min="7" max="7" width="16.375" style="1" bestFit="1" customWidth="1"/>
    <col min="8" max="8" width="11" style="1" customWidth="1"/>
    <col min="9" max="9" width="9.375" style="1" customWidth="1"/>
    <col min="10" max="10" width="11.375" style="95" customWidth="1"/>
    <col min="11" max="16384" width="10.875" style="1"/>
  </cols>
  <sheetData>
    <row r="2" spans="2:10">
      <c r="B2" s="4" t="s">
        <v>127</v>
      </c>
    </row>
    <row r="3" spans="2:10">
      <c r="B3" s="1" t="s">
        <v>124</v>
      </c>
    </row>
    <row r="4" spans="2:10">
      <c r="B4" s="1" t="s">
        <v>122</v>
      </c>
    </row>
    <row r="5" spans="2:10">
      <c r="B5" s="1" t="s">
        <v>123</v>
      </c>
    </row>
    <row r="7" spans="2:10" ht="15.95" customHeight="1">
      <c r="B7" s="127" t="s">
        <v>97</v>
      </c>
      <c r="C7" s="125"/>
      <c r="D7" s="126"/>
      <c r="E7" s="127" t="s">
        <v>100</v>
      </c>
      <c r="F7" s="125"/>
      <c r="G7" s="126"/>
      <c r="H7" s="134" t="s">
        <v>99</v>
      </c>
      <c r="I7" s="135"/>
      <c r="J7" s="136"/>
    </row>
    <row r="8" spans="2:10" ht="16.5" thickBot="1">
      <c r="B8" s="87" t="s">
        <v>0</v>
      </c>
      <c r="C8" s="88" t="s">
        <v>1</v>
      </c>
      <c r="D8" s="89" t="s">
        <v>2</v>
      </c>
      <c r="E8" s="88" t="s">
        <v>93</v>
      </c>
      <c r="F8" s="88" t="s">
        <v>49</v>
      </c>
      <c r="G8" s="89" t="s">
        <v>51</v>
      </c>
      <c r="H8" s="88" t="s">
        <v>94</v>
      </c>
      <c r="I8" s="88" t="s">
        <v>95</v>
      </c>
      <c r="J8" s="96" t="s">
        <v>96</v>
      </c>
    </row>
    <row r="9" spans="2:10" ht="16.5" thickTop="1">
      <c r="B9" s="78" t="s">
        <v>121</v>
      </c>
      <c r="C9" s="79" t="s">
        <v>3</v>
      </c>
      <c r="D9" s="81" t="s">
        <v>7</v>
      </c>
      <c r="E9" s="79" t="s">
        <v>65</v>
      </c>
      <c r="F9" s="79" t="s">
        <v>53</v>
      </c>
      <c r="G9" s="81" t="s">
        <v>66</v>
      </c>
      <c r="H9" s="84">
        <v>-16.089796687174601</v>
      </c>
      <c r="I9" s="84">
        <v>-16.391528904377601</v>
      </c>
      <c r="J9" s="97">
        <v>-0.30173221720298599</v>
      </c>
    </row>
    <row r="10" spans="2:10">
      <c r="B10" s="90" t="s">
        <v>121</v>
      </c>
      <c r="C10" s="1" t="s">
        <v>3</v>
      </c>
      <c r="D10" s="91" t="s">
        <v>5</v>
      </c>
      <c r="E10" s="1" t="s">
        <v>59</v>
      </c>
      <c r="F10" s="1" t="s">
        <v>53</v>
      </c>
      <c r="G10" s="91" t="s">
        <v>60</v>
      </c>
      <c r="H10" s="92">
        <v>-16.391528904377601</v>
      </c>
      <c r="I10" s="92">
        <v>-15.6642426516805</v>
      </c>
      <c r="J10" s="99">
        <v>0.72728625269712699</v>
      </c>
    </row>
    <row r="11" spans="2:10">
      <c r="B11" s="90" t="s">
        <v>121</v>
      </c>
      <c r="C11" s="1" t="s">
        <v>3</v>
      </c>
      <c r="D11" s="91" t="s">
        <v>6</v>
      </c>
      <c r="E11" s="1" t="s">
        <v>59</v>
      </c>
      <c r="F11" s="1" t="s">
        <v>53</v>
      </c>
      <c r="G11" s="91" t="s">
        <v>60</v>
      </c>
      <c r="H11" s="92">
        <v>-16.391528904377601</v>
      </c>
      <c r="I11" s="92">
        <v>-15.6642426516805</v>
      </c>
      <c r="J11" s="99">
        <v>0.72728625269712699</v>
      </c>
    </row>
    <row r="12" spans="2:10">
      <c r="B12" s="90" t="s">
        <v>121</v>
      </c>
      <c r="C12" s="1" t="s">
        <v>3</v>
      </c>
      <c r="D12" s="91" t="s">
        <v>7</v>
      </c>
      <c r="E12" s="1" t="s">
        <v>59</v>
      </c>
      <c r="F12" s="1" t="s">
        <v>53</v>
      </c>
      <c r="G12" s="91" t="s">
        <v>60</v>
      </c>
      <c r="H12" s="92">
        <v>-15.844141489119201</v>
      </c>
      <c r="I12" s="92">
        <v>-15.6642426516805</v>
      </c>
      <c r="J12" s="99">
        <v>0.179898837438738</v>
      </c>
    </row>
    <row r="13" spans="2:10">
      <c r="B13" s="77" t="s">
        <v>121</v>
      </c>
      <c r="C13" s="3" t="s">
        <v>3</v>
      </c>
      <c r="D13" s="82" t="s">
        <v>7</v>
      </c>
      <c r="E13" s="3" t="s">
        <v>67</v>
      </c>
      <c r="F13" s="3" t="s">
        <v>53</v>
      </c>
      <c r="G13" s="82" t="s">
        <v>68</v>
      </c>
      <c r="H13" s="85">
        <v>-16.2190742347309</v>
      </c>
      <c r="I13" s="85">
        <v>-16.391528904377601</v>
      </c>
      <c r="J13" s="98">
        <v>-0.17245466964669701</v>
      </c>
    </row>
    <row r="14" spans="2:10">
      <c r="B14" s="90" t="s">
        <v>121</v>
      </c>
      <c r="C14" s="1" t="s">
        <v>3</v>
      </c>
      <c r="D14" s="91" t="s">
        <v>5</v>
      </c>
      <c r="E14" s="1" t="s">
        <v>55</v>
      </c>
      <c r="F14" s="1" t="s">
        <v>53</v>
      </c>
      <c r="G14" s="91" t="s">
        <v>54</v>
      </c>
      <c r="H14" s="92">
        <v>-12.5291610731747</v>
      </c>
      <c r="I14" s="92">
        <v>-16.391528904377601</v>
      </c>
      <c r="J14" s="99">
        <v>-3.8623678312029002</v>
      </c>
    </row>
    <row r="15" spans="2:10">
      <c r="B15" s="90" t="s">
        <v>121</v>
      </c>
      <c r="C15" s="1" t="s">
        <v>3</v>
      </c>
      <c r="D15" s="91" t="s">
        <v>5</v>
      </c>
      <c r="E15" s="1" t="s">
        <v>52</v>
      </c>
      <c r="F15" s="1" t="s">
        <v>53</v>
      </c>
      <c r="G15" s="91" t="s">
        <v>54</v>
      </c>
      <c r="H15" s="92">
        <v>-7.8182973216294096</v>
      </c>
      <c r="I15" s="92">
        <v>-8.0253983613866602</v>
      </c>
      <c r="J15" s="99">
        <v>-0.207101039757248</v>
      </c>
    </row>
    <row r="16" spans="2:10">
      <c r="B16" s="90" t="s">
        <v>121</v>
      </c>
      <c r="C16" s="1" t="s">
        <v>3</v>
      </c>
      <c r="D16" s="91" t="s">
        <v>6</v>
      </c>
      <c r="E16" s="1" t="s">
        <v>55</v>
      </c>
      <c r="F16" s="1" t="s">
        <v>53</v>
      </c>
      <c r="G16" s="91" t="s">
        <v>54</v>
      </c>
      <c r="H16" s="92">
        <v>-12.0755169001059</v>
      </c>
      <c r="I16" s="92">
        <v>-16.391528904377601</v>
      </c>
      <c r="J16" s="99">
        <v>-4.3160120042717596</v>
      </c>
    </row>
    <row r="17" spans="2:10">
      <c r="B17" s="90" t="s">
        <v>121</v>
      </c>
      <c r="C17" s="1" t="s">
        <v>3</v>
      </c>
      <c r="D17" s="91" t="s">
        <v>6</v>
      </c>
      <c r="E17" s="1" t="s">
        <v>52</v>
      </c>
      <c r="F17" s="1" t="s">
        <v>53</v>
      </c>
      <c r="G17" s="91" t="s">
        <v>54</v>
      </c>
      <c r="H17" s="92">
        <v>-7.5743077885559398</v>
      </c>
      <c r="I17" s="92">
        <v>-8.0253983613866602</v>
      </c>
      <c r="J17" s="99">
        <v>-0.45109057283071902</v>
      </c>
    </row>
    <row r="18" spans="2:10">
      <c r="B18" s="90" t="s">
        <v>121</v>
      </c>
      <c r="C18" s="1" t="s">
        <v>3</v>
      </c>
      <c r="D18" s="91" t="s">
        <v>7</v>
      </c>
      <c r="E18" s="1" t="s">
        <v>55</v>
      </c>
      <c r="F18" s="1" t="s">
        <v>53</v>
      </c>
      <c r="G18" s="91" t="s">
        <v>54</v>
      </c>
      <c r="H18" s="92">
        <v>-12.3951125744439</v>
      </c>
      <c r="I18" s="92">
        <v>-16.391528904377601</v>
      </c>
      <c r="J18" s="99">
        <v>-3.9964163299337701</v>
      </c>
    </row>
    <row r="19" spans="2:10">
      <c r="B19" s="90" t="s">
        <v>121</v>
      </c>
      <c r="C19" s="1" t="s">
        <v>3</v>
      </c>
      <c r="D19" s="91" t="s">
        <v>7</v>
      </c>
      <c r="E19" s="1" t="s">
        <v>52</v>
      </c>
      <c r="F19" s="1" t="s">
        <v>53</v>
      </c>
      <c r="G19" s="91" t="s">
        <v>54</v>
      </c>
      <c r="H19" s="92">
        <v>-7.3971160265150102</v>
      </c>
      <c r="I19" s="92">
        <v>-8.0253983613866602</v>
      </c>
      <c r="J19" s="99">
        <v>-0.62828233487164598</v>
      </c>
    </row>
    <row r="20" spans="2:10">
      <c r="B20" s="77" t="s">
        <v>121</v>
      </c>
      <c r="C20" s="3" t="s">
        <v>3</v>
      </c>
      <c r="D20" s="82" t="s">
        <v>5</v>
      </c>
      <c r="E20" s="3" t="s">
        <v>58</v>
      </c>
      <c r="F20" s="3" t="s">
        <v>53</v>
      </c>
      <c r="G20" s="82" t="s">
        <v>57</v>
      </c>
      <c r="H20" s="85">
        <v>-11.3311243309814</v>
      </c>
      <c r="I20" s="85">
        <v>-13.8230553329948</v>
      </c>
      <c r="J20" s="98">
        <v>-2.49193100201347</v>
      </c>
    </row>
    <row r="21" spans="2:10">
      <c r="B21" s="77" t="s">
        <v>121</v>
      </c>
      <c r="C21" s="3" t="s">
        <v>3</v>
      </c>
      <c r="D21" s="82" t="s">
        <v>5</v>
      </c>
      <c r="E21" s="3" t="s">
        <v>61</v>
      </c>
      <c r="F21" s="3" t="s">
        <v>53</v>
      </c>
      <c r="G21" s="82" t="s">
        <v>57</v>
      </c>
      <c r="H21" s="85">
        <v>-15.320840883623699</v>
      </c>
      <c r="I21" s="85">
        <v>-15.3413469164782</v>
      </c>
      <c r="J21" s="98">
        <v>-2.05060328545521E-2</v>
      </c>
    </row>
    <row r="22" spans="2:10">
      <c r="B22" s="77" t="s">
        <v>121</v>
      </c>
      <c r="C22" s="3" t="s">
        <v>3</v>
      </c>
      <c r="D22" s="82" t="s">
        <v>5</v>
      </c>
      <c r="E22" s="3" t="s">
        <v>56</v>
      </c>
      <c r="F22" s="3" t="s">
        <v>53</v>
      </c>
      <c r="G22" s="82" t="s">
        <v>57</v>
      </c>
      <c r="H22" s="85">
        <v>-12.3636868350683</v>
      </c>
      <c r="I22" s="85">
        <v>-12.0241079849595</v>
      </c>
      <c r="J22" s="98">
        <v>0.339578850108744</v>
      </c>
    </row>
    <row r="23" spans="2:10">
      <c r="B23" s="77" t="s">
        <v>121</v>
      </c>
      <c r="C23" s="3" t="s">
        <v>3</v>
      </c>
      <c r="D23" s="82" t="s">
        <v>6</v>
      </c>
      <c r="E23" s="3" t="s">
        <v>58</v>
      </c>
      <c r="F23" s="3" t="s">
        <v>53</v>
      </c>
      <c r="G23" s="82" t="s">
        <v>57</v>
      </c>
      <c r="H23" s="85">
        <v>-11.010177118003</v>
      </c>
      <c r="I23" s="85">
        <v>-13.8230553329948</v>
      </c>
      <c r="J23" s="98">
        <v>-2.8128782149918101</v>
      </c>
    </row>
    <row r="24" spans="2:10">
      <c r="B24" s="77" t="s">
        <v>121</v>
      </c>
      <c r="C24" s="3" t="s">
        <v>3</v>
      </c>
      <c r="D24" s="82" t="s">
        <v>6</v>
      </c>
      <c r="E24" s="3" t="s">
        <v>62</v>
      </c>
      <c r="F24" s="3" t="s">
        <v>53</v>
      </c>
      <c r="G24" s="82" t="s">
        <v>57</v>
      </c>
      <c r="H24" s="85">
        <v>-14.758335952379699</v>
      </c>
      <c r="I24" s="85">
        <v>-16.391528904377601</v>
      </c>
      <c r="J24" s="98">
        <v>-1.63319295199794</v>
      </c>
    </row>
    <row r="25" spans="2:10">
      <c r="B25" s="77" t="s">
        <v>121</v>
      </c>
      <c r="C25" s="3" t="s">
        <v>3</v>
      </c>
      <c r="D25" s="82" t="s">
        <v>6</v>
      </c>
      <c r="E25" s="3" t="s">
        <v>61</v>
      </c>
      <c r="F25" s="3" t="s">
        <v>53</v>
      </c>
      <c r="G25" s="82" t="s">
        <v>57</v>
      </c>
      <c r="H25" s="85">
        <v>-16.391528904377601</v>
      </c>
      <c r="I25" s="85">
        <v>-15.3413469164782</v>
      </c>
      <c r="J25" s="98">
        <v>1.0501819878993699</v>
      </c>
    </row>
    <row r="26" spans="2:10">
      <c r="B26" s="77" t="s">
        <v>121</v>
      </c>
      <c r="C26" s="3" t="s">
        <v>3</v>
      </c>
      <c r="D26" s="82" t="s">
        <v>6</v>
      </c>
      <c r="E26" s="3" t="s">
        <v>56</v>
      </c>
      <c r="F26" s="3" t="s">
        <v>53</v>
      </c>
      <c r="G26" s="82" t="s">
        <v>57</v>
      </c>
      <c r="H26" s="85">
        <v>-14.9717746124426</v>
      </c>
      <c r="I26" s="85">
        <v>-12.0241079849595</v>
      </c>
      <c r="J26" s="98">
        <v>2.9476666274830401</v>
      </c>
    </row>
    <row r="27" spans="2:10">
      <c r="B27" s="77" t="s">
        <v>121</v>
      </c>
      <c r="C27" s="3" t="s">
        <v>3</v>
      </c>
      <c r="D27" s="82" t="s">
        <v>7</v>
      </c>
      <c r="E27" s="3" t="s">
        <v>58</v>
      </c>
      <c r="F27" s="3" t="s">
        <v>53</v>
      </c>
      <c r="G27" s="82" t="s">
        <v>57</v>
      </c>
      <c r="H27" s="85">
        <v>-11.453209822024</v>
      </c>
      <c r="I27" s="85">
        <v>-13.8230553329948</v>
      </c>
      <c r="J27" s="98">
        <v>-2.3698455109707899</v>
      </c>
    </row>
    <row r="28" spans="2:10">
      <c r="B28" s="77" t="s">
        <v>121</v>
      </c>
      <c r="C28" s="3" t="s">
        <v>3</v>
      </c>
      <c r="D28" s="82" t="s">
        <v>7</v>
      </c>
      <c r="E28" s="3" t="s">
        <v>56</v>
      </c>
      <c r="F28" s="3" t="s">
        <v>53</v>
      </c>
      <c r="G28" s="82" t="s">
        <v>57</v>
      </c>
      <c r="H28" s="85">
        <v>-12.2756553981637</v>
      </c>
      <c r="I28" s="85">
        <v>-12.0241079849595</v>
      </c>
      <c r="J28" s="98">
        <v>0.25154741320419499</v>
      </c>
    </row>
    <row r="29" spans="2:10">
      <c r="B29" s="77" t="s">
        <v>121</v>
      </c>
      <c r="C29" s="3" t="s">
        <v>3</v>
      </c>
      <c r="D29" s="82" t="s">
        <v>7</v>
      </c>
      <c r="E29" s="3" t="s">
        <v>61</v>
      </c>
      <c r="F29" s="3" t="s">
        <v>53</v>
      </c>
      <c r="G29" s="82" t="s">
        <v>57</v>
      </c>
      <c r="H29" s="85">
        <v>-16.391528904377601</v>
      </c>
      <c r="I29" s="85">
        <v>-15.3413469164782</v>
      </c>
      <c r="J29" s="98">
        <v>1.0501819878993699</v>
      </c>
    </row>
    <row r="30" spans="2:10">
      <c r="B30" s="64" t="s">
        <v>121</v>
      </c>
      <c r="C30" s="65" t="s">
        <v>3</v>
      </c>
      <c r="D30" s="93" t="s">
        <v>6</v>
      </c>
      <c r="E30" s="65" t="s">
        <v>63</v>
      </c>
      <c r="F30" s="65" t="s">
        <v>53</v>
      </c>
      <c r="G30" s="93" t="s">
        <v>64</v>
      </c>
      <c r="H30" s="94">
        <v>-15.6357586908795</v>
      </c>
      <c r="I30" s="94">
        <v>-16.391528904377601</v>
      </c>
      <c r="J30" s="100">
        <v>-0.75577021349810303</v>
      </c>
    </row>
    <row r="31" spans="2:10">
      <c r="B31" s="80" t="s">
        <v>120</v>
      </c>
      <c r="C31" s="9" t="s">
        <v>8</v>
      </c>
      <c r="D31" s="83" t="s">
        <v>5</v>
      </c>
      <c r="E31" s="9" t="s">
        <v>74</v>
      </c>
      <c r="F31" s="9" t="s">
        <v>53</v>
      </c>
      <c r="G31" s="83" t="s">
        <v>75</v>
      </c>
      <c r="H31" s="86">
        <v>-14.9886262953271</v>
      </c>
      <c r="I31" s="86">
        <v>-11.362867406392001</v>
      </c>
      <c r="J31" s="101">
        <v>3.62575888893512</v>
      </c>
    </row>
    <row r="32" spans="2:10">
      <c r="B32" s="77" t="s">
        <v>120</v>
      </c>
      <c r="C32" s="3" t="s">
        <v>8</v>
      </c>
      <c r="D32" s="82" t="s">
        <v>6</v>
      </c>
      <c r="E32" s="3" t="s">
        <v>74</v>
      </c>
      <c r="F32" s="3" t="s">
        <v>53</v>
      </c>
      <c r="G32" s="82" t="s">
        <v>75</v>
      </c>
      <c r="H32" s="85">
        <v>-11.3184886298823</v>
      </c>
      <c r="I32" s="85">
        <v>-11.362867406392001</v>
      </c>
      <c r="J32" s="98">
        <v>-4.4378776509729399E-2</v>
      </c>
    </row>
    <row r="33" spans="2:10">
      <c r="B33" s="77" t="s">
        <v>120</v>
      </c>
      <c r="C33" s="3" t="s">
        <v>8</v>
      </c>
      <c r="D33" s="82" t="s">
        <v>7</v>
      </c>
      <c r="E33" s="3" t="s">
        <v>74</v>
      </c>
      <c r="F33" s="3" t="s">
        <v>53</v>
      </c>
      <c r="G33" s="82" t="s">
        <v>75</v>
      </c>
      <c r="H33" s="85">
        <v>-13.8546435668034</v>
      </c>
      <c r="I33" s="85">
        <v>-11.362867406392001</v>
      </c>
      <c r="J33" s="98">
        <v>2.4917761604113702</v>
      </c>
    </row>
    <row r="34" spans="2:10">
      <c r="B34" s="90" t="s">
        <v>120</v>
      </c>
      <c r="C34" s="1" t="s">
        <v>8</v>
      </c>
      <c r="D34" s="91" t="s">
        <v>7</v>
      </c>
      <c r="E34" s="1" t="s">
        <v>86</v>
      </c>
      <c r="F34" s="1" t="s">
        <v>87</v>
      </c>
      <c r="G34" s="91" t="s">
        <v>88</v>
      </c>
      <c r="H34" s="92">
        <v>-15.5416913854417</v>
      </c>
      <c r="I34" s="92">
        <v>-16.391528904377601</v>
      </c>
      <c r="J34" s="99">
        <v>-0.849837518935875</v>
      </c>
    </row>
    <row r="35" spans="2:10">
      <c r="B35" s="77" t="s">
        <v>120</v>
      </c>
      <c r="C35" s="3" t="s">
        <v>8</v>
      </c>
      <c r="D35" s="82" t="s">
        <v>5</v>
      </c>
      <c r="E35" s="3" t="s">
        <v>92</v>
      </c>
      <c r="F35" s="3" t="s">
        <v>53</v>
      </c>
      <c r="G35" s="82" t="s">
        <v>60</v>
      </c>
      <c r="H35" s="85">
        <v>-13.354845555691499</v>
      </c>
      <c r="I35" s="85">
        <v>-15.1083814472775</v>
      </c>
      <c r="J35" s="98">
        <v>-1.7535358915860899</v>
      </c>
    </row>
    <row r="36" spans="2:10">
      <c r="B36" s="77" t="s">
        <v>120</v>
      </c>
      <c r="C36" s="3" t="s">
        <v>8</v>
      </c>
      <c r="D36" s="82" t="s">
        <v>5</v>
      </c>
      <c r="E36" s="3" t="s">
        <v>59</v>
      </c>
      <c r="F36" s="3" t="s">
        <v>53</v>
      </c>
      <c r="G36" s="82" t="s">
        <v>60</v>
      </c>
      <c r="H36" s="85">
        <v>-14.835482422448001</v>
      </c>
      <c r="I36" s="85">
        <v>-13.6841948962141</v>
      </c>
      <c r="J36" s="98">
        <v>1.1512875262339799</v>
      </c>
    </row>
    <row r="37" spans="2:10">
      <c r="B37" s="77" t="s">
        <v>120</v>
      </c>
      <c r="C37" s="3" t="s">
        <v>8</v>
      </c>
      <c r="D37" s="82" t="s">
        <v>6</v>
      </c>
      <c r="E37" s="3" t="s">
        <v>92</v>
      </c>
      <c r="F37" s="3" t="s">
        <v>53</v>
      </c>
      <c r="G37" s="82" t="s">
        <v>60</v>
      </c>
      <c r="H37" s="85">
        <v>-15.397361349007101</v>
      </c>
      <c r="I37" s="85">
        <v>-15.1083814472775</v>
      </c>
      <c r="J37" s="98">
        <v>0.288979901729569</v>
      </c>
    </row>
    <row r="38" spans="2:10">
      <c r="B38" s="77" t="s">
        <v>120</v>
      </c>
      <c r="C38" s="3" t="s">
        <v>8</v>
      </c>
      <c r="D38" s="82" t="s">
        <v>6</v>
      </c>
      <c r="E38" s="3" t="s">
        <v>59</v>
      </c>
      <c r="F38" s="3" t="s">
        <v>53</v>
      </c>
      <c r="G38" s="82" t="s">
        <v>60</v>
      </c>
      <c r="H38" s="85">
        <v>-14.847654967012099</v>
      </c>
      <c r="I38" s="85">
        <v>-13.6841948962141</v>
      </c>
      <c r="J38" s="98">
        <v>1.16346007079806</v>
      </c>
    </row>
    <row r="39" spans="2:10">
      <c r="B39" s="77" t="s">
        <v>120</v>
      </c>
      <c r="C39" s="3" t="s">
        <v>8</v>
      </c>
      <c r="D39" s="82" t="s">
        <v>7</v>
      </c>
      <c r="E39" s="3" t="s">
        <v>59</v>
      </c>
      <c r="F39" s="3" t="s">
        <v>53</v>
      </c>
      <c r="G39" s="82" t="s">
        <v>60</v>
      </c>
      <c r="H39" s="85">
        <v>-11.956248145589701</v>
      </c>
      <c r="I39" s="85">
        <v>-13.6841948962141</v>
      </c>
      <c r="J39" s="98">
        <v>-1.72794675062439</v>
      </c>
    </row>
    <row r="40" spans="2:10">
      <c r="B40" s="77" t="s">
        <v>120</v>
      </c>
      <c r="C40" s="3" t="s">
        <v>8</v>
      </c>
      <c r="D40" s="82" t="s">
        <v>7</v>
      </c>
      <c r="E40" s="3" t="s">
        <v>77</v>
      </c>
      <c r="F40" s="3" t="s">
        <v>53</v>
      </c>
      <c r="G40" s="82" t="s">
        <v>60</v>
      </c>
      <c r="H40" s="85">
        <v>-14.9798046191476</v>
      </c>
      <c r="I40" s="85">
        <v>-16.391528904377601</v>
      </c>
      <c r="J40" s="98">
        <v>-1.41172428523004</v>
      </c>
    </row>
    <row r="41" spans="2:10">
      <c r="B41" s="77" t="s">
        <v>120</v>
      </c>
      <c r="C41" s="3" t="s">
        <v>8</v>
      </c>
      <c r="D41" s="82" t="s">
        <v>7</v>
      </c>
      <c r="E41" s="3" t="s">
        <v>85</v>
      </c>
      <c r="F41" s="3" t="s">
        <v>53</v>
      </c>
      <c r="G41" s="82" t="s">
        <v>60</v>
      </c>
      <c r="H41" s="85">
        <v>-15.2712943251196</v>
      </c>
      <c r="I41" s="85">
        <v>-16.391528904377601</v>
      </c>
      <c r="J41" s="98">
        <v>-1.12023457925799</v>
      </c>
    </row>
    <row r="42" spans="2:10">
      <c r="B42" s="77" t="s">
        <v>120</v>
      </c>
      <c r="C42" s="3" t="s">
        <v>8</v>
      </c>
      <c r="D42" s="82" t="s">
        <v>7</v>
      </c>
      <c r="E42" s="3" t="s">
        <v>92</v>
      </c>
      <c r="F42" s="3" t="s">
        <v>53</v>
      </c>
      <c r="G42" s="82" t="s">
        <v>60</v>
      </c>
      <c r="H42" s="85">
        <v>-16.391528904377601</v>
      </c>
      <c r="I42" s="85">
        <v>-15.1083814472775</v>
      </c>
      <c r="J42" s="98">
        <v>1.28314745710008</v>
      </c>
    </row>
    <row r="43" spans="2:10">
      <c r="B43" s="90" t="s">
        <v>120</v>
      </c>
      <c r="C43" s="1" t="s">
        <v>8</v>
      </c>
      <c r="D43" s="91" t="s">
        <v>5</v>
      </c>
      <c r="E43" s="1" t="s">
        <v>67</v>
      </c>
      <c r="F43" s="1" t="s">
        <v>53</v>
      </c>
      <c r="G43" s="91" t="s">
        <v>68</v>
      </c>
      <c r="H43" s="92">
        <v>-15.4603054617534</v>
      </c>
      <c r="I43" s="92">
        <v>-12.918561113456899</v>
      </c>
      <c r="J43" s="99">
        <v>2.5417443482965201</v>
      </c>
    </row>
    <row r="44" spans="2:10">
      <c r="B44" s="90" t="s">
        <v>120</v>
      </c>
      <c r="C44" s="1" t="s">
        <v>8</v>
      </c>
      <c r="D44" s="91" t="s">
        <v>6</v>
      </c>
      <c r="E44" s="1" t="s">
        <v>67</v>
      </c>
      <c r="F44" s="1" t="s">
        <v>53</v>
      </c>
      <c r="G44" s="91" t="s">
        <v>68</v>
      </c>
      <c r="H44" s="92">
        <v>-15.2774905060771</v>
      </c>
      <c r="I44" s="92">
        <v>-12.918561113456899</v>
      </c>
      <c r="J44" s="99">
        <v>2.3589293926202002</v>
      </c>
    </row>
    <row r="45" spans="2:10">
      <c r="B45" s="90" t="s">
        <v>120</v>
      </c>
      <c r="C45" s="1" t="s">
        <v>8</v>
      </c>
      <c r="D45" s="91" t="s">
        <v>7</v>
      </c>
      <c r="E45" s="1" t="s">
        <v>67</v>
      </c>
      <c r="F45" s="1" t="s">
        <v>53</v>
      </c>
      <c r="G45" s="91" t="s">
        <v>68</v>
      </c>
      <c r="H45" s="92">
        <v>-13.9039431318408</v>
      </c>
      <c r="I45" s="92">
        <v>-12.918561113456899</v>
      </c>
      <c r="J45" s="99">
        <v>0.98538201838392103</v>
      </c>
    </row>
    <row r="46" spans="2:10">
      <c r="B46" s="77" t="s">
        <v>120</v>
      </c>
      <c r="C46" s="3" t="s">
        <v>8</v>
      </c>
      <c r="D46" s="82" t="s">
        <v>5</v>
      </c>
      <c r="E46" s="3" t="s">
        <v>70</v>
      </c>
      <c r="F46" s="3" t="s">
        <v>53</v>
      </c>
      <c r="G46" s="82" t="s">
        <v>54</v>
      </c>
      <c r="H46" s="85">
        <v>-11.5924046850651</v>
      </c>
      <c r="I46" s="85">
        <v>-16.391528904377601</v>
      </c>
      <c r="J46" s="98">
        <v>-4.7991242193125396</v>
      </c>
    </row>
    <row r="47" spans="2:10">
      <c r="B47" s="77" t="s">
        <v>120</v>
      </c>
      <c r="C47" s="3" t="s">
        <v>8</v>
      </c>
      <c r="D47" s="82" t="s">
        <v>5</v>
      </c>
      <c r="E47" s="3" t="s">
        <v>72</v>
      </c>
      <c r="F47" s="3" t="s">
        <v>53</v>
      </c>
      <c r="G47" s="82" t="s">
        <v>54</v>
      </c>
      <c r="H47" s="85">
        <v>-11.7003008042256</v>
      </c>
      <c r="I47" s="85">
        <v>-16.391528904377601</v>
      </c>
      <c r="J47" s="98">
        <v>-4.6912281001520002</v>
      </c>
    </row>
    <row r="48" spans="2:10">
      <c r="B48" s="77" t="s">
        <v>120</v>
      </c>
      <c r="C48" s="3" t="s">
        <v>8</v>
      </c>
      <c r="D48" s="82" t="s">
        <v>5</v>
      </c>
      <c r="E48" s="3" t="s">
        <v>69</v>
      </c>
      <c r="F48" s="3" t="s">
        <v>53</v>
      </c>
      <c r="G48" s="82" t="s">
        <v>54</v>
      </c>
      <c r="H48" s="85">
        <v>-9.9790217090779798</v>
      </c>
      <c r="I48" s="85">
        <v>-9.7775925325861799</v>
      </c>
      <c r="J48" s="98">
        <v>0.20142917649179801</v>
      </c>
    </row>
    <row r="49" spans="2:10">
      <c r="B49" s="77" t="s">
        <v>120</v>
      </c>
      <c r="C49" s="3" t="s">
        <v>8</v>
      </c>
      <c r="D49" s="82" t="s">
        <v>5</v>
      </c>
      <c r="E49" s="3" t="s">
        <v>52</v>
      </c>
      <c r="F49" s="3" t="s">
        <v>53</v>
      </c>
      <c r="G49" s="82" t="s">
        <v>54</v>
      </c>
      <c r="H49" s="85">
        <v>-16.391528904377601</v>
      </c>
      <c r="I49" s="85">
        <v>-9.8672154835457508</v>
      </c>
      <c r="J49" s="98">
        <v>6.52431342083187</v>
      </c>
    </row>
    <row r="50" spans="2:10">
      <c r="B50" s="77" t="s">
        <v>120</v>
      </c>
      <c r="C50" s="3" t="s">
        <v>8</v>
      </c>
      <c r="D50" s="82" t="s">
        <v>6</v>
      </c>
      <c r="E50" s="3" t="s">
        <v>70</v>
      </c>
      <c r="F50" s="3" t="s">
        <v>53</v>
      </c>
      <c r="G50" s="82" t="s">
        <v>54</v>
      </c>
      <c r="H50" s="85">
        <v>-10.765704622546901</v>
      </c>
      <c r="I50" s="85">
        <v>-16.391528904377601</v>
      </c>
      <c r="J50" s="98">
        <v>-5.62582428183073</v>
      </c>
    </row>
    <row r="51" spans="2:10">
      <c r="B51" s="77" t="s">
        <v>120</v>
      </c>
      <c r="C51" s="3" t="s">
        <v>8</v>
      </c>
      <c r="D51" s="82" t="s">
        <v>6</v>
      </c>
      <c r="E51" s="3" t="s">
        <v>72</v>
      </c>
      <c r="F51" s="3" t="s">
        <v>53</v>
      </c>
      <c r="G51" s="82" t="s">
        <v>54</v>
      </c>
      <c r="H51" s="85">
        <v>-11.962866065979799</v>
      </c>
      <c r="I51" s="85">
        <v>-16.391528904377601</v>
      </c>
      <c r="J51" s="98">
        <v>-4.4286628383978597</v>
      </c>
    </row>
    <row r="52" spans="2:10">
      <c r="B52" s="77" t="s">
        <v>120</v>
      </c>
      <c r="C52" s="3" t="s">
        <v>8</v>
      </c>
      <c r="D52" s="82" t="s">
        <v>6</v>
      </c>
      <c r="E52" s="3" t="s">
        <v>52</v>
      </c>
      <c r="F52" s="3" t="s">
        <v>53</v>
      </c>
      <c r="G52" s="82" t="s">
        <v>54</v>
      </c>
      <c r="H52" s="85">
        <v>-9.4001528673698793</v>
      </c>
      <c r="I52" s="85">
        <v>-9.8672154835457508</v>
      </c>
      <c r="J52" s="98">
        <v>-0.46706261617587502</v>
      </c>
    </row>
    <row r="53" spans="2:10">
      <c r="B53" s="77" t="s">
        <v>120</v>
      </c>
      <c r="C53" s="3" t="s">
        <v>8</v>
      </c>
      <c r="D53" s="82" t="s">
        <v>6</v>
      </c>
      <c r="E53" s="3" t="s">
        <v>69</v>
      </c>
      <c r="F53" s="3" t="s">
        <v>53</v>
      </c>
      <c r="G53" s="82" t="s">
        <v>54</v>
      </c>
      <c r="H53" s="85">
        <v>-10.4983351766332</v>
      </c>
      <c r="I53" s="85">
        <v>-9.7775925325861799</v>
      </c>
      <c r="J53" s="98">
        <v>0.72074264404705501</v>
      </c>
    </row>
    <row r="54" spans="2:10">
      <c r="B54" s="77" t="s">
        <v>120</v>
      </c>
      <c r="C54" s="3" t="s">
        <v>8</v>
      </c>
      <c r="D54" s="82" t="s">
        <v>7</v>
      </c>
      <c r="E54" s="3" t="s">
        <v>52</v>
      </c>
      <c r="F54" s="3" t="s">
        <v>53</v>
      </c>
      <c r="G54" s="82" t="s">
        <v>54</v>
      </c>
      <c r="H54" s="85">
        <v>-12.3263227332297</v>
      </c>
      <c r="I54" s="85">
        <v>-9.8672154835457508</v>
      </c>
      <c r="J54" s="98">
        <v>2.4591072496839201</v>
      </c>
    </row>
    <row r="55" spans="2:10">
      <c r="B55" s="77" t="s">
        <v>120</v>
      </c>
      <c r="C55" s="3" t="s">
        <v>8</v>
      </c>
      <c r="D55" s="82" t="s">
        <v>7</v>
      </c>
      <c r="E55" s="3" t="s">
        <v>69</v>
      </c>
      <c r="F55" s="3" t="s">
        <v>53</v>
      </c>
      <c r="G55" s="82" t="s">
        <v>54</v>
      </c>
      <c r="H55" s="85">
        <v>-12.6721476350359</v>
      </c>
      <c r="I55" s="85">
        <v>-9.7775925325861799</v>
      </c>
      <c r="J55" s="98">
        <v>2.89455510244971</v>
      </c>
    </row>
    <row r="56" spans="2:10">
      <c r="B56" s="90" t="s">
        <v>120</v>
      </c>
      <c r="C56" s="1" t="s">
        <v>8</v>
      </c>
      <c r="D56" s="91" t="s">
        <v>5</v>
      </c>
      <c r="E56" s="1" t="s">
        <v>90</v>
      </c>
      <c r="F56" s="1" t="s">
        <v>53</v>
      </c>
      <c r="G56" s="91" t="s">
        <v>57</v>
      </c>
      <c r="H56" s="92">
        <v>-6.6555937682217801</v>
      </c>
      <c r="I56" s="92">
        <v>-16.391528904377601</v>
      </c>
      <c r="J56" s="99">
        <v>-9.7359351361558399</v>
      </c>
    </row>
    <row r="57" spans="2:10">
      <c r="B57" s="90" t="s">
        <v>120</v>
      </c>
      <c r="C57" s="1" t="s">
        <v>8</v>
      </c>
      <c r="D57" s="91" t="s">
        <v>5</v>
      </c>
      <c r="E57" s="1" t="s">
        <v>76</v>
      </c>
      <c r="F57" s="1" t="s">
        <v>53</v>
      </c>
      <c r="G57" s="91" t="s">
        <v>57</v>
      </c>
      <c r="H57" s="92">
        <v>-8.6281910604205603</v>
      </c>
      <c r="I57" s="92">
        <v>-16.391528904377601</v>
      </c>
      <c r="J57" s="99">
        <v>-7.7633378439570704</v>
      </c>
    </row>
    <row r="58" spans="2:10">
      <c r="B58" s="90" t="s">
        <v>120</v>
      </c>
      <c r="C58" s="1" t="s">
        <v>8</v>
      </c>
      <c r="D58" s="91" t="s">
        <v>5</v>
      </c>
      <c r="E58" s="1" t="s">
        <v>79</v>
      </c>
      <c r="F58" s="1" t="s">
        <v>53</v>
      </c>
      <c r="G58" s="91" t="s">
        <v>57</v>
      </c>
      <c r="H58" s="92">
        <v>-9.9114407661813608</v>
      </c>
      <c r="I58" s="92">
        <v>-14.9739187508147</v>
      </c>
      <c r="J58" s="99">
        <v>-5.0624779846333396</v>
      </c>
    </row>
    <row r="59" spans="2:10">
      <c r="B59" s="90" t="s">
        <v>120</v>
      </c>
      <c r="C59" s="1" t="s">
        <v>8</v>
      </c>
      <c r="D59" s="91" t="s">
        <v>5</v>
      </c>
      <c r="E59" s="1" t="s">
        <v>73</v>
      </c>
      <c r="F59" s="1" t="s">
        <v>53</v>
      </c>
      <c r="G59" s="91" t="s">
        <v>57</v>
      </c>
      <c r="H59" s="92">
        <v>-8.0302756092071004</v>
      </c>
      <c r="I59" s="92">
        <v>-11.1998547128178</v>
      </c>
      <c r="J59" s="99">
        <v>-3.1695791036107099</v>
      </c>
    </row>
    <row r="60" spans="2:10">
      <c r="B60" s="90" t="s">
        <v>120</v>
      </c>
      <c r="C60" s="1" t="s">
        <v>8</v>
      </c>
      <c r="D60" s="91" t="s">
        <v>5</v>
      </c>
      <c r="E60" s="1" t="s">
        <v>89</v>
      </c>
      <c r="F60" s="1" t="s">
        <v>53</v>
      </c>
      <c r="G60" s="91" t="s">
        <v>57</v>
      </c>
      <c r="H60" s="92">
        <v>-14.4223375135048</v>
      </c>
      <c r="I60" s="92">
        <v>-16.391528904377601</v>
      </c>
      <c r="J60" s="99">
        <v>-1.96919139087286</v>
      </c>
    </row>
    <row r="61" spans="2:10">
      <c r="B61" s="90" t="s">
        <v>120</v>
      </c>
      <c r="C61" s="1" t="s">
        <v>8</v>
      </c>
      <c r="D61" s="91" t="s">
        <v>5</v>
      </c>
      <c r="E61" s="1" t="s">
        <v>56</v>
      </c>
      <c r="F61" s="1" t="s">
        <v>53</v>
      </c>
      <c r="G61" s="91" t="s">
        <v>57</v>
      </c>
      <c r="H61" s="92">
        <v>-11.5195835779869</v>
      </c>
      <c r="I61" s="92">
        <v>-12.0585138756874</v>
      </c>
      <c r="J61" s="99">
        <v>-0.53893029770053502</v>
      </c>
    </row>
    <row r="62" spans="2:10">
      <c r="B62" s="90" t="s">
        <v>120</v>
      </c>
      <c r="C62" s="1" t="s">
        <v>8</v>
      </c>
      <c r="D62" s="91" t="s">
        <v>5</v>
      </c>
      <c r="E62" s="1" t="s">
        <v>58</v>
      </c>
      <c r="F62" s="1" t="s">
        <v>53</v>
      </c>
      <c r="G62" s="91" t="s">
        <v>57</v>
      </c>
      <c r="H62" s="92">
        <v>-16.391528904377601</v>
      </c>
      <c r="I62" s="92">
        <v>-14.9207576081015</v>
      </c>
      <c r="J62" s="99">
        <v>1.4707712962761399</v>
      </c>
    </row>
    <row r="63" spans="2:10">
      <c r="B63" s="90" t="s">
        <v>120</v>
      </c>
      <c r="C63" s="1" t="s">
        <v>8</v>
      </c>
      <c r="D63" s="91" t="s">
        <v>5</v>
      </c>
      <c r="E63" s="1" t="s">
        <v>91</v>
      </c>
      <c r="F63" s="1" t="s">
        <v>53</v>
      </c>
      <c r="G63" s="91" t="s">
        <v>57</v>
      </c>
      <c r="H63" s="92">
        <v>-9.9194273991627497</v>
      </c>
      <c r="I63" s="92">
        <v>-7.7359347277428299</v>
      </c>
      <c r="J63" s="99">
        <v>2.1834926714199199</v>
      </c>
    </row>
    <row r="64" spans="2:10">
      <c r="B64" s="90" t="s">
        <v>120</v>
      </c>
      <c r="C64" s="1" t="s">
        <v>8</v>
      </c>
      <c r="D64" s="91" t="s">
        <v>6</v>
      </c>
      <c r="E64" s="1" t="s">
        <v>62</v>
      </c>
      <c r="F64" s="1" t="s">
        <v>53</v>
      </c>
      <c r="G64" s="91" t="s">
        <v>57</v>
      </c>
      <c r="H64" s="92">
        <v>-14.7718762003094</v>
      </c>
      <c r="I64" s="92">
        <v>-16.391528904377601</v>
      </c>
      <c r="J64" s="99">
        <v>-1.61965270406827</v>
      </c>
    </row>
    <row r="65" spans="2:10">
      <c r="B65" s="90" t="s">
        <v>120</v>
      </c>
      <c r="C65" s="1" t="s">
        <v>8</v>
      </c>
      <c r="D65" s="91" t="s">
        <v>6</v>
      </c>
      <c r="E65" s="1" t="s">
        <v>61</v>
      </c>
      <c r="F65" s="1" t="s">
        <v>53</v>
      </c>
      <c r="G65" s="91" t="s">
        <v>57</v>
      </c>
      <c r="H65" s="92">
        <v>-14.870026365631601</v>
      </c>
      <c r="I65" s="92">
        <v>-16.391528904377601</v>
      </c>
      <c r="J65" s="99">
        <v>-1.52150253874599</v>
      </c>
    </row>
    <row r="66" spans="2:10">
      <c r="B66" s="90" t="s">
        <v>120</v>
      </c>
      <c r="C66" s="1" t="s">
        <v>8</v>
      </c>
      <c r="D66" s="91" t="s">
        <v>6</v>
      </c>
      <c r="E66" s="1" t="s">
        <v>76</v>
      </c>
      <c r="F66" s="1" t="s">
        <v>53</v>
      </c>
      <c r="G66" s="91" t="s">
        <v>57</v>
      </c>
      <c r="H66" s="92">
        <v>-15.1052095336427</v>
      </c>
      <c r="I66" s="92">
        <v>-16.391528904377601</v>
      </c>
      <c r="J66" s="99">
        <v>-1.2863193707349301</v>
      </c>
    </row>
    <row r="67" spans="2:10">
      <c r="B67" s="90" t="s">
        <v>120</v>
      </c>
      <c r="C67" s="1" t="s">
        <v>8</v>
      </c>
      <c r="D67" s="91" t="s">
        <v>6</v>
      </c>
      <c r="E67" s="1" t="s">
        <v>58</v>
      </c>
      <c r="F67" s="1" t="s">
        <v>53</v>
      </c>
      <c r="G67" s="91" t="s">
        <v>57</v>
      </c>
      <c r="H67" s="92">
        <v>-13.7754689653543</v>
      </c>
      <c r="I67" s="92">
        <v>-14.9207576081015</v>
      </c>
      <c r="J67" s="99">
        <v>-1.14528864274722</v>
      </c>
    </row>
    <row r="68" spans="2:10">
      <c r="B68" s="90" t="s">
        <v>120</v>
      </c>
      <c r="C68" s="1" t="s">
        <v>8</v>
      </c>
      <c r="D68" s="91" t="s">
        <v>6</v>
      </c>
      <c r="E68" s="1" t="s">
        <v>73</v>
      </c>
      <c r="F68" s="1" t="s">
        <v>53</v>
      </c>
      <c r="G68" s="91" t="s">
        <v>57</v>
      </c>
      <c r="H68" s="92">
        <v>-10.6500523260873</v>
      </c>
      <c r="I68" s="92">
        <v>-11.1998547128178</v>
      </c>
      <c r="J68" s="99">
        <v>-0.54980238673054604</v>
      </c>
    </row>
    <row r="69" spans="2:10">
      <c r="B69" s="90" t="s">
        <v>120</v>
      </c>
      <c r="C69" s="1" t="s">
        <v>8</v>
      </c>
      <c r="D69" s="91" t="s">
        <v>6</v>
      </c>
      <c r="E69" s="1" t="s">
        <v>56</v>
      </c>
      <c r="F69" s="1" t="s">
        <v>53</v>
      </c>
      <c r="G69" s="91" t="s">
        <v>57</v>
      </c>
      <c r="H69" s="92">
        <v>-12.814436284189</v>
      </c>
      <c r="I69" s="92">
        <v>-12.0585138756874</v>
      </c>
      <c r="J69" s="99">
        <v>0.75592240850158099</v>
      </c>
    </row>
    <row r="70" spans="2:10">
      <c r="B70" s="90" t="s">
        <v>120</v>
      </c>
      <c r="C70" s="1" t="s">
        <v>8</v>
      </c>
      <c r="D70" s="91" t="s">
        <v>6</v>
      </c>
      <c r="E70" s="1" t="s">
        <v>79</v>
      </c>
      <c r="F70" s="1" t="s">
        <v>53</v>
      </c>
      <c r="G70" s="91" t="s">
        <v>57</v>
      </c>
      <c r="H70" s="92">
        <v>-16.391528904377601</v>
      </c>
      <c r="I70" s="92">
        <v>-14.9739187508147</v>
      </c>
      <c r="J70" s="99">
        <v>1.41761015356293</v>
      </c>
    </row>
    <row r="71" spans="2:10">
      <c r="B71" s="90" t="s">
        <v>120</v>
      </c>
      <c r="C71" s="1" t="s">
        <v>8</v>
      </c>
      <c r="D71" s="91" t="s">
        <v>6</v>
      </c>
      <c r="E71" s="1" t="s">
        <v>91</v>
      </c>
      <c r="F71" s="1" t="s">
        <v>53</v>
      </c>
      <c r="G71" s="91" t="s">
        <v>57</v>
      </c>
      <c r="H71" s="92">
        <v>-10.3647377911141</v>
      </c>
      <c r="I71" s="92">
        <v>-7.7359347277428299</v>
      </c>
      <c r="J71" s="99">
        <v>2.62880306337129</v>
      </c>
    </row>
    <row r="72" spans="2:10">
      <c r="B72" s="90" t="s">
        <v>120</v>
      </c>
      <c r="C72" s="1" t="s">
        <v>8</v>
      </c>
      <c r="D72" s="91" t="s">
        <v>7</v>
      </c>
      <c r="E72" s="1" t="s">
        <v>76</v>
      </c>
      <c r="F72" s="1" t="s">
        <v>53</v>
      </c>
      <c r="G72" s="91" t="s">
        <v>57</v>
      </c>
      <c r="H72" s="92">
        <v>-11.1446048669101</v>
      </c>
      <c r="I72" s="92">
        <v>-16.391528904377601</v>
      </c>
      <c r="J72" s="99">
        <v>-5.2469240374675197</v>
      </c>
    </row>
    <row r="73" spans="2:10">
      <c r="B73" s="90" t="s">
        <v>120</v>
      </c>
      <c r="C73" s="1" t="s">
        <v>8</v>
      </c>
      <c r="D73" s="91" t="s">
        <v>7</v>
      </c>
      <c r="E73" s="1" t="s">
        <v>62</v>
      </c>
      <c r="F73" s="1" t="s">
        <v>53</v>
      </c>
      <c r="G73" s="91" t="s">
        <v>57</v>
      </c>
      <c r="H73" s="92">
        <v>-13.909277910250101</v>
      </c>
      <c r="I73" s="92">
        <v>-16.391528904377601</v>
      </c>
      <c r="J73" s="99">
        <v>-2.4822509941274702</v>
      </c>
    </row>
    <row r="74" spans="2:10">
      <c r="B74" s="90" t="s">
        <v>120</v>
      </c>
      <c r="C74" s="1" t="s">
        <v>8</v>
      </c>
      <c r="D74" s="91" t="s">
        <v>7</v>
      </c>
      <c r="E74" s="1" t="s">
        <v>61</v>
      </c>
      <c r="F74" s="1" t="s">
        <v>53</v>
      </c>
      <c r="G74" s="91" t="s">
        <v>57</v>
      </c>
      <c r="H74" s="92">
        <v>-15.232801919312999</v>
      </c>
      <c r="I74" s="92">
        <v>-16.391528904377601</v>
      </c>
      <c r="J74" s="99">
        <v>-1.15872698506464</v>
      </c>
    </row>
    <row r="75" spans="2:10">
      <c r="B75" s="90" t="s">
        <v>120</v>
      </c>
      <c r="C75" s="1" t="s">
        <v>8</v>
      </c>
      <c r="D75" s="91" t="s">
        <v>7</v>
      </c>
      <c r="E75" s="1" t="s">
        <v>58</v>
      </c>
      <c r="F75" s="1" t="s">
        <v>53</v>
      </c>
      <c r="G75" s="91" t="s">
        <v>57</v>
      </c>
      <c r="H75" s="92">
        <v>-14.530003378988701</v>
      </c>
      <c r="I75" s="92">
        <v>-14.9207576081015</v>
      </c>
      <c r="J75" s="99">
        <v>-0.39075422911282598</v>
      </c>
    </row>
    <row r="76" spans="2:10">
      <c r="B76" s="90" t="s">
        <v>120</v>
      </c>
      <c r="C76" s="1" t="s">
        <v>8</v>
      </c>
      <c r="D76" s="91" t="s">
        <v>7</v>
      </c>
      <c r="E76" s="1" t="s">
        <v>73</v>
      </c>
      <c r="F76" s="1" t="s">
        <v>53</v>
      </c>
      <c r="G76" s="91" t="s">
        <v>57</v>
      </c>
      <c r="H76" s="92">
        <v>-11.5369822264338</v>
      </c>
      <c r="I76" s="92">
        <v>-11.1998547128178</v>
      </c>
      <c r="J76" s="99">
        <v>0.33712751361598198</v>
      </c>
    </row>
    <row r="77" spans="2:10">
      <c r="B77" s="90" t="s">
        <v>120</v>
      </c>
      <c r="C77" s="1" t="s">
        <v>8</v>
      </c>
      <c r="D77" s="91" t="s">
        <v>7</v>
      </c>
      <c r="E77" s="1" t="s">
        <v>79</v>
      </c>
      <c r="F77" s="1" t="s">
        <v>53</v>
      </c>
      <c r="G77" s="91" t="s">
        <v>57</v>
      </c>
      <c r="H77" s="92">
        <v>-16.391528904377601</v>
      </c>
      <c r="I77" s="92">
        <v>-14.9739187508147</v>
      </c>
      <c r="J77" s="99">
        <v>1.41761015356293</v>
      </c>
    </row>
    <row r="78" spans="2:10">
      <c r="B78" s="90" t="s">
        <v>120</v>
      </c>
      <c r="C78" s="1" t="s">
        <v>8</v>
      </c>
      <c r="D78" s="91" t="s">
        <v>7</v>
      </c>
      <c r="E78" s="1" t="s">
        <v>56</v>
      </c>
      <c r="F78" s="1" t="s">
        <v>53</v>
      </c>
      <c r="G78" s="91" t="s">
        <v>57</v>
      </c>
      <c r="H78" s="92">
        <v>-13.887822124653701</v>
      </c>
      <c r="I78" s="92">
        <v>-12.0585138756874</v>
      </c>
      <c r="J78" s="99">
        <v>1.82930824896629</v>
      </c>
    </row>
    <row r="79" spans="2:10">
      <c r="B79" s="90" t="s">
        <v>120</v>
      </c>
      <c r="C79" s="1" t="s">
        <v>8</v>
      </c>
      <c r="D79" s="91" t="s">
        <v>7</v>
      </c>
      <c r="E79" s="1" t="s">
        <v>91</v>
      </c>
      <c r="F79" s="1" t="s">
        <v>53</v>
      </c>
      <c r="G79" s="91" t="s">
        <v>57</v>
      </c>
      <c r="H79" s="92">
        <v>-14.9183297621018</v>
      </c>
      <c r="I79" s="92">
        <v>-7.7359347277428299</v>
      </c>
      <c r="J79" s="99">
        <v>7.1823950343589402</v>
      </c>
    </row>
    <row r="80" spans="2:10">
      <c r="B80" s="77" t="s">
        <v>120</v>
      </c>
      <c r="C80" s="3" t="s">
        <v>8</v>
      </c>
      <c r="D80" s="82" t="s">
        <v>7</v>
      </c>
      <c r="E80" s="3" t="s">
        <v>63</v>
      </c>
      <c r="F80" s="3" t="s">
        <v>53</v>
      </c>
      <c r="G80" s="82" t="s">
        <v>64</v>
      </c>
      <c r="H80" s="85">
        <v>-15.046549109718301</v>
      </c>
      <c r="I80" s="85">
        <v>-16.391528904377601</v>
      </c>
      <c r="J80" s="98">
        <v>-1.3449797946592901</v>
      </c>
    </row>
    <row r="81" spans="2:10">
      <c r="B81" s="90" t="s">
        <v>120</v>
      </c>
      <c r="C81" s="1" t="s">
        <v>8</v>
      </c>
      <c r="D81" s="91" t="s">
        <v>5</v>
      </c>
      <c r="E81" s="1" t="s">
        <v>80</v>
      </c>
      <c r="F81" s="1" t="s">
        <v>81</v>
      </c>
      <c r="G81" s="91" t="s">
        <v>82</v>
      </c>
      <c r="H81" s="92">
        <v>-14.9886262953271</v>
      </c>
      <c r="I81" s="92">
        <v>-16.391528904377601</v>
      </c>
      <c r="J81" s="99">
        <v>-1.4029026090504799</v>
      </c>
    </row>
    <row r="82" spans="2:10">
      <c r="B82" s="90" t="s">
        <v>120</v>
      </c>
      <c r="C82" s="1" t="s">
        <v>8</v>
      </c>
      <c r="D82" s="91" t="s">
        <v>7</v>
      </c>
      <c r="E82" s="1" t="s">
        <v>80</v>
      </c>
      <c r="F82" s="1" t="s">
        <v>81</v>
      </c>
      <c r="G82" s="91" t="s">
        <v>82</v>
      </c>
      <c r="H82" s="92">
        <v>-15.5304968513408</v>
      </c>
      <c r="I82" s="92">
        <v>-16.391528904377601</v>
      </c>
      <c r="J82" s="99">
        <v>-0.86103205303680896</v>
      </c>
    </row>
    <row r="83" spans="2:10">
      <c r="B83" s="77" t="s">
        <v>120</v>
      </c>
      <c r="C83" s="3" t="s">
        <v>8</v>
      </c>
      <c r="D83" s="82" t="s">
        <v>5</v>
      </c>
      <c r="E83" s="3" t="s">
        <v>83</v>
      </c>
      <c r="F83" s="3" t="s">
        <v>53</v>
      </c>
      <c r="G83" s="82" t="s">
        <v>84</v>
      </c>
      <c r="H83" s="85">
        <v>-15.0196627634576</v>
      </c>
      <c r="I83" s="85">
        <v>-15.112264583907599</v>
      </c>
      <c r="J83" s="98">
        <v>-9.2601820450001399E-2</v>
      </c>
    </row>
    <row r="84" spans="2:10">
      <c r="B84" s="77" t="s">
        <v>120</v>
      </c>
      <c r="C84" s="3" t="s">
        <v>8</v>
      </c>
      <c r="D84" s="82" t="s">
        <v>6</v>
      </c>
      <c r="E84" s="3" t="s">
        <v>83</v>
      </c>
      <c r="F84" s="3" t="s">
        <v>53</v>
      </c>
      <c r="G84" s="82" t="s">
        <v>84</v>
      </c>
      <c r="H84" s="85">
        <v>-13.082799527535901</v>
      </c>
      <c r="I84" s="85">
        <v>-15.112264583907599</v>
      </c>
      <c r="J84" s="98">
        <v>-2.02946505637175</v>
      </c>
    </row>
    <row r="85" spans="2:10">
      <c r="B85" s="64" t="s">
        <v>120</v>
      </c>
      <c r="C85" s="65" t="s">
        <v>8</v>
      </c>
      <c r="D85" s="93" t="s">
        <v>7</v>
      </c>
      <c r="E85" s="65" t="s">
        <v>83</v>
      </c>
      <c r="F85" s="65" t="s">
        <v>53</v>
      </c>
      <c r="G85" s="93" t="s">
        <v>84</v>
      </c>
      <c r="H85" s="94">
        <v>-16.391528904377601</v>
      </c>
      <c r="I85" s="94">
        <v>-15.112264583907599</v>
      </c>
      <c r="J85" s="100">
        <v>1.2792643204699801</v>
      </c>
    </row>
    <row r="86" spans="2:10">
      <c r="B86" s="77" t="s">
        <v>120</v>
      </c>
      <c r="C86" s="3" t="s">
        <v>3</v>
      </c>
      <c r="D86" s="82" t="s">
        <v>5</v>
      </c>
      <c r="E86" s="3" t="s">
        <v>74</v>
      </c>
      <c r="F86" s="3" t="s">
        <v>53</v>
      </c>
      <c r="G86" s="82" t="s">
        <v>75</v>
      </c>
      <c r="H86" s="85">
        <v>-10.3734084821523</v>
      </c>
      <c r="I86" s="85">
        <v>-10.562696470521001</v>
      </c>
      <c r="J86" s="98">
        <v>-0.189287988368669</v>
      </c>
    </row>
    <row r="87" spans="2:10">
      <c r="B87" s="77" t="s">
        <v>120</v>
      </c>
      <c r="C87" s="3" t="s">
        <v>3</v>
      </c>
      <c r="D87" s="82" t="s">
        <v>6</v>
      </c>
      <c r="E87" s="3" t="s">
        <v>74</v>
      </c>
      <c r="F87" s="3" t="s">
        <v>53</v>
      </c>
      <c r="G87" s="82" t="s">
        <v>75</v>
      </c>
      <c r="H87" s="85">
        <v>-10.8387695709417</v>
      </c>
      <c r="I87" s="85">
        <v>-10.562696470521001</v>
      </c>
      <c r="J87" s="98">
        <v>0.27607310042070698</v>
      </c>
    </row>
    <row r="88" spans="2:10">
      <c r="B88" s="77" t="s">
        <v>120</v>
      </c>
      <c r="C88" s="3" t="s">
        <v>3</v>
      </c>
      <c r="D88" s="82" t="s">
        <v>7</v>
      </c>
      <c r="E88" s="3" t="s">
        <v>74</v>
      </c>
      <c r="F88" s="3" t="s">
        <v>53</v>
      </c>
      <c r="G88" s="82" t="s">
        <v>75</v>
      </c>
      <c r="H88" s="85">
        <v>-10.4234015223431</v>
      </c>
      <c r="I88" s="85">
        <v>-10.562696470521001</v>
      </c>
      <c r="J88" s="98">
        <v>-0.13929494817784899</v>
      </c>
    </row>
    <row r="89" spans="2:10">
      <c r="B89" s="90" t="s">
        <v>120</v>
      </c>
      <c r="C89" s="1" t="s">
        <v>3</v>
      </c>
      <c r="D89" s="91" t="s">
        <v>5</v>
      </c>
      <c r="E89" s="1" t="s">
        <v>65</v>
      </c>
      <c r="F89" s="1" t="s">
        <v>53</v>
      </c>
      <c r="G89" s="91" t="s">
        <v>66</v>
      </c>
      <c r="H89" s="92">
        <v>-15.486748407551501</v>
      </c>
      <c r="I89" s="92">
        <v>-15.7462425028654</v>
      </c>
      <c r="J89" s="99">
        <v>-0.25949409531392598</v>
      </c>
    </row>
    <row r="90" spans="2:10">
      <c r="B90" s="90" t="s">
        <v>120</v>
      </c>
      <c r="C90" s="1" t="s">
        <v>3</v>
      </c>
      <c r="D90" s="91" t="s">
        <v>6</v>
      </c>
      <c r="E90" s="1" t="s">
        <v>65</v>
      </c>
      <c r="F90" s="1" t="s">
        <v>53</v>
      </c>
      <c r="G90" s="91" t="s">
        <v>66</v>
      </c>
      <c r="H90" s="92">
        <v>-16.391528904377601</v>
      </c>
      <c r="I90" s="92">
        <v>-15.7462425028654</v>
      </c>
      <c r="J90" s="99">
        <v>0.64528640151217498</v>
      </c>
    </row>
    <row r="91" spans="2:10">
      <c r="B91" s="90" t="s">
        <v>120</v>
      </c>
      <c r="C91" s="1" t="s">
        <v>3</v>
      </c>
      <c r="D91" s="91" t="s">
        <v>7</v>
      </c>
      <c r="E91" s="1" t="s">
        <v>65</v>
      </c>
      <c r="F91" s="1" t="s">
        <v>53</v>
      </c>
      <c r="G91" s="91" t="s">
        <v>66</v>
      </c>
      <c r="H91" s="92">
        <v>-16.391528904377601</v>
      </c>
      <c r="I91" s="92">
        <v>-15.7462425028654</v>
      </c>
      <c r="J91" s="99">
        <v>0.64528640151217498</v>
      </c>
    </row>
    <row r="92" spans="2:10">
      <c r="B92" s="90" t="s">
        <v>120</v>
      </c>
      <c r="C92" s="1" t="s">
        <v>3</v>
      </c>
      <c r="D92" s="91" t="s">
        <v>5</v>
      </c>
      <c r="E92" s="1" t="s">
        <v>86</v>
      </c>
      <c r="F92" s="1" t="s">
        <v>87</v>
      </c>
      <c r="G92" s="91" t="s">
        <v>88</v>
      </c>
      <c r="H92" s="92">
        <v>-16.391528904377601</v>
      </c>
      <c r="I92" s="92">
        <v>-15.399986956604099</v>
      </c>
      <c r="J92" s="99">
        <v>0.99154194777353</v>
      </c>
    </row>
    <row r="93" spans="2:10">
      <c r="B93" s="90" t="s">
        <v>120</v>
      </c>
      <c r="C93" s="1" t="s">
        <v>3</v>
      </c>
      <c r="D93" s="91" t="s">
        <v>6</v>
      </c>
      <c r="E93" s="1" t="s">
        <v>86</v>
      </c>
      <c r="F93" s="1" t="s">
        <v>87</v>
      </c>
      <c r="G93" s="91" t="s">
        <v>88</v>
      </c>
      <c r="H93" s="92">
        <v>-16.391528904377601</v>
      </c>
      <c r="I93" s="92">
        <v>-15.399986956604099</v>
      </c>
      <c r="J93" s="99">
        <v>0.99154194777353</v>
      </c>
    </row>
    <row r="94" spans="2:10">
      <c r="B94" s="90" t="s">
        <v>120</v>
      </c>
      <c r="C94" s="1" t="s">
        <v>3</v>
      </c>
      <c r="D94" s="91" t="s">
        <v>7</v>
      </c>
      <c r="E94" s="1" t="s">
        <v>86</v>
      </c>
      <c r="F94" s="1" t="s">
        <v>87</v>
      </c>
      <c r="G94" s="91" t="s">
        <v>88</v>
      </c>
      <c r="H94" s="92">
        <v>-16.391528904377601</v>
      </c>
      <c r="I94" s="92">
        <v>-15.399986956604099</v>
      </c>
      <c r="J94" s="99">
        <v>0.99154194777353</v>
      </c>
    </row>
    <row r="95" spans="2:10">
      <c r="B95" s="77" t="s">
        <v>120</v>
      </c>
      <c r="C95" s="3" t="s">
        <v>3</v>
      </c>
      <c r="D95" s="82" t="s">
        <v>5</v>
      </c>
      <c r="E95" s="3" t="s">
        <v>59</v>
      </c>
      <c r="F95" s="3" t="s">
        <v>53</v>
      </c>
      <c r="G95" s="82" t="s">
        <v>60</v>
      </c>
      <c r="H95" s="85">
        <v>-13.8605130226595</v>
      </c>
      <c r="I95" s="85">
        <v>-16.391528904377601</v>
      </c>
      <c r="J95" s="98">
        <v>-2.5310158817180999</v>
      </c>
    </row>
    <row r="96" spans="2:10">
      <c r="B96" s="77" t="s">
        <v>120</v>
      </c>
      <c r="C96" s="3" t="s">
        <v>3</v>
      </c>
      <c r="D96" s="82" t="s">
        <v>5</v>
      </c>
      <c r="E96" s="3" t="s">
        <v>85</v>
      </c>
      <c r="F96" s="3" t="s">
        <v>53</v>
      </c>
      <c r="G96" s="82" t="s">
        <v>60</v>
      </c>
      <c r="H96" s="85">
        <v>-15.131805410669299</v>
      </c>
      <c r="I96" s="85">
        <v>-16.391528904377601</v>
      </c>
      <c r="J96" s="98">
        <v>-1.2597234937083599</v>
      </c>
    </row>
    <row r="97" spans="2:10">
      <c r="B97" s="77" t="s">
        <v>120</v>
      </c>
      <c r="C97" s="3" t="s">
        <v>3</v>
      </c>
      <c r="D97" s="82" t="s">
        <v>5</v>
      </c>
      <c r="E97" s="3" t="s">
        <v>77</v>
      </c>
      <c r="F97" s="3" t="s">
        <v>53</v>
      </c>
      <c r="G97" s="82" t="s">
        <v>60</v>
      </c>
      <c r="H97" s="85">
        <v>-10.965880793857799</v>
      </c>
      <c r="I97" s="85">
        <v>-11.0705062495629</v>
      </c>
      <c r="J97" s="98">
        <v>-0.104625455705172</v>
      </c>
    </row>
    <row r="98" spans="2:10">
      <c r="B98" s="77" t="s">
        <v>120</v>
      </c>
      <c r="C98" s="3" t="s">
        <v>3</v>
      </c>
      <c r="D98" s="82" t="s">
        <v>6</v>
      </c>
      <c r="E98" s="3" t="s">
        <v>59</v>
      </c>
      <c r="F98" s="3" t="s">
        <v>53</v>
      </c>
      <c r="G98" s="82" t="s">
        <v>60</v>
      </c>
      <c r="H98" s="85">
        <v>-12.9489459199426</v>
      </c>
      <c r="I98" s="85">
        <v>-16.391528904377601</v>
      </c>
      <c r="J98" s="98">
        <v>-3.4425829844350599</v>
      </c>
    </row>
    <row r="99" spans="2:10">
      <c r="B99" s="77" t="s">
        <v>120</v>
      </c>
      <c r="C99" s="3" t="s">
        <v>3</v>
      </c>
      <c r="D99" s="82" t="s">
        <v>6</v>
      </c>
      <c r="E99" s="3" t="s">
        <v>85</v>
      </c>
      <c r="F99" s="3" t="s">
        <v>53</v>
      </c>
      <c r="G99" s="82" t="s">
        <v>60</v>
      </c>
      <c r="H99" s="85">
        <v>-15.0917992812651</v>
      </c>
      <c r="I99" s="85">
        <v>-16.391528904377601</v>
      </c>
      <c r="J99" s="98">
        <v>-1.2997296231125499</v>
      </c>
    </row>
    <row r="100" spans="2:10">
      <c r="B100" s="77" t="s">
        <v>120</v>
      </c>
      <c r="C100" s="3" t="s">
        <v>3</v>
      </c>
      <c r="D100" s="82" t="s">
        <v>6</v>
      </c>
      <c r="E100" s="3" t="s">
        <v>77</v>
      </c>
      <c r="F100" s="3" t="s">
        <v>53</v>
      </c>
      <c r="G100" s="82" t="s">
        <v>60</v>
      </c>
      <c r="H100" s="85">
        <v>-12.7531819804175</v>
      </c>
      <c r="I100" s="85">
        <v>-11.0705062495629</v>
      </c>
      <c r="J100" s="98">
        <v>1.6826757308545599</v>
      </c>
    </row>
    <row r="101" spans="2:10">
      <c r="B101" s="77" t="s">
        <v>120</v>
      </c>
      <c r="C101" s="3" t="s">
        <v>3</v>
      </c>
      <c r="D101" s="82" t="s">
        <v>7</v>
      </c>
      <c r="E101" s="3" t="s">
        <v>59</v>
      </c>
      <c r="F101" s="3" t="s">
        <v>53</v>
      </c>
      <c r="G101" s="82" t="s">
        <v>60</v>
      </c>
      <c r="H101" s="85">
        <v>-12.8193370293451</v>
      </c>
      <c r="I101" s="85">
        <v>-16.391528904377601</v>
      </c>
      <c r="J101" s="98">
        <v>-3.5721918750325101</v>
      </c>
    </row>
    <row r="102" spans="2:10">
      <c r="B102" s="77" t="s">
        <v>120</v>
      </c>
      <c r="C102" s="3" t="s">
        <v>3</v>
      </c>
      <c r="D102" s="82" t="s">
        <v>7</v>
      </c>
      <c r="E102" s="3" t="s">
        <v>85</v>
      </c>
      <c r="F102" s="3" t="s">
        <v>53</v>
      </c>
      <c r="G102" s="82" t="s">
        <v>60</v>
      </c>
      <c r="H102" s="85">
        <v>-15.0492705497613</v>
      </c>
      <c r="I102" s="85">
        <v>-16.391528904377601</v>
      </c>
      <c r="J102" s="98">
        <v>-1.34225835461634</v>
      </c>
    </row>
    <row r="103" spans="2:10">
      <c r="B103" s="77" t="s">
        <v>120</v>
      </c>
      <c r="C103" s="3" t="s">
        <v>3</v>
      </c>
      <c r="D103" s="82" t="s">
        <v>7</v>
      </c>
      <c r="E103" s="3" t="s">
        <v>77</v>
      </c>
      <c r="F103" s="3" t="s">
        <v>53</v>
      </c>
      <c r="G103" s="82" t="s">
        <v>60</v>
      </c>
      <c r="H103" s="85">
        <v>-12.847747616640399</v>
      </c>
      <c r="I103" s="85">
        <v>-11.0705062495629</v>
      </c>
      <c r="J103" s="98">
        <v>1.7772413670774501</v>
      </c>
    </row>
    <row r="104" spans="2:10">
      <c r="B104" s="90" t="s">
        <v>120</v>
      </c>
      <c r="C104" s="1" t="s">
        <v>3</v>
      </c>
      <c r="D104" s="91" t="s">
        <v>7</v>
      </c>
      <c r="E104" s="1" t="s">
        <v>67</v>
      </c>
      <c r="F104" s="1" t="s">
        <v>53</v>
      </c>
      <c r="G104" s="91" t="s">
        <v>68</v>
      </c>
      <c r="H104" s="92">
        <v>-14.9505228275187</v>
      </c>
      <c r="I104" s="92">
        <v>-16.391528904377601</v>
      </c>
      <c r="J104" s="99">
        <v>-1.4410060768589601</v>
      </c>
    </row>
    <row r="105" spans="2:10">
      <c r="B105" s="77" t="s">
        <v>120</v>
      </c>
      <c r="C105" s="3" t="s">
        <v>3</v>
      </c>
      <c r="D105" s="82" t="s">
        <v>5</v>
      </c>
      <c r="E105" s="3" t="s">
        <v>55</v>
      </c>
      <c r="F105" s="3" t="s">
        <v>53</v>
      </c>
      <c r="G105" s="82" t="s">
        <v>54</v>
      </c>
      <c r="H105" s="85">
        <v>-14.1564986014862</v>
      </c>
      <c r="I105" s="85">
        <v>-16.391528904377601</v>
      </c>
      <c r="J105" s="98">
        <v>-2.2350303028914702</v>
      </c>
    </row>
    <row r="106" spans="2:10">
      <c r="B106" s="77" t="s">
        <v>120</v>
      </c>
      <c r="C106" s="3" t="s">
        <v>3</v>
      </c>
      <c r="D106" s="82" t="s">
        <v>5</v>
      </c>
      <c r="E106" s="3" t="s">
        <v>52</v>
      </c>
      <c r="F106" s="3" t="s">
        <v>53</v>
      </c>
      <c r="G106" s="82" t="s">
        <v>54</v>
      </c>
      <c r="H106" s="85">
        <v>-6.6375909268426501</v>
      </c>
      <c r="I106" s="85">
        <v>-6.6864996347969203</v>
      </c>
      <c r="J106" s="98">
        <v>-4.8908707954275599E-2</v>
      </c>
    </row>
    <row r="107" spans="2:10">
      <c r="B107" s="77" t="s">
        <v>120</v>
      </c>
      <c r="C107" s="3" t="s">
        <v>3</v>
      </c>
      <c r="D107" s="82" t="s">
        <v>5</v>
      </c>
      <c r="E107" s="3" t="s">
        <v>72</v>
      </c>
      <c r="F107" s="3" t="s">
        <v>53</v>
      </c>
      <c r="G107" s="82" t="s">
        <v>54</v>
      </c>
      <c r="H107" s="85">
        <v>-8.7303088535405902</v>
      </c>
      <c r="I107" s="85">
        <v>-8.7641192249111892</v>
      </c>
      <c r="J107" s="98">
        <v>-3.3810371370595498E-2</v>
      </c>
    </row>
    <row r="108" spans="2:10">
      <c r="B108" s="77" t="s">
        <v>120</v>
      </c>
      <c r="C108" s="3" t="s">
        <v>3</v>
      </c>
      <c r="D108" s="82" t="s">
        <v>5</v>
      </c>
      <c r="E108" s="3" t="s">
        <v>69</v>
      </c>
      <c r="F108" s="3" t="s">
        <v>53</v>
      </c>
      <c r="G108" s="82" t="s">
        <v>54</v>
      </c>
      <c r="H108" s="85">
        <v>-5.4124561059600502</v>
      </c>
      <c r="I108" s="85">
        <v>-5.3507810312513104</v>
      </c>
      <c r="J108" s="98">
        <v>6.1675074708733603E-2</v>
      </c>
    </row>
    <row r="109" spans="2:10">
      <c r="B109" s="77" t="s">
        <v>120</v>
      </c>
      <c r="C109" s="3" t="s">
        <v>3</v>
      </c>
      <c r="D109" s="82" t="s">
        <v>5</v>
      </c>
      <c r="E109" s="3" t="s">
        <v>70</v>
      </c>
      <c r="F109" s="3" t="s">
        <v>53</v>
      </c>
      <c r="G109" s="82" t="s">
        <v>54</v>
      </c>
      <c r="H109" s="85">
        <v>-8.8268383293253105</v>
      </c>
      <c r="I109" s="85">
        <v>-8.5510094864429398</v>
      </c>
      <c r="J109" s="98">
        <v>0.27582884288237097</v>
      </c>
    </row>
    <row r="110" spans="2:10">
      <c r="B110" s="77" t="s">
        <v>120</v>
      </c>
      <c r="C110" s="3" t="s">
        <v>3</v>
      </c>
      <c r="D110" s="82" t="s">
        <v>5</v>
      </c>
      <c r="E110" s="3" t="s">
        <v>71</v>
      </c>
      <c r="F110" s="3" t="s">
        <v>53</v>
      </c>
      <c r="G110" s="82" t="s">
        <v>54</v>
      </c>
      <c r="H110" s="85">
        <v>-12.1835277232436</v>
      </c>
      <c r="I110" s="85">
        <v>-9.9085520864720706</v>
      </c>
      <c r="J110" s="98">
        <v>2.2749756367715799</v>
      </c>
    </row>
    <row r="111" spans="2:10">
      <c r="B111" s="77" t="s">
        <v>120</v>
      </c>
      <c r="C111" s="3" t="s">
        <v>3</v>
      </c>
      <c r="D111" s="82" t="s">
        <v>6</v>
      </c>
      <c r="E111" s="3" t="s">
        <v>55</v>
      </c>
      <c r="F111" s="3" t="s">
        <v>53</v>
      </c>
      <c r="G111" s="82" t="s">
        <v>54</v>
      </c>
      <c r="H111" s="85">
        <v>-9.3503046454771095</v>
      </c>
      <c r="I111" s="85">
        <v>-16.391528904377601</v>
      </c>
      <c r="J111" s="98">
        <v>-7.0412242589005203</v>
      </c>
    </row>
    <row r="112" spans="2:10">
      <c r="B112" s="77" t="s">
        <v>120</v>
      </c>
      <c r="C112" s="3" t="s">
        <v>3</v>
      </c>
      <c r="D112" s="82" t="s">
        <v>6</v>
      </c>
      <c r="E112" s="3" t="s">
        <v>52</v>
      </c>
      <c r="F112" s="3" t="s">
        <v>53</v>
      </c>
      <c r="G112" s="82" t="s">
        <v>54</v>
      </c>
      <c r="H112" s="85">
        <v>-6.5005626257938296</v>
      </c>
      <c r="I112" s="85">
        <v>-6.6864996347969203</v>
      </c>
      <c r="J112" s="98">
        <v>-0.18593700900309101</v>
      </c>
    </row>
    <row r="113" spans="2:10">
      <c r="B113" s="77" t="s">
        <v>120</v>
      </c>
      <c r="C113" s="3" t="s">
        <v>3</v>
      </c>
      <c r="D113" s="82" t="s">
        <v>6</v>
      </c>
      <c r="E113" s="3" t="s">
        <v>70</v>
      </c>
      <c r="F113" s="3" t="s">
        <v>53</v>
      </c>
      <c r="G113" s="82" t="s">
        <v>54</v>
      </c>
      <c r="H113" s="85">
        <v>-8.6377996026118495</v>
      </c>
      <c r="I113" s="85">
        <v>-8.5510094864429398</v>
      </c>
      <c r="J113" s="98">
        <v>8.6790116168915105E-2</v>
      </c>
    </row>
    <row r="114" spans="2:10">
      <c r="B114" s="77" t="s">
        <v>120</v>
      </c>
      <c r="C114" s="3" t="s">
        <v>3</v>
      </c>
      <c r="D114" s="82" t="s">
        <v>6</v>
      </c>
      <c r="E114" s="3" t="s">
        <v>72</v>
      </c>
      <c r="F114" s="3" t="s">
        <v>53</v>
      </c>
      <c r="G114" s="82" t="s">
        <v>54</v>
      </c>
      <c r="H114" s="85">
        <v>-9.1693177235274401</v>
      </c>
      <c r="I114" s="85">
        <v>-8.7641192249111892</v>
      </c>
      <c r="J114" s="98">
        <v>0.40519849861625401</v>
      </c>
    </row>
    <row r="115" spans="2:10">
      <c r="B115" s="77" t="s">
        <v>120</v>
      </c>
      <c r="C115" s="3" t="s">
        <v>3</v>
      </c>
      <c r="D115" s="82" t="s">
        <v>6</v>
      </c>
      <c r="E115" s="3" t="s">
        <v>69</v>
      </c>
      <c r="F115" s="3" t="s">
        <v>53</v>
      </c>
      <c r="G115" s="82" t="s">
        <v>54</v>
      </c>
      <c r="H115" s="85">
        <v>-5.8727169485424904</v>
      </c>
      <c r="I115" s="85">
        <v>-5.3507810312513104</v>
      </c>
      <c r="J115" s="98">
        <v>0.52193591729117295</v>
      </c>
    </row>
    <row r="116" spans="2:10">
      <c r="B116" s="77" t="s">
        <v>120</v>
      </c>
      <c r="C116" s="3" t="s">
        <v>3</v>
      </c>
      <c r="D116" s="82" t="s">
        <v>6</v>
      </c>
      <c r="E116" s="3" t="s">
        <v>71</v>
      </c>
      <c r="F116" s="3" t="s">
        <v>53</v>
      </c>
      <c r="G116" s="82" t="s">
        <v>54</v>
      </c>
      <c r="H116" s="85">
        <v>-12.264721685428</v>
      </c>
      <c r="I116" s="85">
        <v>-9.9085520864720706</v>
      </c>
      <c r="J116" s="98">
        <v>2.3561695989559199</v>
      </c>
    </row>
    <row r="117" spans="2:10">
      <c r="B117" s="77" t="s">
        <v>120</v>
      </c>
      <c r="C117" s="3" t="s">
        <v>3</v>
      </c>
      <c r="D117" s="82" t="s">
        <v>7</v>
      </c>
      <c r="E117" s="3" t="s">
        <v>55</v>
      </c>
      <c r="F117" s="3" t="s">
        <v>53</v>
      </c>
      <c r="G117" s="82" t="s">
        <v>54</v>
      </c>
      <c r="H117" s="85">
        <v>-7.5642118726077099</v>
      </c>
      <c r="I117" s="85">
        <v>-16.391528904377601</v>
      </c>
      <c r="J117" s="98">
        <v>-8.8273170317699101</v>
      </c>
    </row>
    <row r="118" spans="2:10">
      <c r="B118" s="77" t="s">
        <v>120</v>
      </c>
      <c r="C118" s="3" t="s">
        <v>3</v>
      </c>
      <c r="D118" s="82" t="s">
        <v>7</v>
      </c>
      <c r="E118" s="3" t="s">
        <v>71</v>
      </c>
      <c r="F118" s="3" t="s">
        <v>53</v>
      </c>
      <c r="G118" s="82" t="s">
        <v>54</v>
      </c>
      <c r="H118" s="85">
        <v>-6.7883276112194997</v>
      </c>
      <c r="I118" s="85">
        <v>-9.9085520864720706</v>
      </c>
      <c r="J118" s="98">
        <v>-3.1202244752525701</v>
      </c>
    </row>
    <row r="119" spans="2:10">
      <c r="B119" s="77" t="s">
        <v>120</v>
      </c>
      <c r="C119" s="3" t="s">
        <v>3</v>
      </c>
      <c r="D119" s="82" t="s">
        <v>7</v>
      </c>
      <c r="E119" s="3" t="s">
        <v>52</v>
      </c>
      <c r="F119" s="3" t="s">
        <v>53</v>
      </c>
      <c r="G119" s="82" t="s">
        <v>54</v>
      </c>
      <c r="H119" s="85">
        <v>-6.9979784154522697</v>
      </c>
      <c r="I119" s="85">
        <v>-6.6864996347969203</v>
      </c>
      <c r="J119" s="98">
        <v>0.31147878065534901</v>
      </c>
    </row>
    <row r="120" spans="2:10">
      <c r="B120" s="77" t="s">
        <v>120</v>
      </c>
      <c r="C120" s="3" t="s">
        <v>3</v>
      </c>
      <c r="D120" s="82" t="s">
        <v>7</v>
      </c>
      <c r="E120" s="3" t="s">
        <v>69</v>
      </c>
      <c r="F120" s="3" t="s">
        <v>53</v>
      </c>
      <c r="G120" s="82" t="s">
        <v>54</v>
      </c>
      <c r="H120" s="85">
        <v>-6.2923508097889096</v>
      </c>
      <c r="I120" s="85">
        <v>-5.3507810312513104</v>
      </c>
      <c r="J120" s="98">
        <v>0.94156977853759305</v>
      </c>
    </row>
    <row r="121" spans="2:10">
      <c r="B121" s="77" t="s">
        <v>120</v>
      </c>
      <c r="C121" s="3" t="s">
        <v>3</v>
      </c>
      <c r="D121" s="82" t="s">
        <v>7</v>
      </c>
      <c r="E121" s="3" t="s">
        <v>72</v>
      </c>
      <c r="F121" s="3" t="s">
        <v>53</v>
      </c>
      <c r="G121" s="82" t="s">
        <v>54</v>
      </c>
      <c r="H121" s="85">
        <v>-11.8272918839863</v>
      </c>
      <c r="I121" s="85">
        <v>-8.7641192249111892</v>
      </c>
      <c r="J121" s="98">
        <v>3.0631726590751298</v>
      </c>
    </row>
    <row r="122" spans="2:10">
      <c r="B122" s="77" t="s">
        <v>120</v>
      </c>
      <c r="C122" s="3" t="s">
        <v>3</v>
      </c>
      <c r="D122" s="82" t="s">
        <v>7</v>
      </c>
      <c r="E122" s="3" t="s">
        <v>70</v>
      </c>
      <c r="F122" s="3" t="s">
        <v>53</v>
      </c>
      <c r="G122" s="82" t="s">
        <v>54</v>
      </c>
      <c r="H122" s="85">
        <v>-14.364537738843</v>
      </c>
      <c r="I122" s="85">
        <v>-8.5510094864429398</v>
      </c>
      <c r="J122" s="98">
        <v>5.8135282524001104</v>
      </c>
    </row>
    <row r="123" spans="2:10">
      <c r="B123" s="90" t="s">
        <v>120</v>
      </c>
      <c r="C123" s="1" t="s">
        <v>3</v>
      </c>
      <c r="D123" s="91" t="s">
        <v>5</v>
      </c>
      <c r="E123" s="1" t="s">
        <v>76</v>
      </c>
      <c r="F123" s="1" t="s">
        <v>53</v>
      </c>
      <c r="G123" s="91" t="s">
        <v>57</v>
      </c>
      <c r="H123" s="92">
        <v>-14.4202136826967</v>
      </c>
      <c r="I123" s="92">
        <v>-16.391528904377601</v>
      </c>
      <c r="J123" s="99">
        <v>-1.97131522168092</v>
      </c>
    </row>
    <row r="124" spans="2:10">
      <c r="B124" s="90" t="s">
        <v>120</v>
      </c>
      <c r="C124" s="1" t="s">
        <v>3</v>
      </c>
      <c r="D124" s="91" t="s">
        <v>5</v>
      </c>
      <c r="E124" s="1" t="s">
        <v>73</v>
      </c>
      <c r="F124" s="1" t="s">
        <v>53</v>
      </c>
      <c r="G124" s="91" t="s">
        <v>57</v>
      </c>
      <c r="H124" s="92">
        <v>-15.1564986014862</v>
      </c>
      <c r="I124" s="92">
        <v>-15.2179216692917</v>
      </c>
      <c r="J124" s="99">
        <v>-6.1423067805577602E-2</v>
      </c>
    </row>
    <row r="125" spans="2:10">
      <c r="B125" s="90" t="s">
        <v>120</v>
      </c>
      <c r="C125" s="1" t="s">
        <v>3</v>
      </c>
      <c r="D125" s="91" t="s">
        <v>5</v>
      </c>
      <c r="E125" s="1" t="s">
        <v>78</v>
      </c>
      <c r="F125" s="1" t="s">
        <v>53</v>
      </c>
      <c r="G125" s="91" t="s">
        <v>57</v>
      </c>
      <c r="H125" s="92">
        <v>-11.0757021434819</v>
      </c>
      <c r="I125" s="92">
        <v>-11.037757156082399</v>
      </c>
      <c r="J125" s="99">
        <v>3.7944987399478998E-2</v>
      </c>
    </row>
    <row r="126" spans="2:10">
      <c r="B126" s="90" t="s">
        <v>120</v>
      </c>
      <c r="C126" s="1" t="s">
        <v>3</v>
      </c>
      <c r="D126" s="91" t="s">
        <v>5</v>
      </c>
      <c r="E126" s="1" t="s">
        <v>79</v>
      </c>
      <c r="F126" s="1" t="s">
        <v>53</v>
      </c>
      <c r="G126" s="91" t="s">
        <v>57</v>
      </c>
      <c r="H126" s="92">
        <v>-14.327702357520399</v>
      </c>
      <c r="I126" s="92">
        <v>-13.9875616662244</v>
      </c>
      <c r="J126" s="99">
        <v>0.34014069129596602</v>
      </c>
    </row>
    <row r="127" spans="2:10">
      <c r="B127" s="90" t="s">
        <v>120</v>
      </c>
      <c r="C127" s="1" t="s">
        <v>3</v>
      </c>
      <c r="D127" s="91" t="s">
        <v>6</v>
      </c>
      <c r="E127" s="1" t="s">
        <v>73</v>
      </c>
      <c r="F127" s="1" t="s">
        <v>53</v>
      </c>
      <c r="G127" s="91" t="s">
        <v>57</v>
      </c>
      <c r="H127" s="92">
        <v>-12.975838135375801</v>
      </c>
      <c r="I127" s="92">
        <v>-15.2179216692917</v>
      </c>
      <c r="J127" s="99">
        <v>-2.2420835339159599</v>
      </c>
    </row>
    <row r="128" spans="2:10">
      <c r="B128" s="90" t="s">
        <v>120</v>
      </c>
      <c r="C128" s="1" t="s">
        <v>3</v>
      </c>
      <c r="D128" s="91" t="s">
        <v>6</v>
      </c>
      <c r="E128" s="1" t="s">
        <v>79</v>
      </c>
      <c r="F128" s="1" t="s">
        <v>53</v>
      </c>
      <c r="G128" s="91" t="s">
        <v>57</v>
      </c>
      <c r="H128" s="92">
        <v>-12.099394940936</v>
      </c>
      <c r="I128" s="92">
        <v>-13.9875616662244</v>
      </c>
      <c r="J128" s="99">
        <v>-1.8881667252884899</v>
      </c>
    </row>
    <row r="129" spans="2:10">
      <c r="B129" s="90" t="s">
        <v>120</v>
      </c>
      <c r="C129" s="1" t="s">
        <v>3</v>
      </c>
      <c r="D129" s="91" t="s">
        <v>6</v>
      </c>
      <c r="E129" s="1" t="s">
        <v>76</v>
      </c>
      <c r="F129" s="1" t="s">
        <v>53</v>
      </c>
      <c r="G129" s="91" t="s">
        <v>57</v>
      </c>
      <c r="H129" s="92">
        <v>-15.135866481095899</v>
      </c>
      <c r="I129" s="92">
        <v>-16.391528904377601</v>
      </c>
      <c r="J129" s="99">
        <v>-1.2556624232817</v>
      </c>
    </row>
    <row r="130" spans="2:10">
      <c r="B130" s="90" t="s">
        <v>120</v>
      </c>
      <c r="C130" s="1" t="s">
        <v>3</v>
      </c>
      <c r="D130" s="91" t="s">
        <v>6</v>
      </c>
      <c r="E130" s="1" t="s">
        <v>78</v>
      </c>
      <c r="F130" s="1" t="s">
        <v>53</v>
      </c>
      <c r="G130" s="91" t="s">
        <v>57</v>
      </c>
      <c r="H130" s="92">
        <v>-11.7364692797375</v>
      </c>
      <c r="I130" s="92">
        <v>-11.037757156082399</v>
      </c>
      <c r="J130" s="99">
        <v>0.69871212365504898</v>
      </c>
    </row>
    <row r="131" spans="2:10">
      <c r="B131" s="90" t="s">
        <v>120</v>
      </c>
      <c r="C131" s="1" t="s">
        <v>3</v>
      </c>
      <c r="D131" s="91" t="s">
        <v>7</v>
      </c>
      <c r="E131" s="1" t="s">
        <v>89</v>
      </c>
      <c r="F131" s="1" t="s">
        <v>53</v>
      </c>
      <c r="G131" s="91" t="s">
        <v>57</v>
      </c>
      <c r="H131" s="92">
        <v>-14.122047218461899</v>
      </c>
      <c r="I131" s="92">
        <v>-16.391528904377601</v>
      </c>
      <c r="J131" s="99">
        <v>-2.2694816859157099</v>
      </c>
    </row>
    <row r="132" spans="2:10">
      <c r="B132" s="90" t="s">
        <v>120</v>
      </c>
      <c r="C132" s="1" t="s">
        <v>3</v>
      </c>
      <c r="D132" s="91" t="s">
        <v>7</v>
      </c>
      <c r="E132" s="1" t="s">
        <v>76</v>
      </c>
      <c r="F132" s="1" t="s">
        <v>53</v>
      </c>
      <c r="G132" s="91" t="s">
        <v>57</v>
      </c>
      <c r="H132" s="92">
        <v>-15.4211794059905</v>
      </c>
      <c r="I132" s="92">
        <v>-16.391528904377601</v>
      </c>
      <c r="J132" s="99">
        <v>-0.97034949838713702</v>
      </c>
    </row>
    <row r="133" spans="2:10">
      <c r="B133" s="90" t="s">
        <v>120</v>
      </c>
      <c r="C133" s="1" t="s">
        <v>3</v>
      </c>
      <c r="D133" s="91" t="s">
        <v>7</v>
      </c>
      <c r="E133" s="1" t="s">
        <v>78</v>
      </c>
      <c r="F133" s="1" t="s">
        <v>53</v>
      </c>
      <c r="G133" s="91" t="s">
        <v>57</v>
      </c>
      <c r="H133" s="92">
        <v>-11.622594349214699</v>
      </c>
      <c r="I133" s="92">
        <v>-11.037757156082399</v>
      </c>
      <c r="J133" s="99">
        <v>0.584837193132277</v>
      </c>
    </row>
    <row r="134" spans="2:10">
      <c r="B134" s="90" t="s">
        <v>120</v>
      </c>
      <c r="C134" s="1" t="s">
        <v>3</v>
      </c>
      <c r="D134" s="91" t="s">
        <v>7</v>
      </c>
      <c r="E134" s="1" t="s">
        <v>73</v>
      </c>
      <c r="F134" s="1" t="s">
        <v>53</v>
      </c>
      <c r="G134" s="91" t="s">
        <v>57</v>
      </c>
      <c r="H134" s="92">
        <v>-16.391528904377601</v>
      </c>
      <c r="I134" s="92">
        <v>-15.2179216692917</v>
      </c>
      <c r="J134" s="99">
        <v>1.1736072350858899</v>
      </c>
    </row>
    <row r="135" spans="2:10">
      <c r="B135" s="90" t="s">
        <v>120</v>
      </c>
      <c r="C135" s="1" t="s">
        <v>3</v>
      </c>
      <c r="D135" s="91" t="s">
        <v>7</v>
      </c>
      <c r="E135" s="1" t="s">
        <v>79</v>
      </c>
      <c r="F135" s="1" t="s">
        <v>53</v>
      </c>
      <c r="G135" s="91" t="s">
        <v>57</v>
      </c>
      <c r="H135" s="92">
        <v>-16.391528904377601</v>
      </c>
      <c r="I135" s="92">
        <v>-13.9875616662244</v>
      </c>
      <c r="J135" s="99">
        <v>2.4039672381531898</v>
      </c>
    </row>
    <row r="136" spans="2:10">
      <c r="B136" s="77" t="s">
        <v>120</v>
      </c>
      <c r="C136" s="3" t="s">
        <v>3</v>
      </c>
      <c r="D136" s="82" t="s">
        <v>5</v>
      </c>
      <c r="E136" s="3" t="s">
        <v>80</v>
      </c>
      <c r="F136" s="3" t="s">
        <v>81</v>
      </c>
      <c r="G136" s="82" t="s">
        <v>82</v>
      </c>
      <c r="H136" s="85">
        <v>-15.563962741931601</v>
      </c>
      <c r="I136" s="85">
        <v>-16.391528904377601</v>
      </c>
      <c r="J136" s="98">
        <v>-0.82756616244599002</v>
      </c>
    </row>
    <row r="137" spans="2:10">
      <c r="B137" s="90" t="s">
        <v>120</v>
      </c>
      <c r="C137" s="1" t="s">
        <v>3</v>
      </c>
      <c r="D137" s="91" t="s">
        <v>5</v>
      </c>
      <c r="E137" s="1" t="s">
        <v>83</v>
      </c>
      <c r="F137" s="1" t="s">
        <v>53</v>
      </c>
      <c r="G137" s="91" t="s">
        <v>84</v>
      </c>
      <c r="H137" s="92">
        <v>-16.391528904377601</v>
      </c>
      <c r="I137" s="92">
        <v>-13.315203828438101</v>
      </c>
      <c r="J137" s="99">
        <v>3.0763250759395002</v>
      </c>
    </row>
    <row r="138" spans="2:10">
      <c r="B138" s="90" t="s">
        <v>120</v>
      </c>
      <c r="C138" s="1" t="s">
        <v>3</v>
      </c>
      <c r="D138" s="91" t="s">
        <v>6</v>
      </c>
      <c r="E138" s="1" t="s">
        <v>83</v>
      </c>
      <c r="F138" s="1" t="s">
        <v>53</v>
      </c>
      <c r="G138" s="91" t="s">
        <v>84</v>
      </c>
      <c r="H138" s="92">
        <v>-16.391528904377601</v>
      </c>
      <c r="I138" s="92">
        <v>-13.315203828438101</v>
      </c>
      <c r="J138" s="99">
        <v>3.0763250759395002</v>
      </c>
    </row>
    <row r="139" spans="2:10">
      <c r="B139" s="64" t="s">
        <v>120</v>
      </c>
      <c r="C139" s="65" t="s">
        <v>3</v>
      </c>
      <c r="D139" s="93" t="s">
        <v>7</v>
      </c>
      <c r="E139" s="65" t="s">
        <v>83</v>
      </c>
      <c r="F139" s="65" t="s">
        <v>53</v>
      </c>
      <c r="G139" s="93" t="s">
        <v>84</v>
      </c>
      <c r="H139" s="94">
        <v>-16.391528904377601</v>
      </c>
      <c r="I139" s="94">
        <v>-13.315203828438101</v>
      </c>
      <c r="J139" s="100">
        <v>3.0763250759395002</v>
      </c>
    </row>
  </sheetData>
  <sortState xmlns:xlrd2="http://schemas.microsoft.com/office/spreadsheetml/2017/richdata2" ref="B9:J139">
    <sortCondition ref="B9:B139"/>
    <sortCondition ref="C9:C139"/>
    <sortCondition ref="G9:G139"/>
    <sortCondition ref="D9:D139"/>
    <sortCondition ref="J9:J139"/>
  </sortState>
  <mergeCells count="3">
    <mergeCell ref="H7:J7"/>
    <mergeCell ref="E7:G7"/>
    <mergeCell ref="B7:D7"/>
  </mergeCells>
  <conditionalFormatting sqref="J1:J7 J9:J1048576">
    <cfRule type="cellIs" dxfId="5" priority="1" operator="lessThan">
      <formula>-1</formula>
    </cfRule>
    <cfRule type="cellIs" dxfId="4" priority="2" stopIfTrue="1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0AB4C-72E0-D24A-B3FF-93254D492ED5}">
  <dimension ref="B2:J103"/>
  <sheetViews>
    <sheetView showGridLines="0" workbookViewId="0"/>
  </sheetViews>
  <sheetFormatPr defaultColWidth="11" defaultRowHeight="15.75"/>
  <cols>
    <col min="1" max="1" width="3.875" customWidth="1"/>
    <col min="2" max="2" width="12.125" bestFit="1" customWidth="1"/>
    <col min="3" max="3" width="12.5" bestFit="1" customWidth="1"/>
    <col min="4" max="4" width="11.875" customWidth="1"/>
    <col min="5" max="5" width="12.5" customWidth="1"/>
    <col min="6" max="6" width="15.625" customWidth="1"/>
    <col min="7" max="7" width="13.875" bestFit="1" customWidth="1"/>
    <col min="8" max="10" width="12.875" bestFit="1" customWidth="1"/>
  </cols>
  <sheetData>
    <row r="2" spans="2:10">
      <c r="B2" s="4" t="s">
        <v>126</v>
      </c>
      <c r="C2" s="1"/>
      <c r="D2" s="1"/>
      <c r="E2" s="1"/>
      <c r="F2" s="1"/>
      <c r="G2" s="1"/>
      <c r="H2" s="1"/>
      <c r="I2" s="1"/>
      <c r="J2" s="95"/>
    </row>
    <row r="3" spans="2:10">
      <c r="B3" s="1" t="s">
        <v>125</v>
      </c>
      <c r="C3" s="1"/>
      <c r="D3" s="1"/>
      <c r="E3" s="1"/>
      <c r="F3" s="1"/>
      <c r="G3" s="1"/>
      <c r="H3" s="1"/>
      <c r="I3" s="1"/>
      <c r="J3" s="95"/>
    </row>
    <row r="4" spans="2:10">
      <c r="B4" s="1" t="s">
        <v>122</v>
      </c>
      <c r="C4" s="1"/>
      <c r="D4" s="1"/>
      <c r="E4" s="1"/>
      <c r="F4" s="1"/>
      <c r="G4" s="1"/>
      <c r="H4" s="1"/>
      <c r="I4" s="1"/>
      <c r="J4" s="95"/>
    </row>
    <row r="5" spans="2:10">
      <c r="B5" s="1" t="s">
        <v>123</v>
      </c>
      <c r="C5" s="1"/>
      <c r="D5" s="1"/>
      <c r="E5" s="1"/>
      <c r="F5" s="1"/>
      <c r="G5" s="1"/>
      <c r="H5" s="1"/>
      <c r="I5" s="1"/>
      <c r="J5" s="95"/>
    </row>
    <row r="6" spans="2:10">
      <c r="B6" s="1"/>
      <c r="C6" s="1"/>
      <c r="D6" s="1"/>
      <c r="E6" s="1"/>
      <c r="F6" s="1"/>
      <c r="G6" s="1"/>
      <c r="H6" s="1"/>
      <c r="I6" s="1"/>
      <c r="J6" s="95"/>
    </row>
    <row r="7" spans="2:10" ht="15.95" customHeight="1">
      <c r="B7" s="127" t="s">
        <v>97</v>
      </c>
      <c r="C7" s="125"/>
      <c r="D7" s="126"/>
      <c r="E7" s="127" t="s">
        <v>100</v>
      </c>
      <c r="F7" s="125"/>
      <c r="G7" s="126"/>
      <c r="H7" s="134" t="s">
        <v>99</v>
      </c>
      <c r="I7" s="135"/>
      <c r="J7" s="136"/>
    </row>
    <row r="8" spans="2:10" ht="16.5" thickBot="1">
      <c r="B8" s="87" t="s">
        <v>0</v>
      </c>
      <c r="C8" s="88" t="s">
        <v>1</v>
      </c>
      <c r="D8" s="89" t="s">
        <v>2</v>
      </c>
      <c r="E8" s="87" t="s">
        <v>93</v>
      </c>
      <c r="F8" s="88" t="s">
        <v>49</v>
      </c>
      <c r="G8" s="89" t="s">
        <v>51</v>
      </c>
      <c r="H8" s="87" t="s">
        <v>94</v>
      </c>
      <c r="I8" s="88" t="s">
        <v>95</v>
      </c>
      <c r="J8" s="96" t="s">
        <v>96</v>
      </c>
    </row>
    <row r="9" spans="2:10" ht="16.5" thickTop="1">
      <c r="B9" s="11" t="s">
        <v>121</v>
      </c>
      <c r="C9" s="2" t="s">
        <v>3</v>
      </c>
      <c r="D9" s="12" t="s">
        <v>5</v>
      </c>
      <c r="E9" s="11" t="s">
        <v>110</v>
      </c>
      <c r="F9" s="2" t="s">
        <v>53</v>
      </c>
      <c r="G9" s="12" t="s">
        <v>104</v>
      </c>
      <c r="H9" s="102">
        <v>-14.1038007289922</v>
      </c>
      <c r="I9" s="103">
        <v>-15.5779876589997</v>
      </c>
      <c r="J9" s="104">
        <v>-1.4741869300075201</v>
      </c>
    </row>
    <row r="10" spans="2:10">
      <c r="B10" s="11" t="s">
        <v>121</v>
      </c>
      <c r="C10" s="2" t="s">
        <v>3</v>
      </c>
      <c r="D10" s="12" t="s">
        <v>5</v>
      </c>
      <c r="E10" s="11" t="s">
        <v>106</v>
      </c>
      <c r="F10" s="2" t="s">
        <v>53</v>
      </c>
      <c r="G10" s="12" t="s">
        <v>104</v>
      </c>
      <c r="H10" s="102">
        <v>-12.701832629476201</v>
      </c>
      <c r="I10" s="103">
        <v>-13.4647506832553</v>
      </c>
      <c r="J10" s="104">
        <v>-0.76291805377910804</v>
      </c>
    </row>
    <row r="11" spans="2:10">
      <c r="B11" s="11" t="s">
        <v>121</v>
      </c>
      <c r="C11" s="2" t="s">
        <v>3</v>
      </c>
      <c r="D11" s="12" t="s">
        <v>5</v>
      </c>
      <c r="E11" s="11" t="s">
        <v>103</v>
      </c>
      <c r="F11" s="2" t="s">
        <v>53</v>
      </c>
      <c r="G11" s="12" t="s">
        <v>104</v>
      </c>
      <c r="H11" s="102">
        <v>-9.9457169445820508</v>
      </c>
      <c r="I11" s="103">
        <v>-10.0919488354129</v>
      </c>
      <c r="J11" s="104">
        <v>-0.14623189083086499</v>
      </c>
    </row>
    <row r="12" spans="2:10">
      <c r="B12" s="11" t="s">
        <v>121</v>
      </c>
      <c r="C12" s="2" t="s">
        <v>3</v>
      </c>
      <c r="D12" s="12" t="s">
        <v>5</v>
      </c>
      <c r="E12" s="11" t="s">
        <v>105</v>
      </c>
      <c r="F12" s="2" t="s">
        <v>53</v>
      </c>
      <c r="G12" s="12" t="s">
        <v>104</v>
      </c>
      <c r="H12" s="102">
        <v>-12.2094869297428</v>
      </c>
      <c r="I12" s="103">
        <v>-11.3882682902985</v>
      </c>
      <c r="J12" s="104">
        <v>0.82121863944428097</v>
      </c>
    </row>
    <row r="13" spans="2:10">
      <c r="B13" s="11" t="s">
        <v>121</v>
      </c>
      <c r="C13" s="2" t="s">
        <v>3</v>
      </c>
      <c r="D13" s="12" t="s">
        <v>5</v>
      </c>
      <c r="E13" s="11" t="s">
        <v>109</v>
      </c>
      <c r="F13" s="2" t="s">
        <v>53</v>
      </c>
      <c r="G13" s="12" t="s">
        <v>104</v>
      </c>
      <c r="H13" s="102">
        <v>-15.724862237710999</v>
      </c>
      <c r="I13" s="103">
        <v>-13.3223805727289</v>
      </c>
      <c r="J13" s="104">
        <v>2.4024816649820999</v>
      </c>
    </row>
    <row r="14" spans="2:10">
      <c r="B14" s="11" t="s">
        <v>121</v>
      </c>
      <c r="C14" s="2" t="s">
        <v>3</v>
      </c>
      <c r="D14" s="12" t="s">
        <v>6</v>
      </c>
      <c r="E14" s="11" t="s">
        <v>106</v>
      </c>
      <c r="F14" s="2" t="s">
        <v>53</v>
      </c>
      <c r="G14" s="12" t="s">
        <v>104</v>
      </c>
      <c r="H14" s="102">
        <v>-12.8843789773659</v>
      </c>
      <c r="I14" s="103">
        <v>-13.4647506832553</v>
      </c>
      <c r="J14" s="104">
        <v>-0.58037170588946696</v>
      </c>
    </row>
    <row r="15" spans="2:10">
      <c r="B15" s="11" t="s">
        <v>121</v>
      </c>
      <c r="C15" s="2" t="s">
        <v>3</v>
      </c>
      <c r="D15" s="12" t="s">
        <v>6</v>
      </c>
      <c r="E15" s="11" t="s">
        <v>103</v>
      </c>
      <c r="F15" s="2" t="s">
        <v>53</v>
      </c>
      <c r="G15" s="12" t="s">
        <v>104</v>
      </c>
      <c r="H15" s="102">
        <v>-9.9636078978341196</v>
      </c>
      <c r="I15" s="103">
        <v>-10.0919488354129</v>
      </c>
      <c r="J15" s="104">
        <v>-0.128340937578793</v>
      </c>
    </row>
    <row r="16" spans="2:10">
      <c r="B16" s="11" t="s">
        <v>121</v>
      </c>
      <c r="C16" s="2" t="s">
        <v>3</v>
      </c>
      <c r="D16" s="12" t="s">
        <v>6</v>
      </c>
      <c r="E16" s="11" t="s">
        <v>105</v>
      </c>
      <c r="F16" s="2" t="s">
        <v>53</v>
      </c>
      <c r="G16" s="12" t="s">
        <v>104</v>
      </c>
      <c r="H16" s="102">
        <v>-11.8117763408047</v>
      </c>
      <c r="I16" s="103">
        <v>-11.3882682902985</v>
      </c>
      <c r="J16" s="104">
        <v>0.423508050506195</v>
      </c>
    </row>
    <row r="17" spans="2:10">
      <c r="B17" s="11" t="s">
        <v>121</v>
      </c>
      <c r="C17" s="2" t="s">
        <v>3</v>
      </c>
      <c r="D17" s="12" t="s">
        <v>6</v>
      </c>
      <c r="E17" s="11" t="s">
        <v>110</v>
      </c>
      <c r="F17" s="2" t="s">
        <v>53</v>
      </c>
      <c r="G17" s="12" t="s">
        <v>104</v>
      </c>
      <c r="H17" s="102">
        <v>-16.391528904377601</v>
      </c>
      <c r="I17" s="103">
        <v>-15.5779876589997</v>
      </c>
      <c r="J17" s="104">
        <v>0.81354124537792005</v>
      </c>
    </row>
    <row r="18" spans="2:10">
      <c r="B18" s="11" t="s">
        <v>121</v>
      </c>
      <c r="C18" s="2" t="s">
        <v>3</v>
      </c>
      <c r="D18" s="12" t="s">
        <v>6</v>
      </c>
      <c r="E18" s="11" t="s">
        <v>109</v>
      </c>
      <c r="F18" s="2" t="s">
        <v>53</v>
      </c>
      <c r="G18" s="12" t="s">
        <v>104</v>
      </c>
      <c r="H18" s="102">
        <v>-16.391528904377601</v>
      </c>
      <c r="I18" s="103">
        <v>-13.3223805727289</v>
      </c>
      <c r="J18" s="104">
        <v>3.0691483316487602</v>
      </c>
    </row>
    <row r="19" spans="2:10">
      <c r="B19" s="11" t="s">
        <v>121</v>
      </c>
      <c r="C19" s="2" t="s">
        <v>3</v>
      </c>
      <c r="D19" s="12" t="s">
        <v>7</v>
      </c>
      <c r="E19" s="11" t="s">
        <v>101</v>
      </c>
      <c r="F19" s="2" t="s">
        <v>53</v>
      </c>
      <c r="G19" s="12" t="s">
        <v>104</v>
      </c>
      <c r="H19" s="102">
        <v>-12.8739900339119</v>
      </c>
      <c r="I19" s="103">
        <v>-16.391528904377601</v>
      </c>
      <c r="J19" s="104">
        <v>-3.5175388704656898</v>
      </c>
    </row>
    <row r="20" spans="2:10">
      <c r="B20" s="11" t="s">
        <v>121</v>
      </c>
      <c r="C20" s="2" t="s">
        <v>3</v>
      </c>
      <c r="D20" s="12" t="s">
        <v>7</v>
      </c>
      <c r="E20" s="11" t="s">
        <v>106</v>
      </c>
      <c r="F20" s="2" t="s">
        <v>53</v>
      </c>
      <c r="G20" s="12" t="s">
        <v>104</v>
      </c>
      <c r="H20" s="102">
        <v>-11.1550687827896</v>
      </c>
      <c r="I20" s="103">
        <v>-13.4647506832553</v>
      </c>
      <c r="J20" s="104">
        <v>-2.3096819004657498</v>
      </c>
    </row>
    <row r="21" spans="2:10">
      <c r="B21" s="11" t="s">
        <v>121</v>
      </c>
      <c r="C21" s="2" t="s">
        <v>3</v>
      </c>
      <c r="D21" s="12" t="s">
        <v>7</v>
      </c>
      <c r="E21" s="11" t="s">
        <v>103</v>
      </c>
      <c r="F21" s="2" t="s">
        <v>53</v>
      </c>
      <c r="G21" s="12" t="s">
        <v>104</v>
      </c>
      <c r="H21" s="102">
        <v>-9.8947333977477694</v>
      </c>
      <c r="I21" s="103">
        <v>-10.0919488354129</v>
      </c>
      <c r="J21" s="104">
        <v>-0.19721543766514499</v>
      </c>
    </row>
    <row r="22" spans="2:10">
      <c r="B22" s="11" t="s">
        <v>121</v>
      </c>
      <c r="C22" s="2" t="s">
        <v>3</v>
      </c>
      <c r="D22" s="12" t="s">
        <v>7</v>
      </c>
      <c r="E22" s="11" t="s">
        <v>105</v>
      </c>
      <c r="F22" s="2" t="s">
        <v>53</v>
      </c>
      <c r="G22" s="12" t="s">
        <v>104</v>
      </c>
      <c r="H22" s="102">
        <v>-11.3356477388753</v>
      </c>
      <c r="I22" s="103">
        <v>-11.3882682902985</v>
      </c>
      <c r="J22" s="104">
        <v>-5.2620551423256501E-2</v>
      </c>
    </row>
    <row r="23" spans="2:10">
      <c r="B23" s="11" t="s">
        <v>121</v>
      </c>
      <c r="C23" s="2" t="s">
        <v>3</v>
      </c>
      <c r="D23" s="12" t="s">
        <v>7</v>
      </c>
      <c r="E23" s="11" t="s">
        <v>110</v>
      </c>
      <c r="F23" s="2" t="s">
        <v>53</v>
      </c>
      <c r="G23" s="12" t="s">
        <v>104</v>
      </c>
      <c r="H23" s="102">
        <v>-16.391528904377601</v>
      </c>
      <c r="I23" s="103">
        <v>-15.5779876589997</v>
      </c>
      <c r="J23" s="104">
        <v>0.81354124537792005</v>
      </c>
    </row>
    <row r="24" spans="2:10">
      <c r="B24" s="11" t="s">
        <v>121</v>
      </c>
      <c r="C24" s="2" t="s">
        <v>3</v>
      </c>
      <c r="D24" s="12" t="s">
        <v>7</v>
      </c>
      <c r="E24" s="11" t="s">
        <v>109</v>
      </c>
      <c r="F24" s="2" t="s">
        <v>53</v>
      </c>
      <c r="G24" s="12" t="s">
        <v>104</v>
      </c>
      <c r="H24" s="102">
        <v>-15.495765900916799</v>
      </c>
      <c r="I24" s="103">
        <v>-13.3223805727289</v>
      </c>
      <c r="J24" s="104">
        <v>2.17338532818796</v>
      </c>
    </row>
    <row r="25" spans="2:10">
      <c r="B25" s="19" t="s">
        <v>121</v>
      </c>
      <c r="C25" t="s">
        <v>3</v>
      </c>
      <c r="D25" s="10" t="s">
        <v>5</v>
      </c>
      <c r="E25" s="19" t="s">
        <v>107</v>
      </c>
      <c r="F25" t="s">
        <v>108</v>
      </c>
      <c r="G25" s="10" t="s">
        <v>102</v>
      </c>
      <c r="H25" s="105">
        <v>-13.754346388471699</v>
      </c>
      <c r="I25" s="106">
        <v>-12.927091724291699</v>
      </c>
      <c r="J25" s="107">
        <v>0.82725466417996996</v>
      </c>
    </row>
    <row r="26" spans="2:10">
      <c r="B26" s="19" t="s">
        <v>121</v>
      </c>
      <c r="C26" t="s">
        <v>3</v>
      </c>
      <c r="D26" s="10" t="s">
        <v>6</v>
      </c>
      <c r="E26" s="19" t="s">
        <v>107</v>
      </c>
      <c r="F26" t="s">
        <v>108</v>
      </c>
      <c r="G26" s="10" t="s">
        <v>102</v>
      </c>
      <c r="H26" s="105">
        <v>-12.3168113874826</v>
      </c>
      <c r="I26" s="106">
        <v>-12.927091724291699</v>
      </c>
      <c r="J26" s="107">
        <v>-0.61028033680910299</v>
      </c>
    </row>
    <row r="27" spans="2:10">
      <c r="B27" s="19" t="s">
        <v>121</v>
      </c>
      <c r="C27" t="s">
        <v>3</v>
      </c>
      <c r="D27" s="10" t="s">
        <v>7</v>
      </c>
      <c r="E27" s="19" t="s">
        <v>107</v>
      </c>
      <c r="F27" t="s">
        <v>108</v>
      </c>
      <c r="G27" s="10" t="s">
        <v>102</v>
      </c>
      <c r="H27" s="105">
        <v>-13.960553777666799</v>
      </c>
      <c r="I27" s="106">
        <v>-12.927091724291699</v>
      </c>
      <c r="J27" s="107">
        <v>1.03346205337506</v>
      </c>
    </row>
    <row r="28" spans="2:10">
      <c r="B28" s="11" t="s">
        <v>121</v>
      </c>
      <c r="C28" s="2" t="s">
        <v>3</v>
      </c>
      <c r="D28" s="12" t="s">
        <v>5</v>
      </c>
      <c r="E28" s="11" t="s">
        <v>58</v>
      </c>
      <c r="F28" s="2" t="s">
        <v>53</v>
      </c>
      <c r="G28" s="12" t="s">
        <v>57</v>
      </c>
      <c r="H28" s="102">
        <v>-11.3311243309814</v>
      </c>
      <c r="I28" s="103">
        <v>-13.8230553329948</v>
      </c>
      <c r="J28" s="104">
        <v>-2.49193100201347</v>
      </c>
    </row>
    <row r="29" spans="2:10">
      <c r="B29" s="11" t="s">
        <v>121</v>
      </c>
      <c r="C29" s="2" t="s">
        <v>3</v>
      </c>
      <c r="D29" s="12" t="s">
        <v>5</v>
      </c>
      <c r="E29" s="11" t="s">
        <v>61</v>
      </c>
      <c r="F29" s="2" t="s">
        <v>53</v>
      </c>
      <c r="G29" s="12" t="s">
        <v>57</v>
      </c>
      <c r="H29" s="102">
        <v>-15.320840883623699</v>
      </c>
      <c r="I29" s="103">
        <v>-15.3413469164782</v>
      </c>
      <c r="J29" s="104">
        <v>-2.05060328545521E-2</v>
      </c>
    </row>
    <row r="30" spans="2:10">
      <c r="B30" s="11" t="s">
        <v>121</v>
      </c>
      <c r="C30" s="2" t="s">
        <v>3</v>
      </c>
      <c r="D30" s="12" t="s">
        <v>5</v>
      </c>
      <c r="E30" s="11" t="s">
        <v>56</v>
      </c>
      <c r="F30" s="2" t="s">
        <v>53</v>
      </c>
      <c r="G30" s="12" t="s">
        <v>57</v>
      </c>
      <c r="H30" s="102">
        <v>-12.3636868350683</v>
      </c>
      <c r="I30" s="103">
        <v>-12.0241079849595</v>
      </c>
      <c r="J30" s="104">
        <v>0.339578850108744</v>
      </c>
    </row>
    <row r="31" spans="2:10">
      <c r="B31" s="11" t="s">
        <v>121</v>
      </c>
      <c r="C31" s="2" t="s">
        <v>3</v>
      </c>
      <c r="D31" s="12" t="s">
        <v>6</v>
      </c>
      <c r="E31" s="11" t="s">
        <v>58</v>
      </c>
      <c r="F31" s="2" t="s">
        <v>53</v>
      </c>
      <c r="G31" s="12" t="s">
        <v>57</v>
      </c>
      <c r="H31" s="102">
        <v>-11.010177118003</v>
      </c>
      <c r="I31" s="103">
        <v>-13.8230553329948</v>
      </c>
      <c r="J31" s="104">
        <v>-2.8128782149918101</v>
      </c>
    </row>
    <row r="32" spans="2:10">
      <c r="B32" s="11" t="s">
        <v>121</v>
      </c>
      <c r="C32" s="2" t="s">
        <v>3</v>
      </c>
      <c r="D32" s="12" t="s">
        <v>6</v>
      </c>
      <c r="E32" s="11" t="s">
        <v>62</v>
      </c>
      <c r="F32" s="2" t="s">
        <v>53</v>
      </c>
      <c r="G32" s="12" t="s">
        <v>57</v>
      </c>
      <c r="H32" s="102">
        <v>-14.758335952379699</v>
      </c>
      <c r="I32" s="103">
        <v>-16.391528904377601</v>
      </c>
      <c r="J32" s="104">
        <v>-1.63319295199794</v>
      </c>
    </row>
    <row r="33" spans="2:10">
      <c r="B33" s="11" t="s">
        <v>121</v>
      </c>
      <c r="C33" s="2" t="s">
        <v>3</v>
      </c>
      <c r="D33" s="12" t="s">
        <v>6</v>
      </c>
      <c r="E33" s="11" t="s">
        <v>61</v>
      </c>
      <c r="F33" s="2" t="s">
        <v>53</v>
      </c>
      <c r="G33" s="12" t="s">
        <v>57</v>
      </c>
      <c r="H33" s="102">
        <v>-16.391528904377601</v>
      </c>
      <c r="I33" s="103">
        <v>-15.3413469164782</v>
      </c>
      <c r="J33" s="104">
        <v>1.0501819878993699</v>
      </c>
    </row>
    <row r="34" spans="2:10">
      <c r="B34" s="11" t="s">
        <v>121</v>
      </c>
      <c r="C34" s="2" t="s">
        <v>3</v>
      </c>
      <c r="D34" s="12" t="s">
        <v>6</v>
      </c>
      <c r="E34" s="11" t="s">
        <v>56</v>
      </c>
      <c r="F34" s="2" t="s">
        <v>53</v>
      </c>
      <c r="G34" s="12" t="s">
        <v>57</v>
      </c>
      <c r="H34" s="102">
        <v>-14.9717746124426</v>
      </c>
      <c r="I34" s="103">
        <v>-12.0241079849595</v>
      </c>
      <c r="J34" s="104">
        <v>2.9476666274830401</v>
      </c>
    </row>
    <row r="35" spans="2:10">
      <c r="B35" s="11" t="s">
        <v>121</v>
      </c>
      <c r="C35" s="2" t="s">
        <v>3</v>
      </c>
      <c r="D35" s="12" t="s">
        <v>7</v>
      </c>
      <c r="E35" s="11" t="s">
        <v>58</v>
      </c>
      <c r="F35" s="2" t="s">
        <v>53</v>
      </c>
      <c r="G35" s="12" t="s">
        <v>57</v>
      </c>
      <c r="H35" s="102">
        <v>-11.453209822024</v>
      </c>
      <c r="I35" s="103">
        <v>-13.8230553329948</v>
      </c>
      <c r="J35" s="104">
        <v>-2.3698455109707899</v>
      </c>
    </row>
    <row r="36" spans="2:10">
      <c r="B36" s="11" t="s">
        <v>121</v>
      </c>
      <c r="C36" s="2" t="s">
        <v>3</v>
      </c>
      <c r="D36" s="12" t="s">
        <v>7</v>
      </c>
      <c r="E36" s="11" t="s">
        <v>56</v>
      </c>
      <c r="F36" s="2" t="s">
        <v>53</v>
      </c>
      <c r="G36" s="12" t="s">
        <v>57</v>
      </c>
      <c r="H36" s="102">
        <v>-12.2756553981637</v>
      </c>
      <c r="I36" s="103">
        <v>-12.0241079849595</v>
      </c>
      <c r="J36" s="104">
        <v>0.25154741320419499</v>
      </c>
    </row>
    <row r="37" spans="2:10">
      <c r="B37" s="13" t="s">
        <v>121</v>
      </c>
      <c r="C37" s="7" t="s">
        <v>3</v>
      </c>
      <c r="D37" s="14" t="s">
        <v>7</v>
      </c>
      <c r="E37" s="13" t="s">
        <v>61</v>
      </c>
      <c r="F37" s="7" t="s">
        <v>53</v>
      </c>
      <c r="G37" s="14" t="s">
        <v>57</v>
      </c>
      <c r="H37" s="111">
        <v>-16.391528904377601</v>
      </c>
      <c r="I37" s="112">
        <v>-15.3413469164782</v>
      </c>
      <c r="J37" s="113">
        <v>1.0501819878993699</v>
      </c>
    </row>
    <row r="38" spans="2:10">
      <c r="B38" s="19" t="s">
        <v>120</v>
      </c>
      <c r="C38" t="s">
        <v>8</v>
      </c>
      <c r="D38" s="10" t="s">
        <v>5</v>
      </c>
      <c r="E38" s="19" t="s">
        <v>116</v>
      </c>
      <c r="F38" t="s">
        <v>53</v>
      </c>
      <c r="G38" s="10" t="s">
        <v>104</v>
      </c>
      <c r="H38" s="105">
        <v>-14.8578538210676</v>
      </c>
      <c r="I38" s="106">
        <v>-16.391528904377601</v>
      </c>
      <c r="J38" s="107">
        <v>-1.5336750833100701</v>
      </c>
    </row>
    <row r="39" spans="2:10">
      <c r="B39" s="19" t="s">
        <v>120</v>
      </c>
      <c r="C39" t="s">
        <v>8</v>
      </c>
      <c r="D39" s="10" t="s">
        <v>5</v>
      </c>
      <c r="E39" s="19" t="s">
        <v>115</v>
      </c>
      <c r="F39" t="s">
        <v>53</v>
      </c>
      <c r="G39" s="10" t="s">
        <v>104</v>
      </c>
      <c r="H39" s="105">
        <v>-14.9886262953271</v>
      </c>
      <c r="I39" s="106">
        <v>-13.791504261176501</v>
      </c>
      <c r="J39" s="107">
        <v>1.1971220341506299</v>
      </c>
    </row>
    <row r="40" spans="2:10">
      <c r="B40" s="19" t="s">
        <v>120</v>
      </c>
      <c r="C40" t="s">
        <v>8</v>
      </c>
      <c r="D40" s="10" t="s">
        <v>5</v>
      </c>
      <c r="E40" s="19" t="s">
        <v>112</v>
      </c>
      <c r="F40" t="s">
        <v>53</v>
      </c>
      <c r="G40" s="10" t="s">
        <v>104</v>
      </c>
      <c r="H40" s="105">
        <v>-16.391528904377601</v>
      </c>
      <c r="I40" s="106">
        <v>-10.1076488627996</v>
      </c>
      <c r="J40" s="107">
        <v>6.2838800415780103</v>
      </c>
    </row>
    <row r="41" spans="2:10">
      <c r="B41" s="19" t="s">
        <v>120</v>
      </c>
      <c r="C41" t="s">
        <v>8</v>
      </c>
      <c r="D41" s="10" t="s">
        <v>6</v>
      </c>
      <c r="E41" s="19" t="s">
        <v>116</v>
      </c>
      <c r="F41" t="s">
        <v>53</v>
      </c>
      <c r="G41" s="10" t="s">
        <v>104</v>
      </c>
      <c r="H41" s="105">
        <v>-14.9332555414142</v>
      </c>
      <c r="I41" s="106">
        <v>-16.391528904377601</v>
      </c>
      <c r="J41" s="107">
        <v>-1.4582733629634299</v>
      </c>
    </row>
    <row r="42" spans="2:10">
      <c r="B42" s="19" t="s">
        <v>120</v>
      </c>
      <c r="C42" t="s">
        <v>8</v>
      </c>
      <c r="D42" s="10" t="s">
        <v>6</v>
      </c>
      <c r="E42" s="19" t="s">
        <v>115</v>
      </c>
      <c r="F42" t="s">
        <v>53</v>
      </c>
      <c r="G42" s="10" t="s">
        <v>104</v>
      </c>
      <c r="H42" s="105">
        <v>-13.686992082425601</v>
      </c>
      <c r="I42" s="106">
        <v>-13.791504261176501</v>
      </c>
      <c r="J42" s="107">
        <v>-0.104512178750889</v>
      </c>
    </row>
    <row r="43" spans="2:10">
      <c r="B43" s="19" t="s">
        <v>120</v>
      </c>
      <c r="C43" t="s">
        <v>8</v>
      </c>
      <c r="D43" s="10" t="s">
        <v>6</v>
      </c>
      <c r="E43" s="19" t="s">
        <v>112</v>
      </c>
      <c r="F43" t="s">
        <v>53</v>
      </c>
      <c r="G43" s="10" t="s">
        <v>104</v>
      </c>
      <c r="H43" s="105">
        <v>-11.9445711156001</v>
      </c>
      <c r="I43" s="106">
        <v>-10.1076488627996</v>
      </c>
      <c r="J43" s="107">
        <v>1.83692225280053</v>
      </c>
    </row>
    <row r="44" spans="2:10">
      <c r="B44" s="19" t="s">
        <v>120</v>
      </c>
      <c r="C44" t="s">
        <v>8</v>
      </c>
      <c r="D44" s="10" t="s">
        <v>7</v>
      </c>
      <c r="E44" s="19" t="s">
        <v>116</v>
      </c>
      <c r="F44" t="s">
        <v>53</v>
      </c>
      <c r="G44" s="10" t="s">
        <v>104</v>
      </c>
      <c r="H44" s="105">
        <v>-11.8822930733039</v>
      </c>
      <c r="I44" s="106">
        <v>-16.391528904377601</v>
      </c>
      <c r="J44" s="107">
        <v>-4.5092358310737399</v>
      </c>
    </row>
    <row r="45" spans="2:10">
      <c r="B45" s="19" t="s">
        <v>120</v>
      </c>
      <c r="C45" t="s">
        <v>8</v>
      </c>
      <c r="D45" s="10" t="s">
        <v>7</v>
      </c>
      <c r="E45" s="19" t="s">
        <v>115</v>
      </c>
      <c r="F45" t="s">
        <v>53</v>
      </c>
      <c r="G45" s="10" t="s">
        <v>104</v>
      </c>
      <c r="H45" s="105">
        <v>-16.391528904377601</v>
      </c>
      <c r="I45" s="106">
        <v>-13.791504261176501</v>
      </c>
      <c r="J45" s="107">
        <v>2.60002464320111</v>
      </c>
    </row>
    <row r="46" spans="2:10">
      <c r="B46" s="19" t="s">
        <v>120</v>
      </c>
      <c r="C46" t="s">
        <v>8</v>
      </c>
      <c r="D46" s="10" t="s">
        <v>7</v>
      </c>
      <c r="E46" s="19" t="s">
        <v>112</v>
      </c>
      <c r="F46" t="s">
        <v>53</v>
      </c>
      <c r="G46" s="10" t="s">
        <v>104</v>
      </c>
      <c r="H46" s="105">
        <v>-16.391528904377601</v>
      </c>
      <c r="I46" s="106">
        <v>-10.1076488627996</v>
      </c>
      <c r="J46" s="107">
        <v>6.2838800415780103</v>
      </c>
    </row>
    <row r="47" spans="2:10">
      <c r="B47" s="11" t="s">
        <v>120</v>
      </c>
      <c r="C47" s="2" t="s">
        <v>8</v>
      </c>
      <c r="D47" s="12" t="s">
        <v>5</v>
      </c>
      <c r="E47" s="11" t="s">
        <v>90</v>
      </c>
      <c r="F47" s="2" t="s">
        <v>53</v>
      </c>
      <c r="G47" s="12" t="s">
        <v>57</v>
      </c>
      <c r="H47" s="102">
        <v>-6.6555937682217801</v>
      </c>
      <c r="I47" s="103">
        <v>-16.391528904377601</v>
      </c>
      <c r="J47" s="104">
        <v>-9.7359351361558399</v>
      </c>
    </row>
    <row r="48" spans="2:10">
      <c r="B48" s="11" t="s">
        <v>120</v>
      </c>
      <c r="C48" s="2" t="s">
        <v>8</v>
      </c>
      <c r="D48" s="12" t="s">
        <v>5</v>
      </c>
      <c r="E48" s="11" t="s">
        <v>76</v>
      </c>
      <c r="F48" s="2" t="s">
        <v>53</v>
      </c>
      <c r="G48" s="12" t="s">
        <v>57</v>
      </c>
      <c r="H48" s="102">
        <v>-8.6281910604205603</v>
      </c>
      <c r="I48" s="103">
        <v>-16.391528904377601</v>
      </c>
      <c r="J48" s="104">
        <v>-7.7633378439570704</v>
      </c>
    </row>
    <row r="49" spans="2:10">
      <c r="B49" s="11" t="s">
        <v>120</v>
      </c>
      <c r="C49" s="2" t="s">
        <v>8</v>
      </c>
      <c r="D49" s="12" t="s">
        <v>5</v>
      </c>
      <c r="E49" s="11" t="s">
        <v>79</v>
      </c>
      <c r="F49" s="2" t="s">
        <v>53</v>
      </c>
      <c r="G49" s="12" t="s">
        <v>57</v>
      </c>
      <c r="H49" s="102">
        <v>-9.9114407661813608</v>
      </c>
      <c r="I49" s="103">
        <v>-14.9739187508147</v>
      </c>
      <c r="J49" s="104">
        <v>-5.0624779846333396</v>
      </c>
    </row>
    <row r="50" spans="2:10">
      <c r="B50" s="11" t="s">
        <v>120</v>
      </c>
      <c r="C50" s="2" t="s">
        <v>8</v>
      </c>
      <c r="D50" s="12" t="s">
        <v>5</v>
      </c>
      <c r="E50" s="11" t="s">
        <v>73</v>
      </c>
      <c r="F50" s="2" t="s">
        <v>53</v>
      </c>
      <c r="G50" s="12" t="s">
        <v>57</v>
      </c>
      <c r="H50" s="102">
        <v>-8.0302756092071004</v>
      </c>
      <c r="I50" s="103">
        <v>-11.1998547128178</v>
      </c>
      <c r="J50" s="104">
        <v>-3.1695791036107099</v>
      </c>
    </row>
    <row r="51" spans="2:10">
      <c r="B51" s="11" t="s">
        <v>120</v>
      </c>
      <c r="C51" s="2" t="s">
        <v>8</v>
      </c>
      <c r="D51" s="12" t="s">
        <v>5</v>
      </c>
      <c r="E51" s="11" t="s">
        <v>89</v>
      </c>
      <c r="F51" s="2" t="s">
        <v>53</v>
      </c>
      <c r="G51" s="12" t="s">
        <v>57</v>
      </c>
      <c r="H51" s="102">
        <v>-14.4223375135048</v>
      </c>
      <c r="I51" s="103">
        <v>-16.391528904377601</v>
      </c>
      <c r="J51" s="104">
        <v>-1.96919139087286</v>
      </c>
    </row>
    <row r="52" spans="2:10">
      <c r="B52" s="11" t="s">
        <v>120</v>
      </c>
      <c r="C52" s="2" t="s">
        <v>8</v>
      </c>
      <c r="D52" s="12" t="s">
        <v>5</v>
      </c>
      <c r="E52" s="11" t="s">
        <v>56</v>
      </c>
      <c r="F52" s="2" t="s">
        <v>53</v>
      </c>
      <c r="G52" s="12" t="s">
        <v>57</v>
      </c>
      <c r="H52" s="102">
        <v>-11.5195835779869</v>
      </c>
      <c r="I52" s="103">
        <v>-12.0585138756874</v>
      </c>
      <c r="J52" s="104">
        <v>-0.53893029770053502</v>
      </c>
    </row>
    <row r="53" spans="2:10">
      <c r="B53" s="11" t="s">
        <v>120</v>
      </c>
      <c r="C53" s="2" t="s">
        <v>8</v>
      </c>
      <c r="D53" s="12" t="s">
        <v>5</v>
      </c>
      <c r="E53" s="11" t="s">
        <v>58</v>
      </c>
      <c r="F53" s="2" t="s">
        <v>53</v>
      </c>
      <c r="G53" s="12" t="s">
        <v>57</v>
      </c>
      <c r="H53" s="102">
        <v>-16.391528904377601</v>
      </c>
      <c r="I53" s="103">
        <v>-14.9207576081015</v>
      </c>
      <c r="J53" s="104">
        <v>1.4707712962761399</v>
      </c>
    </row>
    <row r="54" spans="2:10">
      <c r="B54" s="11" t="s">
        <v>120</v>
      </c>
      <c r="C54" s="2" t="s">
        <v>8</v>
      </c>
      <c r="D54" s="12" t="s">
        <v>5</v>
      </c>
      <c r="E54" s="11" t="s">
        <v>91</v>
      </c>
      <c r="F54" s="2" t="s">
        <v>53</v>
      </c>
      <c r="G54" s="12" t="s">
        <v>57</v>
      </c>
      <c r="H54" s="102">
        <v>-9.9194273991627497</v>
      </c>
      <c r="I54" s="103">
        <v>-7.7359347277428299</v>
      </c>
      <c r="J54" s="104">
        <v>2.1834926714199199</v>
      </c>
    </row>
    <row r="55" spans="2:10">
      <c r="B55" s="11" t="s">
        <v>120</v>
      </c>
      <c r="C55" s="2" t="s">
        <v>8</v>
      </c>
      <c r="D55" s="12" t="s">
        <v>6</v>
      </c>
      <c r="E55" s="11" t="s">
        <v>62</v>
      </c>
      <c r="F55" s="2" t="s">
        <v>53</v>
      </c>
      <c r="G55" s="12" t="s">
        <v>57</v>
      </c>
      <c r="H55" s="102">
        <v>-14.7718762003094</v>
      </c>
      <c r="I55" s="103">
        <v>-16.391528904377601</v>
      </c>
      <c r="J55" s="104">
        <v>-1.61965270406827</v>
      </c>
    </row>
    <row r="56" spans="2:10">
      <c r="B56" s="11" t="s">
        <v>120</v>
      </c>
      <c r="C56" s="2" t="s">
        <v>8</v>
      </c>
      <c r="D56" s="12" t="s">
        <v>6</v>
      </c>
      <c r="E56" s="11" t="s">
        <v>61</v>
      </c>
      <c r="F56" s="2" t="s">
        <v>53</v>
      </c>
      <c r="G56" s="12" t="s">
        <v>57</v>
      </c>
      <c r="H56" s="102">
        <v>-14.870026365631601</v>
      </c>
      <c r="I56" s="103">
        <v>-16.391528904377601</v>
      </c>
      <c r="J56" s="104">
        <v>-1.52150253874599</v>
      </c>
    </row>
    <row r="57" spans="2:10">
      <c r="B57" s="11" t="s">
        <v>120</v>
      </c>
      <c r="C57" s="2" t="s">
        <v>8</v>
      </c>
      <c r="D57" s="12" t="s">
        <v>6</v>
      </c>
      <c r="E57" s="11" t="s">
        <v>76</v>
      </c>
      <c r="F57" s="2" t="s">
        <v>53</v>
      </c>
      <c r="G57" s="12" t="s">
        <v>57</v>
      </c>
      <c r="H57" s="102">
        <v>-15.1052095336427</v>
      </c>
      <c r="I57" s="103">
        <v>-16.391528904377601</v>
      </c>
      <c r="J57" s="104">
        <v>-1.2863193707349301</v>
      </c>
    </row>
    <row r="58" spans="2:10">
      <c r="B58" s="11" t="s">
        <v>120</v>
      </c>
      <c r="C58" s="2" t="s">
        <v>8</v>
      </c>
      <c r="D58" s="12" t="s">
        <v>6</v>
      </c>
      <c r="E58" s="11" t="s">
        <v>58</v>
      </c>
      <c r="F58" s="2" t="s">
        <v>53</v>
      </c>
      <c r="G58" s="12" t="s">
        <v>57</v>
      </c>
      <c r="H58" s="102">
        <v>-13.7754689653543</v>
      </c>
      <c r="I58" s="103">
        <v>-14.9207576081015</v>
      </c>
      <c r="J58" s="104">
        <v>-1.14528864274722</v>
      </c>
    </row>
    <row r="59" spans="2:10">
      <c r="B59" s="11" t="s">
        <v>120</v>
      </c>
      <c r="C59" s="2" t="s">
        <v>8</v>
      </c>
      <c r="D59" s="12" t="s">
        <v>6</v>
      </c>
      <c r="E59" s="11" t="s">
        <v>73</v>
      </c>
      <c r="F59" s="2" t="s">
        <v>53</v>
      </c>
      <c r="G59" s="12" t="s">
        <v>57</v>
      </c>
      <c r="H59" s="102">
        <v>-10.6500523260873</v>
      </c>
      <c r="I59" s="103">
        <v>-11.1998547128178</v>
      </c>
      <c r="J59" s="104">
        <v>-0.54980238673054604</v>
      </c>
    </row>
    <row r="60" spans="2:10">
      <c r="B60" s="11" t="s">
        <v>120</v>
      </c>
      <c r="C60" s="2" t="s">
        <v>8</v>
      </c>
      <c r="D60" s="12" t="s">
        <v>6</v>
      </c>
      <c r="E60" s="11" t="s">
        <v>56</v>
      </c>
      <c r="F60" s="2" t="s">
        <v>53</v>
      </c>
      <c r="G60" s="12" t="s">
        <v>57</v>
      </c>
      <c r="H60" s="102">
        <v>-12.814436284189</v>
      </c>
      <c r="I60" s="103">
        <v>-12.0585138756874</v>
      </c>
      <c r="J60" s="104">
        <v>0.75592240850158099</v>
      </c>
    </row>
    <row r="61" spans="2:10">
      <c r="B61" s="11" t="s">
        <v>120</v>
      </c>
      <c r="C61" s="2" t="s">
        <v>8</v>
      </c>
      <c r="D61" s="12" t="s">
        <v>6</v>
      </c>
      <c r="E61" s="11" t="s">
        <v>79</v>
      </c>
      <c r="F61" s="2" t="s">
        <v>53</v>
      </c>
      <c r="G61" s="12" t="s">
        <v>57</v>
      </c>
      <c r="H61" s="102">
        <v>-16.391528904377601</v>
      </c>
      <c r="I61" s="103">
        <v>-14.9739187508147</v>
      </c>
      <c r="J61" s="104">
        <v>1.41761015356293</v>
      </c>
    </row>
    <row r="62" spans="2:10">
      <c r="B62" s="11" t="s">
        <v>120</v>
      </c>
      <c r="C62" s="2" t="s">
        <v>8</v>
      </c>
      <c r="D62" s="12" t="s">
        <v>6</v>
      </c>
      <c r="E62" s="11" t="s">
        <v>91</v>
      </c>
      <c r="F62" s="2" t="s">
        <v>53</v>
      </c>
      <c r="G62" s="12" t="s">
        <v>57</v>
      </c>
      <c r="H62" s="102">
        <v>-10.3647377911141</v>
      </c>
      <c r="I62" s="103">
        <v>-7.7359347277428299</v>
      </c>
      <c r="J62" s="104">
        <v>2.62880306337129</v>
      </c>
    </row>
    <row r="63" spans="2:10">
      <c r="B63" s="11" t="s">
        <v>120</v>
      </c>
      <c r="C63" s="2" t="s">
        <v>8</v>
      </c>
      <c r="D63" s="12" t="s">
        <v>7</v>
      </c>
      <c r="E63" s="11" t="s">
        <v>76</v>
      </c>
      <c r="F63" s="2" t="s">
        <v>53</v>
      </c>
      <c r="G63" s="12" t="s">
        <v>57</v>
      </c>
      <c r="H63" s="102">
        <v>-11.1446048669101</v>
      </c>
      <c r="I63" s="103">
        <v>-16.391528904377601</v>
      </c>
      <c r="J63" s="104">
        <v>-5.2469240374675197</v>
      </c>
    </row>
    <row r="64" spans="2:10">
      <c r="B64" s="11" t="s">
        <v>120</v>
      </c>
      <c r="C64" s="2" t="s">
        <v>8</v>
      </c>
      <c r="D64" s="12" t="s">
        <v>7</v>
      </c>
      <c r="E64" s="11" t="s">
        <v>62</v>
      </c>
      <c r="F64" s="2" t="s">
        <v>53</v>
      </c>
      <c r="G64" s="12" t="s">
        <v>57</v>
      </c>
      <c r="H64" s="102">
        <v>-13.909277910250101</v>
      </c>
      <c r="I64" s="103">
        <v>-16.391528904377601</v>
      </c>
      <c r="J64" s="104">
        <v>-2.4822509941274702</v>
      </c>
    </row>
    <row r="65" spans="2:10">
      <c r="B65" s="11" t="s">
        <v>120</v>
      </c>
      <c r="C65" s="2" t="s">
        <v>8</v>
      </c>
      <c r="D65" s="12" t="s">
        <v>7</v>
      </c>
      <c r="E65" s="11" t="s">
        <v>61</v>
      </c>
      <c r="F65" s="2" t="s">
        <v>53</v>
      </c>
      <c r="G65" s="12" t="s">
        <v>57</v>
      </c>
      <c r="H65" s="102">
        <v>-15.232801919312999</v>
      </c>
      <c r="I65" s="103">
        <v>-16.391528904377601</v>
      </c>
      <c r="J65" s="104">
        <v>-1.15872698506464</v>
      </c>
    </row>
    <row r="66" spans="2:10">
      <c r="B66" s="11" t="s">
        <v>120</v>
      </c>
      <c r="C66" s="2" t="s">
        <v>8</v>
      </c>
      <c r="D66" s="12" t="s">
        <v>7</v>
      </c>
      <c r="E66" s="11" t="s">
        <v>58</v>
      </c>
      <c r="F66" s="2" t="s">
        <v>53</v>
      </c>
      <c r="G66" s="12" t="s">
        <v>57</v>
      </c>
      <c r="H66" s="102">
        <v>-14.530003378988701</v>
      </c>
      <c r="I66" s="103">
        <v>-14.9207576081015</v>
      </c>
      <c r="J66" s="104">
        <v>-0.39075422911282598</v>
      </c>
    </row>
    <row r="67" spans="2:10">
      <c r="B67" s="11" t="s">
        <v>120</v>
      </c>
      <c r="C67" s="2" t="s">
        <v>8</v>
      </c>
      <c r="D67" s="12" t="s">
        <v>7</v>
      </c>
      <c r="E67" s="11" t="s">
        <v>73</v>
      </c>
      <c r="F67" s="2" t="s">
        <v>53</v>
      </c>
      <c r="G67" s="12" t="s">
        <v>57</v>
      </c>
      <c r="H67" s="102">
        <v>-11.5369822264338</v>
      </c>
      <c r="I67" s="103">
        <v>-11.1998547128178</v>
      </c>
      <c r="J67" s="104">
        <v>0.33712751361598198</v>
      </c>
    </row>
    <row r="68" spans="2:10">
      <c r="B68" s="11" t="s">
        <v>120</v>
      </c>
      <c r="C68" s="2" t="s">
        <v>8</v>
      </c>
      <c r="D68" s="12" t="s">
        <v>7</v>
      </c>
      <c r="E68" s="11" t="s">
        <v>79</v>
      </c>
      <c r="F68" s="2" t="s">
        <v>53</v>
      </c>
      <c r="G68" s="12" t="s">
        <v>57</v>
      </c>
      <c r="H68" s="102">
        <v>-16.391528904377601</v>
      </c>
      <c r="I68" s="103">
        <v>-14.9739187508147</v>
      </c>
      <c r="J68" s="104">
        <v>1.41761015356293</v>
      </c>
    </row>
    <row r="69" spans="2:10">
      <c r="B69" s="11" t="s">
        <v>120</v>
      </c>
      <c r="C69" s="2" t="s">
        <v>8</v>
      </c>
      <c r="D69" s="12" t="s">
        <v>7</v>
      </c>
      <c r="E69" s="11" t="s">
        <v>56</v>
      </c>
      <c r="F69" s="2" t="s">
        <v>53</v>
      </c>
      <c r="G69" s="12" t="s">
        <v>57</v>
      </c>
      <c r="H69" s="102">
        <v>-13.887822124653701</v>
      </c>
      <c r="I69" s="103">
        <v>-12.0585138756874</v>
      </c>
      <c r="J69" s="104">
        <v>1.82930824896629</v>
      </c>
    </row>
    <row r="70" spans="2:10">
      <c r="B70" s="13" t="s">
        <v>120</v>
      </c>
      <c r="C70" s="7" t="s">
        <v>8</v>
      </c>
      <c r="D70" s="14" t="s">
        <v>7</v>
      </c>
      <c r="E70" s="13" t="s">
        <v>91</v>
      </c>
      <c r="F70" s="7" t="s">
        <v>53</v>
      </c>
      <c r="G70" s="14" t="s">
        <v>57</v>
      </c>
      <c r="H70" s="111">
        <v>-14.9183297621018</v>
      </c>
      <c r="I70" s="112">
        <v>-7.7359347277428299</v>
      </c>
      <c r="J70" s="113">
        <v>7.1823950343589402</v>
      </c>
    </row>
    <row r="71" spans="2:10">
      <c r="B71" s="19" t="s">
        <v>120</v>
      </c>
      <c r="C71" t="s">
        <v>3</v>
      </c>
      <c r="D71" s="10" t="s">
        <v>5</v>
      </c>
      <c r="E71" s="19" t="s">
        <v>111</v>
      </c>
      <c r="F71" t="s">
        <v>53</v>
      </c>
      <c r="G71" s="10" t="s">
        <v>104</v>
      </c>
      <c r="H71" s="105">
        <v>-10.545236606556299</v>
      </c>
      <c r="I71" s="106">
        <v>-13.0982865641116</v>
      </c>
      <c r="J71" s="107">
        <v>-2.5530499575552899</v>
      </c>
    </row>
    <row r="72" spans="2:10">
      <c r="B72" s="19" t="s">
        <v>120</v>
      </c>
      <c r="C72" t="s">
        <v>3</v>
      </c>
      <c r="D72" s="10" t="s">
        <v>5</v>
      </c>
      <c r="E72" s="19" t="s">
        <v>113</v>
      </c>
      <c r="F72" t="s">
        <v>53</v>
      </c>
      <c r="G72" s="10" t="s">
        <v>104</v>
      </c>
      <c r="H72" s="105">
        <v>-15.0096410710242</v>
      </c>
      <c r="I72" s="106">
        <v>-16.391528904377601</v>
      </c>
      <c r="J72" s="107">
        <v>-1.3818878333534701</v>
      </c>
    </row>
    <row r="73" spans="2:10">
      <c r="B73" s="19" t="s">
        <v>120</v>
      </c>
      <c r="C73" t="s">
        <v>3</v>
      </c>
      <c r="D73" s="10" t="s">
        <v>5</v>
      </c>
      <c r="E73" s="19" t="s">
        <v>116</v>
      </c>
      <c r="F73" t="s">
        <v>53</v>
      </c>
      <c r="G73" s="10" t="s">
        <v>104</v>
      </c>
      <c r="H73" s="105">
        <v>-15.293614353059301</v>
      </c>
      <c r="I73" s="106">
        <v>-16.391528904377601</v>
      </c>
      <c r="J73" s="107">
        <v>-1.09791455131828</v>
      </c>
    </row>
    <row r="74" spans="2:10">
      <c r="B74" s="19" t="s">
        <v>120</v>
      </c>
      <c r="C74" t="s">
        <v>3</v>
      </c>
      <c r="D74" s="10" t="s">
        <v>5</v>
      </c>
      <c r="E74" s="19" t="s">
        <v>112</v>
      </c>
      <c r="F74" t="s">
        <v>53</v>
      </c>
      <c r="G74" s="10" t="s">
        <v>104</v>
      </c>
      <c r="H74" s="105">
        <v>-11.0721111282219</v>
      </c>
      <c r="I74" s="106">
        <v>-10.407129664237599</v>
      </c>
      <c r="J74" s="107">
        <v>0.66498146398426305</v>
      </c>
    </row>
    <row r="75" spans="2:10">
      <c r="B75" s="19" t="s">
        <v>120</v>
      </c>
      <c r="C75" t="s">
        <v>3</v>
      </c>
      <c r="D75" s="10" t="s">
        <v>5</v>
      </c>
      <c r="E75" s="19" t="s">
        <v>115</v>
      </c>
      <c r="F75" t="s">
        <v>53</v>
      </c>
      <c r="G75" s="10" t="s">
        <v>104</v>
      </c>
      <c r="H75" s="105">
        <v>-16.391528904377601</v>
      </c>
      <c r="I75" s="106">
        <v>-15.279258389481001</v>
      </c>
      <c r="J75" s="107">
        <v>1.1122705148966301</v>
      </c>
    </row>
    <row r="76" spans="2:10">
      <c r="B76" s="19" t="s">
        <v>120</v>
      </c>
      <c r="C76" t="s">
        <v>3</v>
      </c>
      <c r="D76" s="10" t="s">
        <v>5</v>
      </c>
      <c r="E76" s="19" t="s">
        <v>117</v>
      </c>
      <c r="F76" t="s">
        <v>53</v>
      </c>
      <c r="G76" s="10" t="s">
        <v>104</v>
      </c>
      <c r="H76" s="105">
        <v>-14.8529716547636</v>
      </c>
      <c r="I76" s="106">
        <v>-12.901632566416501</v>
      </c>
      <c r="J76" s="107">
        <v>1.95133908834708</v>
      </c>
    </row>
    <row r="77" spans="2:10">
      <c r="B77" s="19" t="s">
        <v>120</v>
      </c>
      <c r="C77" t="s">
        <v>3</v>
      </c>
      <c r="D77" s="10" t="s">
        <v>6</v>
      </c>
      <c r="E77" s="19" t="s">
        <v>111</v>
      </c>
      <c r="F77" t="s">
        <v>53</v>
      </c>
      <c r="G77" s="10" t="s">
        <v>104</v>
      </c>
      <c r="H77" s="105">
        <v>-10.563365582458699</v>
      </c>
      <c r="I77" s="106">
        <v>-13.0982865641116</v>
      </c>
      <c r="J77" s="107">
        <v>-2.5349209816528999</v>
      </c>
    </row>
    <row r="78" spans="2:10">
      <c r="B78" s="19" t="s">
        <v>120</v>
      </c>
      <c r="C78" t="s">
        <v>3</v>
      </c>
      <c r="D78" s="10" t="s">
        <v>6</v>
      </c>
      <c r="E78" s="19" t="s">
        <v>116</v>
      </c>
      <c r="F78" t="s">
        <v>53</v>
      </c>
      <c r="G78" s="10" t="s">
        <v>104</v>
      </c>
      <c r="H78" s="105">
        <v>-14.4629429860658</v>
      </c>
      <c r="I78" s="106">
        <v>-16.391528904377601</v>
      </c>
      <c r="J78" s="107">
        <v>-1.9285859183118099</v>
      </c>
    </row>
    <row r="79" spans="2:10">
      <c r="B79" s="19" t="s">
        <v>120</v>
      </c>
      <c r="C79" t="s">
        <v>3</v>
      </c>
      <c r="D79" s="10" t="s">
        <v>6</v>
      </c>
      <c r="E79" s="19" t="s">
        <v>115</v>
      </c>
      <c r="F79" t="s">
        <v>53</v>
      </c>
      <c r="G79" s="10" t="s">
        <v>104</v>
      </c>
      <c r="H79" s="105">
        <v>-15.469199814429301</v>
      </c>
      <c r="I79" s="106">
        <v>-15.279258389481001</v>
      </c>
      <c r="J79" s="107">
        <v>0.189941424948261</v>
      </c>
    </row>
    <row r="80" spans="2:10">
      <c r="B80" s="19" t="s">
        <v>120</v>
      </c>
      <c r="C80" t="s">
        <v>3</v>
      </c>
      <c r="D80" s="10" t="s">
        <v>6</v>
      </c>
      <c r="E80" s="19" t="s">
        <v>117</v>
      </c>
      <c r="F80" t="s">
        <v>53</v>
      </c>
      <c r="G80" s="10" t="s">
        <v>104</v>
      </c>
      <c r="H80" s="105">
        <v>-15.151170962420601</v>
      </c>
      <c r="I80" s="106">
        <v>-12.901632566416501</v>
      </c>
      <c r="J80" s="107">
        <v>2.24953839600412</v>
      </c>
    </row>
    <row r="81" spans="2:10">
      <c r="B81" s="19" t="s">
        <v>120</v>
      </c>
      <c r="C81" t="s">
        <v>3</v>
      </c>
      <c r="D81" s="10" t="s">
        <v>6</v>
      </c>
      <c r="E81" s="19" t="s">
        <v>112</v>
      </c>
      <c r="F81" t="s">
        <v>53</v>
      </c>
      <c r="G81" s="10" t="s">
        <v>104</v>
      </c>
      <c r="H81" s="105">
        <v>-12.957457617311601</v>
      </c>
      <c r="I81" s="106">
        <v>-10.407129664237599</v>
      </c>
      <c r="J81" s="107">
        <v>2.550327953074</v>
      </c>
    </row>
    <row r="82" spans="2:10">
      <c r="B82" s="19" t="s">
        <v>120</v>
      </c>
      <c r="C82" t="s">
        <v>3</v>
      </c>
      <c r="D82" s="10" t="s">
        <v>7</v>
      </c>
      <c r="E82" s="19" t="s">
        <v>111</v>
      </c>
      <c r="F82" t="s">
        <v>53</v>
      </c>
      <c r="G82" s="10" t="s">
        <v>104</v>
      </c>
      <c r="H82" s="105">
        <v>-7.3692285307090497</v>
      </c>
      <c r="I82" s="106">
        <v>-13.0982865641116</v>
      </c>
      <c r="J82" s="107">
        <v>-5.7290580334025103</v>
      </c>
    </row>
    <row r="83" spans="2:10">
      <c r="B83" s="19" t="s">
        <v>120</v>
      </c>
      <c r="C83" t="s">
        <v>3</v>
      </c>
      <c r="D83" s="10" t="s">
        <v>7</v>
      </c>
      <c r="E83" s="19" t="s">
        <v>113</v>
      </c>
      <c r="F83" t="s">
        <v>53</v>
      </c>
      <c r="G83" s="10" t="s">
        <v>104</v>
      </c>
      <c r="H83" s="105">
        <v>-11.520410602798</v>
      </c>
      <c r="I83" s="106">
        <v>-16.391528904377601</v>
      </c>
      <c r="J83" s="107">
        <v>-4.8711183015795898</v>
      </c>
    </row>
    <row r="84" spans="2:10">
      <c r="B84" s="19" t="s">
        <v>120</v>
      </c>
      <c r="C84" t="s">
        <v>3</v>
      </c>
      <c r="D84" s="10" t="s">
        <v>7</v>
      </c>
      <c r="E84" s="19" t="s">
        <v>116</v>
      </c>
      <c r="F84" t="s">
        <v>53</v>
      </c>
      <c r="G84" s="10" t="s">
        <v>104</v>
      </c>
      <c r="H84" s="105">
        <v>-12.694931254817</v>
      </c>
      <c r="I84" s="106">
        <v>-16.391528904377601</v>
      </c>
      <c r="J84" s="107">
        <v>-3.6965976495605801</v>
      </c>
    </row>
    <row r="85" spans="2:10">
      <c r="B85" s="19" t="s">
        <v>120</v>
      </c>
      <c r="C85" t="s">
        <v>3</v>
      </c>
      <c r="D85" s="10" t="s">
        <v>7</v>
      </c>
      <c r="E85" s="19" t="s">
        <v>115</v>
      </c>
      <c r="F85" t="s">
        <v>53</v>
      </c>
      <c r="G85" s="10" t="s">
        <v>104</v>
      </c>
      <c r="H85" s="105">
        <v>-16.391528904377601</v>
      </c>
      <c r="I85" s="106">
        <v>-15.279258389481001</v>
      </c>
      <c r="J85" s="107">
        <v>1.1122705148966301</v>
      </c>
    </row>
    <row r="86" spans="2:10">
      <c r="B86" s="19" t="s">
        <v>120</v>
      </c>
      <c r="C86" t="s">
        <v>3</v>
      </c>
      <c r="D86" s="10" t="s">
        <v>7</v>
      </c>
      <c r="E86" s="19" t="s">
        <v>112</v>
      </c>
      <c r="F86" t="s">
        <v>53</v>
      </c>
      <c r="G86" s="10" t="s">
        <v>104</v>
      </c>
      <c r="H86" s="105">
        <v>-12.320586398617699</v>
      </c>
      <c r="I86" s="106">
        <v>-10.407129664237599</v>
      </c>
      <c r="J86" s="107">
        <v>1.9134567343800899</v>
      </c>
    </row>
    <row r="87" spans="2:10">
      <c r="B87" s="19" t="s">
        <v>120</v>
      </c>
      <c r="C87" t="s">
        <v>3</v>
      </c>
      <c r="D87" s="10" t="s">
        <v>7</v>
      </c>
      <c r="E87" s="19" t="s">
        <v>117</v>
      </c>
      <c r="F87" t="s">
        <v>53</v>
      </c>
      <c r="G87" s="10" t="s">
        <v>104</v>
      </c>
      <c r="H87" s="105">
        <v>-15.541704484655799</v>
      </c>
      <c r="I87" s="106">
        <v>-12.901632566416501</v>
      </c>
      <c r="J87" s="107">
        <v>2.6400719182393502</v>
      </c>
    </row>
    <row r="88" spans="2:10">
      <c r="B88" s="11" t="s">
        <v>120</v>
      </c>
      <c r="C88" s="2" t="s">
        <v>3</v>
      </c>
      <c r="D88" s="12" t="s">
        <v>5</v>
      </c>
      <c r="E88" s="11" t="s">
        <v>114</v>
      </c>
      <c r="F88" s="2" t="s">
        <v>108</v>
      </c>
      <c r="G88" s="12" t="s">
        <v>102</v>
      </c>
      <c r="H88" s="102">
        <v>-14.8588036694583</v>
      </c>
      <c r="I88" s="103">
        <v>-15.2179216692917</v>
      </c>
      <c r="J88" s="104">
        <v>-0.35911799983340698</v>
      </c>
    </row>
    <row r="89" spans="2:10">
      <c r="B89" s="11" t="s">
        <v>120</v>
      </c>
      <c r="C89" s="2" t="s">
        <v>3</v>
      </c>
      <c r="D89" s="12" t="s">
        <v>6</v>
      </c>
      <c r="E89" s="11" t="s">
        <v>114</v>
      </c>
      <c r="F89" s="2" t="s">
        <v>108</v>
      </c>
      <c r="G89" s="12" t="s">
        <v>102</v>
      </c>
      <c r="H89" s="102">
        <v>-13.3678089131117</v>
      </c>
      <c r="I89" s="103">
        <v>-15.2179216692917</v>
      </c>
      <c r="J89" s="104">
        <v>-1.8501127561799999</v>
      </c>
    </row>
    <row r="90" spans="2:10">
      <c r="B90" s="11" t="s">
        <v>120</v>
      </c>
      <c r="C90" s="2" t="s">
        <v>3</v>
      </c>
      <c r="D90" s="12" t="s">
        <v>7</v>
      </c>
      <c r="E90" s="11" t="s">
        <v>114</v>
      </c>
      <c r="F90" s="2" t="s">
        <v>108</v>
      </c>
      <c r="G90" s="12" t="s">
        <v>102</v>
      </c>
      <c r="H90" s="102">
        <v>-10.595397349278</v>
      </c>
      <c r="I90" s="103">
        <v>-15.2179216692917</v>
      </c>
      <c r="J90" s="104">
        <v>-4.6225243200137198</v>
      </c>
    </row>
    <row r="91" spans="2:10">
      <c r="B91" s="19" t="s">
        <v>120</v>
      </c>
      <c r="C91" t="s">
        <v>3</v>
      </c>
      <c r="D91" s="10" t="s">
        <v>5</v>
      </c>
      <c r="E91" s="19" t="s">
        <v>76</v>
      </c>
      <c r="F91" t="s">
        <v>53</v>
      </c>
      <c r="G91" s="10" t="s">
        <v>57</v>
      </c>
      <c r="H91" s="105">
        <v>-14.4202136826967</v>
      </c>
      <c r="I91" s="106">
        <v>-16.391528904377601</v>
      </c>
      <c r="J91" s="107">
        <v>-1.97131522168092</v>
      </c>
    </row>
    <row r="92" spans="2:10">
      <c r="B92" s="19" t="s">
        <v>120</v>
      </c>
      <c r="C92" t="s">
        <v>3</v>
      </c>
      <c r="D92" s="10" t="s">
        <v>5</v>
      </c>
      <c r="E92" s="19" t="s">
        <v>73</v>
      </c>
      <c r="F92" t="s">
        <v>53</v>
      </c>
      <c r="G92" s="10" t="s">
        <v>57</v>
      </c>
      <c r="H92" s="105">
        <v>-15.1564986014862</v>
      </c>
      <c r="I92" s="106">
        <v>-15.2179216692917</v>
      </c>
      <c r="J92" s="107">
        <v>-6.1423067805577602E-2</v>
      </c>
    </row>
    <row r="93" spans="2:10">
      <c r="B93" s="19" t="s">
        <v>120</v>
      </c>
      <c r="C93" t="s">
        <v>3</v>
      </c>
      <c r="D93" s="10" t="s">
        <v>5</v>
      </c>
      <c r="E93" s="19" t="s">
        <v>78</v>
      </c>
      <c r="F93" t="s">
        <v>53</v>
      </c>
      <c r="G93" s="10" t="s">
        <v>57</v>
      </c>
      <c r="H93" s="105">
        <v>-11.0757021434819</v>
      </c>
      <c r="I93" s="106">
        <v>-11.037757156082399</v>
      </c>
      <c r="J93" s="107">
        <v>3.7944987399478998E-2</v>
      </c>
    </row>
    <row r="94" spans="2:10">
      <c r="B94" s="19" t="s">
        <v>120</v>
      </c>
      <c r="C94" t="s">
        <v>3</v>
      </c>
      <c r="D94" s="10" t="s">
        <v>5</v>
      </c>
      <c r="E94" s="19" t="s">
        <v>79</v>
      </c>
      <c r="F94" t="s">
        <v>53</v>
      </c>
      <c r="G94" s="10" t="s">
        <v>57</v>
      </c>
      <c r="H94" s="105">
        <v>-14.327702357520399</v>
      </c>
      <c r="I94" s="106">
        <v>-13.9875616662244</v>
      </c>
      <c r="J94" s="107">
        <v>0.34014069129596602</v>
      </c>
    </row>
    <row r="95" spans="2:10">
      <c r="B95" s="19" t="s">
        <v>120</v>
      </c>
      <c r="C95" t="s">
        <v>3</v>
      </c>
      <c r="D95" s="10" t="s">
        <v>6</v>
      </c>
      <c r="E95" s="19" t="s">
        <v>73</v>
      </c>
      <c r="F95" t="s">
        <v>53</v>
      </c>
      <c r="G95" s="10" t="s">
        <v>57</v>
      </c>
      <c r="H95" s="105">
        <v>-12.975838135375801</v>
      </c>
      <c r="I95" s="106">
        <v>-15.2179216692917</v>
      </c>
      <c r="J95" s="107">
        <v>-2.2420835339159599</v>
      </c>
    </row>
    <row r="96" spans="2:10">
      <c r="B96" s="19" t="s">
        <v>120</v>
      </c>
      <c r="C96" t="s">
        <v>3</v>
      </c>
      <c r="D96" s="10" t="s">
        <v>6</v>
      </c>
      <c r="E96" s="19" t="s">
        <v>79</v>
      </c>
      <c r="F96" t="s">
        <v>53</v>
      </c>
      <c r="G96" s="10" t="s">
        <v>57</v>
      </c>
      <c r="H96" s="105">
        <v>-12.099394940936</v>
      </c>
      <c r="I96" s="106">
        <v>-13.9875616662244</v>
      </c>
      <c r="J96" s="107">
        <v>-1.8881667252884899</v>
      </c>
    </row>
    <row r="97" spans="2:10">
      <c r="B97" s="19" t="s">
        <v>120</v>
      </c>
      <c r="C97" t="s">
        <v>3</v>
      </c>
      <c r="D97" s="10" t="s">
        <v>6</v>
      </c>
      <c r="E97" s="19" t="s">
        <v>76</v>
      </c>
      <c r="F97" t="s">
        <v>53</v>
      </c>
      <c r="G97" s="10" t="s">
        <v>57</v>
      </c>
      <c r="H97" s="105">
        <v>-15.135866481095899</v>
      </c>
      <c r="I97" s="106">
        <v>-16.391528904377601</v>
      </c>
      <c r="J97" s="107">
        <v>-1.2556624232817</v>
      </c>
    </row>
    <row r="98" spans="2:10">
      <c r="B98" s="19" t="s">
        <v>120</v>
      </c>
      <c r="C98" t="s">
        <v>3</v>
      </c>
      <c r="D98" s="10" t="s">
        <v>6</v>
      </c>
      <c r="E98" s="19" t="s">
        <v>78</v>
      </c>
      <c r="F98" t="s">
        <v>53</v>
      </c>
      <c r="G98" s="10" t="s">
        <v>57</v>
      </c>
      <c r="H98" s="105">
        <v>-11.7364692797375</v>
      </c>
      <c r="I98" s="106">
        <v>-11.037757156082399</v>
      </c>
      <c r="J98" s="107">
        <v>0.69871212365504898</v>
      </c>
    </row>
    <row r="99" spans="2:10">
      <c r="B99" s="19" t="s">
        <v>120</v>
      </c>
      <c r="C99" t="s">
        <v>3</v>
      </c>
      <c r="D99" s="10" t="s">
        <v>7</v>
      </c>
      <c r="E99" s="19" t="s">
        <v>89</v>
      </c>
      <c r="F99" t="s">
        <v>53</v>
      </c>
      <c r="G99" s="10" t="s">
        <v>57</v>
      </c>
      <c r="H99" s="105">
        <v>-14.122047218461899</v>
      </c>
      <c r="I99" s="106">
        <v>-16.391528904377601</v>
      </c>
      <c r="J99" s="107">
        <v>-2.2694816859157099</v>
      </c>
    </row>
    <row r="100" spans="2:10">
      <c r="B100" s="19" t="s">
        <v>120</v>
      </c>
      <c r="C100" t="s">
        <v>3</v>
      </c>
      <c r="D100" s="10" t="s">
        <v>7</v>
      </c>
      <c r="E100" s="19" t="s">
        <v>76</v>
      </c>
      <c r="F100" t="s">
        <v>53</v>
      </c>
      <c r="G100" s="10" t="s">
        <v>57</v>
      </c>
      <c r="H100" s="105">
        <v>-15.4211794059905</v>
      </c>
      <c r="I100" s="106">
        <v>-16.391528904377601</v>
      </c>
      <c r="J100" s="107">
        <v>-0.97034949838713702</v>
      </c>
    </row>
    <row r="101" spans="2:10">
      <c r="B101" s="19" t="s">
        <v>120</v>
      </c>
      <c r="C101" t="s">
        <v>3</v>
      </c>
      <c r="D101" s="10" t="s">
        <v>7</v>
      </c>
      <c r="E101" s="19" t="s">
        <v>78</v>
      </c>
      <c r="F101" t="s">
        <v>53</v>
      </c>
      <c r="G101" s="10" t="s">
        <v>57</v>
      </c>
      <c r="H101" s="105">
        <v>-11.622594349214699</v>
      </c>
      <c r="I101" s="106">
        <v>-11.037757156082399</v>
      </c>
      <c r="J101" s="107">
        <v>0.584837193132277</v>
      </c>
    </row>
    <row r="102" spans="2:10">
      <c r="B102" s="19" t="s">
        <v>120</v>
      </c>
      <c r="C102" t="s">
        <v>3</v>
      </c>
      <c r="D102" s="10" t="s">
        <v>7</v>
      </c>
      <c r="E102" s="19" t="s">
        <v>73</v>
      </c>
      <c r="F102" t="s">
        <v>53</v>
      </c>
      <c r="G102" s="10" t="s">
        <v>57</v>
      </c>
      <c r="H102" s="105">
        <v>-16.391528904377601</v>
      </c>
      <c r="I102" s="106">
        <v>-15.2179216692917</v>
      </c>
      <c r="J102" s="107">
        <v>1.1736072350858899</v>
      </c>
    </row>
    <row r="103" spans="2:10">
      <c r="B103" s="21" t="s">
        <v>120</v>
      </c>
      <c r="C103" s="22" t="s">
        <v>3</v>
      </c>
      <c r="D103" s="23" t="s">
        <v>7</v>
      </c>
      <c r="E103" s="21" t="s">
        <v>79</v>
      </c>
      <c r="F103" s="22" t="s">
        <v>53</v>
      </c>
      <c r="G103" s="23" t="s">
        <v>57</v>
      </c>
      <c r="H103" s="108">
        <v>-16.391528904377601</v>
      </c>
      <c r="I103" s="109">
        <v>-13.9875616662244</v>
      </c>
      <c r="J103" s="110">
        <v>2.4039672381531898</v>
      </c>
    </row>
  </sheetData>
  <sortState xmlns:xlrd2="http://schemas.microsoft.com/office/spreadsheetml/2017/richdata2" ref="B9:J103">
    <sortCondition ref="B9:B103"/>
    <sortCondition ref="C9:C103"/>
    <sortCondition ref="G9:G103"/>
    <sortCondition ref="D9:D103"/>
    <sortCondition ref="J9:J103"/>
  </sortState>
  <mergeCells count="3">
    <mergeCell ref="B7:D7"/>
    <mergeCell ref="E7:G7"/>
    <mergeCell ref="H7:J7"/>
  </mergeCells>
  <conditionalFormatting sqref="J2:J7">
    <cfRule type="cellIs" dxfId="3" priority="3" operator="lessThan">
      <formula>-1</formula>
    </cfRule>
    <cfRule type="cellIs" dxfId="2" priority="4" stopIfTrue="1" operator="greaterThan">
      <formula>1</formula>
    </cfRule>
  </conditionalFormatting>
  <conditionalFormatting sqref="J9:J103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u LaMartina</dc:creator>
  <cp:keywords/>
  <dc:description/>
  <cp:lastModifiedBy>McNamara, Patrick</cp:lastModifiedBy>
  <cp:revision/>
  <dcterms:created xsi:type="dcterms:W3CDTF">2023-04-05T15:14:28Z</dcterms:created>
  <dcterms:modified xsi:type="dcterms:W3CDTF">2023-06-07T18:48:29Z</dcterms:modified>
  <cp:category/>
  <cp:contentStatus/>
</cp:coreProperties>
</file>